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60" windowWidth="22980" windowHeight="9540" activeTab="2"/>
  </bookViews>
  <sheets>
    <sheet name="Nuclear (Down)" sheetId="1" r:id="rId1"/>
    <sheet name="Total (Down)" sheetId="3" r:id="rId2"/>
    <sheet name="Nuclear (Up &amp; Down)" sheetId="4" r:id="rId3"/>
  </sheets>
  <definedNames>
    <definedName name="_xlnm._FilterDatabase" localSheetId="0" hidden="1">'Nuclear (Down)'!$C$1:$C$1516</definedName>
    <definedName name="_xlnm._FilterDatabase" localSheetId="2" hidden="1">'Nuclear (Up &amp; Down)'!$F$1:$F$4865</definedName>
    <definedName name="_xlnm._FilterDatabase" localSheetId="1" hidden="1">'Total (Down)'!$C$1:$C$1516</definedName>
  </definedNames>
  <calcPr calcId="145621"/>
</workbook>
</file>

<file path=xl/calcChain.xml><?xml version="1.0" encoding="utf-8"?>
<calcChain xmlns="http://schemas.openxmlformats.org/spreadsheetml/2006/main">
  <c r="F4" i="4" l="1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F109" i="4"/>
  <c r="F110" i="4"/>
  <c r="F111" i="4"/>
  <c r="F112" i="4"/>
  <c r="F113" i="4"/>
  <c r="F114" i="4"/>
  <c r="F115" i="4"/>
  <c r="F116" i="4"/>
  <c r="F117" i="4"/>
  <c r="F118" i="4"/>
  <c r="F119" i="4"/>
  <c r="F120" i="4"/>
  <c r="F121" i="4"/>
  <c r="F122" i="4"/>
  <c r="F123" i="4"/>
  <c r="F124" i="4"/>
  <c r="F125" i="4"/>
  <c r="F126" i="4"/>
  <c r="F127" i="4"/>
  <c r="F128" i="4"/>
  <c r="F129" i="4"/>
  <c r="F130" i="4"/>
  <c r="F131" i="4"/>
  <c r="F132" i="4"/>
  <c r="F133" i="4"/>
  <c r="F134" i="4"/>
  <c r="F135" i="4"/>
  <c r="F136" i="4"/>
  <c r="F137" i="4"/>
  <c r="F138" i="4"/>
  <c r="F139" i="4"/>
  <c r="F140" i="4"/>
  <c r="F141" i="4"/>
  <c r="F142" i="4"/>
  <c r="F143" i="4"/>
  <c r="F144" i="4"/>
  <c r="F145" i="4"/>
  <c r="F146" i="4"/>
  <c r="F147" i="4"/>
  <c r="F148" i="4"/>
  <c r="F149" i="4"/>
  <c r="F150" i="4"/>
  <c r="F151" i="4"/>
  <c r="F152" i="4"/>
  <c r="F153" i="4"/>
  <c r="F154" i="4"/>
  <c r="F155" i="4"/>
  <c r="F156" i="4"/>
  <c r="F157" i="4"/>
  <c r="F158" i="4"/>
  <c r="F159" i="4"/>
  <c r="F160" i="4"/>
  <c r="F161" i="4"/>
  <c r="F162" i="4"/>
  <c r="F163" i="4"/>
  <c r="F164" i="4"/>
  <c r="F165" i="4"/>
  <c r="F166" i="4"/>
  <c r="F167" i="4"/>
  <c r="F168" i="4"/>
  <c r="F169" i="4"/>
  <c r="F170" i="4"/>
  <c r="F171" i="4"/>
  <c r="F172" i="4"/>
  <c r="F173" i="4"/>
  <c r="F174" i="4"/>
  <c r="F175" i="4"/>
  <c r="F176" i="4"/>
  <c r="F177" i="4"/>
  <c r="F178" i="4"/>
  <c r="F179" i="4"/>
  <c r="F180" i="4"/>
  <c r="F181" i="4"/>
  <c r="F182" i="4"/>
  <c r="F183" i="4"/>
  <c r="F184" i="4"/>
  <c r="F185" i="4"/>
  <c r="F186" i="4"/>
  <c r="F187" i="4"/>
  <c r="F188" i="4"/>
  <c r="F189" i="4"/>
  <c r="F190" i="4"/>
  <c r="F191" i="4"/>
  <c r="F192" i="4"/>
  <c r="F193" i="4"/>
  <c r="F194" i="4"/>
  <c r="F195" i="4"/>
  <c r="F196" i="4"/>
  <c r="F197" i="4"/>
  <c r="F198" i="4"/>
  <c r="F199" i="4"/>
  <c r="F200" i="4"/>
  <c r="F201" i="4"/>
  <c r="F202" i="4"/>
  <c r="F203" i="4"/>
  <c r="F204" i="4"/>
  <c r="F205" i="4"/>
  <c r="F206" i="4"/>
  <c r="F207" i="4"/>
  <c r="F208" i="4"/>
  <c r="F209" i="4"/>
  <c r="F210" i="4"/>
  <c r="F211" i="4"/>
  <c r="F212" i="4"/>
  <c r="F213" i="4"/>
  <c r="F214" i="4"/>
  <c r="F215" i="4"/>
  <c r="F216" i="4"/>
  <c r="F217" i="4"/>
  <c r="F218" i="4"/>
  <c r="F219" i="4"/>
  <c r="F220" i="4"/>
  <c r="F221" i="4"/>
  <c r="F222" i="4"/>
  <c r="F223" i="4"/>
  <c r="F224" i="4"/>
  <c r="F225" i="4"/>
  <c r="F226" i="4"/>
  <c r="F227" i="4"/>
  <c r="F228" i="4"/>
  <c r="F229" i="4"/>
  <c r="F230" i="4"/>
  <c r="F231" i="4"/>
  <c r="F232" i="4"/>
  <c r="F233" i="4"/>
  <c r="F234" i="4"/>
  <c r="F235" i="4"/>
  <c r="F236" i="4"/>
  <c r="F237" i="4"/>
  <c r="F238" i="4"/>
  <c r="F239" i="4"/>
  <c r="F240" i="4"/>
  <c r="F241" i="4"/>
  <c r="F242" i="4"/>
  <c r="F243" i="4"/>
  <c r="F244" i="4"/>
  <c r="F245" i="4"/>
  <c r="F246" i="4"/>
  <c r="F247" i="4"/>
  <c r="F248" i="4"/>
  <c r="F249" i="4"/>
  <c r="F250" i="4"/>
  <c r="F251" i="4"/>
  <c r="F252" i="4"/>
  <c r="F253" i="4"/>
  <c r="F254" i="4"/>
  <c r="F255" i="4"/>
  <c r="F256" i="4"/>
  <c r="F257" i="4"/>
  <c r="F258" i="4"/>
  <c r="F259" i="4"/>
  <c r="F260" i="4"/>
  <c r="F261" i="4"/>
  <c r="F262" i="4"/>
  <c r="F263" i="4"/>
  <c r="F264" i="4"/>
  <c r="F265" i="4"/>
  <c r="F266" i="4"/>
  <c r="F267" i="4"/>
  <c r="F268" i="4"/>
  <c r="F269" i="4"/>
  <c r="F270" i="4"/>
  <c r="F271" i="4"/>
  <c r="F272" i="4"/>
  <c r="F273" i="4"/>
  <c r="F274" i="4"/>
  <c r="F275" i="4"/>
  <c r="F276" i="4"/>
  <c r="F277" i="4"/>
  <c r="F278" i="4"/>
  <c r="F279" i="4"/>
  <c r="F280" i="4"/>
  <c r="F281" i="4"/>
  <c r="F282" i="4"/>
  <c r="F283" i="4"/>
  <c r="F284" i="4"/>
  <c r="F285" i="4"/>
  <c r="F286" i="4"/>
  <c r="F287" i="4"/>
  <c r="F288" i="4"/>
  <c r="F289" i="4"/>
  <c r="F290" i="4"/>
  <c r="F291" i="4"/>
  <c r="F292" i="4"/>
  <c r="F293" i="4"/>
  <c r="F294" i="4"/>
  <c r="F295" i="4"/>
  <c r="F296" i="4"/>
  <c r="F297" i="4"/>
  <c r="F298" i="4"/>
  <c r="F299" i="4"/>
  <c r="F300" i="4"/>
  <c r="F301" i="4"/>
  <c r="F302" i="4"/>
  <c r="F303" i="4"/>
  <c r="F304" i="4"/>
  <c r="F305" i="4"/>
  <c r="F306" i="4"/>
  <c r="F307" i="4"/>
  <c r="F308" i="4"/>
  <c r="F309" i="4"/>
  <c r="F310" i="4"/>
  <c r="F311" i="4"/>
  <c r="F312" i="4"/>
  <c r="F313" i="4"/>
  <c r="F314" i="4"/>
  <c r="F315" i="4"/>
  <c r="F316" i="4"/>
  <c r="F317" i="4"/>
  <c r="F318" i="4"/>
  <c r="F319" i="4"/>
  <c r="F320" i="4"/>
  <c r="F321" i="4"/>
  <c r="F322" i="4"/>
  <c r="F323" i="4"/>
  <c r="F324" i="4"/>
  <c r="F325" i="4"/>
  <c r="F326" i="4"/>
  <c r="F327" i="4"/>
  <c r="F328" i="4"/>
  <c r="F329" i="4"/>
  <c r="F330" i="4"/>
  <c r="F331" i="4"/>
  <c r="F332" i="4"/>
  <c r="F333" i="4"/>
  <c r="F334" i="4"/>
  <c r="F335" i="4"/>
  <c r="F336" i="4"/>
  <c r="F337" i="4"/>
  <c r="F338" i="4"/>
  <c r="F339" i="4"/>
  <c r="F340" i="4"/>
  <c r="F341" i="4"/>
  <c r="F342" i="4"/>
  <c r="F343" i="4"/>
  <c r="F344" i="4"/>
  <c r="F345" i="4"/>
  <c r="F346" i="4"/>
  <c r="F347" i="4"/>
  <c r="F348" i="4"/>
  <c r="F349" i="4"/>
  <c r="F350" i="4"/>
  <c r="F351" i="4"/>
  <c r="F352" i="4"/>
  <c r="F353" i="4"/>
  <c r="F354" i="4"/>
  <c r="F355" i="4"/>
  <c r="F356" i="4"/>
  <c r="F357" i="4"/>
  <c r="F358" i="4"/>
  <c r="F359" i="4"/>
  <c r="F360" i="4"/>
  <c r="F361" i="4"/>
  <c r="F362" i="4"/>
  <c r="F363" i="4"/>
  <c r="F364" i="4"/>
  <c r="F365" i="4"/>
  <c r="F366" i="4"/>
  <c r="F367" i="4"/>
  <c r="F368" i="4"/>
  <c r="F369" i="4"/>
  <c r="F370" i="4"/>
  <c r="F371" i="4"/>
  <c r="F372" i="4"/>
  <c r="F373" i="4"/>
  <c r="F374" i="4"/>
  <c r="F375" i="4"/>
  <c r="F376" i="4"/>
  <c r="F3" i="4"/>
  <c r="C3" i="3" l="1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81" i="3"/>
  <c r="C82" i="3"/>
  <c r="C83" i="3"/>
  <c r="C84" i="3"/>
  <c r="C85" i="3"/>
  <c r="C86" i="3"/>
  <c r="C87" i="3"/>
  <c r="C88" i="3"/>
  <c r="C89" i="3"/>
  <c r="C90" i="3"/>
  <c r="C91" i="3"/>
  <c r="C92" i="3"/>
  <c r="C93" i="3"/>
  <c r="C94" i="3"/>
  <c r="C95" i="3"/>
  <c r="C96" i="3"/>
  <c r="C97" i="3"/>
  <c r="C98" i="3"/>
  <c r="C99" i="3"/>
  <c r="C100" i="3"/>
  <c r="C101" i="3"/>
  <c r="C102" i="3"/>
  <c r="C103" i="3"/>
  <c r="C104" i="3"/>
  <c r="C105" i="3"/>
  <c r="C106" i="3"/>
  <c r="C107" i="3"/>
  <c r="C108" i="3"/>
  <c r="C109" i="3"/>
  <c r="C110" i="3"/>
  <c r="C111" i="3"/>
  <c r="C112" i="3"/>
  <c r="C113" i="3"/>
  <c r="C114" i="3"/>
  <c r="C115" i="3"/>
  <c r="C116" i="3"/>
  <c r="C117" i="3"/>
  <c r="C118" i="3"/>
  <c r="C119" i="3"/>
  <c r="C120" i="3"/>
  <c r="C121" i="3"/>
  <c r="C122" i="3"/>
  <c r="C123" i="3"/>
  <c r="C124" i="3"/>
  <c r="C125" i="3"/>
  <c r="C126" i="3"/>
  <c r="C127" i="3"/>
  <c r="C128" i="3"/>
  <c r="C129" i="3"/>
  <c r="C130" i="3"/>
  <c r="C131" i="3"/>
  <c r="C132" i="3"/>
  <c r="C133" i="3"/>
  <c r="C134" i="3"/>
  <c r="C135" i="3"/>
  <c r="C136" i="3"/>
  <c r="C137" i="3"/>
  <c r="C138" i="3"/>
  <c r="C139" i="3"/>
  <c r="C140" i="3"/>
  <c r="C141" i="3"/>
  <c r="C142" i="3"/>
  <c r="C143" i="3"/>
  <c r="C144" i="3"/>
  <c r="C145" i="3"/>
  <c r="C146" i="3"/>
  <c r="C147" i="3"/>
  <c r="C148" i="3"/>
  <c r="C149" i="3"/>
  <c r="C150" i="3"/>
  <c r="C151" i="3"/>
  <c r="C152" i="3"/>
  <c r="C153" i="3"/>
  <c r="C154" i="3"/>
  <c r="C155" i="3"/>
  <c r="C156" i="3"/>
  <c r="C157" i="3"/>
  <c r="C158" i="3"/>
  <c r="C159" i="3"/>
  <c r="C160" i="3"/>
  <c r="C161" i="3"/>
  <c r="C162" i="3"/>
  <c r="C163" i="3"/>
  <c r="C164" i="3"/>
  <c r="C165" i="3"/>
  <c r="C166" i="3"/>
  <c r="C167" i="3"/>
  <c r="C168" i="3"/>
  <c r="C169" i="3"/>
  <c r="C170" i="3"/>
  <c r="C171" i="3"/>
  <c r="C172" i="3"/>
  <c r="C173" i="3"/>
  <c r="C174" i="3"/>
  <c r="C175" i="3"/>
  <c r="C176" i="3"/>
  <c r="C177" i="3"/>
  <c r="C178" i="3"/>
  <c r="C179" i="3"/>
  <c r="C180" i="3"/>
  <c r="C181" i="3"/>
  <c r="C182" i="3"/>
  <c r="C183" i="3"/>
  <c r="C184" i="3"/>
  <c r="C185" i="3"/>
  <c r="C186" i="3"/>
  <c r="C187" i="3"/>
  <c r="C188" i="3"/>
  <c r="C189" i="3"/>
  <c r="C190" i="3"/>
  <c r="C191" i="3"/>
  <c r="C192" i="3"/>
  <c r="C193" i="3"/>
  <c r="C194" i="3"/>
  <c r="C195" i="3"/>
  <c r="C196" i="3"/>
  <c r="C197" i="3"/>
  <c r="C198" i="3"/>
  <c r="C199" i="3"/>
  <c r="C200" i="3"/>
  <c r="C201" i="3"/>
  <c r="C202" i="3"/>
  <c r="C203" i="3"/>
  <c r="C204" i="3"/>
  <c r="C205" i="3"/>
  <c r="C206" i="3"/>
  <c r="C207" i="3"/>
  <c r="C208" i="3"/>
  <c r="C209" i="3"/>
  <c r="C210" i="3"/>
  <c r="C211" i="3"/>
  <c r="C212" i="3"/>
  <c r="C213" i="3"/>
  <c r="C214" i="3"/>
  <c r="C215" i="3"/>
  <c r="C216" i="3"/>
  <c r="C217" i="3"/>
  <c r="C218" i="3"/>
  <c r="C219" i="3"/>
  <c r="C220" i="3"/>
  <c r="C221" i="3"/>
  <c r="C222" i="3"/>
  <c r="C223" i="3"/>
  <c r="C224" i="3"/>
  <c r="C225" i="3"/>
  <c r="C226" i="3"/>
  <c r="C227" i="3"/>
  <c r="C228" i="3"/>
  <c r="C229" i="3"/>
  <c r="C230" i="3"/>
  <c r="C231" i="3"/>
  <c r="C232" i="3"/>
  <c r="C233" i="3"/>
  <c r="C234" i="3"/>
  <c r="C235" i="3"/>
  <c r="C236" i="3"/>
  <c r="C237" i="3"/>
  <c r="C238" i="3"/>
  <c r="C239" i="3"/>
  <c r="C240" i="3"/>
  <c r="C241" i="3"/>
  <c r="C242" i="3"/>
  <c r="C243" i="3"/>
  <c r="C244" i="3"/>
  <c r="C245" i="3"/>
  <c r="C246" i="3"/>
  <c r="C247" i="3"/>
  <c r="C248" i="3"/>
  <c r="C249" i="3"/>
  <c r="C250" i="3"/>
  <c r="C251" i="3"/>
  <c r="C252" i="3"/>
  <c r="C253" i="3"/>
  <c r="C254" i="3"/>
  <c r="C255" i="3"/>
  <c r="C256" i="3"/>
  <c r="C257" i="3"/>
  <c r="C258" i="3"/>
  <c r="C259" i="3"/>
  <c r="C260" i="3"/>
  <c r="C261" i="3"/>
  <c r="C262" i="3"/>
  <c r="C263" i="3"/>
  <c r="C264" i="3"/>
  <c r="C265" i="3"/>
  <c r="C266" i="3"/>
  <c r="C267" i="3"/>
  <c r="C268" i="3"/>
  <c r="C269" i="3"/>
  <c r="C270" i="3"/>
  <c r="C271" i="3"/>
  <c r="C272" i="3"/>
  <c r="C273" i="3"/>
  <c r="C274" i="3"/>
  <c r="C275" i="3"/>
  <c r="C276" i="3"/>
  <c r="C277" i="3"/>
  <c r="C278" i="3"/>
  <c r="C279" i="3"/>
  <c r="C280" i="3"/>
  <c r="C281" i="3"/>
  <c r="C282" i="3"/>
  <c r="C283" i="3"/>
  <c r="C284" i="3"/>
  <c r="C285" i="3"/>
  <c r="C286" i="3"/>
  <c r="C287" i="3"/>
  <c r="C288" i="3"/>
  <c r="C289" i="3"/>
  <c r="C290" i="3"/>
  <c r="C291" i="3"/>
  <c r="C292" i="3"/>
  <c r="C293" i="3"/>
  <c r="C294" i="3"/>
  <c r="C295" i="3"/>
  <c r="C296" i="3"/>
  <c r="C297" i="3"/>
  <c r="C298" i="3"/>
  <c r="C299" i="3"/>
  <c r="C300" i="3"/>
  <c r="C301" i="3"/>
  <c r="C302" i="3"/>
  <c r="C303" i="3"/>
  <c r="C304" i="3"/>
  <c r="C305" i="3"/>
  <c r="C306" i="3"/>
  <c r="C307" i="3"/>
  <c r="C308" i="3"/>
  <c r="C309" i="3"/>
  <c r="C310" i="3"/>
  <c r="C311" i="3"/>
  <c r="C312" i="3"/>
  <c r="C313" i="3"/>
  <c r="C314" i="3"/>
  <c r="C315" i="3"/>
  <c r="C316" i="3"/>
  <c r="C317" i="3"/>
  <c r="C318" i="3"/>
  <c r="C319" i="3"/>
  <c r="C320" i="3"/>
  <c r="C321" i="3"/>
  <c r="C322" i="3"/>
  <c r="C323" i="3"/>
  <c r="C324" i="3"/>
  <c r="C325" i="3"/>
  <c r="C326" i="3"/>
  <c r="C327" i="3"/>
  <c r="C328" i="3"/>
  <c r="C329" i="3"/>
  <c r="C330" i="3"/>
  <c r="C331" i="3"/>
  <c r="C332" i="3"/>
  <c r="C333" i="3"/>
  <c r="C334" i="3"/>
  <c r="C335" i="3"/>
  <c r="C336" i="3"/>
  <c r="C337" i="3"/>
  <c r="C338" i="3"/>
  <c r="C339" i="3"/>
  <c r="C340" i="3"/>
  <c r="C341" i="3"/>
  <c r="C342" i="3"/>
  <c r="C343" i="3"/>
  <c r="C344" i="3"/>
  <c r="C345" i="3"/>
  <c r="C346" i="3"/>
  <c r="C347" i="3"/>
  <c r="C348" i="3"/>
  <c r="C349" i="3"/>
  <c r="C350" i="3"/>
  <c r="C351" i="3"/>
  <c r="C352" i="3"/>
  <c r="C353" i="3"/>
  <c r="C354" i="3"/>
  <c r="C355" i="3"/>
  <c r="C356" i="3"/>
  <c r="C357" i="3"/>
  <c r="C358" i="3"/>
  <c r="C359" i="3"/>
  <c r="C360" i="3"/>
  <c r="C361" i="3"/>
  <c r="C362" i="3"/>
  <c r="C363" i="3"/>
  <c r="C364" i="3"/>
  <c r="C365" i="3"/>
  <c r="C366" i="3"/>
  <c r="C367" i="3"/>
  <c r="C368" i="3"/>
  <c r="C369" i="3"/>
  <c r="C370" i="3"/>
  <c r="C371" i="3"/>
  <c r="C372" i="3"/>
  <c r="C373" i="3"/>
  <c r="C374" i="3"/>
  <c r="C375" i="3"/>
  <c r="C376" i="3"/>
  <c r="C377" i="3"/>
  <c r="C378" i="3"/>
  <c r="C379" i="3"/>
  <c r="C380" i="3"/>
  <c r="C381" i="3"/>
  <c r="C382" i="3"/>
  <c r="C383" i="3"/>
  <c r="C384" i="3"/>
  <c r="C385" i="3"/>
  <c r="C386" i="3"/>
  <c r="C387" i="3"/>
  <c r="C388" i="3"/>
  <c r="C389" i="3"/>
  <c r="C390" i="3"/>
  <c r="C391" i="3"/>
  <c r="C392" i="3"/>
  <c r="C393" i="3"/>
  <c r="C394" i="3"/>
  <c r="C395" i="3"/>
  <c r="C396" i="3"/>
  <c r="C397" i="3"/>
  <c r="C398" i="3"/>
  <c r="C399" i="3"/>
  <c r="C400" i="3"/>
  <c r="C401" i="3"/>
  <c r="C402" i="3"/>
  <c r="C403" i="3"/>
  <c r="C404" i="3"/>
  <c r="C405" i="3"/>
  <c r="C406" i="3"/>
  <c r="C407" i="3"/>
  <c r="C408" i="3"/>
  <c r="C409" i="3"/>
  <c r="C410" i="3"/>
  <c r="C411" i="3"/>
  <c r="C412" i="3"/>
  <c r="C413" i="3"/>
  <c r="C414" i="3"/>
  <c r="C415" i="3"/>
  <c r="C416" i="3"/>
  <c r="C417" i="3"/>
  <c r="C418" i="3"/>
  <c r="C419" i="3"/>
  <c r="C420" i="3"/>
  <c r="C421" i="3"/>
  <c r="C422" i="3"/>
  <c r="C423" i="3"/>
  <c r="C424" i="3"/>
  <c r="C425" i="3"/>
  <c r="C426" i="3"/>
  <c r="C427" i="3"/>
  <c r="C428" i="3"/>
  <c r="C429" i="3"/>
  <c r="C430" i="3"/>
  <c r="C431" i="3"/>
  <c r="C432" i="3"/>
  <c r="C433" i="3"/>
  <c r="C434" i="3"/>
  <c r="C435" i="3"/>
  <c r="C436" i="3"/>
  <c r="C437" i="3"/>
  <c r="C438" i="3"/>
  <c r="C439" i="3"/>
  <c r="C440" i="3"/>
  <c r="C441" i="3"/>
  <c r="C442" i="3"/>
  <c r="C443" i="3"/>
  <c r="C444" i="3"/>
  <c r="C445" i="3"/>
  <c r="C446" i="3"/>
  <c r="C447" i="3"/>
  <c r="C448" i="3"/>
  <c r="C449" i="3"/>
  <c r="C450" i="3"/>
  <c r="C451" i="3"/>
  <c r="C452" i="3"/>
  <c r="C453" i="3"/>
  <c r="C454" i="3"/>
  <c r="C455" i="3"/>
  <c r="C456" i="3"/>
  <c r="C457" i="3"/>
  <c r="C458" i="3"/>
  <c r="C459" i="3"/>
  <c r="C460" i="3"/>
  <c r="C461" i="3"/>
  <c r="C462" i="3"/>
  <c r="C463" i="3"/>
  <c r="C464" i="3"/>
  <c r="C465" i="3"/>
  <c r="C466" i="3"/>
  <c r="C467" i="3"/>
  <c r="C468" i="3"/>
  <c r="C469" i="3"/>
  <c r="C470" i="3"/>
  <c r="C471" i="3"/>
  <c r="C472" i="3"/>
  <c r="C473" i="3"/>
  <c r="C474" i="3"/>
  <c r="C475" i="3"/>
  <c r="C476" i="3"/>
  <c r="C477" i="3"/>
  <c r="C478" i="3"/>
  <c r="C479" i="3"/>
  <c r="C480" i="3"/>
  <c r="C481" i="3"/>
  <c r="C482" i="3"/>
  <c r="C483" i="3"/>
  <c r="C484" i="3"/>
  <c r="C485" i="3"/>
  <c r="C486" i="3"/>
  <c r="C487" i="3"/>
  <c r="C488" i="3"/>
  <c r="C489" i="3"/>
  <c r="C490" i="3"/>
  <c r="C491" i="3"/>
  <c r="C492" i="3"/>
  <c r="C493" i="3"/>
  <c r="C494" i="3"/>
  <c r="C495" i="3"/>
  <c r="C496" i="3"/>
  <c r="C497" i="3"/>
  <c r="C498" i="3"/>
  <c r="C499" i="3"/>
  <c r="C500" i="3"/>
  <c r="C501" i="3"/>
  <c r="C502" i="3"/>
  <c r="C503" i="3"/>
  <c r="C504" i="3"/>
  <c r="C505" i="3"/>
  <c r="C506" i="3"/>
  <c r="C507" i="3"/>
  <c r="C508" i="3"/>
  <c r="C509" i="3"/>
  <c r="C510" i="3"/>
  <c r="C511" i="3"/>
  <c r="C512" i="3"/>
  <c r="C513" i="3"/>
  <c r="C514" i="3"/>
  <c r="C515" i="3"/>
  <c r="C516" i="3"/>
  <c r="C517" i="3"/>
  <c r="C518" i="3"/>
  <c r="C519" i="3"/>
  <c r="C520" i="3"/>
  <c r="C521" i="3"/>
  <c r="C522" i="3"/>
  <c r="C523" i="3"/>
  <c r="C524" i="3"/>
  <c r="C525" i="3"/>
  <c r="C526" i="3"/>
  <c r="C527" i="3"/>
  <c r="C528" i="3"/>
  <c r="C529" i="3"/>
  <c r="C530" i="3"/>
  <c r="C531" i="3"/>
  <c r="C532" i="3"/>
  <c r="C533" i="3"/>
  <c r="C534" i="3"/>
  <c r="C535" i="3"/>
  <c r="C536" i="3"/>
  <c r="C537" i="3"/>
  <c r="C538" i="3"/>
  <c r="C539" i="3"/>
  <c r="C540" i="3"/>
  <c r="C541" i="3"/>
  <c r="C542" i="3"/>
  <c r="C543" i="3"/>
  <c r="C544" i="3"/>
  <c r="C545" i="3"/>
  <c r="C546" i="3"/>
  <c r="C547" i="3"/>
  <c r="C548" i="3"/>
  <c r="C549" i="3"/>
  <c r="C550" i="3"/>
  <c r="C551" i="3"/>
  <c r="C552" i="3"/>
  <c r="C553" i="3"/>
  <c r="C554" i="3"/>
  <c r="C555" i="3"/>
  <c r="C556" i="3"/>
  <c r="C557" i="3"/>
  <c r="C558" i="3"/>
  <c r="C559" i="3"/>
  <c r="C560" i="3"/>
  <c r="C561" i="3"/>
  <c r="C562" i="3"/>
  <c r="C563" i="3"/>
  <c r="C564" i="3"/>
  <c r="C565" i="3"/>
  <c r="C566" i="3"/>
  <c r="C567" i="3"/>
  <c r="C568" i="3"/>
  <c r="C569" i="3"/>
  <c r="C570" i="3"/>
  <c r="C571" i="3"/>
  <c r="C572" i="3"/>
  <c r="C573" i="3"/>
  <c r="C574" i="3"/>
  <c r="C575" i="3"/>
  <c r="C576" i="3"/>
  <c r="C577" i="3"/>
  <c r="C578" i="3"/>
  <c r="C579" i="3"/>
  <c r="C580" i="3"/>
  <c r="C581" i="3"/>
  <c r="C582" i="3"/>
  <c r="C583" i="3"/>
  <c r="C584" i="3"/>
  <c r="C585" i="3"/>
  <c r="C586" i="3"/>
  <c r="C587" i="3"/>
  <c r="C588" i="3"/>
  <c r="C589" i="3"/>
  <c r="C590" i="3"/>
  <c r="C591" i="3"/>
  <c r="C592" i="3"/>
  <c r="C593" i="3"/>
  <c r="C594" i="3"/>
  <c r="C595" i="3"/>
  <c r="C596" i="3"/>
  <c r="C597" i="3"/>
  <c r="C598" i="3"/>
  <c r="C599" i="3"/>
  <c r="C600" i="3"/>
  <c r="C601" i="3"/>
  <c r="C602" i="3"/>
  <c r="C603" i="3"/>
  <c r="C604" i="3"/>
  <c r="C605" i="3"/>
  <c r="C606" i="3"/>
  <c r="C607" i="3"/>
  <c r="C608" i="3"/>
  <c r="C609" i="3"/>
  <c r="C610" i="3"/>
  <c r="C611" i="3"/>
  <c r="C612" i="3"/>
  <c r="C613" i="3"/>
  <c r="C614" i="3"/>
  <c r="C615" i="3"/>
  <c r="C616" i="3"/>
  <c r="C617" i="3"/>
  <c r="C618" i="3"/>
  <c r="C619" i="3"/>
  <c r="C620" i="3"/>
  <c r="C621" i="3"/>
  <c r="C622" i="3"/>
  <c r="C623" i="3"/>
  <c r="C624" i="3"/>
  <c r="C625" i="3"/>
  <c r="C626" i="3"/>
  <c r="C627" i="3"/>
  <c r="C628" i="3"/>
  <c r="C629" i="3"/>
  <c r="C630" i="3"/>
  <c r="C631" i="3"/>
  <c r="C632" i="3"/>
  <c r="C633" i="3"/>
  <c r="C634" i="3"/>
  <c r="C635" i="3"/>
  <c r="C636" i="3"/>
  <c r="C637" i="3"/>
  <c r="C638" i="3"/>
  <c r="C639" i="3"/>
  <c r="C640" i="3"/>
  <c r="C641" i="3"/>
  <c r="C642" i="3"/>
  <c r="C643" i="3"/>
  <c r="C644" i="3"/>
  <c r="C645" i="3"/>
  <c r="C646" i="3"/>
  <c r="C647" i="3"/>
  <c r="C648" i="3"/>
  <c r="C649" i="3"/>
  <c r="C650" i="3"/>
  <c r="C651" i="3"/>
  <c r="C652" i="3"/>
  <c r="C653" i="3"/>
  <c r="C654" i="3"/>
  <c r="C655" i="3"/>
  <c r="C656" i="3"/>
  <c r="C657" i="3"/>
  <c r="C658" i="3"/>
  <c r="C659" i="3"/>
  <c r="C660" i="3"/>
  <c r="C661" i="3"/>
  <c r="C662" i="3"/>
  <c r="C663" i="3"/>
  <c r="C664" i="3"/>
  <c r="C665" i="3"/>
  <c r="C666" i="3"/>
  <c r="C667" i="3"/>
  <c r="C668" i="3"/>
  <c r="C669" i="3"/>
  <c r="C670" i="3"/>
  <c r="C671" i="3"/>
  <c r="C672" i="3"/>
  <c r="C673" i="3"/>
  <c r="C674" i="3"/>
  <c r="C675" i="3"/>
  <c r="C676" i="3"/>
  <c r="C677" i="3"/>
  <c r="C678" i="3"/>
  <c r="C679" i="3"/>
  <c r="C680" i="3"/>
  <c r="C681" i="3"/>
  <c r="C682" i="3"/>
  <c r="C683" i="3"/>
  <c r="C684" i="3"/>
  <c r="C685" i="3"/>
  <c r="C686" i="3"/>
  <c r="C687" i="3"/>
  <c r="C688" i="3"/>
  <c r="C689" i="3"/>
  <c r="C690" i="3"/>
  <c r="C691" i="3"/>
  <c r="C692" i="3"/>
  <c r="C693" i="3"/>
  <c r="C694" i="3"/>
  <c r="C695" i="3"/>
  <c r="C696" i="3"/>
  <c r="C697" i="3"/>
  <c r="C698" i="3"/>
  <c r="C699" i="3"/>
  <c r="C700" i="3"/>
  <c r="C701" i="3"/>
  <c r="C702" i="3"/>
  <c r="C703" i="3"/>
  <c r="C704" i="3"/>
  <c r="C705" i="3"/>
  <c r="C706" i="3"/>
  <c r="C707" i="3"/>
  <c r="C708" i="3"/>
  <c r="C709" i="3"/>
  <c r="C710" i="3"/>
  <c r="C711" i="3"/>
  <c r="C712" i="3"/>
  <c r="C713" i="3"/>
  <c r="C714" i="3"/>
  <c r="C715" i="3"/>
  <c r="C716" i="3"/>
  <c r="C717" i="3"/>
  <c r="C718" i="3"/>
  <c r="C719" i="3"/>
  <c r="C720" i="3"/>
  <c r="C721" i="3"/>
  <c r="C722" i="3"/>
  <c r="C723" i="3"/>
  <c r="C724" i="3"/>
  <c r="C725" i="3"/>
  <c r="C726" i="3"/>
  <c r="C727" i="3"/>
  <c r="C728" i="3"/>
  <c r="C729" i="3"/>
  <c r="C730" i="3"/>
  <c r="C731" i="3"/>
  <c r="C732" i="3"/>
  <c r="C733" i="3"/>
  <c r="C734" i="3"/>
  <c r="C735" i="3"/>
  <c r="C736" i="3"/>
  <c r="C737" i="3"/>
  <c r="C738" i="3"/>
  <c r="C739" i="3"/>
  <c r="C740" i="3"/>
  <c r="C741" i="3"/>
  <c r="C742" i="3"/>
  <c r="C743" i="3"/>
  <c r="C744" i="3"/>
  <c r="C745" i="3"/>
  <c r="C746" i="3"/>
  <c r="C747" i="3"/>
  <c r="C748" i="3"/>
  <c r="C749" i="3"/>
  <c r="C750" i="3"/>
  <c r="C751" i="3"/>
  <c r="C752" i="3"/>
  <c r="C753" i="3"/>
  <c r="C754" i="3"/>
  <c r="C755" i="3"/>
  <c r="C756" i="3"/>
  <c r="C757" i="3"/>
  <c r="C758" i="3"/>
  <c r="C759" i="3"/>
  <c r="C760" i="3"/>
  <c r="C761" i="3"/>
  <c r="C762" i="3"/>
  <c r="C763" i="3"/>
  <c r="C764" i="3"/>
  <c r="C765" i="3"/>
  <c r="C766" i="3"/>
  <c r="C767" i="3"/>
  <c r="C768" i="3"/>
  <c r="C769" i="3"/>
  <c r="C770" i="3"/>
  <c r="C771" i="3"/>
  <c r="C772" i="3"/>
  <c r="C773" i="3"/>
  <c r="C774" i="3"/>
  <c r="C775" i="3"/>
  <c r="C776" i="3"/>
  <c r="C777" i="3"/>
  <c r="C778" i="3"/>
  <c r="C779" i="3"/>
  <c r="C780" i="3"/>
  <c r="C781" i="3"/>
  <c r="C782" i="3"/>
  <c r="C783" i="3"/>
  <c r="C784" i="3"/>
  <c r="C785" i="3"/>
  <c r="C786" i="3"/>
  <c r="C787" i="3"/>
  <c r="C788" i="3"/>
  <c r="C789" i="3"/>
  <c r="C790" i="3"/>
  <c r="C791" i="3"/>
  <c r="C792" i="3"/>
  <c r="C793" i="3"/>
  <c r="C794" i="3"/>
  <c r="C795" i="3"/>
  <c r="C796" i="3"/>
  <c r="C797" i="3"/>
  <c r="C798" i="3"/>
  <c r="C799" i="3"/>
  <c r="C800" i="3"/>
  <c r="C801" i="3"/>
  <c r="C802" i="3"/>
  <c r="C803" i="3"/>
  <c r="C804" i="3"/>
  <c r="C805" i="3"/>
  <c r="C806" i="3"/>
  <c r="C807" i="3"/>
  <c r="C808" i="3"/>
  <c r="C809" i="3"/>
  <c r="C810" i="3"/>
  <c r="C811" i="3"/>
  <c r="C812" i="3"/>
  <c r="C813" i="3"/>
  <c r="C814" i="3"/>
  <c r="C815" i="3"/>
  <c r="C816" i="3"/>
  <c r="C817" i="3"/>
  <c r="C818" i="3"/>
  <c r="C819" i="3"/>
  <c r="C820" i="3"/>
  <c r="C821" i="3"/>
  <c r="C822" i="3"/>
  <c r="C823" i="3"/>
  <c r="C824" i="3"/>
  <c r="C825" i="3"/>
  <c r="C826" i="3"/>
  <c r="C827" i="3"/>
  <c r="C828" i="3"/>
  <c r="C829" i="3"/>
  <c r="C830" i="3"/>
  <c r="C831" i="3"/>
  <c r="C832" i="3"/>
  <c r="C833" i="3"/>
  <c r="C834" i="3"/>
  <c r="C835" i="3"/>
  <c r="C836" i="3"/>
  <c r="C837" i="3"/>
  <c r="C838" i="3"/>
  <c r="C839" i="3"/>
  <c r="C840" i="3"/>
  <c r="C841" i="3"/>
  <c r="C842" i="3"/>
  <c r="C843" i="3"/>
  <c r="C844" i="3"/>
  <c r="C845" i="3"/>
  <c r="C846" i="3"/>
  <c r="C847" i="3"/>
  <c r="C848" i="3"/>
  <c r="C849" i="3"/>
  <c r="C850" i="3"/>
  <c r="C851" i="3"/>
  <c r="C852" i="3"/>
  <c r="C853" i="3"/>
  <c r="C854" i="3"/>
  <c r="C855" i="3"/>
  <c r="C856" i="3"/>
  <c r="C857" i="3"/>
  <c r="C858" i="3"/>
  <c r="C859" i="3"/>
  <c r="C860" i="3"/>
  <c r="C861" i="3"/>
  <c r="C862" i="3"/>
  <c r="C863" i="3"/>
  <c r="C864" i="3"/>
  <c r="C865" i="3"/>
  <c r="C866" i="3"/>
  <c r="C867" i="3"/>
  <c r="C868" i="3"/>
  <c r="C869" i="3"/>
  <c r="C870" i="3"/>
  <c r="C871" i="3"/>
  <c r="C872" i="3"/>
  <c r="C873" i="3"/>
  <c r="C874" i="3"/>
  <c r="C875" i="3"/>
  <c r="C876" i="3"/>
  <c r="C877" i="3"/>
  <c r="C878" i="3"/>
  <c r="C879" i="3"/>
  <c r="C880" i="3"/>
  <c r="C881" i="3"/>
  <c r="C882" i="3"/>
  <c r="C883" i="3"/>
  <c r="C884" i="3"/>
  <c r="C885" i="3"/>
  <c r="C886" i="3"/>
  <c r="C887" i="3"/>
  <c r="C888" i="3"/>
  <c r="C889" i="3"/>
  <c r="C890" i="3"/>
  <c r="C891" i="3"/>
  <c r="C892" i="3"/>
  <c r="C893" i="3"/>
  <c r="C894" i="3"/>
  <c r="C895" i="3"/>
  <c r="C896" i="3"/>
  <c r="C897" i="3"/>
  <c r="C898" i="3"/>
  <c r="C899" i="3"/>
  <c r="C900" i="3"/>
  <c r="C901" i="3"/>
  <c r="C902" i="3"/>
  <c r="C903" i="3"/>
  <c r="C904" i="3"/>
  <c r="C905" i="3"/>
  <c r="C906" i="3"/>
  <c r="C907" i="3"/>
  <c r="C908" i="3"/>
  <c r="C909" i="3"/>
  <c r="C910" i="3"/>
  <c r="C911" i="3"/>
  <c r="C912" i="3"/>
  <c r="C913" i="3"/>
  <c r="C914" i="3"/>
  <c r="C915" i="3"/>
  <c r="C916" i="3"/>
  <c r="C917" i="3"/>
  <c r="C918" i="3"/>
  <c r="C919" i="3"/>
  <c r="C920" i="3"/>
  <c r="C921" i="3"/>
  <c r="C922" i="3"/>
  <c r="C923" i="3"/>
  <c r="C924" i="3"/>
  <c r="C925" i="3"/>
  <c r="C926" i="3"/>
  <c r="C927" i="3"/>
  <c r="C928" i="3"/>
  <c r="C929" i="3"/>
  <c r="C930" i="3"/>
  <c r="C931" i="3"/>
  <c r="C932" i="3"/>
  <c r="C933" i="3"/>
  <c r="C934" i="3"/>
  <c r="C935" i="3"/>
  <c r="C936" i="3"/>
  <c r="C937" i="3"/>
  <c r="C938" i="3"/>
  <c r="C939" i="3"/>
  <c r="C940" i="3"/>
  <c r="C941" i="3"/>
  <c r="C942" i="3"/>
  <c r="C943" i="3"/>
  <c r="C944" i="3"/>
  <c r="C945" i="3"/>
  <c r="C946" i="3"/>
  <c r="C947" i="3"/>
  <c r="C948" i="3"/>
  <c r="C949" i="3"/>
  <c r="C950" i="3"/>
  <c r="C951" i="3"/>
  <c r="C952" i="3"/>
  <c r="C953" i="3"/>
  <c r="C954" i="3"/>
  <c r="C955" i="3"/>
  <c r="C956" i="3"/>
  <c r="C957" i="3"/>
  <c r="C958" i="3"/>
  <c r="C959" i="3"/>
  <c r="C960" i="3"/>
  <c r="C961" i="3"/>
  <c r="C962" i="3"/>
  <c r="C963" i="3"/>
  <c r="C964" i="3"/>
  <c r="C965" i="3"/>
  <c r="C966" i="3"/>
  <c r="C967" i="3"/>
  <c r="C968" i="3"/>
  <c r="C969" i="3"/>
  <c r="C970" i="3"/>
  <c r="C971" i="3"/>
  <c r="C972" i="3"/>
  <c r="C973" i="3"/>
  <c r="C974" i="3"/>
  <c r="C975" i="3"/>
  <c r="C976" i="3"/>
  <c r="C977" i="3"/>
  <c r="C978" i="3"/>
  <c r="C979" i="3"/>
  <c r="C980" i="3"/>
  <c r="C981" i="3"/>
  <c r="C982" i="3"/>
  <c r="C983" i="3"/>
  <c r="C984" i="3"/>
  <c r="C985" i="3"/>
  <c r="C986" i="3"/>
  <c r="C987" i="3"/>
  <c r="C988" i="3"/>
  <c r="C989" i="3"/>
  <c r="C990" i="3"/>
  <c r="C991" i="3"/>
  <c r="C992" i="3"/>
  <c r="C993" i="3"/>
  <c r="C994" i="3"/>
  <c r="C995" i="3"/>
  <c r="C996" i="3"/>
  <c r="C997" i="3"/>
  <c r="C998" i="3"/>
  <c r="C999" i="3"/>
  <c r="C1000" i="3"/>
  <c r="C1001" i="3"/>
  <c r="C1002" i="3"/>
  <c r="C1003" i="3"/>
  <c r="C1004" i="3"/>
  <c r="C1005" i="3"/>
  <c r="C1006" i="3"/>
  <c r="C1007" i="3"/>
  <c r="C1008" i="3"/>
  <c r="C1009" i="3"/>
  <c r="C1010" i="3"/>
  <c r="C1011" i="3"/>
  <c r="C1012" i="3"/>
  <c r="C1013" i="3"/>
  <c r="C1014" i="3"/>
  <c r="C1015" i="3"/>
  <c r="C1016" i="3"/>
  <c r="C1017" i="3"/>
  <c r="C1018" i="3"/>
  <c r="C1019" i="3"/>
  <c r="C1020" i="3"/>
  <c r="C1021" i="3"/>
  <c r="C1022" i="3"/>
  <c r="C1023" i="3"/>
  <c r="C1024" i="3"/>
  <c r="C1025" i="3"/>
  <c r="C1026" i="3"/>
  <c r="C1027" i="3"/>
  <c r="C1028" i="3"/>
  <c r="C1029" i="3"/>
  <c r="C1030" i="3"/>
  <c r="C1031" i="3"/>
  <c r="C1032" i="3"/>
  <c r="C1033" i="3"/>
  <c r="C1034" i="3"/>
  <c r="C2" i="3"/>
  <c r="C413" i="1" l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678" i="1"/>
  <c r="C679" i="1"/>
  <c r="C680" i="1"/>
  <c r="C681" i="1"/>
  <c r="C682" i="1"/>
  <c r="C683" i="1"/>
  <c r="C684" i="1"/>
  <c r="C685" i="1"/>
  <c r="C686" i="1"/>
  <c r="C687" i="1"/>
  <c r="C688" i="1"/>
  <c r="C689" i="1"/>
  <c r="C690" i="1"/>
  <c r="C691" i="1"/>
  <c r="C692" i="1"/>
  <c r="C693" i="1"/>
  <c r="C694" i="1"/>
  <c r="C695" i="1"/>
  <c r="C696" i="1"/>
  <c r="C697" i="1"/>
  <c r="C698" i="1"/>
  <c r="C699" i="1"/>
  <c r="C700" i="1"/>
  <c r="C701" i="1"/>
  <c r="C702" i="1"/>
  <c r="C703" i="1"/>
  <c r="C704" i="1"/>
  <c r="C705" i="1"/>
  <c r="C706" i="1"/>
  <c r="C707" i="1"/>
  <c r="C708" i="1"/>
  <c r="C709" i="1"/>
  <c r="C710" i="1"/>
  <c r="C711" i="1"/>
  <c r="C712" i="1"/>
  <c r="C713" i="1"/>
  <c r="C714" i="1"/>
  <c r="C715" i="1"/>
  <c r="C716" i="1"/>
  <c r="C717" i="1"/>
  <c r="C718" i="1"/>
  <c r="C719" i="1"/>
  <c r="C720" i="1"/>
  <c r="C721" i="1"/>
  <c r="C722" i="1"/>
  <c r="C723" i="1"/>
  <c r="C724" i="1"/>
  <c r="C725" i="1"/>
  <c r="C726" i="1"/>
  <c r="C727" i="1"/>
  <c r="C728" i="1"/>
  <c r="C729" i="1"/>
  <c r="C730" i="1"/>
  <c r="C731" i="1"/>
  <c r="C732" i="1"/>
  <c r="C733" i="1"/>
  <c r="C734" i="1"/>
  <c r="C735" i="1"/>
  <c r="C736" i="1"/>
  <c r="C737" i="1"/>
  <c r="C738" i="1"/>
  <c r="C739" i="1"/>
  <c r="C740" i="1"/>
  <c r="C741" i="1"/>
  <c r="C742" i="1"/>
  <c r="C743" i="1"/>
  <c r="C744" i="1"/>
  <c r="C745" i="1"/>
  <c r="C746" i="1"/>
  <c r="C747" i="1"/>
  <c r="C748" i="1"/>
  <c r="C749" i="1"/>
  <c r="C750" i="1"/>
  <c r="C751" i="1"/>
  <c r="C752" i="1"/>
  <c r="C753" i="1"/>
  <c r="C754" i="1"/>
  <c r="C755" i="1"/>
  <c r="C756" i="1"/>
  <c r="C757" i="1"/>
  <c r="C758" i="1"/>
  <c r="C759" i="1"/>
  <c r="C760" i="1"/>
  <c r="C761" i="1"/>
  <c r="C762" i="1"/>
  <c r="C763" i="1"/>
  <c r="C764" i="1"/>
  <c r="C765" i="1"/>
  <c r="C766" i="1"/>
  <c r="C767" i="1"/>
  <c r="C768" i="1"/>
  <c r="C769" i="1"/>
  <c r="C770" i="1"/>
  <c r="C771" i="1"/>
  <c r="C772" i="1"/>
  <c r="C773" i="1"/>
  <c r="C774" i="1"/>
  <c r="C775" i="1"/>
  <c r="C776" i="1"/>
  <c r="C777" i="1"/>
  <c r="C778" i="1"/>
  <c r="C779" i="1"/>
  <c r="C780" i="1"/>
  <c r="C781" i="1"/>
  <c r="C782" i="1"/>
  <c r="C783" i="1"/>
  <c r="C784" i="1"/>
  <c r="C785" i="1"/>
  <c r="C786" i="1"/>
  <c r="C787" i="1"/>
  <c r="C788" i="1"/>
  <c r="C789" i="1"/>
  <c r="C790" i="1"/>
  <c r="C791" i="1"/>
  <c r="C792" i="1"/>
  <c r="C793" i="1"/>
  <c r="C794" i="1"/>
  <c r="C795" i="1"/>
  <c r="C796" i="1"/>
  <c r="C797" i="1"/>
  <c r="C798" i="1"/>
  <c r="C799" i="1"/>
  <c r="C800" i="1"/>
  <c r="C801" i="1"/>
  <c r="C802" i="1"/>
  <c r="C803" i="1"/>
  <c r="C804" i="1"/>
  <c r="C805" i="1"/>
  <c r="C806" i="1"/>
  <c r="C807" i="1"/>
  <c r="C808" i="1"/>
  <c r="C809" i="1"/>
  <c r="C810" i="1"/>
  <c r="C811" i="1"/>
  <c r="C812" i="1"/>
  <c r="C813" i="1"/>
  <c r="C814" i="1"/>
  <c r="C815" i="1"/>
  <c r="C816" i="1"/>
  <c r="C817" i="1"/>
  <c r="C818" i="1"/>
  <c r="C819" i="1"/>
  <c r="C820" i="1"/>
  <c r="C821" i="1"/>
  <c r="C822" i="1"/>
  <c r="C823" i="1"/>
  <c r="C824" i="1"/>
  <c r="C825" i="1"/>
  <c r="C826" i="1"/>
  <c r="C827" i="1"/>
  <c r="C828" i="1"/>
  <c r="C829" i="1"/>
  <c r="C830" i="1"/>
  <c r="C831" i="1"/>
  <c r="C832" i="1"/>
  <c r="C833" i="1"/>
  <c r="C834" i="1"/>
  <c r="C835" i="1"/>
  <c r="C836" i="1"/>
  <c r="C837" i="1"/>
  <c r="C838" i="1"/>
  <c r="C839" i="1"/>
  <c r="C840" i="1"/>
  <c r="C841" i="1"/>
  <c r="C842" i="1"/>
  <c r="C843" i="1"/>
  <c r="C844" i="1"/>
  <c r="C845" i="1"/>
  <c r="C846" i="1"/>
  <c r="C847" i="1"/>
  <c r="C848" i="1"/>
  <c r="C849" i="1"/>
  <c r="C850" i="1"/>
  <c r="C851" i="1"/>
  <c r="C852" i="1"/>
  <c r="C853" i="1"/>
  <c r="C854" i="1"/>
  <c r="C855" i="1"/>
  <c r="C856" i="1"/>
  <c r="C857" i="1"/>
  <c r="C858" i="1"/>
  <c r="C859" i="1"/>
  <c r="C860" i="1"/>
  <c r="C861" i="1"/>
  <c r="C862" i="1"/>
  <c r="C863" i="1"/>
  <c r="C864" i="1"/>
  <c r="C865" i="1"/>
  <c r="C866" i="1"/>
  <c r="C867" i="1"/>
  <c r="C868" i="1"/>
  <c r="C869" i="1"/>
  <c r="C870" i="1"/>
  <c r="C871" i="1"/>
  <c r="C872" i="1"/>
  <c r="C873" i="1"/>
  <c r="C874" i="1"/>
  <c r="C875" i="1"/>
  <c r="C876" i="1"/>
  <c r="C877" i="1"/>
  <c r="C878" i="1"/>
  <c r="C879" i="1"/>
  <c r="C880" i="1"/>
  <c r="C881" i="1"/>
  <c r="C882" i="1"/>
  <c r="C883" i="1"/>
  <c r="C884" i="1"/>
  <c r="C885" i="1"/>
  <c r="C886" i="1"/>
  <c r="C887" i="1"/>
  <c r="C888" i="1"/>
  <c r="C889" i="1"/>
  <c r="C890" i="1"/>
  <c r="C891" i="1"/>
  <c r="C892" i="1"/>
  <c r="C893" i="1"/>
  <c r="C894" i="1"/>
  <c r="C895" i="1"/>
  <c r="C896" i="1"/>
  <c r="C897" i="1"/>
  <c r="C898" i="1"/>
  <c r="C899" i="1"/>
  <c r="C900" i="1"/>
  <c r="C901" i="1"/>
  <c r="C902" i="1"/>
  <c r="C903" i="1"/>
  <c r="C904" i="1"/>
  <c r="C905" i="1"/>
  <c r="C906" i="1"/>
  <c r="C907" i="1"/>
  <c r="C908" i="1"/>
  <c r="C909" i="1"/>
  <c r="C910" i="1"/>
  <c r="C911" i="1"/>
  <c r="C912" i="1"/>
  <c r="C913" i="1"/>
  <c r="C914" i="1"/>
  <c r="C915" i="1"/>
  <c r="C916" i="1"/>
  <c r="C917" i="1"/>
  <c r="C918" i="1"/>
  <c r="C919" i="1"/>
  <c r="C920" i="1"/>
  <c r="C921" i="1"/>
  <c r="C922" i="1"/>
  <c r="C923" i="1"/>
  <c r="C924" i="1"/>
  <c r="C925" i="1"/>
  <c r="C926" i="1"/>
  <c r="C927" i="1"/>
  <c r="C928" i="1"/>
  <c r="C929" i="1"/>
  <c r="C930" i="1"/>
  <c r="C931" i="1"/>
  <c r="C932" i="1"/>
  <c r="C933" i="1"/>
  <c r="C934" i="1"/>
  <c r="C935" i="1"/>
  <c r="C936" i="1"/>
  <c r="C937" i="1"/>
  <c r="C938" i="1"/>
  <c r="C939" i="1"/>
  <c r="C940" i="1"/>
  <c r="C941" i="1"/>
  <c r="C942" i="1"/>
  <c r="C943" i="1"/>
  <c r="C944" i="1"/>
  <c r="C945" i="1"/>
  <c r="C946" i="1"/>
  <c r="C947" i="1"/>
  <c r="C948" i="1"/>
  <c r="C949" i="1"/>
  <c r="C950" i="1"/>
  <c r="C951" i="1"/>
  <c r="C952" i="1"/>
  <c r="C953" i="1"/>
  <c r="C954" i="1"/>
  <c r="C955" i="1"/>
  <c r="C956" i="1"/>
  <c r="C957" i="1"/>
  <c r="C958" i="1"/>
  <c r="C959" i="1"/>
  <c r="C960" i="1"/>
  <c r="C961" i="1"/>
  <c r="C962" i="1"/>
  <c r="C963" i="1"/>
  <c r="C964" i="1"/>
  <c r="C965" i="1"/>
  <c r="C966" i="1"/>
  <c r="C967" i="1"/>
  <c r="C968" i="1"/>
  <c r="C969" i="1"/>
  <c r="C970" i="1"/>
  <c r="C971" i="1"/>
  <c r="C972" i="1"/>
  <c r="C973" i="1"/>
  <c r="C974" i="1"/>
  <c r="C975" i="1"/>
  <c r="C976" i="1"/>
  <c r="C977" i="1"/>
  <c r="C978" i="1"/>
  <c r="C979" i="1"/>
  <c r="C980" i="1"/>
  <c r="C981" i="1"/>
  <c r="C982" i="1"/>
  <c r="C983" i="1"/>
  <c r="C984" i="1"/>
  <c r="C985" i="1"/>
  <c r="C986" i="1"/>
  <c r="C987" i="1"/>
  <c r="C988" i="1"/>
  <c r="C989" i="1"/>
  <c r="C990" i="1"/>
  <c r="C991" i="1"/>
  <c r="C992" i="1"/>
  <c r="C993" i="1"/>
  <c r="C994" i="1"/>
  <c r="C995" i="1"/>
  <c r="C996" i="1"/>
  <c r="C997" i="1"/>
  <c r="C998" i="1"/>
  <c r="C999" i="1"/>
  <c r="C1000" i="1"/>
  <c r="C1001" i="1"/>
  <c r="C1002" i="1"/>
  <c r="C1003" i="1"/>
  <c r="C1004" i="1"/>
  <c r="C1005" i="1"/>
  <c r="C1006" i="1"/>
  <c r="C1007" i="1"/>
  <c r="C1008" i="1"/>
  <c r="C1009" i="1"/>
  <c r="C1010" i="1"/>
  <c r="C1011" i="1"/>
  <c r="C1012" i="1"/>
  <c r="C1013" i="1"/>
  <c r="C1014" i="1"/>
  <c r="C1015" i="1"/>
  <c r="C1016" i="1"/>
  <c r="C1017" i="1"/>
  <c r="C1018" i="1"/>
  <c r="C1019" i="1"/>
  <c r="C1020" i="1"/>
  <c r="C1021" i="1"/>
  <c r="C1022" i="1"/>
  <c r="C1023" i="1"/>
  <c r="C1024" i="1"/>
  <c r="C1025" i="1"/>
  <c r="C1026" i="1"/>
  <c r="C1027" i="1"/>
  <c r="C1028" i="1"/>
  <c r="C1029" i="1"/>
  <c r="C1030" i="1"/>
  <c r="C1031" i="1"/>
  <c r="C1032" i="1"/>
  <c r="C1033" i="1"/>
  <c r="C1034" i="1"/>
  <c r="C1035" i="1"/>
  <c r="C1036" i="1"/>
  <c r="C1037" i="1"/>
  <c r="C1038" i="1"/>
  <c r="C1039" i="1"/>
  <c r="C1040" i="1"/>
  <c r="C1041" i="1"/>
  <c r="C1042" i="1"/>
  <c r="C1043" i="1"/>
  <c r="C1044" i="1"/>
  <c r="C1045" i="1"/>
  <c r="C1046" i="1"/>
  <c r="C1047" i="1"/>
  <c r="C1048" i="1"/>
  <c r="C1049" i="1"/>
  <c r="C1050" i="1"/>
  <c r="C1051" i="1"/>
  <c r="C1052" i="1"/>
  <c r="C1053" i="1"/>
  <c r="C1054" i="1"/>
  <c r="C1055" i="1"/>
  <c r="C1056" i="1"/>
  <c r="C1057" i="1"/>
  <c r="C1058" i="1"/>
  <c r="C1059" i="1"/>
  <c r="C1060" i="1"/>
  <c r="C1061" i="1"/>
  <c r="C1062" i="1"/>
  <c r="C1063" i="1"/>
  <c r="C1064" i="1"/>
  <c r="C1065" i="1"/>
  <c r="C1066" i="1"/>
  <c r="C1067" i="1"/>
  <c r="C1068" i="1"/>
  <c r="C1069" i="1"/>
  <c r="C1070" i="1"/>
  <c r="C1071" i="1"/>
  <c r="C1072" i="1"/>
  <c r="C1073" i="1"/>
  <c r="C1074" i="1"/>
  <c r="C1075" i="1"/>
  <c r="C1076" i="1"/>
  <c r="C1077" i="1"/>
  <c r="C1078" i="1"/>
  <c r="C1079" i="1"/>
  <c r="C1080" i="1"/>
  <c r="C1081" i="1"/>
  <c r="C1082" i="1"/>
  <c r="C1083" i="1"/>
  <c r="C1084" i="1"/>
  <c r="C1085" i="1"/>
  <c r="C1086" i="1"/>
  <c r="C1087" i="1"/>
  <c r="C1088" i="1"/>
  <c r="C1089" i="1"/>
  <c r="C1090" i="1"/>
  <c r="C1091" i="1"/>
  <c r="C1092" i="1"/>
  <c r="C1093" i="1"/>
  <c r="C1094" i="1"/>
  <c r="C1095" i="1"/>
  <c r="C1096" i="1"/>
  <c r="C1097" i="1"/>
  <c r="C1098" i="1"/>
  <c r="C1099" i="1"/>
  <c r="C1100" i="1"/>
  <c r="C1101" i="1"/>
  <c r="C1102" i="1"/>
  <c r="C1103" i="1"/>
  <c r="C1104" i="1"/>
  <c r="C1105" i="1"/>
  <c r="C1106" i="1"/>
  <c r="C1107" i="1"/>
  <c r="C1108" i="1"/>
  <c r="C1109" i="1"/>
  <c r="C1110" i="1"/>
  <c r="C1111" i="1"/>
  <c r="C1112" i="1"/>
  <c r="C1113" i="1"/>
  <c r="C1114" i="1"/>
  <c r="C1115" i="1"/>
  <c r="C1116" i="1"/>
  <c r="C1117" i="1"/>
  <c r="C1118" i="1"/>
  <c r="C1119" i="1"/>
  <c r="C1120" i="1"/>
  <c r="C1121" i="1"/>
  <c r="C1122" i="1"/>
  <c r="C1123" i="1"/>
  <c r="C1124" i="1"/>
  <c r="C1125" i="1"/>
  <c r="C1126" i="1"/>
  <c r="C1127" i="1"/>
  <c r="C1128" i="1"/>
  <c r="C1129" i="1"/>
  <c r="C1130" i="1"/>
  <c r="C1131" i="1"/>
  <c r="C1132" i="1"/>
  <c r="C1133" i="1"/>
  <c r="C1134" i="1"/>
  <c r="C1135" i="1"/>
  <c r="C1136" i="1"/>
  <c r="C1137" i="1"/>
  <c r="C1138" i="1"/>
  <c r="C1139" i="1"/>
  <c r="C1140" i="1"/>
  <c r="C1141" i="1"/>
  <c r="C1142" i="1"/>
  <c r="C1143" i="1"/>
  <c r="C1144" i="1"/>
  <c r="C1145" i="1"/>
  <c r="C1146" i="1"/>
  <c r="C1147" i="1"/>
  <c r="C1148" i="1"/>
  <c r="C1149" i="1"/>
  <c r="C1150" i="1"/>
  <c r="C1151" i="1"/>
  <c r="C1152" i="1"/>
  <c r="C1153" i="1"/>
  <c r="C1154" i="1"/>
  <c r="C1155" i="1"/>
  <c r="C1156" i="1"/>
  <c r="C1157" i="1"/>
  <c r="C1158" i="1"/>
  <c r="C1159" i="1"/>
  <c r="C1160" i="1"/>
  <c r="C1161" i="1"/>
  <c r="C1162" i="1"/>
  <c r="C1163" i="1"/>
  <c r="C1164" i="1"/>
  <c r="C1165" i="1"/>
  <c r="C1166" i="1"/>
  <c r="C1167" i="1"/>
  <c r="C1168" i="1"/>
  <c r="C1169" i="1"/>
  <c r="C1170" i="1"/>
  <c r="C1171" i="1"/>
  <c r="C1172" i="1"/>
  <c r="C1173" i="1"/>
  <c r="C1174" i="1"/>
  <c r="C1175" i="1"/>
  <c r="C1176" i="1"/>
  <c r="C1177" i="1"/>
  <c r="C1178" i="1"/>
  <c r="C1179" i="1"/>
  <c r="C1180" i="1"/>
  <c r="C1181" i="1"/>
  <c r="C1182" i="1"/>
  <c r="C1183" i="1"/>
  <c r="C1184" i="1"/>
  <c r="C1185" i="1"/>
  <c r="C1186" i="1"/>
  <c r="C1187" i="1"/>
  <c r="C1188" i="1"/>
  <c r="C1189" i="1"/>
  <c r="C1190" i="1"/>
  <c r="C1191" i="1"/>
  <c r="C1192" i="1"/>
  <c r="C1193" i="1"/>
  <c r="C1194" i="1"/>
  <c r="C1195" i="1"/>
  <c r="C1196" i="1"/>
  <c r="C1197" i="1"/>
  <c r="C1198" i="1"/>
  <c r="C1199" i="1"/>
  <c r="C1200" i="1"/>
  <c r="C1201" i="1"/>
  <c r="C1202" i="1"/>
  <c r="C1203" i="1"/>
  <c r="C1204" i="1"/>
  <c r="C1205" i="1"/>
  <c r="C1206" i="1"/>
  <c r="C1207" i="1"/>
  <c r="C1208" i="1"/>
  <c r="C1209" i="1"/>
  <c r="C1210" i="1"/>
  <c r="C1211" i="1"/>
  <c r="C1212" i="1"/>
  <c r="C1213" i="1"/>
  <c r="C1214" i="1"/>
  <c r="C1215" i="1"/>
  <c r="C1216" i="1"/>
  <c r="C1217" i="1"/>
  <c r="C1218" i="1"/>
  <c r="C1219" i="1"/>
  <c r="C1220" i="1"/>
  <c r="C1221" i="1"/>
  <c r="C1222" i="1"/>
  <c r="C1223" i="1"/>
  <c r="C1224" i="1"/>
  <c r="C1225" i="1"/>
  <c r="C1226" i="1"/>
  <c r="C1227" i="1"/>
  <c r="C1228" i="1"/>
  <c r="C1229" i="1"/>
  <c r="C1230" i="1"/>
  <c r="C1231" i="1"/>
  <c r="C1232" i="1"/>
  <c r="C1233" i="1"/>
  <c r="C1234" i="1"/>
  <c r="C1235" i="1"/>
  <c r="C1236" i="1"/>
  <c r="C1237" i="1"/>
  <c r="C1238" i="1"/>
  <c r="C1239" i="1"/>
  <c r="C1240" i="1"/>
  <c r="C1241" i="1"/>
  <c r="C1242" i="1"/>
  <c r="C1243" i="1"/>
  <c r="C1244" i="1"/>
  <c r="C1245" i="1"/>
  <c r="C1246" i="1"/>
  <c r="C1247" i="1"/>
  <c r="C1248" i="1"/>
  <c r="C1249" i="1"/>
  <c r="C1250" i="1"/>
  <c r="C1251" i="1"/>
  <c r="C1252" i="1"/>
  <c r="C1253" i="1"/>
  <c r="C1254" i="1"/>
  <c r="C1255" i="1"/>
  <c r="C1256" i="1"/>
  <c r="C1257" i="1"/>
  <c r="C1258" i="1"/>
  <c r="C1259" i="1"/>
  <c r="C1260" i="1"/>
  <c r="C1261" i="1"/>
  <c r="C1262" i="1"/>
  <c r="C1263" i="1"/>
  <c r="C1264" i="1"/>
  <c r="C1265" i="1"/>
  <c r="C1266" i="1"/>
  <c r="C1267" i="1"/>
  <c r="C1268" i="1"/>
  <c r="C1269" i="1"/>
  <c r="C1270" i="1"/>
  <c r="C1271" i="1"/>
  <c r="C1272" i="1"/>
  <c r="C1273" i="1"/>
  <c r="C1274" i="1"/>
  <c r="C1275" i="1"/>
  <c r="C1276" i="1"/>
  <c r="C1277" i="1"/>
  <c r="C1278" i="1"/>
  <c r="C1279" i="1"/>
  <c r="C1280" i="1"/>
  <c r="C1281" i="1"/>
  <c r="C1282" i="1"/>
  <c r="C1283" i="1"/>
  <c r="C1284" i="1"/>
  <c r="C1285" i="1"/>
  <c r="C1286" i="1"/>
  <c r="C1287" i="1"/>
  <c r="C1288" i="1"/>
  <c r="C1289" i="1"/>
  <c r="C1290" i="1"/>
  <c r="C1291" i="1"/>
  <c r="C1292" i="1"/>
  <c r="C1293" i="1"/>
  <c r="C1294" i="1"/>
  <c r="C1295" i="1"/>
  <c r="C1296" i="1"/>
  <c r="C1297" i="1"/>
  <c r="C1298" i="1"/>
  <c r="C1299" i="1"/>
  <c r="C1300" i="1"/>
  <c r="C1301" i="1"/>
  <c r="C1302" i="1"/>
  <c r="C1303" i="1"/>
  <c r="C1304" i="1"/>
  <c r="C1305" i="1"/>
  <c r="C1306" i="1"/>
  <c r="C1307" i="1"/>
  <c r="C1308" i="1"/>
  <c r="C1309" i="1"/>
  <c r="C1310" i="1"/>
  <c r="C1311" i="1"/>
  <c r="C1312" i="1"/>
  <c r="C1313" i="1"/>
  <c r="C1314" i="1"/>
  <c r="C1315" i="1"/>
  <c r="C1316" i="1"/>
  <c r="C1317" i="1"/>
  <c r="C1318" i="1"/>
  <c r="C1319" i="1"/>
  <c r="C1320" i="1"/>
  <c r="C1321" i="1"/>
  <c r="C1322" i="1"/>
  <c r="C1323" i="1"/>
  <c r="C1324" i="1"/>
  <c r="C1325" i="1"/>
  <c r="C1326" i="1"/>
  <c r="C1327" i="1"/>
  <c r="C1328" i="1"/>
  <c r="C1329" i="1"/>
  <c r="C1330" i="1"/>
  <c r="C1331" i="1"/>
  <c r="C1332" i="1"/>
  <c r="C1333" i="1"/>
  <c r="C1334" i="1"/>
  <c r="C1335" i="1"/>
  <c r="C1336" i="1"/>
  <c r="C1337" i="1"/>
  <c r="C1338" i="1"/>
  <c r="C1339" i="1"/>
  <c r="C1340" i="1"/>
  <c r="C1341" i="1"/>
  <c r="C1342" i="1"/>
  <c r="C1343" i="1"/>
  <c r="C1344" i="1"/>
  <c r="C1345" i="1"/>
  <c r="C1346" i="1"/>
  <c r="C1347" i="1"/>
  <c r="C1348" i="1"/>
  <c r="C1349" i="1"/>
  <c r="C1350" i="1"/>
  <c r="C1351" i="1"/>
  <c r="C1352" i="1"/>
  <c r="C1353" i="1"/>
  <c r="C1354" i="1"/>
  <c r="C1355" i="1"/>
  <c r="C1356" i="1"/>
  <c r="C1357" i="1"/>
  <c r="C1358" i="1"/>
  <c r="C1359" i="1"/>
  <c r="C1360" i="1"/>
  <c r="C1361" i="1"/>
  <c r="C1362" i="1"/>
  <c r="C1363" i="1"/>
  <c r="C1364" i="1"/>
  <c r="C1365" i="1"/>
  <c r="C1366" i="1"/>
  <c r="C1367" i="1"/>
  <c r="C1368" i="1"/>
  <c r="C1369" i="1"/>
  <c r="C1370" i="1"/>
  <c r="C1371" i="1"/>
  <c r="C1372" i="1"/>
  <c r="C1373" i="1"/>
  <c r="C1374" i="1"/>
  <c r="C1375" i="1"/>
  <c r="C1376" i="1"/>
  <c r="C1377" i="1"/>
  <c r="C1378" i="1"/>
  <c r="C1379" i="1"/>
  <c r="C1380" i="1"/>
  <c r="C1381" i="1"/>
  <c r="C1382" i="1"/>
  <c r="C1383" i="1"/>
  <c r="C1384" i="1"/>
  <c r="C1385" i="1"/>
  <c r="C1386" i="1"/>
  <c r="C1387" i="1"/>
  <c r="C1388" i="1"/>
  <c r="C1389" i="1"/>
  <c r="C1390" i="1"/>
  <c r="C1391" i="1"/>
  <c r="C1392" i="1"/>
  <c r="C1393" i="1"/>
  <c r="C1394" i="1"/>
  <c r="C1395" i="1"/>
  <c r="C1396" i="1"/>
  <c r="C1397" i="1"/>
  <c r="C1398" i="1"/>
  <c r="C1399" i="1"/>
  <c r="C1400" i="1"/>
  <c r="C1401" i="1"/>
  <c r="C1402" i="1"/>
  <c r="C1403" i="1"/>
  <c r="C1404" i="1"/>
  <c r="C1405" i="1"/>
  <c r="C1406" i="1"/>
  <c r="C1407" i="1"/>
  <c r="C1408" i="1"/>
  <c r="C1409" i="1"/>
  <c r="C1410" i="1"/>
  <c r="C1411" i="1"/>
  <c r="C1412" i="1"/>
  <c r="C1413" i="1"/>
  <c r="C1414" i="1"/>
  <c r="C1415" i="1"/>
  <c r="C1416" i="1"/>
  <c r="C1417" i="1"/>
  <c r="C1418" i="1"/>
  <c r="C1419" i="1"/>
  <c r="C1420" i="1"/>
  <c r="C1421" i="1"/>
  <c r="C1422" i="1"/>
  <c r="C1423" i="1"/>
  <c r="C1424" i="1"/>
  <c r="C1425" i="1"/>
  <c r="C1426" i="1"/>
  <c r="C1427" i="1"/>
  <c r="C1428" i="1"/>
  <c r="C1429" i="1"/>
  <c r="C1430" i="1"/>
  <c r="C1431" i="1"/>
  <c r="C1432" i="1"/>
  <c r="C1433" i="1"/>
  <c r="C1434" i="1"/>
  <c r="C1435" i="1"/>
  <c r="C1436" i="1"/>
  <c r="C1437" i="1"/>
  <c r="C1438" i="1"/>
  <c r="C1439" i="1"/>
  <c r="C1440" i="1"/>
  <c r="C1441" i="1"/>
  <c r="C1442" i="1"/>
  <c r="C1443" i="1"/>
  <c r="C1444" i="1"/>
  <c r="C1445" i="1"/>
  <c r="C1446" i="1"/>
  <c r="C1447" i="1"/>
  <c r="C1448" i="1"/>
  <c r="C1449" i="1"/>
  <c r="C1450" i="1"/>
  <c r="C1451" i="1"/>
  <c r="C1452" i="1"/>
  <c r="C1453" i="1"/>
  <c r="C1454" i="1"/>
  <c r="C1455" i="1"/>
  <c r="C1456" i="1"/>
  <c r="C1457" i="1"/>
  <c r="C1458" i="1"/>
  <c r="C1459" i="1"/>
  <c r="C1460" i="1"/>
  <c r="C1461" i="1"/>
  <c r="C1462" i="1"/>
  <c r="C1463" i="1"/>
  <c r="C1464" i="1"/>
  <c r="C1465" i="1"/>
  <c r="C1466" i="1"/>
  <c r="C1467" i="1"/>
  <c r="C1468" i="1"/>
  <c r="C1469" i="1"/>
  <c r="C1470" i="1"/>
  <c r="C1471" i="1"/>
  <c r="C1472" i="1"/>
  <c r="C1473" i="1"/>
  <c r="C1474" i="1"/>
  <c r="C1475" i="1"/>
  <c r="C1476" i="1"/>
  <c r="C1477" i="1"/>
  <c r="C1478" i="1"/>
  <c r="C1479" i="1"/>
  <c r="C1480" i="1"/>
  <c r="C1481" i="1"/>
  <c r="C1482" i="1"/>
  <c r="C1483" i="1"/>
  <c r="C1484" i="1"/>
  <c r="C1485" i="1"/>
  <c r="C1486" i="1"/>
  <c r="C1487" i="1"/>
  <c r="C1488" i="1"/>
  <c r="C1489" i="1"/>
  <c r="C1490" i="1"/>
  <c r="C1491" i="1"/>
  <c r="C1492" i="1"/>
  <c r="C1493" i="1"/>
  <c r="C1494" i="1"/>
  <c r="C1495" i="1"/>
  <c r="C1496" i="1"/>
  <c r="C1497" i="1"/>
  <c r="C1498" i="1"/>
  <c r="C1499" i="1"/>
  <c r="C1500" i="1"/>
  <c r="C1501" i="1"/>
  <c r="C1502" i="1"/>
  <c r="C1503" i="1"/>
  <c r="C1504" i="1"/>
  <c r="C1505" i="1"/>
  <c r="C1506" i="1"/>
  <c r="C1507" i="1"/>
  <c r="C1508" i="1"/>
  <c r="C1509" i="1"/>
  <c r="C1510" i="1"/>
  <c r="C1511" i="1"/>
  <c r="C1512" i="1"/>
  <c r="C1513" i="1"/>
  <c r="C1514" i="1"/>
  <c r="C1515" i="1"/>
  <c r="C1516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2" i="1"/>
</calcChain>
</file>

<file path=xl/sharedStrings.xml><?xml version="1.0" encoding="utf-8"?>
<sst xmlns="http://schemas.openxmlformats.org/spreadsheetml/2006/main" count="8110" uniqueCount="5339">
  <si>
    <t>KLF14</t>
  </si>
  <si>
    <t>ETV4</t>
  </si>
  <si>
    <t>SPRY4</t>
  </si>
  <si>
    <t>UGT3A2</t>
  </si>
  <si>
    <t>RNU11</t>
  </si>
  <si>
    <t>SYNDIG1</t>
  </si>
  <si>
    <t>LOC100128881</t>
  </si>
  <si>
    <t>FAM86B1</t>
  </si>
  <si>
    <t>FIBCD1</t>
  </si>
  <si>
    <t>C19orf23</t>
  </si>
  <si>
    <t>SCUBE1</t>
  </si>
  <si>
    <t>THOC4</t>
  </si>
  <si>
    <t>PRR5-ARHGAP8</t>
  </si>
  <si>
    <t>C10orf91</t>
  </si>
  <si>
    <t>TLCD1</t>
  </si>
  <si>
    <t>PANX2</t>
  </si>
  <si>
    <t>CNKSR1</t>
  </si>
  <si>
    <t>LENG9</t>
  </si>
  <si>
    <t>FXYD6</t>
  </si>
  <si>
    <t>TMEM31</t>
  </si>
  <si>
    <t>NDNF</t>
  </si>
  <si>
    <t>TMEM37</t>
  </si>
  <si>
    <t>LGR5</t>
  </si>
  <si>
    <t>METTL7B</t>
  </si>
  <si>
    <t>SRD5A3</t>
  </si>
  <si>
    <t>SEMA6A</t>
  </si>
  <si>
    <t>LOC92659</t>
  </si>
  <si>
    <t>B4GALNT1</t>
  </si>
  <si>
    <t>ASTN2</t>
  </si>
  <si>
    <t>CDH4</t>
  </si>
  <si>
    <t>C17orf97</t>
  </si>
  <si>
    <t>COL13A1</t>
  </si>
  <si>
    <t>PCDHGA11</t>
  </si>
  <si>
    <t>SLC16A2</t>
  </si>
  <si>
    <t>PPAPDC3</t>
  </si>
  <si>
    <t>LOC100506190</t>
  </si>
  <si>
    <t>PIR</t>
  </si>
  <si>
    <t>BAX</t>
  </si>
  <si>
    <t>RTN1</t>
  </si>
  <si>
    <t>MMP17</t>
  </si>
  <si>
    <t>OLIG2</t>
  </si>
  <si>
    <t>RPS10-NUDT3</t>
  </si>
  <si>
    <t>FLJ42875</t>
  </si>
  <si>
    <t>LOXL1</t>
  </si>
  <si>
    <t>MESP2</t>
  </si>
  <si>
    <t>ATHL1</t>
  </si>
  <si>
    <t>UNC5A</t>
  </si>
  <si>
    <t>PCOTH</t>
  </si>
  <si>
    <t>B9D1</t>
  </si>
  <si>
    <t>EPHA8</t>
  </si>
  <si>
    <t>THTPA</t>
  </si>
  <si>
    <t>FLJ39051</t>
  </si>
  <si>
    <t>GYPC</t>
  </si>
  <si>
    <t>APCDD1</t>
  </si>
  <si>
    <t>SLC6A9</t>
  </si>
  <si>
    <t>TMEM171</t>
  </si>
  <si>
    <t>NCRNA00086</t>
  </si>
  <si>
    <t>CYB5D2</t>
  </si>
  <si>
    <t>CHST8</t>
  </si>
  <si>
    <t>PIGV</t>
  </si>
  <si>
    <t>LOC100289341</t>
  </si>
  <si>
    <t>NCRNA00263</t>
  </si>
  <si>
    <t>ETV5</t>
  </si>
  <si>
    <t>C4orf10</t>
  </si>
  <si>
    <t>LOC100133985</t>
  </si>
  <si>
    <t>H2AFX</t>
  </si>
  <si>
    <t>SLC38A10</t>
  </si>
  <si>
    <t>MOXD1</t>
  </si>
  <si>
    <t>C15orf27</t>
  </si>
  <si>
    <t>KCNG1</t>
  </si>
  <si>
    <t>C10orf10</t>
  </si>
  <si>
    <t>CCDC71</t>
  </si>
  <si>
    <t>LHPP</t>
  </si>
  <si>
    <t>PGF</t>
  </si>
  <si>
    <t>LOC643988</t>
  </si>
  <si>
    <t>SPRYD4</t>
  </si>
  <si>
    <t>CYP2E1</t>
  </si>
  <si>
    <t>GALNTL1</t>
  </si>
  <si>
    <t>MARCKSL1</t>
  </si>
  <si>
    <t>ARF3</t>
  </si>
  <si>
    <t>ELFN1</t>
  </si>
  <si>
    <t>SLC38A6</t>
  </si>
  <si>
    <t>RNU4ATAC</t>
  </si>
  <si>
    <t>FAR2</t>
  </si>
  <si>
    <t>C10orf114</t>
  </si>
  <si>
    <t>PPP2R2C</t>
  </si>
  <si>
    <t>THBS4</t>
  </si>
  <si>
    <t>FAM86DP</t>
  </si>
  <si>
    <t>TRIB1</t>
  </si>
  <si>
    <t>FGF11</t>
  </si>
  <si>
    <t>RBP4</t>
  </si>
  <si>
    <t>GMPR</t>
  </si>
  <si>
    <t>DLX3</t>
  </si>
  <si>
    <t>PRRX2</t>
  </si>
  <si>
    <t>PYCRL</t>
  </si>
  <si>
    <t>LOC100289187</t>
  </si>
  <si>
    <t>HSH2D</t>
  </si>
  <si>
    <t>KLRG1</t>
  </si>
  <si>
    <t>ZDHHC14</t>
  </si>
  <si>
    <t>RSG1</t>
  </si>
  <si>
    <t>TP53</t>
  </si>
  <si>
    <t>SYT17</t>
  </si>
  <si>
    <t>PDE3B</t>
  </si>
  <si>
    <t>SLC25A43</t>
  </si>
  <si>
    <t>LOC100131193</t>
  </si>
  <si>
    <t>MMP15</t>
  </si>
  <si>
    <t>PCYT1B</t>
  </si>
  <si>
    <t>RNF135</t>
  </si>
  <si>
    <t>SNORD23</t>
  </si>
  <si>
    <t>KCNAB2</t>
  </si>
  <si>
    <t>HS3ST3A1</t>
  </si>
  <si>
    <t>CCDC92</t>
  </si>
  <si>
    <t>ADRA1B</t>
  </si>
  <si>
    <t>TOB2P1</t>
  </si>
  <si>
    <t>LOC729970</t>
  </si>
  <si>
    <t>ENO1-AS1</t>
  </si>
  <si>
    <t>SLC25A45</t>
  </si>
  <si>
    <t>PTMS</t>
  </si>
  <si>
    <t>TMEM223</t>
  </si>
  <si>
    <t>C5orf13</t>
  </si>
  <si>
    <t>PSAT1</t>
  </si>
  <si>
    <t>PDE1B</t>
  </si>
  <si>
    <t>SLC1A1</t>
  </si>
  <si>
    <t>BACE1</t>
  </si>
  <si>
    <t>HOXB13</t>
  </si>
  <si>
    <t>PCDHGB5</t>
  </si>
  <si>
    <t>RGS20</t>
  </si>
  <si>
    <t>GBGT1</t>
  </si>
  <si>
    <t>NOL3</t>
  </si>
  <si>
    <t>ATP12A</t>
  </si>
  <si>
    <t>NRSN2</t>
  </si>
  <si>
    <t>CREG1</t>
  </si>
  <si>
    <t>GDF11</t>
  </si>
  <si>
    <t>TSPAN18</t>
  </si>
  <si>
    <t>CCDC86</t>
  </si>
  <si>
    <t>C1orf182</t>
  </si>
  <si>
    <t>BARX2</t>
  </si>
  <si>
    <t>LOC645249</t>
  </si>
  <si>
    <t>C1orf85</t>
  </si>
  <si>
    <t>SMTNL2</t>
  </si>
  <si>
    <t>MGC23284</t>
  </si>
  <si>
    <t>CA12</t>
  </si>
  <si>
    <t>LOC387723</t>
  </si>
  <si>
    <t>IGFBPL1</t>
  </si>
  <si>
    <t>COMMD9</t>
  </si>
  <si>
    <t>UROS</t>
  </si>
  <si>
    <t>UCP2</t>
  </si>
  <si>
    <t>C15orf57</t>
  </si>
  <si>
    <t>EMILIN3</t>
  </si>
  <si>
    <t>UBAC2-AS1</t>
  </si>
  <si>
    <t>CEACAM19</t>
  </si>
  <si>
    <t>FLJ39582</t>
  </si>
  <si>
    <t>PAQR8</t>
  </si>
  <si>
    <t>PCDH1</t>
  </si>
  <si>
    <t>SUSD3</t>
  </si>
  <si>
    <t>LPHN3</t>
  </si>
  <si>
    <t>CHAC1</t>
  </si>
  <si>
    <t>GPR146</t>
  </si>
  <si>
    <t>LYRM1</t>
  </si>
  <si>
    <t>COL9A3</t>
  </si>
  <si>
    <t>APITD1-CORT</t>
  </si>
  <si>
    <t>LOH12CR1</t>
  </si>
  <si>
    <t>GPR64</t>
  </si>
  <si>
    <t>ALG3</t>
  </si>
  <si>
    <t>TP53TG1</t>
  </si>
  <si>
    <t>SLC43A2</t>
  </si>
  <si>
    <t>TUBB2B</t>
  </si>
  <si>
    <t>C18orf10</t>
  </si>
  <si>
    <t>FAM86C2P</t>
  </si>
  <si>
    <t>ATOH8</t>
  </si>
  <si>
    <t>PLAC1</t>
  </si>
  <si>
    <t>MTSS1</t>
  </si>
  <si>
    <t>SLC29A4</t>
  </si>
  <si>
    <t>C3orf75</t>
  </si>
  <si>
    <t>SLC16A9</t>
  </si>
  <si>
    <t>ENHO</t>
  </si>
  <si>
    <t>SLC30A6</t>
  </si>
  <si>
    <t>LOC100506963</t>
  </si>
  <si>
    <t>ARHGAP31</t>
  </si>
  <si>
    <t>CAPN5</t>
  </si>
  <si>
    <t>TBX3</t>
  </si>
  <si>
    <t>CHMP6</t>
  </si>
  <si>
    <t>CCNH</t>
  </si>
  <si>
    <t>PRDM16</t>
  </si>
  <si>
    <t>PCDHGC4</t>
  </si>
  <si>
    <t>CCDC69</t>
  </si>
  <si>
    <t>MAFA</t>
  </si>
  <si>
    <t>TUBA1B</t>
  </si>
  <si>
    <t>SOD3</t>
  </si>
  <si>
    <t>CITED1</t>
  </si>
  <si>
    <t>GINS4</t>
  </si>
  <si>
    <t>SSTR5</t>
  </si>
  <si>
    <t>HOXB9</t>
  </si>
  <si>
    <t>CA2</t>
  </si>
  <si>
    <t>ZDHHC24</t>
  </si>
  <si>
    <t>SLC35A4</t>
  </si>
  <si>
    <t>ZFHX2</t>
  </si>
  <si>
    <t>HSPB8</t>
  </si>
  <si>
    <t>FOXD2</t>
  </si>
  <si>
    <t>RWDD2B</t>
  </si>
  <si>
    <t>ASF1B</t>
  </si>
  <si>
    <t>LRRC4</t>
  </si>
  <si>
    <t>KLHL22</t>
  </si>
  <si>
    <t>OPN3</t>
  </si>
  <si>
    <t>NQO1</t>
  </si>
  <si>
    <t>PRDX2</t>
  </si>
  <si>
    <t>TPP1</t>
  </si>
  <si>
    <t>ZADH2</t>
  </si>
  <si>
    <t>SETD6</t>
  </si>
  <si>
    <t>STEAP3</t>
  </si>
  <si>
    <t>MARVELD1</t>
  </si>
  <si>
    <t>NME5</t>
  </si>
  <si>
    <t>TMEM177</t>
  </si>
  <si>
    <t>CBR3</t>
  </si>
  <si>
    <t>ANGEL1</t>
  </si>
  <si>
    <t>NRTN</t>
  </si>
  <si>
    <t>LAMA1</t>
  </si>
  <si>
    <t>ZC3H10</t>
  </si>
  <si>
    <t>SLIT2</t>
  </si>
  <si>
    <t>RPL39L</t>
  </si>
  <si>
    <t>COMMD3</t>
  </si>
  <si>
    <t>TMEM138</t>
  </si>
  <si>
    <t>GPC5</t>
  </si>
  <si>
    <t>ZNF747</t>
  </si>
  <si>
    <t>WNT10B</t>
  </si>
  <si>
    <t>CRTAP</t>
  </si>
  <si>
    <t>METTL1</t>
  </si>
  <si>
    <t>MGC72080</t>
  </si>
  <si>
    <t>PIGU</t>
  </si>
  <si>
    <t>NRN1</t>
  </si>
  <si>
    <t>STOX1</t>
  </si>
  <si>
    <t>EIF4EBP3</t>
  </si>
  <si>
    <t>NUPR1</t>
  </si>
  <si>
    <t>GPX3</t>
  </si>
  <si>
    <t>EIF5AL1</t>
  </si>
  <si>
    <t>SNAR-G1</t>
  </si>
  <si>
    <t>RHBDL3</t>
  </si>
  <si>
    <t>CXCL12</t>
  </si>
  <si>
    <t>CCDC3</t>
  </si>
  <si>
    <t>MYO1D</t>
  </si>
  <si>
    <t>PEX10</t>
  </si>
  <si>
    <t>HMOX1</t>
  </si>
  <si>
    <t>VMP1</t>
  </si>
  <si>
    <t>SIGMAR1</t>
  </si>
  <si>
    <t>APTX</t>
  </si>
  <si>
    <t>URM1</t>
  </si>
  <si>
    <t>LAYN</t>
  </si>
  <si>
    <t>PTP4A3</t>
  </si>
  <si>
    <t>GM2A</t>
  </si>
  <si>
    <t>REEP6</t>
  </si>
  <si>
    <t>CRLF1</t>
  </si>
  <si>
    <t>SIL1</t>
  </si>
  <si>
    <t>SLC25A23</t>
  </si>
  <si>
    <t>SMUG1</t>
  </si>
  <si>
    <t>TMEM53</t>
  </si>
  <si>
    <t>RASL11A</t>
  </si>
  <si>
    <t>FLJ37453</t>
  </si>
  <si>
    <t>EMILIN2</t>
  </si>
  <si>
    <t>LAMTOR1</t>
  </si>
  <si>
    <t>SLC25A10</t>
  </si>
  <si>
    <t>C20orf30</t>
  </si>
  <si>
    <t>OAF</t>
  </si>
  <si>
    <t>PRKAR1B</t>
  </si>
  <si>
    <t>POLN</t>
  </si>
  <si>
    <t>PDZD11</t>
  </si>
  <si>
    <t>SYPL2</t>
  </si>
  <si>
    <t>TMEM234</t>
  </si>
  <si>
    <t>HSP90AB2P</t>
  </si>
  <si>
    <t>TMEM218</t>
  </si>
  <si>
    <t>FBXO22</t>
  </si>
  <si>
    <t>PRAF2</t>
  </si>
  <si>
    <t>ABCD1</t>
  </si>
  <si>
    <t>CCDC8</t>
  </si>
  <si>
    <t>SDC3</t>
  </si>
  <si>
    <t>NUDT7</t>
  </si>
  <si>
    <t>NEURL2</t>
  </si>
  <si>
    <t>HAND1</t>
  </si>
  <si>
    <t>C17orf61</t>
  </si>
  <si>
    <t>LOC100499227</t>
  </si>
  <si>
    <t>SPG21</t>
  </si>
  <si>
    <t>PDX1</t>
  </si>
  <si>
    <t>KLHDC9</t>
  </si>
  <si>
    <t>ADAMTS1</t>
  </si>
  <si>
    <t>HOMEZ</t>
  </si>
  <si>
    <t>PLEKHB1</t>
  </si>
  <si>
    <t>ATF5</t>
  </si>
  <si>
    <t>LOC100499467</t>
  </si>
  <si>
    <t>SNORD100</t>
  </si>
  <si>
    <t>TEX19</t>
  </si>
  <si>
    <t>FAM86C1</t>
  </si>
  <si>
    <t>EFNB3</t>
  </si>
  <si>
    <t>TUBB4</t>
  </si>
  <si>
    <t>EARS2</t>
  </si>
  <si>
    <t>NCRNA00339</t>
  </si>
  <si>
    <t>POU6F1</t>
  </si>
  <si>
    <t>CHCHD10</t>
  </si>
  <si>
    <t>G6PC3</t>
  </si>
  <si>
    <t>ADAMTS13</t>
  </si>
  <si>
    <t>ALG10</t>
  </si>
  <si>
    <t>ALG8</t>
  </si>
  <si>
    <t>NID2</t>
  </si>
  <si>
    <t>ACOT13</t>
  </si>
  <si>
    <t>SMOC1</t>
  </si>
  <si>
    <t>FLI1</t>
  </si>
  <si>
    <t>STX17</t>
  </si>
  <si>
    <t>EFNA2</t>
  </si>
  <si>
    <t>RNF26</t>
  </si>
  <si>
    <t>HOXA13</t>
  </si>
  <si>
    <t>SLC9A3R1</t>
  </si>
  <si>
    <t>SUOX</t>
  </si>
  <si>
    <t>TMEM97</t>
  </si>
  <si>
    <t>LOC100130581</t>
  </si>
  <si>
    <t>C14orf128</t>
  </si>
  <si>
    <t>JAGN1</t>
  </si>
  <si>
    <t>WT1</t>
  </si>
  <si>
    <t>KLK1</t>
  </si>
  <si>
    <t>TSPAN11</t>
  </si>
  <si>
    <t>RGS16</t>
  </si>
  <si>
    <t>ISG20L2</t>
  </si>
  <si>
    <t>APLN</t>
  </si>
  <si>
    <t>METTL12</t>
  </si>
  <si>
    <t>HTRA3</t>
  </si>
  <si>
    <t>PCOLCE2</t>
  </si>
  <si>
    <t>C3orf21</t>
  </si>
  <si>
    <t>DOLK</t>
  </si>
  <si>
    <t>ASNS</t>
  </si>
  <si>
    <t>SDHC</t>
  </si>
  <si>
    <t>DLX1</t>
  </si>
  <si>
    <t>SLC47A1</t>
  </si>
  <si>
    <t>EFCAB11</t>
  </si>
  <si>
    <t>EXD2</t>
  </si>
  <si>
    <t>UBE2D4</t>
  </si>
  <si>
    <t>NRXN2</t>
  </si>
  <si>
    <t>STAG3L4</t>
  </si>
  <si>
    <t>SNORA67</t>
  </si>
  <si>
    <t>PITPNC1</t>
  </si>
  <si>
    <t>MEMO1</t>
  </si>
  <si>
    <t>SLC7A8</t>
  </si>
  <si>
    <t>SEC22B</t>
  </si>
  <si>
    <t>C6orf108</t>
  </si>
  <si>
    <t>DCTPP1</t>
  </si>
  <si>
    <t>SLITRK5</t>
  </si>
  <si>
    <t>ZNF207</t>
  </si>
  <si>
    <t>MAMSTR</t>
  </si>
  <si>
    <t>BZW2</t>
  </si>
  <si>
    <t>HOXC8</t>
  </si>
  <si>
    <t>C20orf29</t>
  </si>
  <si>
    <t>HEY2</t>
  </si>
  <si>
    <t>KDM1B</t>
  </si>
  <si>
    <t>TMEM86A</t>
  </si>
  <si>
    <t>C11orf96</t>
  </si>
  <si>
    <t>DFFA</t>
  </si>
  <si>
    <t>NIT2</t>
  </si>
  <si>
    <t>PSENEN</t>
  </si>
  <si>
    <t>IGF2BP2</t>
  </si>
  <si>
    <t>HSP90AB3P</t>
  </si>
  <si>
    <t>PSIMCT-1</t>
  </si>
  <si>
    <t>IQCG</t>
  </si>
  <si>
    <t>TYSND1</t>
  </si>
  <si>
    <t>MAVS</t>
  </si>
  <si>
    <t>TUBA4A</t>
  </si>
  <si>
    <t>BIN1</t>
  </si>
  <si>
    <t>LDOC1</t>
  </si>
  <si>
    <t>CCDC97</t>
  </si>
  <si>
    <t>RAMP1</t>
  </si>
  <si>
    <t>CCDC85B</t>
  </si>
  <si>
    <t>LOC100505549</t>
  </si>
  <si>
    <t>SOBP</t>
  </si>
  <si>
    <t>LRTOMT</t>
  </si>
  <si>
    <t>ELMO1</t>
  </si>
  <si>
    <t>LPHN1</t>
  </si>
  <si>
    <t>HOXB8</t>
  </si>
  <si>
    <t>GPR160</t>
  </si>
  <si>
    <t>GBA</t>
  </si>
  <si>
    <t>RBM3</t>
  </si>
  <si>
    <t>MRPL37</t>
  </si>
  <si>
    <t>EMID2</t>
  </si>
  <si>
    <t>LOC100507634</t>
  </si>
  <si>
    <t>PSG4</t>
  </si>
  <si>
    <t>TPMT</t>
  </si>
  <si>
    <t>LOC100190939</t>
  </si>
  <si>
    <t>KIAA1217</t>
  </si>
  <si>
    <t>SPSB2</t>
  </si>
  <si>
    <t>ALG6</t>
  </si>
  <si>
    <t>RNF122</t>
  </si>
  <si>
    <t>USP54</t>
  </si>
  <si>
    <t>C11orf70</t>
  </si>
  <si>
    <t>C14orf79</t>
  </si>
  <si>
    <t>NCRNA00087</t>
  </si>
  <si>
    <t>MAP1A</t>
  </si>
  <si>
    <t>IQCK</t>
  </si>
  <si>
    <t>SLC16A14</t>
  </si>
  <si>
    <t>POLA2</t>
  </si>
  <si>
    <t>LAS1L</t>
  </si>
  <si>
    <t>KLF15</t>
  </si>
  <si>
    <t>CNTFR</t>
  </si>
  <si>
    <t>LOC440288</t>
  </si>
  <si>
    <t>ELK3</t>
  </si>
  <si>
    <t>ATP1A1OS</t>
  </si>
  <si>
    <t>ATP5G1</t>
  </si>
  <si>
    <t>DUSP9</t>
  </si>
  <si>
    <t>PCK2</t>
  </si>
  <si>
    <t>USH1C</t>
  </si>
  <si>
    <t>ZP3</t>
  </si>
  <si>
    <t>TST</t>
  </si>
  <si>
    <t>ECE2</t>
  </si>
  <si>
    <t>APEX1</t>
  </si>
  <si>
    <t>CD68</t>
  </si>
  <si>
    <t>ZNF324B</t>
  </si>
  <si>
    <t>PLLP</t>
  </si>
  <si>
    <t>CDKL1</t>
  </si>
  <si>
    <t>AMACR</t>
  </si>
  <si>
    <t>PLAU</t>
  </si>
  <si>
    <t>NKX2-3</t>
  </si>
  <si>
    <t>SLC19A1</t>
  </si>
  <si>
    <t>SLC2A12</t>
  </si>
  <si>
    <t>R3HDM2</t>
  </si>
  <si>
    <t>SNORA10</t>
  </si>
  <si>
    <t>AGTRAP</t>
  </si>
  <si>
    <t>BAG2</t>
  </si>
  <si>
    <t>CDH23</t>
  </si>
  <si>
    <t>TUBA1C</t>
  </si>
  <si>
    <t>SLC1A5</t>
  </si>
  <si>
    <t>ALDOC</t>
  </si>
  <si>
    <t>POPDC3</t>
  </si>
  <si>
    <t>CHCHD8</t>
  </si>
  <si>
    <t>C19orf26</t>
  </si>
  <si>
    <t>BCCIP</t>
  </si>
  <si>
    <t>HSD17B6</t>
  </si>
  <si>
    <t>NDRG1</t>
  </si>
  <si>
    <t>HOXA2</t>
  </si>
  <si>
    <t>INHBB</t>
  </si>
  <si>
    <t>RPL22</t>
  </si>
  <si>
    <t>CBS</t>
  </si>
  <si>
    <t>BOC</t>
  </si>
  <si>
    <t>CPT1C</t>
  </si>
  <si>
    <t>MMACHC</t>
  </si>
  <si>
    <t>BTD</t>
  </si>
  <si>
    <t>LOC100506649</t>
  </si>
  <si>
    <t>FSCN1</t>
  </si>
  <si>
    <t>ST6GALNAC3</t>
  </si>
  <si>
    <t>LRRC34</t>
  </si>
  <si>
    <t>FAM43B</t>
  </si>
  <si>
    <t>KCTD1</t>
  </si>
  <si>
    <t>CTXN1</t>
  </si>
  <si>
    <t>PDGFB</t>
  </si>
  <si>
    <t>NME1</t>
  </si>
  <si>
    <t>GPN2</t>
  </si>
  <si>
    <t>ENTPD5</t>
  </si>
  <si>
    <t>DLX4</t>
  </si>
  <si>
    <t>FOXQ1</t>
  </si>
  <si>
    <t>LRRN2</t>
  </si>
  <si>
    <t>LOC100507564</t>
  </si>
  <si>
    <t>C17orf89</t>
  </si>
  <si>
    <t>PRIMA1</t>
  </si>
  <si>
    <t>RPP40</t>
  </si>
  <si>
    <t>TRNP1</t>
  </si>
  <si>
    <t>VPS25</t>
  </si>
  <si>
    <t>CTNS</t>
  </si>
  <si>
    <t>RPL39</t>
  </si>
  <si>
    <t>ZNF358</t>
  </si>
  <si>
    <t>C16orf55</t>
  </si>
  <si>
    <t>CXCR4</t>
  </si>
  <si>
    <t>TIRAP</t>
  </si>
  <si>
    <t>PSMD11</t>
  </si>
  <si>
    <t>IGFBP5</t>
  </si>
  <si>
    <t>ORAI3</t>
  </si>
  <si>
    <t>SCN5A</t>
  </si>
  <si>
    <t>MTRNR2L2</t>
  </si>
  <si>
    <t>BLOC1S1</t>
  </si>
  <si>
    <t>RAB1B</t>
  </si>
  <si>
    <t>EI24</t>
  </si>
  <si>
    <t>KCTD17</t>
  </si>
  <si>
    <t>EFCAB2</t>
  </si>
  <si>
    <t>LRRC20</t>
  </si>
  <si>
    <t>CMBL</t>
  </si>
  <si>
    <t>C19orf20</t>
  </si>
  <si>
    <t>EGLN3</t>
  </si>
  <si>
    <t>OST4</t>
  </si>
  <si>
    <t>MEIS3</t>
  </si>
  <si>
    <t>NXPH4</t>
  </si>
  <si>
    <t>MPV17</t>
  </si>
  <si>
    <t>EIF5A</t>
  </si>
  <si>
    <t>SLC16A13</t>
  </si>
  <si>
    <t>LBX1</t>
  </si>
  <si>
    <t>GLRX</t>
  </si>
  <si>
    <t>R3HDM1</t>
  </si>
  <si>
    <t>C7orf49</t>
  </si>
  <si>
    <t>FLRT2</t>
  </si>
  <si>
    <t>RAB36</t>
  </si>
  <si>
    <t>TMEM126A</t>
  </si>
  <si>
    <t>TOMM6</t>
  </si>
  <si>
    <t>CALML4</t>
  </si>
  <si>
    <t>CISD3</t>
  </si>
  <si>
    <t>NRP2</t>
  </si>
  <si>
    <t>OGG1</t>
  </si>
  <si>
    <t>PECR</t>
  </si>
  <si>
    <t>MTCH2</t>
  </si>
  <si>
    <t>SYNGR1</t>
  </si>
  <si>
    <t>ORMDL2</t>
  </si>
  <si>
    <t>PEF1</t>
  </si>
  <si>
    <t>BCAS4</t>
  </si>
  <si>
    <t>IRAK1BP1</t>
  </si>
  <si>
    <t>SSSCA1</t>
  </si>
  <si>
    <t>CRYL1</t>
  </si>
  <si>
    <t>CPT2</t>
  </si>
  <si>
    <t>SCLY</t>
  </si>
  <si>
    <t>LOC100506668</t>
  </si>
  <si>
    <t>PIGN</t>
  </si>
  <si>
    <t>BCL9L</t>
  </si>
  <si>
    <t>CYP2S1</t>
  </si>
  <si>
    <t>SLC39A10</t>
  </si>
  <si>
    <t>UCHL1</t>
  </si>
  <si>
    <t>LNP1</t>
  </si>
  <si>
    <t>ADAMTS8</t>
  </si>
  <si>
    <t>ADI1</t>
  </si>
  <si>
    <t>TMEM69</t>
  </si>
  <si>
    <t>ALDOA</t>
  </si>
  <si>
    <t>PAICS</t>
  </si>
  <si>
    <t>SPC25</t>
  </si>
  <si>
    <t>C14orf126</t>
  </si>
  <si>
    <t>SAMD4B</t>
  </si>
  <si>
    <t>POLDIP2</t>
  </si>
  <si>
    <t>GAPDH</t>
  </si>
  <si>
    <t>GRINA</t>
  </si>
  <si>
    <t>SECTM1</t>
  </si>
  <si>
    <t>BOLA3</t>
  </si>
  <si>
    <t>MMP2</t>
  </si>
  <si>
    <t>NAA40</t>
  </si>
  <si>
    <t>PYCR1</t>
  </si>
  <si>
    <t>RANBP1</t>
  </si>
  <si>
    <t>LOC728613</t>
  </si>
  <si>
    <t>ITGA1</t>
  </si>
  <si>
    <t>CD276</t>
  </si>
  <si>
    <t>RPUSD1</t>
  </si>
  <si>
    <t>CYBASC3</t>
  </si>
  <si>
    <t>NPHP1</t>
  </si>
  <si>
    <t>TWIST2</t>
  </si>
  <si>
    <t>OSCP1</t>
  </si>
  <si>
    <t>RRP36</t>
  </si>
  <si>
    <t>MOCS1</t>
  </si>
  <si>
    <t>CHST15</t>
  </si>
  <si>
    <t>LAMB1</t>
  </si>
  <si>
    <t>SDK2</t>
  </si>
  <si>
    <t>GEMIN8P4</t>
  </si>
  <si>
    <t>PSMG1</t>
  </si>
  <si>
    <t>CYB5RL</t>
  </si>
  <si>
    <t>SRM</t>
  </si>
  <si>
    <t>EHD3</t>
  </si>
  <si>
    <t>LRP10</t>
  </si>
  <si>
    <t>SYN2</t>
  </si>
  <si>
    <t>S100A4</t>
  </si>
  <si>
    <t>PPDPF</t>
  </si>
  <si>
    <t>NHP2</t>
  </si>
  <si>
    <t>EMX2</t>
  </si>
  <si>
    <t>PRR13</t>
  </si>
  <si>
    <t>CBX6</t>
  </si>
  <si>
    <t>HEY1</t>
  </si>
  <si>
    <t>RPS26</t>
  </si>
  <si>
    <t>HS1BP3</t>
  </si>
  <si>
    <t>FADS2</t>
  </si>
  <si>
    <t>IGF2</t>
  </si>
  <si>
    <t>CCDC167</t>
  </si>
  <si>
    <t>IQSEC2</t>
  </si>
  <si>
    <t>PNP</t>
  </si>
  <si>
    <t>ENSA</t>
  </si>
  <si>
    <t>BAHCC1</t>
  </si>
  <si>
    <t>SORD</t>
  </si>
  <si>
    <t>PHYH</t>
  </si>
  <si>
    <t>DDT</t>
  </si>
  <si>
    <t>TMEM109</t>
  </si>
  <si>
    <t>CETN2</t>
  </si>
  <si>
    <t>NKX2-2</t>
  </si>
  <si>
    <t>SEPX1</t>
  </si>
  <si>
    <t>MRPL20</t>
  </si>
  <si>
    <t>SNAPC3</t>
  </si>
  <si>
    <t>E2F5</t>
  </si>
  <si>
    <t>METTL23</t>
  </si>
  <si>
    <t>COMMD1</t>
  </si>
  <si>
    <t>TXN</t>
  </si>
  <si>
    <t>ID1</t>
  </si>
  <si>
    <t>SLC50A1</t>
  </si>
  <si>
    <t>UBE2QL1</t>
  </si>
  <si>
    <t>PSME3</t>
  </si>
  <si>
    <t>CHRNA5</t>
  </si>
  <si>
    <t>BRE</t>
  </si>
  <si>
    <t>TMEM8B</t>
  </si>
  <si>
    <t>KIF17</t>
  </si>
  <si>
    <t>DEF8</t>
  </si>
  <si>
    <t>GSK3A</t>
  </si>
  <si>
    <t>MARS2</t>
  </si>
  <si>
    <t>ADAMTSL4</t>
  </si>
  <si>
    <t>ENPP2</t>
  </si>
  <si>
    <t>SLIRP</t>
  </si>
  <si>
    <t>DDX18</t>
  </si>
  <si>
    <t>C9orf169</t>
  </si>
  <si>
    <t>MRPL12</t>
  </si>
  <si>
    <t>FAM20C</t>
  </si>
  <si>
    <t>TMEM104</t>
  </si>
  <si>
    <t>SLC9A3R2</t>
  </si>
  <si>
    <t>C9orf116</t>
  </si>
  <si>
    <t>FDFT1</t>
  </si>
  <si>
    <t>PTDSS1</t>
  </si>
  <si>
    <t>MGC16121</t>
  </si>
  <si>
    <t>MPI</t>
  </si>
  <si>
    <t>PTCHD1</t>
  </si>
  <si>
    <t>FUCA2</t>
  </si>
  <si>
    <t>RPL41</t>
  </si>
  <si>
    <t>CAMK2N1</t>
  </si>
  <si>
    <t>C20orf196</t>
  </si>
  <si>
    <t>TSPAN31</t>
  </si>
  <si>
    <t>WBSCR16</t>
  </si>
  <si>
    <t>FKBP1A</t>
  </si>
  <si>
    <t>BHLHE41</t>
  </si>
  <si>
    <t>IFITM2</t>
  </si>
  <si>
    <t>SELRC1</t>
  </si>
  <si>
    <t>PGAM1</t>
  </si>
  <si>
    <t>RNF169</t>
  </si>
  <si>
    <t>ID4</t>
  </si>
  <si>
    <t>CHST11</t>
  </si>
  <si>
    <t>CTSB</t>
  </si>
  <si>
    <t>ARID5A</t>
  </si>
  <si>
    <t>E2F3</t>
  </si>
  <si>
    <t>CABLES2</t>
  </si>
  <si>
    <t>NLGN1</t>
  </si>
  <si>
    <t>TMEM132A</t>
  </si>
  <si>
    <t>EME2</t>
  </si>
  <si>
    <t>SVEP1</t>
  </si>
  <si>
    <t>VASH1</t>
  </si>
  <si>
    <t>CHCHD4</t>
  </si>
  <si>
    <t>TAF10</t>
  </si>
  <si>
    <t>SLC2A6</t>
  </si>
  <si>
    <t>ASB13</t>
  </si>
  <si>
    <t>EIF4EBP2</t>
  </si>
  <si>
    <t>C9orf86</t>
  </si>
  <si>
    <t>CST3</t>
  </si>
  <si>
    <t>NUTF2</t>
  </si>
  <si>
    <t>RGMA</t>
  </si>
  <si>
    <t>NDUFAF3</t>
  </si>
  <si>
    <t>COLEC12</t>
  </si>
  <si>
    <t>LINGO1</t>
  </si>
  <si>
    <t>TMEM130</t>
  </si>
  <si>
    <t>NEIL2</t>
  </si>
  <si>
    <t>C1orf56</t>
  </si>
  <si>
    <t>IGFLR1</t>
  </si>
  <si>
    <t>MXRA7</t>
  </si>
  <si>
    <t>DHCR24</t>
  </si>
  <si>
    <t>STRADB</t>
  </si>
  <si>
    <t>GABRE</t>
  </si>
  <si>
    <t>LRRC69</t>
  </si>
  <si>
    <t>C16orf74</t>
  </si>
  <si>
    <t>DOC2A</t>
  </si>
  <si>
    <t>RPS6KL1</t>
  </si>
  <si>
    <t>EIF4EBP1</t>
  </si>
  <si>
    <t>FAM98A</t>
  </si>
  <si>
    <t>MEF2BNB</t>
  </si>
  <si>
    <t>ACAD11</t>
  </si>
  <si>
    <t>SLC1A3</t>
  </si>
  <si>
    <t>LRRC61</t>
  </si>
  <si>
    <t>HMGA2</t>
  </si>
  <si>
    <t>RNF187</t>
  </si>
  <si>
    <t>MED28</t>
  </si>
  <si>
    <t>BFSP1</t>
  </si>
  <si>
    <t>SLC10A4</t>
  </si>
  <si>
    <t>LIMD2</t>
  </si>
  <si>
    <t>MIPEP</t>
  </si>
  <si>
    <t>APOC1</t>
  </si>
  <si>
    <t>KIRREL</t>
  </si>
  <si>
    <t>PSMB2</t>
  </si>
  <si>
    <t>RDH10</t>
  </si>
  <si>
    <t>CHST14</t>
  </si>
  <si>
    <t>PRDX6</t>
  </si>
  <si>
    <t>NUDT18</t>
  </si>
  <si>
    <t>TMEM150A</t>
  </si>
  <si>
    <t>DCPS</t>
  </si>
  <si>
    <t>FLJ41350</t>
  </si>
  <si>
    <t>IDH2</t>
  </si>
  <si>
    <t>HOXB6</t>
  </si>
  <si>
    <t>SLC35B2</t>
  </si>
  <si>
    <t>MRRF</t>
  </si>
  <si>
    <t>VAC14</t>
  </si>
  <si>
    <t>SENP3</t>
  </si>
  <si>
    <t>C9orf100</t>
  </si>
  <si>
    <t>PRMT6</t>
  </si>
  <si>
    <t>C15orf58</t>
  </si>
  <si>
    <t>NOTCH3</t>
  </si>
  <si>
    <t>CDKN3</t>
  </si>
  <si>
    <t>ENDOD1</t>
  </si>
  <si>
    <t>FAM127C</t>
  </si>
  <si>
    <t>NECAB2</t>
  </si>
  <si>
    <t>CCDC113</t>
  </si>
  <si>
    <t>DARS2</t>
  </si>
  <si>
    <t>C9orf23</t>
  </si>
  <si>
    <t>C17orf70</t>
  </si>
  <si>
    <t>CASKIN1</t>
  </si>
  <si>
    <t>C9orf140</t>
  </si>
  <si>
    <t>NPTX2</t>
  </si>
  <si>
    <t>GDF1</t>
  </si>
  <si>
    <t>LOC400752</t>
  </si>
  <si>
    <t>ABHD6</t>
  </si>
  <si>
    <t>DPM2</t>
  </si>
  <si>
    <t>FAM189A1</t>
  </si>
  <si>
    <t>GSTCD</t>
  </si>
  <si>
    <t>TOMM22</t>
  </si>
  <si>
    <t>BTBD11</t>
  </si>
  <si>
    <t>EN2</t>
  </si>
  <si>
    <t>C11orf61</t>
  </si>
  <si>
    <t>MSX2</t>
  </si>
  <si>
    <t>GCLM</t>
  </si>
  <si>
    <t>KCNC4</t>
  </si>
  <si>
    <t>HHLA3</t>
  </si>
  <si>
    <t>CDC42EP2</t>
  </si>
  <si>
    <t>GPR162</t>
  </si>
  <si>
    <t>GPRC5B</t>
  </si>
  <si>
    <t>DPAGT1</t>
  </si>
  <si>
    <t>CMTM7</t>
  </si>
  <si>
    <t>UNC5C</t>
  </si>
  <si>
    <t>FKBP5</t>
  </si>
  <si>
    <t>C19orf47</t>
  </si>
  <si>
    <t>HIBCH</t>
  </si>
  <si>
    <t>HN1L</t>
  </si>
  <si>
    <t>FAM134A</t>
  </si>
  <si>
    <t>ZDHHC9</t>
  </si>
  <si>
    <t>FBXL17</t>
  </si>
  <si>
    <t>MGLL</t>
  </si>
  <si>
    <t>RBPMS2</t>
  </si>
  <si>
    <t>COPZ1</t>
  </si>
  <si>
    <t>ZNF76</t>
  </si>
  <si>
    <t>KRCC1</t>
  </si>
  <si>
    <t>WDR77</t>
  </si>
  <si>
    <t>SETD1B</t>
  </si>
  <si>
    <t>LY6E</t>
  </si>
  <si>
    <t>HSPE1</t>
  </si>
  <si>
    <t>EMG1</t>
  </si>
  <si>
    <t>CHST7</t>
  </si>
  <si>
    <t>QRFPR</t>
  </si>
  <si>
    <t>ITFG2</t>
  </si>
  <si>
    <t>MBLAC2</t>
  </si>
  <si>
    <t>ACOT11</t>
  </si>
  <si>
    <t>ADORA2A</t>
  </si>
  <si>
    <t>SNORA61</t>
  </si>
  <si>
    <t>C20orf27</t>
  </si>
  <si>
    <t>EN1</t>
  </si>
  <si>
    <t>C5orf55</t>
  </si>
  <si>
    <t>TBL2</t>
  </si>
  <si>
    <t>PPA2</t>
  </si>
  <si>
    <t>PPIL1</t>
  </si>
  <si>
    <t>C9orf46</t>
  </si>
  <si>
    <t>MFF</t>
  </si>
  <si>
    <t>FADD</t>
  </si>
  <si>
    <t>KCTD12</t>
  </si>
  <si>
    <t>RNF217</t>
  </si>
  <si>
    <t>FAM83D</t>
  </si>
  <si>
    <t>ARL2</t>
  </si>
  <si>
    <t>TUBB2A</t>
  </si>
  <si>
    <t>MBTPS2</t>
  </si>
  <si>
    <t>LOC648987</t>
  </si>
  <si>
    <t>PPIC</t>
  </si>
  <si>
    <t>FDX1</t>
  </si>
  <si>
    <t>CEBPB</t>
  </si>
  <si>
    <t>DBNDD1</t>
  </si>
  <si>
    <t>COMMD3-BMI1</t>
  </si>
  <si>
    <t>ID3</t>
  </si>
  <si>
    <t>CMTM8</t>
  </si>
  <si>
    <t>EDNRA</t>
  </si>
  <si>
    <t>TNFSF9</t>
  </si>
  <si>
    <t>DLL3</t>
  </si>
  <si>
    <t>ZNF362</t>
  </si>
  <si>
    <t>ACCN2</t>
  </si>
  <si>
    <t>NRBP2</t>
  </si>
  <si>
    <t>SNAPIN</t>
  </si>
  <si>
    <t>HOXC6</t>
  </si>
  <si>
    <t>QPRT</t>
  </si>
  <si>
    <t>LOC100128361</t>
  </si>
  <si>
    <t>CSF1</t>
  </si>
  <si>
    <t>SPA17</t>
  </si>
  <si>
    <t>FMO4</t>
  </si>
  <si>
    <t>TMEM51</t>
  </si>
  <si>
    <t>BTBD2</t>
  </si>
  <si>
    <t>OGFOD1</t>
  </si>
  <si>
    <t>WIPF1</t>
  </si>
  <si>
    <t>SUSD5</t>
  </si>
  <si>
    <t>PRPS1</t>
  </si>
  <si>
    <t>COQ9</t>
  </si>
  <si>
    <t>DECR1</t>
  </si>
  <si>
    <t>JMJD4</t>
  </si>
  <si>
    <t>LGI2</t>
  </si>
  <si>
    <t>MRPS25</t>
  </si>
  <si>
    <t>GLA</t>
  </si>
  <si>
    <t>RPGRIP1L</t>
  </si>
  <si>
    <t>PTPLA</t>
  </si>
  <si>
    <t>AGPHD1</t>
  </si>
  <si>
    <t>ELOVL1</t>
  </si>
  <si>
    <t>DGAT2</t>
  </si>
  <si>
    <t>FZD9</t>
  </si>
  <si>
    <t>FAM78A</t>
  </si>
  <si>
    <t>H1FX</t>
  </si>
  <si>
    <t>JUND</t>
  </si>
  <si>
    <t>UBE2CBP</t>
  </si>
  <si>
    <t>SERPING1</t>
  </si>
  <si>
    <t>LSM3</t>
  </si>
  <si>
    <t>UQCR11</t>
  </si>
  <si>
    <t>PFN2</t>
  </si>
  <si>
    <t>FKBP4</t>
  </si>
  <si>
    <t>KCTD21</t>
  </si>
  <si>
    <t>MYCL1</t>
  </si>
  <si>
    <t>LRRC7</t>
  </si>
  <si>
    <t>KIAA1609</t>
  </si>
  <si>
    <t>ASRGL1</t>
  </si>
  <si>
    <t>SH3RF3</t>
  </si>
  <si>
    <t>C11orf51</t>
  </si>
  <si>
    <t>SIAE</t>
  </si>
  <si>
    <t>ATF7</t>
  </si>
  <si>
    <t>EYA2</t>
  </si>
  <si>
    <t>EIF4G2</t>
  </si>
  <si>
    <t>HMGCL</t>
  </si>
  <si>
    <t>AK8</t>
  </si>
  <si>
    <t>MCCC2</t>
  </si>
  <si>
    <t>TSEN15</t>
  </si>
  <si>
    <t>PSMB5</t>
  </si>
  <si>
    <t>SLC29A1</t>
  </si>
  <si>
    <t>MTRNR2L6</t>
  </si>
  <si>
    <t>PAQR7</t>
  </si>
  <si>
    <t>TMEM85</t>
  </si>
  <si>
    <t>TOX2</t>
  </si>
  <si>
    <t>RDH11</t>
  </si>
  <si>
    <t>DACH1</t>
  </si>
  <si>
    <t>AHCY</t>
  </si>
  <si>
    <t>MRPS11</t>
  </si>
  <si>
    <t>PA2G4</t>
  </si>
  <si>
    <t>PDAP1</t>
  </si>
  <si>
    <t>SPON1</t>
  </si>
  <si>
    <t>STX8</t>
  </si>
  <si>
    <t>FARSB</t>
  </si>
  <si>
    <t>SRXN1</t>
  </si>
  <si>
    <t>GEMIN8</t>
  </si>
  <si>
    <t>GOT2</t>
  </si>
  <si>
    <t>NIPSNAP1</t>
  </si>
  <si>
    <t>C19orf48</t>
  </si>
  <si>
    <t>KHSRP</t>
  </si>
  <si>
    <t>KCNQ5</t>
  </si>
  <si>
    <t>SCD</t>
  </si>
  <si>
    <t>FAM127A</t>
  </si>
  <si>
    <t>EFNA4</t>
  </si>
  <si>
    <t>PPPDE2</t>
  </si>
  <si>
    <t>VAX2</t>
  </si>
  <si>
    <t>C15orf23</t>
  </si>
  <si>
    <t>FAM189A2</t>
  </si>
  <si>
    <t>DLX6</t>
  </si>
  <si>
    <t>LOC100130417</t>
  </si>
  <si>
    <t>AGAP3</t>
  </si>
  <si>
    <t>SNAR-E</t>
  </si>
  <si>
    <t>ARMC4</t>
  </si>
  <si>
    <t>CILP2</t>
  </si>
  <si>
    <t>FMN2</t>
  </si>
  <si>
    <t>NDRG3</t>
  </si>
  <si>
    <t>C7orf31</t>
  </si>
  <si>
    <t>PEX19</t>
  </si>
  <si>
    <t>OTUD5</t>
  </si>
  <si>
    <t>NCRNA00173</t>
  </si>
  <si>
    <t>C4orf52</t>
  </si>
  <si>
    <t>PCBD1</t>
  </si>
  <si>
    <t>C6orf125</t>
  </si>
  <si>
    <t>MEF2B</t>
  </si>
  <si>
    <t>HRSP12</t>
  </si>
  <si>
    <t>APEX2</t>
  </si>
  <si>
    <t>C10orf125</t>
  </si>
  <si>
    <t>LOC100128788</t>
  </si>
  <si>
    <t>HOXD13</t>
  </si>
  <si>
    <t>EDEM2</t>
  </si>
  <si>
    <t>PFN1</t>
  </si>
  <si>
    <t>ELP4</t>
  </si>
  <si>
    <t>ELOVL5</t>
  </si>
  <si>
    <t>NLN</t>
  </si>
  <si>
    <t>GINS2</t>
  </si>
  <si>
    <t>ABTB2</t>
  </si>
  <si>
    <t>GPATCH4</t>
  </si>
  <si>
    <t>LSM10</t>
  </si>
  <si>
    <t>ICAM3</t>
  </si>
  <si>
    <t>C15orf40</t>
  </si>
  <si>
    <t>FAM86A</t>
  </si>
  <si>
    <t>RND2</t>
  </si>
  <si>
    <t>ZNF619</t>
  </si>
  <si>
    <t>VKORC1</t>
  </si>
  <si>
    <t>VIPR1</t>
  </si>
  <si>
    <t>GRIN2D</t>
  </si>
  <si>
    <t>ORAI1</t>
  </si>
  <si>
    <t>CDX2</t>
  </si>
  <si>
    <t>RGP1</t>
  </si>
  <si>
    <t>SNAI2</t>
  </si>
  <si>
    <t>FTO</t>
  </si>
  <si>
    <t>STXBP1</t>
  </si>
  <si>
    <t>GATA2</t>
  </si>
  <si>
    <t>EAF2</t>
  </si>
  <si>
    <t>ASAH1</t>
  </si>
  <si>
    <t>RPL23A</t>
  </si>
  <si>
    <t>UPRT</t>
  </si>
  <si>
    <t>MYBBP1A</t>
  </si>
  <si>
    <t>IFT27</t>
  </si>
  <si>
    <t>DLX2</t>
  </si>
  <si>
    <t>PPP1R14C</t>
  </si>
  <si>
    <t>MPDU1</t>
  </si>
  <si>
    <t>PRTFDC1</t>
  </si>
  <si>
    <t>MTFP1</t>
  </si>
  <si>
    <t>NPL</t>
  </si>
  <si>
    <t>ANKRD19P</t>
  </si>
  <si>
    <t>TUBGCP4</t>
  </si>
  <si>
    <t>TPD52L1</t>
  </si>
  <si>
    <t>QRICH1</t>
  </si>
  <si>
    <t>CCDC56</t>
  </si>
  <si>
    <t>DUSP18</t>
  </si>
  <si>
    <t>TAMM41</t>
  </si>
  <si>
    <t>ADPGK</t>
  </si>
  <si>
    <t>RAB20</t>
  </si>
  <si>
    <t>ACTA2</t>
  </si>
  <si>
    <t>PIGW</t>
  </si>
  <si>
    <t>OSGEPL1</t>
  </si>
  <si>
    <t>FAM59B</t>
  </si>
  <si>
    <t>CHURC1</t>
  </si>
  <si>
    <t>RHOB</t>
  </si>
  <si>
    <t>SFXN4</t>
  </si>
  <si>
    <t>METTL5</t>
  </si>
  <si>
    <t>LOC100506451</t>
  </si>
  <si>
    <t>TMEM168</t>
  </si>
  <si>
    <t>VAX1</t>
  </si>
  <si>
    <t>SNORD57</t>
  </si>
  <si>
    <t>LOC401022</t>
  </si>
  <si>
    <t>RRM2</t>
  </si>
  <si>
    <t>SPHK1</t>
  </si>
  <si>
    <t>UBE2N</t>
  </si>
  <si>
    <t>ELOVL6</t>
  </si>
  <si>
    <t>C20orf108</t>
  </si>
  <si>
    <t>SULT1A1</t>
  </si>
  <si>
    <t>C12orf52</t>
  </si>
  <si>
    <t>MTL5</t>
  </si>
  <si>
    <t>RARG</t>
  </si>
  <si>
    <t>LOC100128191</t>
  </si>
  <si>
    <t>DPP9</t>
  </si>
  <si>
    <t>TM9SF1</t>
  </si>
  <si>
    <t>DDIT4</t>
  </si>
  <si>
    <t>NHEJ1</t>
  </si>
  <si>
    <t>WARS</t>
  </si>
  <si>
    <t>SUMF2</t>
  </si>
  <si>
    <t>MAMLD1</t>
  </si>
  <si>
    <t>TIMM10</t>
  </si>
  <si>
    <t>MYH14</t>
  </si>
  <si>
    <t>PCDHGC3</t>
  </si>
  <si>
    <t>PEX11A</t>
  </si>
  <si>
    <t>AHDC1</t>
  </si>
  <si>
    <t>PGLS</t>
  </si>
  <si>
    <t>APOO</t>
  </si>
  <si>
    <t>C21orf58</t>
  </si>
  <si>
    <t>HMGA1</t>
  </si>
  <si>
    <t>ABHD14A</t>
  </si>
  <si>
    <t>TEAD2</t>
  </si>
  <si>
    <t>SNRNP27</t>
  </si>
  <si>
    <t>NLRX1</t>
  </si>
  <si>
    <t>NES</t>
  </si>
  <si>
    <t>LOC100506930</t>
  </si>
  <si>
    <t>SEC61A1</t>
  </si>
  <si>
    <t>ARL15</t>
  </si>
  <si>
    <t>PALM</t>
  </si>
  <si>
    <t>RSL1D1</t>
  </si>
  <si>
    <t>STT3A</t>
  </si>
  <si>
    <t>CALM1</t>
  </si>
  <si>
    <t>MORN1</t>
  </si>
  <si>
    <t>GLRX5</t>
  </si>
  <si>
    <t>ZNHIT2</t>
  </si>
  <si>
    <t>MAGIX</t>
  </si>
  <si>
    <t>BMP6</t>
  </si>
  <si>
    <t>TXN2</t>
  </si>
  <si>
    <t>C14orf21</t>
  </si>
  <si>
    <t>C9orf16</t>
  </si>
  <si>
    <t>PIGM</t>
  </si>
  <si>
    <t>MRPL52</t>
  </si>
  <si>
    <t>DMBX1</t>
  </si>
  <si>
    <t>C7orf59</t>
  </si>
  <si>
    <t>DPM3</t>
  </si>
  <si>
    <t>NT5DC1</t>
  </si>
  <si>
    <t>AP1S2</t>
  </si>
  <si>
    <t>TMEM222</t>
  </si>
  <si>
    <t>SRSF9</t>
  </si>
  <si>
    <t>GTF3C2</t>
  </si>
  <si>
    <t>ELOVL2</t>
  </si>
  <si>
    <t>MRPL39</t>
  </si>
  <si>
    <t>LOC401397</t>
  </si>
  <si>
    <t>PIGB</t>
  </si>
  <si>
    <t>TMEM106C</t>
  </si>
  <si>
    <t>PDE6D</t>
  </si>
  <si>
    <t>MTRNR2L8</t>
  </si>
  <si>
    <t>WARS2</t>
  </si>
  <si>
    <t>GDI2</t>
  </si>
  <si>
    <t>KPNB1</t>
  </si>
  <si>
    <t>DHX32</t>
  </si>
  <si>
    <t>CNRIP1</t>
  </si>
  <si>
    <t>C17orf37</t>
  </si>
  <si>
    <t>UBFD1</t>
  </si>
  <si>
    <t>SDHD</t>
  </si>
  <si>
    <t>ZFYVE28</t>
  </si>
  <si>
    <t>RHOG</t>
  </si>
  <si>
    <t>KIAA0319L</t>
  </si>
  <si>
    <t>NLGN2</t>
  </si>
  <si>
    <t>CITED4</t>
  </si>
  <si>
    <t>PSMG2</t>
  </si>
  <si>
    <t>MED29</t>
  </si>
  <si>
    <t>CADPS2</t>
  </si>
  <si>
    <t>OPA3</t>
  </si>
  <si>
    <t>FUS</t>
  </si>
  <si>
    <t>APITD1</t>
  </si>
  <si>
    <t>SERPINE2</t>
  </si>
  <si>
    <t>C6orf1</t>
  </si>
  <si>
    <t>SPCS1</t>
  </si>
  <si>
    <t>PRSS12</t>
  </si>
  <si>
    <t>NKAIN1</t>
  </si>
  <si>
    <t>FOXG1</t>
  </si>
  <si>
    <t>EMB</t>
  </si>
  <si>
    <t>SLC5A6</t>
  </si>
  <si>
    <t>SYNGR2</t>
  </si>
  <si>
    <t>TTYH2</t>
  </si>
  <si>
    <t>SIX3</t>
  </si>
  <si>
    <t>RTN4RL1</t>
  </si>
  <si>
    <t>EFHD1</t>
  </si>
  <si>
    <t>C21orf70</t>
  </si>
  <si>
    <t>ZDHHC3</t>
  </si>
  <si>
    <t>GLRX2</t>
  </si>
  <si>
    <t>CTSC</t>
  </si>
  <si>
    <t>TSPAN7</t>
  </si>
  <si>
    <t>INO80B</t>
  </si>
  <si>
    <t>LOC92249</t>
  </si>
  <si>
    <t>NONO</t>
  </si>
  <si>
    <t>RARA</t>
  </si>
  <si>
    <t>SYS1</t>
  </si>
  <si>
    <t>PNPO</t>
  </si>
  <si>
    <t>ETFB</t>
  </si>
  <si>
    <t>HOXC5</t>
  </si>
  <si>
    <t>FTSJ3</t>
  </si>
  <si>
    <t>FAM189B</t>
  </si>
  <si>
    <t>MORN2</t>
  </si>
  <si>
    <t>TMEM206</t>
  </si>
  <si>
    <t>COCH</t>
  </si>
  <si>
    <t>MANBAL</t>
  </si>
  <si>
    <t>RFC5</t>
  </si>
  <si>
    <t>TH1L</t>
  </si>
  <si>
    <t>PLEKHG2</t>
  </si>
  <si>
    <t>FGFR1</t>
  </si>
  <si>
    <t>FADS1</t>
  </si>
  <si>
    <t>HNRNPUL1</t>
  </si>
  <si>
    <t>STRADA</t>
  </si>
  <si>
    <t>CD58</t>
  </si>
  <si>
    <t>LRRC28</t>
  </si>
  <si>
    <t>PRR7</t>
  </si>
  <si>
    <t>HEBP2</t>
  </si>
  <si>
    <t>ZMIZ2</t>
  </si>
  <si>
    <t>RASSF4</t>
  </si>
  <si>
    <t>POMP</t>
  </si>
  <si>
    <t>RPS29</t>
  </si>
  <si>
    <t>HIBADH</t>
  </si>
  <si>
    <t>MRPS27</t>
  </si>
  <si>
    <t>BCL2L13</t>
  </si>
  <si>
    <t>YIPF1</t>
  </si>
  <si>
    <t>POLR3D</t>
  </si>
  <si>
    <t>ATP6V0E2</t>
  </si>
  <si>
    <t>PPM1L</t>
  </si>
  <si>
    <t>C17orf79</t>
  </si>
  <si>
    <t>LOC100287765</t>
  </si>
  <si>
    <t>ACTR2</t>
  </si>
  <si>
    <t>SLC16A10</t>
  </si>
  <si>
    <t>TBKBP1</t>
  </si>
  <si>
    <t>TSPAN9</t>
  </si>
  <si>
    <t>GNPDA1</t>
  </si>
  <si>
    <t>POLL</t>
  </si>
  <si>
    <t>EBP</t>
  </si>
  <si>
    <t>C7orf25</t>
  </si>
  <si>
    <t>GNB1L</t>
  </si>
  <si>
    <t>FAM69A</t>
  </si>
  <si>
    <t>NCRNA00094</t>
  </si>
  <si>
    <t>HNRNPC</t>
  </si>
  <si>
    <t>C2orf18</t>
  </si>
  <si>
    <t>KIF3C</t>
  </si>
  <si>
    <t>UQCRQ</t>
  </si>
  <si>
    <t>RRS1</t>
  </si>
  <si>
    <t>C16orf57</t>
  </si>
  <si>
    <t>GPR153</t>
  </si>
  <si>
    <t>TAX1BP3</t>
  </si>
  <si>
    <t>FAM175A</t>
  </si>
  <si>
    <t>C9orf3</t>
  </si>
  <si>
    <t>ALG11</t>
  </si>
  <si>
    <t>RALB</t>
  </si>
  <si>
    <t>HCFC1R1</t>
  </si>
  <si>
    <t>MPPED2</t>
  </si>
  <si>
    <t>WLS</t>
  </si>
  <si>
    <t>RTN4RL2</t>
  </si>
  <si>
    <t>NCRNA00245</t>
  </si>
  <si>
    <t>C19orf50</t>
  </si>
  <si>
    <t>SCAMP3</t>
  </si>
  <si>
    <t>TESC</t>
  </si>
  <si>
    <t>CS</t>
  </si>
  <si>
    <t>SQLE</t>
  </si>
  <si>
    <t>SNORD22</t>
  </si>
  <si>
    <t>TBC1D7</t>
  </si>
  <si>
    <t>NXN</t>
  </si>
  <si>
    <t>AP2S1</t>
  </si>
  <si>
    <t>VDAC2</t>
  </si>
  <si>
    <t>HOXB2</t>
  </si>
  <si>
    <t>GSTA4</t>
  </si>
  <si>
    <t>MRPS24</t>
  </si>
  <si>
    <t>RPL15</t>
  </si>
  <si>
    <t>LOC643401</t>
  </si>
  <si>
    <t>DAZAP1</t>
  </si>
  <si>
    <t>KLHDC4</t>
  </si>
  <si>
    <t>LACTB2</t>
  </si>
  <si>
    <t>IGDCC3</t>
  </si>
  <si>
    <t>HOXC13</t>
  </si>
  <si>
    <t>MRPS12</t>
  </si>
  <si>
    <t>NMB</t>
  </si>
  <si>
    <t>AVEN</t>
  </si>
  <si>
    <t>FRAT2</t>
  </si>
  <si>
    <t>CNNM2</t>
  </si>
  <si>
    <t>CNIH4</t>
  </si>
  <si>
    <t>PON2</t>
  </si>
  <si>
    <t>OIP5</t>
  </si>
  <si>
    <t>GSTM3</t>
  </si>
  <si>
    <t>NOG</t>
  </si>
  <si>
    <t>SPSB4</t>
  </si>
  <si>
    <t>PSMD6</t>
  </si>
  <si>
    <t>FAM122A</t>
  </si>
  <si>
    <t>BOLA2</t>
  </si>
  <si>
    <t>LDB1</t>
  </si>
  <si>
    <t>FAM101B</t>
  </si>
  <si>
    <t>KRTCAP2</t>
  </si>
  <si>
    <t>TRIM47</t>
  </si>
  <si>
    <t>SLC20A1</t>
  </si>
  <si>
    <t>PLOD2</t>
  </si>
  <si>
    <t>CLN5</t>
  </si>
  <si>
    <t>MYLK</t>
  </si>
  <si>
    <t>SET</t>
  </si>
  <si>
    <t>EXOSC3</t>
  </si>
  <si>
    <t>DPYSL5</t>
  </si>
  <si>
    <t>NUDT16</t>
  </si>
  <si>
    <t>TGIF2-C20ORF24</t>
  </si>
  <si>
    <t>RNASEK</t>
  </si>
  <si>
    <t>PSMB3</t>
  </si>
  <si>
    <t>DAD1</t>
  </si>
  <si>
    <t>SNX33</t>
  </si>
  <si>
    <t>MYC</t>
  </si>
  <si>
    <t>TIMM23</t>
  </si>
  <si>
    <t>CYB561D2</t>
  </si>
  <si>
    <t>PIGL</t>
  </si>
  <si>
    <t>IDH3A</t>
  </si>
  <si>
    <t>PCDH9</t>
  </si>
  <si>
    <t>GNG5</t>
  </si>
  <si>
    <t>ZNF341</t>
  </si>
  <si>
    <t>FAM104B</t>
  </si>
  <si>
    <t>CBX4</t>
  </si>
  <si>
    <t>GTF2H5</t>
  </si>
  <si>
    <t>DPYSL2</t>
  </si>
  <si>
    <t>KDELR3</t>
  </si>
  <si>
    <t>FXN</t>
  </si>
  <si>
    <t>AOC2</t>
  </si>
  <si>
    <t>C7orf73</t>
  </si>
  <si>
    <t>KCNQ2</t>
  </si>
  <si>
    <t>PPT1</t>
  </si>
  <si>
    <t>EBF3</t>
  </si>
  <si>
    <t>SIX1</t>
  </si>
  <si>
    <t>ABLIM2</t>
  </si>
  <si>
    <t>ANP32A</t>
  </si>
  <si>
    <t>RPF1</t>
  </si>
  <si>
    <t>SH3BGRL</t>
  </si>
  <si>
    <t>CDK2AP1</t>
  </si>
  <si>
    <t>ALKBH1</t>
  </si>
  <si>
    <t>SAMD10</t>
  </si>
  <si>
    <t>BLOC1S3</t>
  </si>
  <si>
    <t>COG8</t>
  </si>
  <si>
    <t>STAMBPL1</t>
  </si>
  <si>
    <t>PRKCDBP</t>
  </si>
  <si>
    <t>AIF1L</t>
  </si>
  <si>
    <t>MLF2</t>
  </si>
  <si>
    <t>HOTAIRM1</t>
  </si>
  <si>
    <t>MLLT1</t>
  </si>
  <si>
    <t>LRFN1</t>
  </si>
  <si>
    <t>DET1</t>
  </si>
  <si>
    <t>CUTC</t>
  </si>
  <si>
    <t>RPS27A</t>
  </si>
  <si>
    <t>GEMIN6</t>
  </si>
  <si>
    <t>LRRC4B</t>
  </si>
  <si>
    <t>SALL2</t>
  </si>
  <si>
    <t>NCAM1</t>
  </si>
  <si>
    <t>HOXC10</t>
  </si>
  <si>
    <t>BAMBI</t>
  </si>
  <si>
    <t>TAF12</t>
  </si>
  <si>
    <t>ZNF771</t>
  </si>
  <si>
    <t>C19orf42</t>
  </si>
  <si>
    <t>ANTXR1</t>
  </si>
  <si>
    <t>NANOS1</t>
  </si>
  <si>
    <t>COTL1</t>
  </si>
  <si>
    <t>GTF2A2</t>
  </si>
  <si>
    <t>C17orf90</t>
  </si>
  <si>
    <t>ABHD11</t>
  </si>
  <si>
    <t>IL10RB</t>
  </si>
  <si>
    <t>TMEM99</t>
  </si>
  <si>
    <t>PTPRS</t>
  </si>
  <si>
    <t>BCAS3</t>
  </si>
  <si>
    <t>MOCS3</t>
  </si>
  <si>
    <t>COL4A5</t>
  </si>
  <si>
    <t>NAV1</t>
  </si>
  <si>
    <t>MMAB</t>
  </si>
  <si>
    <t>MRPS18C</t>
  </si>
  <si>
    <t>THAP8</t>
  </si>
  <si>
    <t>ZNF536</t>
  </si>
  <si>
    <t>C12orf66</t>
  </si>
  <si>
    <t>RMRP</t>
  </si>
  <si>
    <t>SCARNA12</t>
  </si>
  <si>
    <t>TMEM179B</t>
  </si>
  <si>
    <t>NAT6</t>
  </si>
  <si>
    <t>EXTL2</t>
  </si>
  <si>
    <t>SCD5</t>
  </si>
  <si>
    <t>SLC38A7</t>
  </si>
  <si>
    <t>RHBDD1</t>
  </si>
  <si>
    <t>LY6K</t>
  </si>
  <si>
    <t>CES2</t>
  </si>
  <si>
    <t>OVGP1</t>
  </si>
  <si>
    <t>HSPA12A</t>
  </si>
  <si>
    <t>DHRS3</t>
  </si>
  <si>
    <t>KIAA1704</t>
  </si>
  <si>
    <t>C7orf44</t>
  </si>
  <si>
    <t>VDAC3</t>
  </si>
  <si>
    <t>TP53I11</t>
  </si>
  <si>
    <t>AIFM2</t>
  </si>
  <si>
    <t>TRAPPC5</t>
  </si>
  <si>
    <t>CHRAC1</t>
  </si>
  <si>
    <t>RQCD1</t>
  </si>
  <si>
    <t>LOC729013</t>
  </si>
  <si>
    <t>ZSWIM5</t>
  </si>
  <si>
    <t>AP3S2</t>
  </si>
  <si>
    <t>PLBD2</t>
  </si>
  <si>
    <t>ARRB1</t>
  </si>
  <si>
    <t>LOC100288413</t>
  </si>
  <si>
    <t>SNAI1</t>
  </si>
  <si>
    <t>IDH1</t>
  </si>
  <si>
    <t>USF1</t>
  </si>
  <si>
    <t>MCAM</t>
  </si>
  <si>
    <t>RCC1</t>
  </si>
  <si>
    <t>CYB5B</t>
  </si>
  <si>
    <t>FAM136A</t>
  </si>
  <si>
    <t>PSMC2</t>
  </si>
  <si>
    <t>RNF115</t>
  </si>
  <si>
    <t>FOXD1</t>
  </si>
  <si>
    <t>ATF6</t>
  </si>
  <si>
    <t>ADH5</t>
  </si>
  <si>
    <t>POLD4</t>
  </si>
  <si>
    <t>TGFBRAP1</t>
  </si>
  <si>
    <t>LMAN2L</t>
  </si>
  <si>
    <t>HGSNAT</t>
  </si>
  <si>
    <t>VEZT</t>
  </si>
  <si>
    <t>SOX13</t>
  </si>
  <si>
    <t>COX11</t>
  </si>
  <si>
    <t>SULF1</t>
  </si>
  <si>
    <t>FOXO4</t>
  </si>
  <si>
    <t>TIGD5</t>
  </si>
  <si>
    <t>MRPS16</t>
  </si>
  <si>
    <t>PTGES2</t>
  </si>
  <si>
    <t>CHTF8</t>
  </si>
  <si>
    <t>PSIP1</t>
  </si>
  <si>
    <t>C3orf23</t>
  </si>
  <si>
    <t>ROR2</t>
  </si>
  <si>
    <t>MED20</t>
  </si>
  <si>
    <t>ZFP64</t>
  </si>
  <si>
    <t>MFSD5</t>
  </si>
  <si>
    <t>EPB41</t>
  </si>
  <si>
    <t>METTL13</t>
  </si>
  <si>
    <t>TEX264</t>
  </si>
  <si>
    <t>TRMT1L</t>
  </si>
  <si>
    <t>PRKAG1</t>
  </si>
  <si>
    <t>NSMCE1</t>
  </si>
  <si>
    <t>IFNAR2</t>
  </si>
  <si>
    <t>TNFRSF1A</t>
  </si>
  <si>
    <t>RBM19</t>
  </si>
  <si>
    <t>CHPT1</t>
  </si>
  <si>
    <t>HDHD2</t>
  </si>
  <si>
    <t>C12orf45</t>
  </si>
  <si>
    <t>CAPNS1</t>
  </si>
  <si>
    <t>ASCC1</t>
  </si>
  <si>
    <t>TIMMDC1</t>
  </si>
  <si>
    <t>DCAKD</t>
  </si>
  <si>
    <t>ATP5H</t>
  </si>
  <si>
    <t>TRAPPC9</t>
  </si>
  <si>
    <t>POM121</t>
  </si>
  <si>
    <t>LDOC1L</t>
  </si>
  <si>
    <t>IARS</t>
  </si>
  <si>
    <t>TROAP</t>
  </si>
  <si>
    <t>MDK</t>
  </si>
  <si>
    <t>RNF128</t>
  </si>
  <si>
    <t>UBE2MP1</t>
  </si>
  <si>
    <t>NDUFB5</t>
  </si>
  <si>
    <t>CDKN2C</t>
  </si>
  <si>
    <t>TMEM199</t>
  </si>
  <si>
    <t>PTMA</t>
  </si>
  <si>
    <t>WIZ</t>
  </si>
  <si>
    <t>NDUFV3</t>
  </si>
  <si>
    <t>EFEMP1</t>
  </si>
  <si>
    <t>GATA4</t>
  </si>
  <si>
    <t>SPC24</t>
  </si>
  <si>
    <t>C19orf60</t>
  </si>
  <si>
    <t>DNAJC30</t>
  </si>
  <si>
    <t>VDAC1</t>
  </si>
  <si>
    <t>CRABP2</t>
  </si>
  <si>
    <t>CTNNBIP1</t>
  </si>
  <si>
    <t>STX18</t>
  </si>
  <si>
    <t>RFC2</t>
  </si>
  <si>
    <t>TFPI</t>
  </si>
  <si>
    <t>MPP1</t>
  </si>
  <si>
    <t>KIAA1671</t>
  </si>
  <si>
    <t>PVRL1</t>
  </si>
  <si>
    <t>DOHH</t>
  </si>
  <si>
    <t>DCTN5</t>
  </si>
  <si>
    <t>TTLL1</t>
  </si>
  <si>
    <t>POLR1E</t>
  </si>
  <si>
    <t>OLA1</t>
  </si>
  <si>
    <t>FLYWCH1</t>
  </si>
  <si>
    <t>TWIST1</t>
  </si>
  <si>
    <t>LOC100505876</t>
  </si>
  <si>
    <t>TRIB2</t>
  </si>
  <si>
    <t>ANXA11</t>
  </si>
  <si>
    <t>ATP7B</t>
  </si>
  <si>
    <t>AADAT</t>
  </si>
  <si>
    <t>SIX2</t>
  </si>
  <si>
    <t>RPL36A</t>
  </si>
  <si>
    <t>RNF170</t>
  </si>
  <si>
    <t>C7orf10</t>
  </si>
  <si>
    <t>ST3GAL3</t>
  </si>
  <si>
    <t>RFFL</t>
  </si>
  <si>
    <t>OLFM2</t>
  </si>
  <si>
    <t>PKIG</t>
  </si>
  <si>
    <t>LOC440104</t>
  </si>
  <si>
    <t>HNRNPA1</t>
  </si>
  <si>
    <t>ADD2</t>
  </si>
  <si>
    <t>NRCAM</t>
  </si>
  <si>
    <t>EXOC7</t>
  </si>
  <si>
    <t>ITM2C</t>
  </si>
  <si>
    <t>GNG4</t>
  </si>
  <si>
    <t>RABL5</t>
  </si>
  <si>
    <t>MFAP2</t>
  </si>
  <si>
    <t>SLC6A15</t>
  </si>
  <si>
    <t>PARK7</t>
  </si>
  <si>
    <t>RNF121</t>
  </si>
  <si>
    <t>SDCBP</t>
  </si>
  <si>
    <t>EPN1</t>
  </si>
  <si>
    <t>FLYWCH2</t>
  </si>
  <si>
    <t>PIGP</t>
  </si>
  <si>
    <t>SYNPO</t>
  </si>
  <si>
    <t>SMPDL3B</t>
  </si>
  <si>
    <t>HSPA8</t>
  </si>
  <si>
    <t>WDR25</t>
  </si>
  <si>
    <t>SLC22A23</t>
  </si>
  <si>
    <t>ST6GAL1</t>
  </si>
  <si>
    <t>ITPK1</t>
  </si>
  <si>
    <t>ANAPC7</t>
  </si>
  <si>
    <t>PIN1</t>
  </si>
  <si>
    <t>EYA4</t>
  </si>
  <si>
    <t>UBE2G2</t>
  </si>
  <si>
    <t>FKBP1B</t>
  </si>
  <si>
    <t>USMG5</t>
  </si>
  <si>
    <t>TBCCD1</t>
  </si>
  <si>
    <t>RNFT2</t>
  </si>
  <si>
    <t>AGPAT3</t>
  </si>
  <si>
    <t>SCARB1</t>
  </si>
  <si>
    <t>CIRBP</t>
  </si>
  <si>
    <t>MRPL43</t>
  </si>
  <si>
    <t>SERPINB6</t>
  </si>
  <si>
    <t>DFNB31</t>
  </si>
  <si>
    <t>ECHDC1</t>
  </si>
  <si>
    <t>FBXO44</t>
  </si>
  <si>
    <t>KRIT1</t>
  </si>
  <si>
    <t>SLC10A3</t>
  </si>
  <si>
    <t>NDRG2</t>
  </si>
  <si>
    <t>UBE2C</t>
  </si>
  <si>
    <t>SEC31A</t>
  </si>
  <si>
    <t>GEMIN7</t>
  </si>
  <si>
    <t>NFATC1</t>
  </si>
  <si>
    <t>ROBO1</t>
  </si>
  <si>
    <t>TMEM214</t>
  </si>
  <si>
    <t>EPB41L2</t>
  </si>
  <si>
    <t>SMAD1</t>
  </si>
  <si>
    <t>GSTZ1</t>
  </si>
  <si>
    <t>AGPAT2</t>
  </si>
  <si>
    <t>TMEM98</t>
  </si>
  <si>
    <t>PELI3</t>
  </si>
  <si>
    <t>RPP30</t>
  </si>
  <si>
    <t>ARFIP2</t>
  </si>
  <si>
    <t>RAB28</t>
  </si>
  <si>
    <t>ZFAND5</t>
  </si>
  <si>
    <t>FAM110A</t>
  </si>
  <si>
    <t>RPL38</t>
  </si>
  <si>
    <t>ACLY</t>
  </si>
  <si>
    <t>TFCP2</t>
  </si>
  <si>
    <t>SEC61A2</t>
  </si>
  <si>
    <t>NHSL1</t>
  </si>
  <si>
    <t>ITPRIPL1</t>
  </si>
  <si>
    <t>LIMK1</t>
  </si>
  <si>
    <t>PDE4A</t>
  </si>
  <si>
    <t>RTN3</t>
  </si>
  <si>
    <t>CACNA1H</t>
  </si>
  <si>
    <t>MYD88</t>
  </si>
  <si>
    <t>FAM63A</t>
  </si>
  <si>
    <t>EIF2AK1</t>
  </si>
  <si>
    <t>MFSD11</t>
  </si>
  <si>
    <t>DIABLO</t>
  </si>
  <si>
    <t>CMIP</t>
  </si>
  <si>
    <t>CCT7</t>
  </si>
  <si>
    <t>LPPR2</t>
  </si>
  <si>
    <t>GALE</t>
  </si>
  <si>
    <t>PDLIM2</t>
  </si>
  <si>
    <t>DIAPH1</t>
  </si>
  <si>
    <t>CENPM</t>
  </si>
  <si>
    <t>TMEM127</t>
  </si>
  <si>
    <t>PTPRD</t>
  </si>
  <si>
    <t>SMAP2</t>
  </si>
  <si>
    <t>ARHGEF4</t>
  </si>
  <si>
    <t>LAMP2</t>
  </si>
  <si>
    <t>BBIP1</t>
  </si>
  <si>
    <t>GART</t>
  </si>
  <si>
    <t>FKRP</t>
  </si>
  <si>
    <t>PPP1R3F</t>
  </si>
  <si>
    <t>U2AF2</t>
  </si>
  <si>
    <t>CENPO</t>
  </si>
  <si>
    <t>NECAB3</t>
  </si>
  <si>
    <t>ALDH3A2</t>
  </si>
  <si>
    <t>GHDC</t>
  </si>
  <si>
    <t>DNAJC19</t>
  </si>
  <si>
    <t>IGSF3</t>
  </si>
  <si>
    <t>PKP4</t>
  </si>
  <si>
    <t>GBAS</t>
  </si>
  <si>
    <t>MAX</t>
  </si>
  <si>
    <t>C1orf212</t>
  </si>
  <si>
    <t>C1orf151</t>
  </si>
  <si>
    <t>NRD1</t>
  </si>
  <si>
    <t>TRIM5</t>
  </si>
  <si>
    <t>WASF1</t>
  </si>
  <si>
    <t>ANO10</t>
  </si>
  <si>
    <t>CREM</t>
  </si>
  <si>
    <t>MTFR1</t>
  </si>
  <si>
    <t>PIGO</t>
  </si>
  <si>
    <t>POLR3H</t>
  </si>
  <si>
    <t>GTF2I</t>
  </si>
  <si>
    <t>CTDSP1</t>
  </si>
  <si>
    <t>MEPCE</t>
  </si>
  <si>
    <t>SIRPA</t>
  </si>
  <si>
    <t>TDRKH</t>
  </si>
  <si>
    <t>RCC2</t>
  </si>
  <si>
    <t>QSOX1</t>
  </si>
  <si>
    <t>MTHFSD</t>
  </si>
  <si>
    <t>NFIC</t>
  </si>
  <si>
    <t>ADCK1</t>
  </si>
  <si>
    <t>MICU1</t>
  </si>
  <si>
    <t>RHBDD2</t>
  </si>
  <si>
    <t>DDIT3</t>
  </si>
  <si>
    <t>GAR1</t>
  </si>
  <si>
    <t>RNF41</t>
  </si>
  <si>
    <t>HNRNPD</t>
  </si>
  <si>
    <t>TTC8</t>
  </si>
  <si>
    <t>SLC6A8</t>
  </si>
  <si>
    <t>PGAP2</t>
  </si>
  <si>
    <t>SRI</t>
  </si>
  <si>
    <t>SLC25A13</t>
  </si>
  <si>
    <t>COMMD7</t>
  </si>
  <si>
    <t>PEMT</t>
  </si>
  <si>
    <t>RPE</t>
  </si>
  <si>
    <t>SHMT1</t>
  </si>
  <si>
    <t>DYNC2LI1</t>
  </si>
  <si>
    <t>BCL6</t>
  </si>
  <si>
    <t>TARBP2</t>
  </si>
  <si>
    <t>MAPRE2</t>
  </si>
  <si>
    <t>HAX1</t>
  </si>
  <si>
    <t>TSEN2</t>
  </si>
  <si>
    <t>HNRNPAB</t>
  </si>
  <si>
    <t>FAM89B</t>
  </si>
  <si>
    <t>C1orf144</t>
  </si>
  <si>
    <t>TCF3</t>
  </si>
  <si>
    <t>DTNB</t>
  </si>
  <si>
    <t>ZNF213</t>
  </si>
  <si>
    <t>NFATC4</t>
  </si>
  <si>
    <t>ADIPOR1</t>
  </si>
  <si>
    <t>GPN1</t>
  </si>
  <si>
    <t>PDCD2</t>
  </si>
  <si>
    <t>CUX1</t>
  </si>
  <si>
    <t>PSMA3</t>
  </si>
  <si>
    <t>BTN3A2</t>
  </si>
  <si>
    <t>IP6K2</t>
  </si>
  <si>
    <t>SLC35C2</t>
  </si>
  <si>
    <t>CNOT4</t>
  </si>
  <si>
    <t>C19orf28</t>
  </si>
  <si>
    <t>ATG4C</t>
  </si>
  <si>
    <t>TMEM126B</t>
  </si>
  <si>
    <t>FHL1</t>
  </si>
  <si>
    <t>PROSER1</t>
  </si>
  <si>
    <t>NIT1</t>
  </si>
  <si>
    <t>SMARCD3</t>
  </si>
  <si>
    <t>SNRPB2</t>
  </si>
  <si>
    <t>IGF2BP1</t>
  </si>
  <si>
    <t>C17orf62</t>
  </si>
  <si>
    <t>MAGED2</t>
  </si>
  <si>
    <t>CTBP2</t>
  </si>
  <si>
    <t>TP73-AS1</t>
  </si>
  <si>
    <t>UBA52</t>
  </si>
  <si>
    <t>NPRL3</t>
  </si>
  <si>
    <t>STK36</t>
  </si>
  <si>
    <t>PPARD</t>
  </si>
  <si>
    <t>METTL9</t>
  </si>
  <si>
    <t>DERL1</t>
  </si>
  <si>
    <t>PSMD1</t>
  </si>
  <si>
    <t>ARHGDIA</t>
  </si>
  <si>
    <t>MYB</t>
  </si>
  <si>
    <t>CDT1</t>
  </si>
  <si>
    <t>GNL3L</t>
  </si>
  <si>
    <t>NOLC1</t>
  </si>
  <si>
    <t>SLC45A3</t>
  </si>
  <si>
    <t>MRPL33</t>
  </si>
  <si>
    <t>FUZ</t>
  </si>
  <si>
    <t>TAF1A</t>
  </si>
  <si>
    <t>TCF25</t>
  </si>
  <si>
    <t>XKRX</t>
  </si>
  <si>
    <t>TM9SF4</t>
  </si>
  <si>
    <t>SNRNP25</t>
  </si>
  <si>
    <t>EDC3</t>
  </si>
  <si>
    <t>NIP7</t>
  </si>
  <si>
    <t>ZNF3</t>
  </si>
  <si>
    <t>XBP1</t>
  </si>
  <si>
    <t>ProSAPiP1</t>
  </si>
  <si>
    <t>SUMO3</t>
  </si>
  <si>
    <t>ASH2L</t>
  </si>
  <si>
    <t>LGTN</t>
  </si>
  <si>
    <t>HSPH1</t>
  </si>
  <si>
    <t>CC2D1A</t>
  </si>
  <si>
    <t>LSM4</t>
  </si>
  <si>
    <t>KCTD15</t>
  </si>
  <si>
    <t>LEF1</t>
  </si>
  <si>
    <t>CRYZ</t>
  </si>
  <si>
    <t>SKP2</t>
  </si>
  <si>
    <t>MAGED1</t>
  </si>
  <si>
    <t>AK3L1</t>
  </si>
  <si>
    <t>PXMP2</t>
  </si>
  <si>
    <t>MRPL34</t>
  </si>
  <si>
    <t>ABHD14B</t>
  </si>
  <si>
    <t>ACP1</t>
  </si>
  <si>
    <t>ACTB</t>
  </si>
  <si>
    <t>ADA</t>
  </si>
  <si>
    <t>AHNAK</t>
  </si>
  <si>
    <t>AKR1A1</t>
  </si>
  <si>
    <t>ARMC10</t>
  </si>
  <si>
    <t>BAIAP2</t>
  </si>
  <si>
    <t>BTF3</t>
  </si>
  <si>
    <t>CLMN</t>
  </si>
  <si>
    <t>CEBPA</t>
  </si>
  <si>
    <t>CENPT</t>
  </si>
  <si>
    <t>C16orf67</t>
  </si>
  <si>
    <t>C17orf86</t>
  </si>
  <si>
    <t>C18orf21</t>
  </si>
  <si>
    <t>C3orf31</t>
  </si>
  <si>
    <t>CMTM3</t>
  </si>
  <si>
    <t>CCDC72</t>
  </si>
  <si>
    <t>CORO2A</t>
  </si>
  <si>
    <t>CDK5R1</t>
  </si>
  <si>
    <t>COX5A</t>
  </si>
  <si>
    <t>DAZAP2</t>
  </si>
  <si>
    <t>DDX41</t>
  </si>
  <si>
    <t>DPY19L1</t>
  </si>
  <si>
    <t>ELOVL7</t>
  </si>
  <si>
    <t>EIF2S2</t>
  </si>
  <si>
    <t>ERCC2</t>
  </si>
  <si>
    <t>ERCC6</t>
  </si>
  <si>
    <t>FAM131B</t>
  </si>
  <si>
    <t>FAM96A</t>
  </si>
  <si>
    <t>FBXO17</t>
  </si>
  <si>
    <t>FARP1</t>
  </si>
  <si>
    <t>FOXK2</t>
  </si>
  <si>
    <t>GPR180</t>
  </si>
  <si>
    <t>GBAP</t>
  </si>
  <si>
    <t>GOSR2</t>
  </si>
  <si>
    <t>GRB10</t>
  </si>
  <si>
    <t>HSPA4</t>
  </si>
  <si>
    <t>HGS</t>
  </si>
  <si>
    <t>HPS1</t>
  </si>
  <si>
    <t>HNRNPU</t>
  </si>
  <si>
    <t>HMGN5</t>
  </si>
  <si>
    <t>DKFZP434I0714</t>
  </si>
  <si>
    <t>IPO5</t>
  </si>
  <si>
    <t>INTS12</t>
  </si>
  <si>
    <t>JAK1</t>
  </si>
  <si>
    <t>LIMCH1</t>
  </si>
  <si>
    <t>LYPLA2</t>
  </si>
  <si>
    <t>LYPLA2P1</t>
  </si>
  <si>
    <t>MRC2</t>
  </si>
  <si>
    <t>MKS1</t>
  </si>
  <si>
    <t>MIDN</t>
  </si>
  <si>
    <t>NACAD</t>
  </si>
  <si>
    <t>NETO2</t>
  </si>
  <si>
    <t>NP</t>
  </si>
  <si>
    <t>NUDT5</t>
  </si>
  <si>
    <t>ODZ3</t>
  </si>
  <si>
    <t>OSBPL10</t>
  </si>
  <si>
    <t>PMP22</t>
  </si>
  <si>
    <t>PHF16</t>
  </si>
  <si>
    <t>PHF2</t>
  </si>
  <si>
    <t>PEBP1</t>
  </si>
  <si>
    <t>PLEKHG5</t>
  </si>
  <si>
    <t>PCGF1</t>
  </si>
  <si>
    <t>POLR3K</t>
  </si>
  <si>
    <t>KCNJ12</t>
  </si>
  <si>
    <t>PCCB</t>
  </si>
  <si>
    <t>RASL10A</t>
  </si>
  <si>
    <t>RFX2</t>
  </si>
  <si>
    <t>RPL32P3</t>
  </si>
  <si>
    <t>RPL5</t>
  </si>
  <si>
    <t>S100PBP</t>
  </si>
  <si>
    <t>SEC13</t>
  </si>
  <si>
    <t>SRPK1</t>
  </si>
  <si>
    <t>SCOC</t>
  </si>
  <si>
    <t>UNQ1887</t>
  </si>
  <si>
    <t>LOC100130890</t>
  </si>
  <si>
    <t>LOC100288165</t>
  </si>
  <si>
    <t>SOLH</t>
  </si>
  <si>
    <t>SUMO2</t>
  </si>
  <si>
    <t>SLC25A22</t>
  </si>
  <si>
    <t>SPATS2L</t>
  </si>
  <si>
    <t>SCP2</t>
  </si>
  <si>
    <t>SDC4</t>
  </si>
  <si>
    <t>STX12</t>
  </si>
  <si>
    <t>TSTA3</t>
  </si>
  <si>
    <t>TOMM70A</t>
  </si>
  <si>
    <t>TRMT5</t>
  </si>
  <si>
    <t>TUBE1</t>
  </si>
  <si>
    <t>TPD52L2</t>
  </si>
  <si>
    <t>YWHAZ</t>
  </si>
  <si>
    <t>USP28</t>
  </si>
  <si>
    <t>USP48</t>
  </si>
  <si>
    <t>UBE2E3</t>
  </si>
  <si>
    <t>UBXN6</t>
  </si>
  <si>
    <t>UPF3A</t>
  </si>
  <si>
    <t>VPS36</t>
  </si>
  <si>
    <t>WDR13</t>
  </si>
  <si>
    <t>WDR8</t>
  </si>
  <si>
    <t>ZNF148</t>
  </si>
  <si>
    <t>ZCCHC3</t>
  </si>
  <si>
    <t>Stubbs Analysis-Down Nuclear</t>
  </si>
  <si>
    <t>Osinalde Analysis-Down</t>
  </si>
  <si>
    <t>Both</t>
  </si>
  <si>
    <t>Stubbs Analysis-Down Total</t>
  </si>
  <si>
    <t>HAPLN2</t>
  </si>
  <si>
    <t>ODF3L2</t>
  </si>
  <si>
    <t>LOC284751</t>
  </si>
  <si>
    <t>LOC400236</t>
  </si>
  <si>
    <t>OAZ3</t>
  </si>
  <si>
    <t>C14orf162</t>
  </si>
  <si>
    <t>PLA2G7</t>
  </si>
  <si>
    <t>RCAN2</t>
  </si>
  <si>
    <t>TMEM194B</t>
  </si>
  <si>
    <t>FCRLB</t>
  </si>
  <si>
    <t>PHOSPHO1</t>
  </si>
  <si>
    <t>ATP6V1E2</t>
  </si>
  <si>
    <t>PLAC2</t>
  </si>
  <si>
    <t>ADSSL1</t>
  </si>
  <si>
    <t>ZNF837</t>
  </si>
  <si>
    <t>RPPH1</t>
  </si>
  <si>
    <t>LOC84989</t>
  </si>
  <si>
    <t>DHRS4</t>
  </si>
  <si>
    <t>FAM81A</t>
  </si>
  <si>
    <t>DHFR</t>
  </si>
  <si>
    <t>FOXA2</t>
  </si>
  <si>
    <t>WDR78</t>
  </si>
  <si>
    <t>PLCB2</t>
  </si>
  <si>
    <t>PNPLA3</t>
  </si>
  <si>
    <t>ROPN1L</t>
  </si>
  <si>
    <t>ID2B</t>
  </si>
  <si>
    <t>EBF2</t>
  </si>
  <si>
    <t>FAM131C</t>
  </si>
  <si>
    <t>RABL2A</t>
  </si>
  <si>
    <t>FAM53A</t>
  </si>
  <si>
    <t>LOC645166</t>
  </si>
  <si>
    <t>C19orf52</t>
  </si>
  <si>
    <t>LOC100507495</t>
  </si>
  <si>
    <t>MBLAC1</t>
  </si>
  <si>
    <t>ENO4</t>
  </si>
  <si>
    <t>LOC100144603</t>
  </si>
  <si>
    <t>ESRRA</t>
  </si>
  <si>
    <t>AS3MT</t>
  </si>
  <si>
    <t>LOC100287482</t>
  </si>
  <si>
    <t>SHISA3</t>
  </si>
  <si>
    <t>RILP</t>
  </si>
  <si>
    <t>GPR176</t>
  </si>
  <si>
    <t>UBE2S</t>
  </si>
  <si>
    <t>TRMT61A</t>
  </si>
  <si>
    <t>ALDH1L2</t>
  </si>
  <si>
    <t>FGF18</t>
  </si>
  <si>
    <t>C9orf69</t>
  </si>
  <si>
    <t>DUSP3</t>
  </si>
  <si>
    <t>LOC284385</t>
  </si>
  <si>
    <t>KCNJ4</t>
  </si>
  <si>
    <t>LOC653566</t>
  </si>
  <si>
    <t>GATC</t>
  </si>
  <si>
    <t>GPR137B</t>
  </si>
  <si>
    <t>FRAT1</t>
  </si>
  <si>
    <t>MTERFD3</t>
  </si>
  <si>
    <t>EFNA3</t>
  </si>
  <si>
    <t>SLC7A11</t>
  </si>
  <si>
    <t>ERAP1</t>
  </si>
  <si>
    <t>CLYBL</t>
  </si>
  <si>
    <t>GNG7</t>
  </si>
  <si>
    <t>SPATA2L</t>
  </si>
  <si>
    <t>CTU1</t>
  </si>
  <si>
    <t>SELO</t>
  </si>
  <si>
    <t>PHOSPHO2-KLHL23</t>
  </si>
  <si>
    <t>PDXP</t>
  </si>
  <si>
    <t>FUT10</t>
  </si>
  <si>
    <t>CCNG1</t>
  </si>
  <si>
    <t>SLC35E4</t>
  </si>
  <si>
    <t>SLC39A1</t>
  </si>
  <si>
    <t>CENPB</t>
  </si>
  <si>
    <t>SNORA64</t>
  </si>
  <si>
    <t>ZNF691</t>
  </si>
  <si>
    <t>CTSO</t>
  </si>
  <si>
    <t>C8orf55</t>
  </si>
  <si>
    <t>DEPTOR</t>
  </si>
  <si>
    <t>B3GAT3</t>
  </si>
  <si>
    <t>SERTAD1</t>
  </si>
  <si>
    <t>IL15RA</t>
  </si>
  <si>
    <t>C2orf43</t>
  </si>
  <si>
    <t>TCEANC2</t>
  </si>
  <si>
    <t>EFHD2</t>
  </si>
  <si>
    <t>SH3D21</t>
  </si>
  <si>
    <t>FAM131A</t>
  </si>
  <si>
    <t>ADPRHL1</t>
  </si>
  <si>
    <t>C16orf5</t>
  </si>
  <si>
    <t>EIF1AX</t>
  </si>
  <si>
    <t>KLRG2</t>
  </si>
  <si>
    <t>HOMER3</t>
  </si>
  <si>
    <t>CDK20</t>
  </si>
  <si>
    <t>TMEM17</t>
  </si>
  <si>
    <t>NUDT8</t>
  </si>
  <si>
    <t>CCDC122</t>
  </si>
  <si>
    <t>HNRNPA3</t>
  </si>
  <si>
    <t>DOCK4</t>
  </si>
  <si>
    <t>FLJ37035</t>
  </si>
  <si>
    <t>GUCY1A3</t>
  </si>
  <si>
    <t>MTR</t>
  </si>
  <si>
    <t>METRN</t>
  </si>
  <si>
    <t>LDHC</t>
  </si>
  <si>
    <t>PIGF</t>
  </si>
  <si>
    <t>ADAP1</t>
  </si>
  <si>
    <t>DNLZ</t>
  </si>
  <si>
    <t>PDZRN3</t>
  </si>
  <si>
    <t>ARHGEF6</t>
  </si>
  <si>
    <t>VSTM4</t>
  </si>
  <si>
    <t>CCDC106</t>
  </si>
  <si>
    <t>LOC100507567</t>
  </si>
  <si>
    <t>ABHD15</t>
  </si>
  <si>
    <t>GLI4</t>
  </si>
  <si>
    <t>TRMT12</t>
  </si>
  <si>
    <t>FLJ46906</t>
  </si>
  <si>
    <t>CCBL2</t>
  </si>
  <si>
    <t>ARMC2</t>
  </si>
  <si>
    <t>TRIM32</t>
  </si>
  <si>
    <t>OSR1</t>
  </si>
  <si>
    <t>ZNF524</t>
  </si>
  <si>
    <t>LIN7B</t>
  </si>
  <si>
    <t>RGS3</t>
  </si>
  <si>
    <t>FLJ20021</t>
  </si>
  <si>
    <t>C1orf122</t>
  </si>
  <si>
    <t>ATP5S</t>
  </si>
  <si>
    <t>C10orf35</t>
  </si>
  <si>
    <t>DECR2</t>
  </si>
  <si>
    <t>CXXC5</t>
  </si>
  <si>
    <t>HPS6</t>
  </si>
  <si>
    <t>BCDIN3D</t>
  </si>
  <si>
    <t>PSKH1</t>
  </si>
  <si>
    <t>POLM</t>
  </si>
  <si>
    <t>COL2A1</t>
  </si>
  <si>
    <t>TMEM65</t>
  </si>
  <si>
    <t>TMEM93</t>
  </si>
  <si>
    <t>NEK11</t>
  </si>
  <si>
    <t>ALG12</t>
  </si>
  <si>
    <t>FOXF1</t>
  </si>
  <si>
    <t>LOC148189</t>
  </si>
  <si>
    <t>TIMM8A</t>
  </si>
  <si>
    <t>LOC645212</t>
  </si>
  <si>
    <t>NXT1</t>
  </si>
  <si>
    <t>FAM195B</t>
  </si>
  <si>
    <t>C7orf13</t>
  </si>
  <si>
    <t>C8orf82</t>
  </si>
  <si>
    <t>WDR73</t>
  </si>
  <si>
    <t>GBX2</t>
  </si>
  <si>
    <t>CYP26B1</t>
  </si>
  <si>
    <t>ALDH1B1</t>
  </si>
  <si>
    <t>PPWD1</t>
  </si>
  <si>
    <t>SHF</t>
  </si>
  <si>
    <t>RABL2B</t>
  </si>
  <si>
    <t>MKX</t>
  </si>
  <si>
    <t>ZNF354A</t>
  </si>
  <si>
    <t>SMPD2</t>
  </si>
  <si>
    <t>ZNF576</t>
  </si>
  <si>
    <t>ETV6</t>
  </si>
  <si>
    <t>HPCAL1</t>
  </si>
  <si>
    <t>TRIB3</t>
  </si>
  <si>
    <t>BIN3</t>
  </si>
  <si>
    <t>DDX28</t>
  </si>
  <si>
    <t>PNKD</t>
  </si>
  <si>
    <t>TCTA</t>
  </si>
  <si>
    <t>LOC728739</t>
  </si>
  <si>
    <t>C11orf68</t>
  </si>
  <si>
    <t>ATG10</t>
  </si>
  <si>
    <t>DUSP4</t>
  </si>
  <si>
    <t>NAGPA</t>
  </si>
  <si>
    <t>RFTN1</t>
  </si>
  <si>
    <t>NUMBL</t>
  </si>
  <si>
    <t>HN1</t>
  </si>
  <si>
    <t>ZNF784</t>
  </si>
  <si>
    <t>LZTFL1</t>
  </si>
  <si>
    <t>IPP</t>
  </si>
  <si>
    <t>CD320</t>
  </si>
  <si>
    <t>NKIRAS2</t>
  </si>
  <si>
    <t>GCAT</t>
  </si>
  <si>
    <t>HES6</t>
  </si>
  <si>
    <t>LONRF3</t>
  </si>
  <si>
    <t>MEF2C</t>
  </si>
  <si>
    <t>PIGX</t>
  </si>
  <si>
    <t>PKIA</t>
  </si>
  <si>
    <t>LOC100506054</t>
  </si>
  <si>
    <t>PNMAL1</t>
  </si>
  <si>
    <t>MRPL55</t>
  </si>
  <si>
    <t>MED22</t>
  </si>
  <si>
    <t>DTYMK</t>
  </si>
  <si>
    <t>PAOX</t>
  </si>
  <si>
    <t>EXO1</t>
  </si>
  <si>
    <t>C9orf7</t>
  </si>
  <si>
    <t>PUS1</t>
  </si>
  <si>
    <t>DIXDC1</t>
  </si>
  <si>
    <t>MRI1</t>
  </si>
  <si>
    <t>RAD51D</t>
  </si>
  <si>
    <t>DOK1</t>
  </si>
  <si>
    <t>GEM</t>
  </si>
  <si>
    <t>CABLES1</t>
  </si>
  <si>
    <t>BCS1L</t>
  </si>
  <si>
    <t>PTGR2</t>
  </si>
  <si>
    <t>PDE9A</t>
  </si>
  <si>
    <t>PTER</t>
  </si>
  <si>
    <t>ZSCAN2</t>
  </si>
  <si>
    <t>AP3M1</t>
  </si>
  <si>
    <t>REPIN1</t>
  </si>
  <si>
    <t>CXorf40A</t>
  </si>
  <si>
    <t>FAM98B</t>
  </si>
  <si>
    <t>CAMK2G</t>
  </si>
  <si>
    <t>TMEM231</t>
  </si>
  <si>
    <t>ORC2</t>
  </si>
  <si>
    <t>CDC25B</t>
  </si>
  <si>
    <t>SH2B1</t>
  </si>
  <si>
    <t>EFHC1</t>
  </si>
  <si>
    <t>PGAM5</t>
  </si>
  <si>
    <t>ZNF74</t>
  </si>
  <si>
    <t>GSN</t>
  </si>
  <si>
    <t>EIF3B</t>
  </si>
  <si>
    <t>GFM2</t>
  </si>
  <si>
    <t>NR2C1</t>
  </si>
  <si>
    <t>BSCL2</t>
  </si>
  <si>
    <t>CCM2</t>
  </si>
  <si>
    <t>NUP62CL</t>
  </si>
  <si>
    <t>POLR1B</t>
  </si>
  <si>
    <t>C1orf93</t>
  </si>
  <si>
    <t>VEGFA</t>
  </si>
  <si>
    <t>PVR</t>
  </si>
  <si>
    <t>SIRT2</t>
  </si>
  <si>
    <t>DHX33</t>
  </si>
  <si>
    <t>VWA1</t>
  </si>
  <si>
    <t>C21orf33</t>
  </si>
  <si>
    <t>BCAP29</t>
  </si>
  <si>
    <t>MCM8</t>
  </si>
  <si>
    <t>GTPBP3</t>
  </si>
  <si>
    <t>LRR1</t>
  </si>
  <si>
    <t>ZNF48</t>
  </si>
  <si>
    <t>PEX5</t>
  </si>
  <si>
    <t>SCRN3</t>
  </si>
  <si>
    <t>IL17RC</t>
  </si>
  <si>
    <t>UBE2H</t>
  </si>
  <si>
    <t>PFKM</t>
  </si>
  <si>
    <t>PDK2</t>
  </si>
  <si>
    <t>NCK2</t>
  </si>
  <si>
    <t>COMT</t>
  </si>
  <si>
    <t>ALKBH2</t>
  </si>
  <si>
    <t>THRA</t>
  </si>
  <si>
    <t>PANK1</t>
  </si>
  <si>
    <t>CHMP2A</t>
  </si>
  <si>
    <t>MGAT1</t>
  </si>
  <si>
    <t>TCEB1</t>
  </si>
  <si>
    <t>CDK5RAP1</t>
  </si>
  <si>
    <t>DLST</t>
  </si>
  <si>
    <t>ATP2C1</t>
  </si>
  <si>
    <t>MEX3D</t>
  </si>
  <si>
    <t>SIRT6</t>
  </si>
  <si>
    <t>TJAP1</t>
  </si>
  <si>
    <t>LSM14A</t>
  </si>
  <si>
    <t>DPP3</t>
  </si>
  <si>
    <t>PSMC4</t>
  </si>
  <si>
    <t>TCF7L2</t>
  </si>
  <si>
    <t>ADD3</t>
  </si>
  <si>
    <t>RNF40</t>
  </si>
  <si>
    <t>PIP5K1A</t>
  </si>
  <si>
    <t>GNAI2</t>
  </si>
  <si>
    <t>SPG20</t>
  </si>
  <si>
    <t>NFRKB</t>
  </si>
  <si>
    <t>CTTN</t>
  </si>
  <si>
    <t>PPHLN1</t>
  </si>
  <si>
    <t>CAMTA2</t>
  </si>
  <si>
    <t>TMEM194A</t>
  </si>
  <si>
    <t>ATP11A</t>
  </si>
  <si>
    <t>POGZ</t>
  </si>
  <si>
    <t>PDCD6IP</t>
  </si>
  <si>
    <t>DDX54</t>
  </si>
  <si>
    <t>C6orf106</t>
  </si>
  <si>
    <t>TXNRD1</t>
  </si>
  <si>
    <t>SIRT1</t>
  </si>
  <si>
    <t>SH3D19</t>
  </si>
  <si>
    <t>CD59</t>
  </si>
  <si>
    <t>CDH13</t>
  </si>
  <si>
    <t>RWDD1</t>
  </si>
  <si>
    <t>ZNF746</t>
  </si>
  <si>
    <t>NSUN5</t>
  </si>
  <si>
    <t>SC4MOL</t>
  </si>
  <si>
    <t>SPPL2B</t>
  </si>
  <si>
    <t>ATF3</t>
  </si>
  <si>
    <t>MON1A</t>
  </si>
  <si>
    <t>POC1A</t>
  </si>
  <si>
    <t>TGIF1</t>
  </si>
  <si>
    <t>TMEM106B</t>
  </si>
  <si>
    <t>CDC25C</t>
  </si>
  <si>
    <t>MTMR14</t>
  </si>
  <si>
    <t>NDUFV1</t>
  </si>
  <si>
    <t>TRIM24</t>
  </si>
  <si>
    <t>DROSHA</t>
  </si>
  <si>
    <t>TRO</t>
  </si>
  <si>
    <t>BCL2L1</t>
  </si>
  <si>
    <t>STAMBP</t>
  </si>
  <si>
    <t>MEF2A</t>
  </si>
  <si>
    <t>RFWD2</t>
  </si>
  <si>
    <t>LOC100507217</t>
  </si>
  <si>
    <t>GGA1</t>
  </si>
  <si>
    <t>RNF138</t>
  </si>
  <si>
    <t>CDC16</t>
  </si>
  <si>
    <t>CNN2</t>
  </si>
  <si>
    <t>C16orf13</t>
  </si>
  <si>
    <t>PKD1</t>
  </si>
  <si>
    <t>SLC1A4</t>
  </si>
  <si>
    <t>PUM1</t>
  </si>
  <si>
    <t>RHOT1</t>
  </si>
  <si>
    <t>NASP</t>
  </si>
  <si>
    <t>TAF1C</t>
  </si>
  <si>
    <t>RRNAD1</t>
  </si>
  <si>
    <t>RREB1</t>
  </si>
  <si>
    <t>CTCF</t>
  </si>
  <si>
    <t>SNX15</t>
  </si>
  <si>
    <t>RIOK1</t>
  </si>
  <si>
    <t>PRR5</t>
  </si>
  <si>
    <t>ELP2</t>
  </si>
  <si>
    <t>PABPC4</t>
  </si>
  <si>
    <t>CAPN2</t>
  </si>
  <si>
    <t>NAV2</t>
  </si>
  <si>
    <t>ANKRD17</t>
  </si>
  <si>
    <t>KLC1</t>
  </si>
  <si>
    <t>SCRN1</t>
  </si>
  <si>
    <t>YIF1B</t>
  </si>
  <si>
    <t>MORF4L1</t>
  </si>
  <si>
    <t>AHCYL2</t>
  </si>
  <si>
    <t>MAPKAPK5</t>
  </si>
  <si>
    <t>MAPK14</t>
  </si>
  <si>
    <t>SYNCRIP</t>
  </si>
  <si>
    <t>LOC81691</t>
  </si>
  <si>
    <t>AIFM1</t>
  </si>
  <si>
    <t>PARL</t>
  </si>
  <si>
    <t>FGFR3</t>
  </si>
  <si>
    <t>TBC1D5</t>
  </si>
  <si>
    <t>GPR137</t>
  </si>
  <si>
    <t>FN1</t>
  </si>
  <si>
    <t>NRF1</t>
  </si>
  <si>
    <t>XPNPEP1</t>
  </si>
  <si>
    <t>WHSC1L1</t>
  </si>
  <si>
    <t>ZNRF3</t>
  </si>
  <si>
    <t>SNHG7</t>
  </si>
  <si>
    <t>PRMT1</t>
  </si>
  <si>
    <t>FTSJ1</t>
  </si>
  <si>
    <t>FAM58A</t>
  </si>
  <si>
    <t>MORN4</t>
  </si>
  <si>
    <t>C5orf44</t>
  </si>
  <si>
    <t>MAT2B</t>
  </si>
  <si>
    <t>EPB49</t>
  </si>
  <si>
    <t>TRPC4AP</t>
  </si>
  <si>
    <t>SMPD4</t>
  </si>
  <si>
    <t>GRK6</t>
  </si>
  <si>
    <t>TRIOBP</t>
  </si>
  <si>
    <t>TIAL1</t>
  </si>
  <si>
    <t>PCBP4</t>
  </si>
  <si>
    <t>ACAA1</t>
  </si>
  <si>
    <t>DCAF4</t>
  </si>
  <si>
    <t>GPR107</t>
  </si>
  <si>
    <t>ERP29</t>
  </si>
  <si>
    <t>STX2</t>
  </si>
  <si>
    <t>ACSL3</t>
  </si>
  <si>
    <t>LOC100499177</t>
  </si>
  <si>
    <t>TMEM216</t>
  </si>
  <si>
    <t>SKA1</t>
  </si>
  <si>
    <t>BRPF1</t>
  </si>
  <si>
    <t>C16orf93</t>
  </si>
  <si>
    <t>CASP7</t>
  </si>
  <si>
    <t>NCOA4</t>
  </si>
  <si>
    <t>PARP2</t>
  </si>
  <si>
    <t>UBE2D3</t>
  </si>
  <si>
    <t>CHORDC1</t>
  </si>
  <si>
    <t>RNF145</t>
  </si>
  <si>
    <t>TCEAL1</t>
  </si>
  <si>
    <t>ZNF621</t>
  </si>
  <si>
    <t>PIAS2</t>
  </si>
  <si>
    <t>RPTOR</t>
  </si>
  <si>
    <t>PUS7L</t>
  </si>
  <si>
    <t>DAGLB</t>
  </si>
  <si>
    <t>MFAP3</t>
  </si>
  <si>
    <t>GPSM1</t>
  </si>
  <si>
    <t>CANT1</t>
  </si>
  <si>
    <t>DSC2</t>
  </si>
  <si>
    <t>AMOT</t>
  </si>
  <si>
    <t>ARHGEF3</t>
  </si>
  <si>
    <t>INF2</t>
  </si>
  <si>
    <t>SIN3A</t>
  </si>
  <si>
    <t>RBM34</t>
  </si>
  <si>
    <t>BCL11A</t>
  </si>
  <si>
    <t>RCOR3</t>
  </si>
  <si>
    <t>B3GALNT1</t>
  </si>
  <si>
    <t>FAM104A</t>
  </si>
  <si>
    <t>CGGBP1</t>
  </si>
  <si>
    <t>GLIS3</t>
  </si>
  <si>
    <t>ENOSF1</t>
  </si>
  <si>
    <t>NNT</t>
  </si>
  <si>
    <t>SRGAP2</t>
  </si>
  <si>
    <t>PHF6</t>
  </si>
  <si>
    <t>PDK3</t>
  </si>
  <si>
    <t>ARHGAP17</t>
  </si>
  <si>
    <t>PRKCSH</t>
  </si>
  <si>
    <t>AKIP1</t>
  </si>
  <si>
    <t>RBM4</t>
  </si>
  <si>
    <t>TMEM134</t>
  </si>
  <si>
    <t>KIAA0284</t>
  </si>
  <si>
    <t>DSC3</t>
  </si>
  <si>
    <t>DTNA</t>
  </si>
  <si>
    <t>HIF1A</t>
  </si>
  <si>
    <t>ATP6V1H</t>
  </si>
  <si>
    <t>CASP3</t>
  </si>
  <si>
    <t>MAP3K3</t>
  </si>
  <si>
    <t>IRF2BP2</t>
  </si>
  <si>
    <t>SNX14</t>
  </si>
  <si>
    <t>FAM40B</t>
  </si>
  <si>
    <t>TMEM67</t>
  </si>
  <si>
    <t>G3BP1</t>
  </si>
  <si>
    <t>C9orf82</t>
  </si>
  <si>
    <t>FAM172A</t>
  </si>
  <si>
    <t>THOC5</t>
  </si>
  <si>
    <t>MOSPD3</t>
  </si>
  <si>
    <t>RNPS1</t>
  </si>
  <si>
    <t>CRAT</t>
  </si>
  <si>
    <t>CTDSPL</t>
  </si>
  <si>
    <t>TSPAN17</t>
  </si>
  <si>
    <t>NEK4</t>
  </si>
  <si>
    <t>C20orf7</t>
  </si>
  <si>
    <t>BCL2L11</t>
  </si>
  <si>
    <t>BHLHB9</t>
  </si>
  <si>
    <t>HDAC11</t>
  </si>
  <si>
    <t>BCAT1</t>
  </si>
  <si>
    <t>TMEM41B</t>
  </si>
  <si>
    <t>PPP3CB</t>
  </si>
  <si>
    <t>ZBED5</t>
  </si>
  <si>
    <t>ATXN7L1</t>
  </si>
  <si>
    <t>IRF3</t>
  </si>
  <si>
    <t>STEAP2</t>
  </si>
  <si>
    <t>TTC13</t>
  </si>
  <si>
    <t>TJP1</t>
  </si>
  <si>
    <t>POT1</t>
  </si>
  <si>
    <t>AHCYL1</t>
  </si>
  <si>
    <t>CDADC1</t>
  </si>
  <si>
    <t>UCHL5</t>
  </si>
  <si>
    <t>PKMYT1</t>
  </si>
  <si>
    <t>AGBL5</t>
  </si>
  <si>
    <t>CAPRIN2</t>
  </si>
  <si>
    <t>STRN4</t>
  </si>
  <si>
    <t>RWDD3</t>
  </si>
  <si>
    <t>GLB1</t>
  </si>
  <si>
    <t>DHX9</t>
  </si>
  <si>
    <t>SUN1</t>
  </si>
  <si>
    <t>HUS1</t>
  </si>
  <si>
    <t>RECQL</t>
  </si>
  <si>
    <t>LRRC8A</t>
  </si>
  <si>
    <t>DDAH1</t>
  </si>
  <si>
    <t>UQCR10</t>
  </si>
  <si>
    <t>EXOC1</t>
  </si>
  <si>
    <t>GOSR1</t>
  </si>
  <si>
    <t>EXOSC7</t>
  </si>
  <si>
    <t>NCKIPSD</t>
  </si>
  <si>
    <t>ARHGEF9</t>
  </si>
  <si>
    <t>RERE</t>
  </si>
  <si>
    <t>PCMTD2</t>
  </si>
  <si>
    <t>C1orf9</t>
  </si>
  <si>
    <t>PSPC1</t>
  </si>
  <si>
    <t>SLC25A39</t>
  </si>
  <si>
    <t>ANAPC5</t>
  </si>
  <si>
    <t>EFNA1</t>
  </si>
  <si>
    <t>MLLT10</t>
  </si>
  <si>
    <t>PDHX</t>
  </si>
  <si>
    <t>ARHGEF11</t>
  </si>
  <si>
    <t>FIGNL1</t>
  </si>
  <si>
    <t>ZNFX1-AS1</t>
  </si>
  <si>
    <t>CASK</t>
  </si>
  <si>
    <t>PPM1B</t>
  </si>
  <si>
    <t>AP2B1</t>
  </si>
  <si>
    <t>BZW1</t>
  </si>
  <si>
    <t>DIAPH2</t>
  </si>
  <si>
    <t>CXADR</t>
  </si>
  <si>
    <t>LOC100505881</t>
  </si>
  <si>
    <t>SLC26A6</t>
  </si>
  <si>
    <t>NADKD1</t>
  </si>
  <si>
    <t>TNIP2</t>
  </si>
  <si>
    <t>TNRC6C</t>
  </si>
  <si>
    <t>ZFAT</t>
  </si>
  <si>
    <t>GMEB1</t>
  </si>
  <si>
    <t>MED24</t>
  </si>
  <si>
    <t>RAB34</t>
  </si>
  <si>
    <t>ADSL</t>
  </si>
  <si>
    <t>SSH1</t>
  </si>
  <si>
    <t>HIP1</t>
  </si>
  <si>
    <t>ANO6</t>
  </si>
  <si>
    <t>MRPS21</t>
  </si>
  <si>
    <t>RDM1</t>
  </si>
  <si>
    <t>ZNF138</t>
  </si>
  <si>
    <t>ITPRIPL2</t>
  </si>
  <si>
    <t>BICD2</t>
  </si>
  <si>
    <t>TRMT2A</t>
  </si>
  <si>
    <t>PLCE1</t>
  </si>
  <si>
    <t>SRSF1</t>
  </si>
  <si>
    <t>CD97</t>
  </si>
  <si>
    <t>CDYL</t>
  </si>
  <si>
    <t>NFE2L2</t>
  </si>
  <si>
    <t>WDR66</t>
  </si>
  <si>
    <t>SLC39A13</t>
  </si>
  <si>
    <t>RAB24</t>
  </si>
  <si>
    <t>AGFG1</t>
  </si>
  <si>
    <t>TPM2</t>
  </si>
  <si>
    <t>EML4</t>
  </si>
  <si>
    <t>ENOX2</t>
  </si>
  <si>
    <t>SPNS1</t>
  </si>
  <si>
    <t>FAM60A</t>
  </si>
  <si>
    <t>TBC1D23</t>
  </si>
  <si>
    <t>INPP5K</t>
  </si>
  <si>
    <t>DNAH14</t>
  </si>
  <si>
    <t>KIAA0182</t>
  </si>
  <si>
    <t>RAI14</t>
  </si>
  <si>
    <t>CSNK1A1</t>
  </si>
  <si>
    <t>LLGL2</t>
  </si>
  <si>
    <t>DNAJC12</t>
  </si>
  <si>
    <t>GIT2</t>
  </si>
  <si>
    <t>SREK1</t>
  </si>
  <si>
    <t>TMEM200B</t>
  </si>
  <si>
    <t>SETMAR</t>
  </si>
  <si>
    <t>ATRIP</t>
  </si>
  <si>
    <t>USP4</t>
  </si>
  <si>
    <t>SLC39A3</t>
  </si>
  <si>
    <t>SRSF11</t>
  </si>
  <si>
    <t>PNPLA4</t>
  </si>
  <si>
    <t>TBRG1</t>
  </si>
  <si>
    <t>DACT1</t>
  </si>
  <si>
    <t>GDNF</t>
  </si>
  <si>
    <t>MECR</t>
  </si>
  <si>
    <t>HLCS</t>
  </si>
  <si>
    <t>GABPA</t>
  </si>
  <si>
    <t>FAM135A</t>
  </si>
  <si>
    <t>SUMF1</t>
  </si>
  <si>
    <t>PLD3</t>
  </si>
  <si>
    <t>GPT2</t>
  </si>
  <si>
    <t>YAF2</t>
  </si>
  <si>
    <t>CREBZF</t>
  </si>
  <si>
    <t>HSF2</t>
  </si>
  <si>
    <t>PLIN3</t>
  </si>
  <si>
    <t>ZNF586</t>
  </si>
  <si>
    <t>PSMG4</t>
  </si>
  <si>
    <t>TMEM129</t>
  </si>
  <si>
    <t>IQCE</t>
  </si>
  <si>
    <t>KAZN</t>
  </si>
  <si>
    <t>WWTR1</t>
  </si>
  <si>
    <t>RAB11FIP1</t>
  </si>
  <si>
    <t>C5orf24</t>
  </si>
  <si>
    <t>NECAP2</t>
  </si>
  <si>
    <t>ECM1</t>
  </si>
  <si>
    <t>SEMA4B</t>
  </si>
  <si>
    <t>WRAP53</t>
  </si>
  <si>
    <t>KCTD6</t>
  </si>
  <si>
    <t>ZNF566</t>
  </si>
  <si>
    <t>BRCA1</t>
  </si>
  <si>
    <t>AMMECR1L</t>
  </si>
  <si>
    <t>ARL13B</t>
  </si>
  <si>
    <t>PPCS</t>
  </si>
  <si>
    <t>SLAIN2</t>
  </si>
  <si>
    <t>KRAS</t>
  </si>
  <si>
    <t>TM2D3</t>
  </si>
  <si>
    <t>MSRB3</t>
  </si>
  <si>
    <t>ARL5A</t>
  </si>
  <si>
    <t>AGL</t>
  </si>
  <si>
    <t>DEPDC1</t>
  </si>
  <si>
    <t>KCNJ11</t>
  </si>
  <si>
    <t>ABL2</t>
  </si>
  <si>
    <t>CALU</t>
  </si>
  <si>
    <t>RANGRF</t>
  </si>
  <si>
    <t>PCNXL2</t>
  </si>
  <si>
    <t>RIN2</t>
  </si>
  <si>
    <t>YPEL3</t>
  </si>
  <si>
    <t>ZNF620</t>
  </si>
  <si>
    <t>ING1</t>
  </si>
  <si>
    <t>TET3</t>
  </si>
  <si>
    <t>RAB15</t>
  </si>
  <si>
    <t>MAP2K4</t>
  </si>
  <si>
    <t>PARP9</t>
  </si>
  <si>
    <t>IDE</t>
  </si>
  <si>
    <t>WBP5</t>
  </si>
  <si>
    <t>FYN</t>
  </si>
  <si>
    <t>C19orf57</t>
  </si>
  <si>
    <t>HNRNPH3</t>
  </si>
  <si>
    <t>LAMTOR3</t>
  </si>
  <si>
    <t>C3orf52</t>
  </si>
  <si>
    <t>RFC4</t>
  </si>
  <si>
    <t>NAA16</t>
  </si>
  <si>
    <t>B3GNT5</t>
  </si>
  <si>
    <t>SPG7</t>
  </si>
  <si>
    <t>FOXC2</t>
  </si>
  <si>
    <t>AKT1</t>
  </si>
  <si>
    <t>CHSY1</t>
  </si>
  <si>
    <t>HBS1L</t>
  </si>
  <si>
    <t>C17orf53</t>
  </si>
  <si>
    <t>ZFP36L1</t>
  </si>
  <si>
    <t>NR2F2</t>
  </si>
  <si>
    <t>BMP2K</t>
  </si>
  <si>
    <t>KDM4C</t>
  </si>
  <si>
    <t>RNF185</t>
  </si>
  <si>
    <t>AKT2</t>
  </si>
  <si>
    <t>LRRC8B</t>
  </si>
  <si>
    <t>LONRF2</t>
  </si>
  <si>
    <t>WDR20</t>
  </si>
  <si>
    <t>MT2A</t>
  </si>
  <si>
    <t>PXK</t>
  </si>
  <si>
    <t>ZBTB7B</t>
  </si>
  <si>
    <t>CEP104</t>
  </si>
  <si>
    <t>TMEM116</t>
  </si>
  <si>
    <t>PEAK1</t>
  </si>
  <si>
    <t>SNX4</t>
  </si>
  <si>
    <t>TBC1D9B</t>
  </si>
  <si>
    <t>ZNF324</t>
  </si>
  <si>
    <t>CREB1</t>
  </si>
  <si>
    <t>SGSH</t>
  </si>
  <si>
    <t>COMMD10</t>
  </si>
  <si>
    <t>ZEB1-AS1</t>
  </si>
  <si>
    <t>JUB</t>
  </si>
  <si>
    <t>BTBD9</t>
  </si>
  <si>
    <t>VHL</t>
  </si>
  <si>
    <t>TAOK2</t>
  </si>
  <si>
    <t>TFDP2</t>
  </si>
  <si>
    <t>CTBP1</t>
  </si>
  <si>
    <t>CRYBB2P1</t>
  </si>
  <si>
    <t>ZNF185</t>
  </si>
  <si>
    <t>NUDCD1</t>
  </si>
  <si>
    <t>TESK1</t>
  </si>
  <si>
    <t>GSK3B</t>
  </si>
  <si>
    <t>RSRC1</t>
  </si>
  <si>
    <t>FAM102A</t>
  </si>
  <si>
    <t>HERC4</t>
  </si>
  <si>
    <t>GLI3</t>
  </si>
  <si>
    <t>CEP68</t>
  </si>
  <si>
    <t>BAG4</t>
  </si>
  <si>
    <t>HOXA3</t>
  </si>
  <si>
    <t>DHRS1</t>
  </si>
  <si>
    <t>RCAN3</t>
  </si>
  <si>
    <t>MTA3</t>
  </si>
  <si>
    <t>BRI3BP</t>
  </si>
  <si>
    <t>LTB4R</t>
  </si>
  <si>
    <t>SEH1L</t>
  </si>
  <si>
    <t>C6orf130</t>
  </si>
  <si>
    <t>GRAMD1A</t>
  </si>
  <si>
    <t>DISP1</t>
  </si>
  <si>
    <t>SMG8</t>
  </si>
  <si>
    <t>YY1</t>
  </si>
  <si>
    <t>TXNRD3</t>
  </si>
  <si>
    <t>KIDINS220</t>
  </si>
  <si>
    <t>GREB1L</t>
  </si>
  <si>
    <t>BTN2A1</t>
  </si>
  <si>
    <t>GAA</t>
  </si>
  <si>
    <t>PDE10A</t>
  </si>
  <si>
    <t>BMP4</t>
  </si>
  <si>
    <t>CPD</t>
  </si>
  <si>
    <t>ELF4</t>
  </si>
  <si>
    <t>NT5C</t>
  </si>
  <si>
    <t>B4GALT4</t>
  </si>
  <si>
    <t>ACADM</t>
  </si>
  <si>
    <t>TBCE</t>
  </si>
  <si>
    <t>ARL8A</t>
  </si>
  <si>
    <t>ACAD8</t>
  </si>
  <si>
    <t>FZD5</t>
  </si>
  <si>
    <t>SPATA5L1</t>
  </si>
  <si>
    <t>UGGT1</t>
  </si>
  <si>
    <t>ARHGEF40</t>
  </si>
  <si>
    <t>N4BP2L2</t>
  </si>
  <si>
    <t>RAB22A</t>
  </si>
  <si>
    <t>TRIM38</t>
  </si>
  <si>
    <t>BRD7</t>
  </si>
  <si>
    <t>MIS12</t>
  </si>
  <si>
    <t>C1orf123</t>
  </si>
  <si>
    <t>IFT52</t>
  </si>
  <si>
    <t>ARHGEF7</t>
  </si>
  <si>
    <t>SMAD2</t>
  </si>
  <si>
    <t>TDRD3</t>
  </si>
  <si>
    <t>GLCCI1</t>
  </si>
  <si>
    <t>DALRD3</t>
  </si>
  <si>
    <t>BBS1</t>
  </si>
  <si>
    <t>TRIM14</t>
  </si>
  <si>
    <t>ADAMTS10</t>
  </si>
  <si>
    <t>SMNDC1</t>
  </si>
  <si>
    <t>SMOX</t>
  </si>
  <si>
    <t>MYL9</t>
  </si>
  <si>
    <t>SNTB2</t>
  </si>
  <si>
    <t>OSBPL11</t>
  </si>
  <si>
    <t>SLC36A4</t>
  </si>
  <si>
    <t>FGFR4</t>
  </si>
  <si>
    <t>ZNF382</t>
  </si>
  <si>
    <t>CTSL1</t>
  </si>
  <si>
    <t>ARMCX3</t>
  </si>
  <si>
    <t>IL17RA</t>
  </si>
  <si>
    <t>ARFGAP2</t>
  </si>
  <si>
    <t>EXOC6</t>
  </si>
  <si>
    <t>PGGT1B</t>
  </si>
  <si>
    <t>C9orf72</t>
  </si>
  <si>
    <t>TES</t>
  </si>
  <si>
    <t>TUSC3</t>
  </si>
  <si>
    <t>TTC21B</t>
  </si>
  <si>
    <t>ABCD4</t>
  </si>
  <si>
    <t>WDR26</t>
  </si>
  <si>
    <t>ZNF169</t>
  </si>
  <si>
    <t>PIK3R4</t>
  </si>
  <si>
    <t>EXT1</t>
  </si>
  <si>
    <t>FAM109A</t>
  </si>
  <si>
    <t>RABGEF1</t>
  </si>
  <si>
    <t>EP400</t>
  </si>
  <si>
    <t>TOP3A</t>
  </si>
  <si>
    <t>PRKAA1</t>
  </si>
  <si>
    <t>RSPRY1</t>
  </si>
  <si>
    <t>WDR48</t>
  </si>
  <si>
    <t>FAM123B</t>
  </si>
  <si>
    <t>PTPRK</t>
  </si>
  <si>
    <t>CDK10</t>
  </si>
  <si>
    <t>BTBD10</t>
  </si>
  <si>
    <t>SKAP2</t>
  </si>
  <si>
    <t>PWWP2A</t>
  </si>
  <si>
    <t>TMEM63A</t>
  </si>
  <si>
    <t>CDH3</t>
  </si>
  <si>
    <t>LOC386758</t>
  </si>
  <si>
    <t>C9orf41</t>
  </si>
  <si>
    <t>PACSIN3</t>
  </si>
  <si>
    <t>MOSC2</t>
  </si>
  <si>
    <t>CWC22</t>
  </si>
  <si>
    <t>TUSC1</t>
  </si>
  <si>
    <t>FHL2</t>
  </si>
  <si>
    <t>DOT1L</t>
  </si>
  <si>
    <t>C1orf226</t>
  </si>
  <si>
    <t>MDM1</t>
  </si>
  <si>
    <t>ACY1</t>
  </si>
  <si>
    <t>DYRK1B</t>
  </si>
  <si>
    <t>RDH13</t>
  </si>
  <si>
    <t>HES4</t>
  </si>
  <si>
    <t>REPS1</t>
  </si>
  <si>
    <t>CCDC77</t>
  </si>
  <si>
    <t>PDS5A</t>
  </si>
  <si>
    <t>SLC4A11</t>
  </si>
  <si>
    <t>GUK1</t>
  </si>
  <si>
    <t>SMG6</t>
  </si>
  <si>
    <t>TYRO3</t>
  </si>
  <si>
    <t>CAMLG</t>
  </si>
  <si>
    <t>MUT</t>
  </si>
  <si>
    <t>CRY1</t>
  </si>
  <si>
    <t>SNX10</t>
  </si>
  <si>
    <t>FAM195A</t>
  </si>
  <si>
    <t>STK33</t>
  </si>
  <si>
    <t>FLVCR1</t>
  </si>
  <si>
    <t>BNIP3L</t>
  </si>
  <si>
    <t>SAV1</t>
  </si>
  <si>
    <t>CCDC163P</t>
  </si>
  <si>
    <t>BTBD3</t>
  </si>
  <si>
    <t>GAS6</t>
  </si>
  <si>
    <t>RABAC1</t>
  </si>
  <si>
    <t>HP1BP3</t>
  </si>
  <si>
    <t>ZNF574</t>
  </si>
  <si>
    <t>DDB2</t>
  </si>
  <si>
    <t>PHTF2</t>
  </si>
  <si>
    <t>NIPA1</t>
  </si>
  <si>
    <t>C3orf58</t>
  </si>
  <si>
    <t>CHCHD7</t>
  </si>
  <si>
    <t>HSPC159</t>
  </si>
  <si>
    <t>WTAP</t>
  </si>
  <si>
    <t>GOLT1B</t>
  </si>
  <si>
    <t>ITFG1</t>
  </si>
  <si>
    <t>GNAS</t>
  </si>
  <si>
    <t>LRP12</t>
  </si>
  <si>
    <t>ELF2</t>
  </si>
  <si>
    <t>C16orf52</t>
  </si>
  <si>
    <t>HOXD8</t>
  </si>
  <si>
    <t>NENF</t>
  </si>
  <si>
    <t>CARS</t>
  </si>
  <si>
    <t>AHI1</t>
  </si>
  <si>
    <t>SOCS3</t>
  </si>
  <si>
    <t>ELF1</t>
  </si>
  <si>
    <t>NAA50</t>
  </si>
  <si>
    <t>USP6NL</t>
  </si>
  <si>
    <t>LIN37</t>
  </si>
  <si>
    <t>LEPREL4</t>
  </si>
  <si>
    <t>DNAJC13</t>
  </si>
  <si>
    <t>KIF3A</t>
  </si>
  <si>
    <t>FGFR1OP2</t>
  </si>
  <si>
    <t>TMEM22</t>
  </si>
  <si>
    <t>ABHD8</t>
  </si>
  <si>
    <t>OTUD7B</t>
  </si>
  <si>
    <t>CLPX</t>
  </si>
  <si>
    <t>DEPDC7</t>
  </si>
  <si>
    <t>NACC2</t>
  </si>
  <si>
    <t>CHTOP</t>
  </si>
  <si>
    <t>RNF2</t>
  </si>
  <si>
    <t>HOXA11</t>
  </si>
  <si>
    <t>RNF149</t>
  </si>
  <si>
    <t>TBC1D14</t>
  </si>
  <si>
    <t>CARKD</t>
  </si>
  <si>
    <t>DCTN1</t>
  </si>
  <si>
    <t>KIAA1797</t>
  </si>
  <si>
    <t>RNF19B</t>
  </si>
  <si>
    <t>PCNX</t>
  </si>
  <si>
    <t>MAPK6</t>
  </si>
  <si>
    <t>IRF2</t>
  </si>
  <si>
    <t>C2orf49</t>
  </si>
  <si>
    <t>PAPD5</t>
  </si>
  <si>
    <t>ZBTB47</t>
  </si>
  <si>
    <t>PURA</t>
  </si>
  <si>
    <t>MAN2A2</t>
  </si>
  <si>
    <t>SRBD1</t>
  </si>
  <si>
    <t>LOC388789</t>
  </si>
  <si>
    <t>MAN1A2</t>
  </si>
  <si>
    <t>STX10</t>
  </si>
  <si>
    <t>SV2A</t>
  </si>
  <si>
    <t>COA5</t>
  </si>
  <si>
    <t>RNF8</t>
  </si>
  <si>
    <t>OFD1</t>
  </si>
  <si>
    <t>CDS1</t>
  </si>
  <si>
    <t>DGKQ</t>
  </si>
  <si>
    <t>TTC7A</t>
  </si>
  <si>
    <t>PKDCC</t>
  </si>
  <si>
    <t>IGF1R</t>
  </si>
  <si>
    <t>PHF8</t>
  </si>
  <si>
    <t>HNRNPUL2</t>
  </si>
  <si>
    <t>APPL2</t>
  </si>
  <si>
    <t>MYADM</t>
  </si>
  <si>
    <t>DCAF16</t>
  </si>
  <si>
    <t>YES1</t>
  </si>
  <si>
    <t>GALNT7</t>
  </si>
  <si>
    <t>GNAI1</t>
  </si>
  <si>
    <t>SNX25</t>
  </si>
  <si>
    <t>CHD3</t>
  </si>
  <si>
    <t>C5orf43</t>
  </si>
  <si>
    <t>PAN3</t>
  </si>
  <si>
    <t>RHOU</t>
  </si>
  <si>
    <t>CCDC47</t>
  </si>
  <si>
    <t>NR1H2</t>
  </si>
  <si>
    <t>PTPN12</t>
  </si>
  <si>
    <t>TMEM50B</t>
  </si>
  <si>
    <t>GMIP</t>
  </si>
  <si>
    <t>LRRC68</t>
  </si>
  <si>
    <t>ATG4B</t>
  </si>
  <si>
    <t>BRAP</t>
  </si>
  <si>
    <t>CDC7</t>
  </si>
  <si>
    <t>TOR1B</t>
  </si>
  <si>
    <t>ZDHHC21</t>
  </si>
  <si>
    <t>PPP1R16A</t>
  </si>
  <si>
    <t>CAMK1</t>
  </si>
  <si>
    <t>NISCH</t>
  </si>
  <si>
    <t>SNX9</t>
  </si>
  <si>
    <t>RABGAP1</t>
  </si>
  <si>
    <t>LOC100130275</t>
  </si>
  <si>
    <t>NCOA2</t>
  </si>
  <si>
    <t>GCFC1</t>
  </si>
  <si>
    <t>EFR3A</t>
  </si>
  <si>
    <t>MRE11A</t>
  </si>
  <si>
    <t>SIAH1</t>
  </si>
  <si>
    <t>ACVR1B</t>
  </si>
  <si>
    <t>MTERF</t>
  </si>
  <si>
    <t>CSNK1G3</t>
  </si>
  <si>
    <t>ABCB6</t>
  </si>
  <si>
    <t>WWP1</t>
  </si>
  <si>
    <t>SLC27A5</t>
  </si>
  <si>
    <t>ACCS</t>
  </si>
  <si>
    <t>SENP5</t>
  </si>
  <si>
    <t>PLOD3</t>
  </si>
  <si>
    <t>KPNA4</t>
  </si>
  <si>
    <t>MTX3</t>
  </si>
  <si>
    <t>FKBP15</t>
  </si>
  <si>
    <t>PRKD2</t>
  </si>
  <si>
    <t>CYTH2</t>
  </si>
  <si>
    <t>TMEM62</t>
  </si>
  <si>
    <t>EIF2B4</t>
  </si>
  <si>
    <t>TIA1</t>
  </si>
  <si>
    <t>ABCC10</t>
  </si>
  <si>
    <t>GRHL1</t>
  </si>
  <si>
    <t>TEAD4</t>
  </si>
  <si>
    <t>UBR5</t>
  </si>
  <si>
    <t>PGAP1</t>
  </si>
  <si>
    <t>LEO1</t>
  </si>
  <si>
    <t>ZNF552</t>
  </si>
  <si>
    <t>ZNF200</t>
  </si>
  <si>
    <t>ZNF830</t>
  </si>
  <si>
    <t>TRIM4</t>
  </si>
  <si>
    <t>KATNA1</t>
  </si>
  <si>
    <t>PHRF1</t>
  </si>
  <si>
    <t>RAD1</t>
  </si>
  <si>
    <t>CCNT1</t>
  </si>
  <si>
    <t>NRBF2</t>
  </si>
  <si>
    <t>MYO19</t>
  </si>
  <si>
    <t>TTC23</t>
  </si>
  <si>
    <t>HNRNPA1L2</t>
  </si>
  <si>
    <t>DDHD2</t>
  </si>
  <si>
    <t>GIN1</t>
  </si>
  <si>
    <t>SNX18</t>
  </si>
  <si>
    <t>BMF</t>
  </si>
  <si>
    <t>C9orf40</t>
  </si>
  <si>
    <t>CCNC</t>
  </si>
  <si>
    <t>DIAPH3</t>
  </si>
  <si>
    <t>LPIN1</t>
  </si>
  <si>
    <t>TBCEL</t>
  </si>
  <si>
    <t>SIK3</t>
  </si>
  <si>
    <t>STRN3</t>
  </si>
  <si>
    <t>GNG11</t>
  </si>
  <si>
    <t>HSPA2</t>
  </si>
  <si>
    <t>UBE2D1</t>
  </si>
  <si>
    <t>ACYP1</t>
  </si>
  <si>
    <t>MAP7D1</t>
  </si>
  <si>
    <t>DIS3</t>
  </si>
  <si>
    <t>PPARGC1B</t>
  </si>
  <si>
    <t>FAM50A</t>
  </si>
  <si>
    <t>KDM3A</t>
  </si>
  <si>
    <t>PYGB</t>
  </si>
  <si>
    <t>C11orf82</t>
  </si>
  <si>
    <t>EGR1</t>
  </si>
  <si>
    <t>SACS</t>
  </si>
  <si>
    <t>RRBP1</t>
  </si>
  <si>
    <t>PARD6B</t>
  </si>
  <si>
    <t>THAP3</t>
  </si>
  <si>
    <t>TCEA1</t>
  </si>
  <si>
    <t>COBL</t>
  </si>
  <si>
    <t>FAM158A</t>
  </si>
  <si>
    <t>HDAC7</t>
  </si>
  <si>
    <t>PPP4C</t>
  </si>
  <si>
    <t>LOC100506548</t>
  </si>
  <si>
    <t>ZMYM4</t>
  </si>
  <si>
    <t>COL12A1</t>
  </si>
  <si>
    <t>ZNF195</t>
  </si>
  <si>
    <t>SLC25A46</t>
  </si>
  <si>
    <t>SUN2</t>
  </si>
  <si>
    <t>LAMC3</t>
  </si>
  <si>
    <t>C21orf119</t>
  </si>
  <si>
    <t>CUL3</t>
  </si>
  <si>
    <t>RP9P</t>
  </si>
  <si>
    <t>OTUD6B</t>
  </si>
  <si>
    <t>COQ10B</t>
  </si>
  <si>
    <t>KBTBD7</t>
  </si>
  <si>
    <t>BCR</t>
  </si>
  <si>
    <t>ZNF584</t>
  </si>
  <si>
    <t>NOP14</t>
  </si>
  <si>
    <t>CRK</t>
  </si>
  <si>
    <t>CACNB1</t>
  </si>
  <si>
    <t>KIF21A</t>
  </si>
  <si>
    <t>FAM82A2</t>
  </si>
  <si>
    <t>SIRT7</t>
  </si>
  <si>
    <t>MSTO2P</t>
  </si>
  <si>
    <t>STK11IP</t>
  </si>
  <si>
    <t>SBDSP1</t>
  </si>
  <si>
    <t>LOC100505687</t>
  </si>
  <si>
    <t>ATL2</t>
  </si>
  <si>
    <t>RBM18</t>
  </si>
  <si>
    <t>TBCD</t>
  </si>
  <si>
    <t>CNIH2</t>
  </si>
  <si>
    <t>SOCS4</t>
  </si>
  <si>
    <t>PRKAR1A</t>
  </si>
  <si>
    <t>CDS2</t>
  </si>
  <si>
    <t>NFIA</t>
  </si>
  <si>
    <t>TYK2</t>
  </si>
  <si>
    <t>ZNF337</t>
  </si>
  <si>
    <t>RNF14</t>
  </si>
  <si>
    <t>ATG4D</t>
  </si>
  <si>
    <t>ANXA2P2</t>
  </si>
  <si>
    <t>MCRS1</t>
  </si>
  <si>
    <t>ARRDC2</t>
  </si>
  <si>
    <t>CD164</t>
  </si>
  <si>
    <t>RBM41</t>
  </si>
  <si>
    <t>TMEM87B</t>
  </si>
  <si>
    <t>FBXO28</t>
  </si>
  <si>
    <t>ATG12</t>
  </si>
  <si>
    <t>LMCD1</t>
  </si>
  <si>
    <t>UBR3</t>
  </si>
  <si>
    <t>EID1</t>
  </si>
  <si>
    <t>SLC10A7</t>
  </si>
  <si>
    <t>LOC388796</t>
  </si>
  <si>
    <t>AEN</t>
  </si>
  <si>
    <t>SUV420H1</t>
  </si>
  <si>
    <t>POGK</t>
  </si>
  <si>
    <t>LNX2</t>
  </si>
  <si>
    <t>NARG2</t>
  </si>
  <si>
    <t>UROD</t>
  </si>
  <si>
    <t>CCND2</t>
  </si>
  <si>
    <t>CEP72</t>
  </si>
  <si>
    <t>ZNF263</t>
  </si>
  <si>
    <t>WASF3</t>
  </si>
  <si>
    <t>ARRB2</t>
  </si>
  <si>
    <t>ABHD5</t>
  </si>
  <si>
    <t>CYP2R1</t>
  </si>
  <si>
    <t>PRSS23</t>
  </si>
  <si>
    <t>NUFIP2</t>
  </si>
  <si>
    <t>HOXD10</t>
  </si>
  <si>
    <t>TUBG2</t>
  </si>
  <si>
    <t>EPC2</t>
  </si>
  <si>
    <t>FCHSD2</t>
  </si>
  <si>
    <t>HIRIP3</t>
  </si>
  <si>
    <t>TSC22D2</t>
  </si>
  <si>
    <t>MEX3B</t>
  </si>
  <si>
    <t>BET1</t>
  </si>
  <si>
    <t>FOSL2</t>
  </si>
  <si>
    <t>THUMPD2</t>
  </si>
  <si>
    <t>HUWE1</t>
  </si>
  <si>
    <t>GATAD1</t>
  </si>
  <si>
    <t>GADD45A</t>
  </si>
  <si>
    <t>OSGEP</t>
  </si>
  <si>
    <t>BAD</t>
  </si>
  <si>
    <t>DPH1</t>
  </si>
  <si>
    <t>PPP4R1</t>
  </si>
  <si>
    <t>C12orf65</t>
  </si>
  <si>
    <t>ZNF2</t>
  </si>
  <si>
    <t>PPP2R5E</t>
  </si>
  <si>
    <t>ARHGAP29</t>
  </si>
  <si>
    <t>ERLEC1</t>
  </si>
  <si>
    <t>MLL3</t>
  </si>
  <si>
    <t>ARL4C</t>
  </si>
  <si>
    <t>SENP6</t>
  </si>
  <si>
    <t>MAST2</t>
  </si>
  <si>
    <t>MIA3</t>
  </si>
  <si>
    <t>KIAA0368</t>
  </si>
  <si>
    <t>PHACTR4</t>
  </si>
  <si>
    <t>PIF1</t>
  </si>
  <si>
    <t>TMEM188</t>
  </si>
  <si>
    <t>STK10</t>
  </si>
  <si>
    <t>RAB18</t>
  </si>
  <si>
    <t>TDRD7</t>
  </si>
  <si>
    <t>RNPEPL1</t>
  </si>
  <si>
    <t>LAMTOR2</t>
  </si>
  <si>
    <t>DEAF1</t>
  </si>
  <si>
    <t>EXOC8</t>
  </si>
  <si>
    <t>DLG3</t>
  </si>
  <si>
    <t>FAM70A</t>
  </si>
  <si>
    <t>ARMC5</t>
  </si>
  <si>
    <t>LSS</t>
  </si>
  <si>
    <t>DLG4</t>
  </si>
  <si>
    <t>ZNF529</t>
  </si>
  <si>
    <t>PANX1</t>
  </si>
  <si>
    <t>BIRC6</t>
  </si>
  <si>
    <t>TTC9</t>
  </si>
  <si>
    <t>PSMD10</t>
  </si>
  <si>
    <t>ROD1</t>
  </si>
  <si>
    <t>PSEN2</t>
  </si>
  <si>
    <t>COBRA1</t>
  </si>
  <si>
    <t>GDPD5</t>
  </si>
  <si>
    <t>COIL</t>
  </si>
  <si>
    <t>SEMA4F</t>
  </si>
  <si>
    <t>DCAF17</t>
  </si>
  <si>
    <t>PLCD3</t>
  </si>
  <si>
    <t>MUS81</t>
  </si>
  <si>
    <t>ITGB1BP1</t>
  </si>
  <si>
    <t>DAK</t>
  </si>
  <si>
    <t>TCF12</t>
  </si>
  <si>
    <t>C8orf83</t>
  </si>
  <si>
    <t>TACC1</t>
  </si>
  <si>
    <t>NCAPG2</t>
  </si>
  <si>
    <t>ZNF655</t>
  </si>
  <si>
    <t>RRAGD</t>
  </si>
  <si>
    <t>AARS2</t>
  </si>
  <si>
    <t>HOXD9</t>
  </si>
  <si>
    <t>MGAT5B</t>
  </si>
  <si>
    <t>PLEKHA5</t>
  </si>
  <si>
    <t>PDCD10</t>
  </si>
  <si>
    <t>CDK12</t>
  </si>
  <si>
    <t>ARHGAP21</t>
  </si>
  <si>
    <t>GNB4</t>
  </si>
  <si>
    <t>HINT3</t>
  </si>
  <si>
    <t>LETM1</t>
  </si>
  <si>
    <t>CAB39</t>
  </si>
  <si>
    <t>ITGB1</t>
  </si>
  <si>
    <t>LOC100129794</t>
  </si>
  <si>
    <t>OGDH</t>
  </si>
  <si>
    <t>C17orf100</t>
  </si>
  <si>
    <t>USP42</t>
  </si>
  <si>
    <t>INPP5F</t>
  </si>
  <si>
    <t>GTF2E1</t>
  </si>
  <si>
    <t>STAM2</t>
  </si>
  <si>
    <t>FRG1</t>
  </si>
  <si>
    <t>SCAMP1</t>
  </si>
  <si>
    <t>SYVN1</t>
  </si>
  <si>
    <t>TJP2</t>
  </si>
  <si>
    <t>EPHB4</t>
  </si>
  <si>
    <t>NF1</t>
  </si>
  <si>
    <t>OSBPL2</t>
  </si>
  <si>
    <t>SEL1L</t>
  </si>
  <si>
    <t>FAM20B</t>
  </si>
  <si>
    <t>ACTR8</t>
  </si>
  <si>
    <t>GMEB2</t>
  </si>
  <si>
    <t>RAD52</t>
  </si>
  <si>
    <t>AFF1</t>
  </si>
  <si>
    <t>RBMS1</t>
  </si>
  <si>
    <t>TRAPPC6A</t>
  </si>
  <si>
    <t>PPP1R9A</t>
  </si>
  <si>
    <t>MAP7</t>
  </si>
  <si>
    <t>SDHA</t>
  </si>
  <si>
    <t>AGFG2</t>
  </si>
  <si>
    <t>TMEM63B</t>
  </si>
  <si>
    <t>LRRC8C</t>
  </si>
  <si>
    <t>DPF1</t>
  </si>
  <si>
    <t>ZNF212</t>
  </si>
  <si>
    <t>FNBP1</t>
  </si>
  <si>
    <t>HEXDC</t>
  </si>
  <si>
    <t>TP53I13</t>
  </si>
  <si>
    <t>URB1</t>
  </si>
  <si>
    <t>C22orf39</t>
  </si>
  <si>
    <t>RPAP3</t>
  </si>
  <si>
    <t>SESN1</t>
  </si>
  <si>
    <t>ZCCHC2</t>
  </si>
  <si>
    <t>FANCF</t>
  </si>
  <si>
    <t>SF3B1</t>
  </si>
  <si>
    <t>NAA25</t>
  </si>
  <si>
    <t>RPS6KA3</t>
  </si>
  <si>
    <t>SEPW1</t>
  </si>
  <si>
    <t>NDST1</t>
  </si>
  <si>
    <t>CERS6</t>
  </si>
  <si>
    <t>GIT1</t>
  </si>
  <si>
    <t>PNPT1</t>
  </si>
  <si>
    <t>NGEF</t>
  </si>
  <si>
    <t>NADK</t>
  </si>
  <si>
    <t>TXNRD2</t>
  </si>
  <si>
    <t>SMARCAD1</t>
  </si>
  <si>
    <t>ADAM11</t>
  </si>
  <si>
    <t>CA5BP1</t>
  </si>
  <si>
    <t>PDP2</t>
  </si>
  <si>
    <t>RAPH1</t>
  </si>
  <si>
    <t>LRP3</t>
  </si>
  <si>
    <t>MARCKS</t>
  </si>
  <si>
    <t>ZNF503</t>
  </si>
  <si>
    <t>LOC642852</t>
  </si>
  <si>
    <t>SHCBP1</t>
  </si>
  <si>
    <t>SLC38A3</t>
  </si>
  <si>
    <t>ZNRF2</t>
  </si>
  <si>
    <t>TTC27</t>
  </si>
  <si>
    <t>AMDHD2</t>
  </si>
  <si>
    <t>CDC27</t>
  </si>
  <si>
    <t>CTDP1</t>
  </si>
  <si>
    <t>COQ6</t>
  </si>
  <si>
    <t>MKLN1</t>
  </si>
  <si>
    <t>RAP1GAP2</t>
  </si>
  <si>
    <t>N4BP1</t>
  </si>
  <si>
    <t>ANKRD10</t>
  </si>
  <si>
    <t>NUDT17</t>
  </si>
  <si>
    <t>NIPAL3</t>
  </si>
  <si>
    <t>FAM204A</t>
  </si>
  <si>
    <t>AFAP1</t>
  </si>
  <si>
    <t>ASCC2</t>
  </si>
  <si>
    <t>ADAM10</t>
  </si>
  <si>
    <t>PABPN1</t>
  </si>
  <si>
    <t>TEAD3</t>
  </si>
  <si>
    <t>EXOC3</t>
  </si>
  <si>
    <t>CUL4A</t>
  </si>
  <si>
    <t>AZIN1</t>
  </si>
  <si>
    <t>TADA2B</t>
  </si>
  <si>
    <t>CHPF</t>
  </si>
  <si>
    <t>FLNC</t>
  </si>
  <si>
    <t>LRCH3</t>
  </si>
  <si>
    <t>OGFOD2</t>
  </si>
  <si>
    <t>TTC28-AS1</t>
  </si>
  <si>
    <t>ZNF569</t>
  </si>
  <si>
    <t>IFT88</t>
  </si>
  <si>
    <t>FGF13</t>
  </si>
  <si>
    <t>HAUS7</t>
  </si>
  <si>
    <t>LRPAP1</t>
  </si>
  <si>
    <t>GLOD4</t>
  </si>
  <si>
    <t>NCAPH</t>
  </si>
  <si>
    <t>ERI1</t>
  </si>
  <si>
    <t>LHX2</t>
  </si>
  <si>
    <t>RABGGTA</t>
  </si>
  <si>
    <t>VAMP4</t>
  </si>
  <si>
    <t>KDM4B</t>
  </si>
  <si>
    <t>TMTC3</t>
  </si>
  <si>
    <t>SLC17A5</t>
  </si>
  <si>
    <t>ASNA1</t>
  </si>
  <si>
    <t>C12orf41</t>
  </si>
  <si>
    <t>KIAA0317</t>
  </si>
  <si>
    <t>SNORA48</t>
  </si>
  <si>
    <t>TIAM2</t>
  </si>
  <si>
    <t>C16orf72</t>
  </si>
  <si>
    <t>POMGNT1</t>
  </si>
  <si>
    <t>LMF2</t>
  </si>
  <si>
    <t>TMEM161B</t>
  </si>
  <si>
    <t>PRPF39</t>
  </si>
  <si>
    <t>SYBU</t>
  </si>
  <si>
    <t>KIAA0907</t>
  </si>
  <si>
    <t>KIAA1161</t>
  </si>
  <si>
    <t>PLIN2</t>
  </si>
  <si>
    <t>PYGO1</t>
  </si>
  <si>
    <t>SDC2</t>
  </si>
  <si>
    <t>TERF2IP</t>
  </si>
  <si>
    <t>CAND2</t>
  </si>
  <si>
    <t>DHODH</t>
  </si>
  <si>
    <t>AMD1</t>
  </si>
  <si>
    <t>TSNARE1</t>
  </si>
  <si>
    <t>ESCO2</t>
  </si>
  <si>
    <t>WDR19</t>
  </si>
  <si>
    <t>SUCLA2</t>
  </si>
  <si>
    <t>C12orf47</t>
  </si>
  <si>
    <t>ATAD1</t>
  </si>
  <si>
    <t>INTS8</t>
  </si>
  <si>
    <t>PRPF38B</t>
  </si>
  <si>
    <t>CNTLN</t>
  </si>
  <si>
    <t>PSMC3IP</t>
  </si>
  <si>
    <t>FBXO18</t>
  </si>
  <si>
    <t>FZR1</t>
  </si>
  <si>
    <t>C17orf56</t>
  </si>
  <si>
    <t>ATP9B</t>
  </si>
  <si>
    <t>ANXA1</t>
  </si>
  <si>
    <t>ACACA</t>
  </si>
  <si>
    <t>ALMS1</t>
  </si>
  <si>
    <t>ST13</t>
  </si>
  <si>
    <t>ARHGAP33</t>
  </si>
  <si>
    <t>DNMT3A</t>
  </si>
  <si>
    <t>CD46</t>
  </si>
  <si>
    <t>PDE4D</t>
  </si>
  <si>
    <t>ZNF577</t>
  </si>
  <si>
    <t>DLG5</t>
  </si>
  <si>
    <t>FURIN</t>
  </si>
  <si>
    <t>ANKRD6</t>
  </si>
  <si>
    <t>GINS3</t>
  </si>
  <si>
    <t>FANCC</t>
  </si>
  <si>
    <t>ZNF543</t>
  </si>
  <si>
    <t>ULK1</t>
  </si>
  <si>
    <t>WDHD1</t>
  </si>
  <si>
    <t>LRCH1</t>
  </si>
  <si>
    <t>BCAR3</t>
  </si>
  <si>
    <t>MAP3K1</t>
  </si>
  <si>
    <t>TNFAIP8L1</t>
  </si>
  <si>
    <t>TMEM170A</t>
  </si>
  <si>
    <t>MSL2</t>
  </si>
  <si>
    <t>VPS54</t>
  </si>
  <si>
    <t>PHC3</t>
  </si>
  <si>
    <t>NPAT</t>
  </si>
  <si>
    <t>GATAD2B</t>
  </si>
  <si>
    <t>RCBTB1</t>
  </si>
  <si>
    <t>STMN3</t>
  </si>
  <si>
    <t>PHKG2</t>
  </si>
  <si>
    <t>CACNB3</t>
  </si>
  <si>
    <t>SPECC1L</t>
  </si>
  <si>
    <t>BTN2A2</t>
  </si>
  <si>
    <t>CHCHD3</t>
  </si>
  <si>
    <t>ANKRD27</t>
  </si>
  <si>
    <t>CDK2AP2</t>
  </si>
  <si>
    <t>C12orf73</t>
  </si>
  <si>
    <t>IPO13</t>
  </si>
  <si>
    <t>NBAS</t>
  </si>
  <si>
    <t>ABCD3</t>
  </si>
  <si>
    <t>TTC33</t>
  </si>
  <si>
    <t>CYHR1</t>
  </si>
  <si>
    <t>EPRS</t>
  </si>
  <si>
    <t>BCOR</t>
  </si>
  <si>
    <t>RAB3IP</t>
  </si>
  <si>
    <t>TBC1D20</t>
  </si>
  <si>
    <t>TLE1</t>
  </si>
  <si>
    <t>ZNF410</t>
  </si>
  <si>
    <t>ANXA2</t>
  </si>
  <si>
    <t>RFXAP</t>
  </si>
  <si>
    <t>LRIG3</t>
  </si>
  <si>
    <t>ZBTB48</t>
  </si>
  <si>
    <t>ATG16L1</t>
  </si>
  <si>
    <t>ALS2</t>
  </si>
  <si>
    <t>METTL16</t>
  </si>
  <si>
    <t>ZNF592</t>
  </si>
  <si>
    <t>FIGN</t>
  </si>
  <si>
    <t>NUDT21</t>
  </si>
  <si>
    <t>QPCT</t>
  </si>
  <si>
    <t>CLIP2</t>
  </si>
  <si>
    <t>DKFZP586I1420</t>
  </si>
  <si>
    <t>C6orf120</t>
  </si>
  <si>
    <t>ATP11C</t>
  </si>
  <si>
    <t>C16orf7</t>
  </si>
  <si>
    <t>C9orf5</t>
  </si>
  <si>
    <t>ATG4A</t>
  </si>
  <si>
    <t>ODF2L</t>
  </si>
  <si>
    <t>SRA1</t>
  </si>
  <si>
    <t>RNF208</t>
  </si>
  <si>
    <t>RPS6KB2</t>
  </si>
  <si>
    <t>NR1D2</t>
  </si>
  <si>
    <t>TOP2B</t>
  </si>
  <si>
    <t>ARIH1</t>
  </si>
  <si>
    <t>FLRT3</t>
  </si>
  <si>
    <t>CGN</t>
  </si>
  <si>
    <t>CCDC15</t>
  </si>
  <si>
    <t>IFT172</t>
  </si>
  <si>
    <t>RAB12</t>
  </si>
  <si>
    <t>RPS6KB1</t>
  </si>
  <si>
    <t>ZNF17</t>
  </si>
  <si>
    <t>DHX37</t>
  </si>
  <si>
    <t>TCF4</t>
  </si>
  <si>
    <t>VEZF1</t>
  </si>
  <si>
    <t>ALKBH5</t>
  </si>
  <si>
    <t>DAAM1</t>
  </si>
  <si>
    <t>TUFT1</t>
  </si>
  <si>
    <t>ZRANB1</t>
  </si>
  <si>
    <t>DTX2</t>
  </si>
  <si>
    <t>ZNF549</t>
  </si>
  <si>
    <t>TNFAIP2</t>
  </si>
  <si>
    <t>LTBP3</t>
  </si>
  <si>
    <t>RAB11FIP5</t>
  </si>
  <si>
    <t>C11orf80</t>
  </si>
  <si>
    <t>SMCR7</t>
  </si>
  <si>
    <t>BBS7</t>
  </si>
  <si>
    <t>PCGF3</t>
  </si>
  <si>
    <t>RAPGEF1</t>
  </si>
  <si>
    <t>TMSB4X</t>
  </si>
  <si>
    <t>HBQ1</t>
  </si>
  <si>
    <t>ARL6IP4</t>
  </si>
  <si>
    <t>GPAM</t>
  </si>
  <si>
    <t>IFT140</t>
  </si>
  <si>
    <t>MIS18BP1</t>
  </si>
  <si>
    <t>PSMD2</t>
  </si>
  <si>
    <t>TWISTNB</t>
  </si>
  <si>
    <t>NOM1</t>
  </si>
  <si>
    <t>ZNF230</t>
  </si>
  <si>
    <t>FAM116A</t>
  </si>
  <si>
    <t>WDR11</t>
  </si>
  <si>
    <t>ASTE1</t>
  </si>
  <si>
    <t>YIPF3</t>
  </si>
  <si>
    <t>SIK2</t>
  </si>
  <si>
    <t>CHN1</t>
  </si>
  <si>
    <t>PPFIBP1</t>
  </si>
  <si>
    <t>FAM160A2</t>
  </si>
  <si>
    <t>ALKBH8</t>
  </si>
  <si>
    <t>FAM107B</t>
  </si>
  <si>
    <t>KIF20A</t>
  </si>
  <si>
    <t>NR2F1</t>
  </si>
  <si>
    <t>C6orf70</t>
  </si>
  <si>
    <t>NFIB</t>
  </si>
  <si>
    <t>LRWD1</t>
  </si>
  <si>
    <t>CREBL2</t>
  </si>
  <si>
    <t>PLEKHF2</t>
  </si>
  <si>
    <t>FTH1</t>
  </si>
  <si>
    <t>PCID2</t>
  </si>
  <si>
    <t>NAA30</t>
  </si>
  <si>
    <t>CCNG2</t>
  </si>
  <si>
    <t>POLR3E</t>
  </si>
  <si>
    <t>AMFR</t>
  </si>
  <si>
    <t>ANKRD16</t>
  </si>
  <si>
    <t>GTF3C4</t>
  </si>
  <si>
    <t>COX18</t>
  </si>
  <si>
    <t>PMS1</t>
  </si>
  <si>
    <t>KLHL5</t>
  </si>
  <si>
    <t>DLC1</t>
  </si>
  <si>
    <t>ZNF767</t>
  </si>
  <si>
    <t>MBD1</t>
  </si>
  <si>
    <t>ZNF749</t>
  </si>
  <si>
    <t>OTUD4</t>
  </si>
  <si>
    <t>CDC42BPB</t>
  </si>
  <si>
    <t>RAB23</t>
  </si>
  <si>
    <t>GTF2H3</t>
  </si>
  <si>
    <t>ZNF134</t>
  </si>
  <si>
    <t>GPD2</t>
  </si>
  <si>
    <t>CBR4</t>
  </si>
  <si>
    <t>HEATR3</t>
  </si>
  <si>
    <t>CWF19L1</t>
  </si>
  <si>
    <t>GCC1</t>
  </si>
  <si>
    <t>SLC25A42</t>
  </si>
  <si>
    <t>LATS2</t>
  </si>
  <si>
    <t>CEP63</t>
  </si>
  <si>
    <t>PYGL</t>
  </si>
  <si>
    <t>RHBDF2</t>
  </si>
  <si>
    <t>NT5DC2</t>
  </si>
  <si>
    <t>UNC45A</t>
  </si>
  <si>
    <t>DDX55</t>
  </si>
  <si>
    <t>LRP11</t>
  </si>
  <si>
    <t>L3MBTL2</t>
  </si>
  <si>
    <t>CNOT6</t>
  </si>
  <si>
    <t>DNPEP</t>
  </si>
  <si>
    <t>C2CD2</t>
  </si>
  <si>
    <t>ZNF821</t>
  </si>
  <si>
    <t>SLC37A3</t>
  </si>
  <si>
    <t>GAS8</t>
  </si>
  <si>
    <t>ZNF707</t>
  </si>
  <si>
    <t>THOC1</t>
  </si>
  <si>
    <t>HSBP1L1</t>
  </si>
  <si>
    <t>RUSC2</t>
  </si>
  <si>
    <t>RNF139</t>
  </si>
  <si>
    <t>NUCB2</t>
  </si>
  <si>
    <t>PAIP1</t>
  </si>
  <si>
    <t>ETNK1</t>
  </si>
  <si>
    <t>IFFO2</t>
  </si>
  <si>
    <t>CHTF18</t>
  </si>
  <si>
    <t>LOC647979</t>
  </si>
  <si>
    <t>AXIN1</t>
  </si>
  <si>
    <t>ATP13A1</t>
  </si>
  <si>
    <t>CYB5R4</t>
  </si>
  <si>
    <t>ASXL1</t>
  </si>
  <si>
    <t>ATF2</t>
  </si>
  <si>
    <t>LOC100288911</t>
  </si>
  <si>
    <t>MTG1</t>
  </si>
  <si>
    <t>PLXND1</t>
  </si>
  <si>
    <t>UFSP2</t>
  </si>
  <si>
    <t>CYP1B1</t>
  </si>
  <si>
    <t>REXO1</t>
  </si>
  <si>
    <t>KIF2A</t>
  </si>
  <si>
    <t>LOC202181</t>
  </si>
  <si>
    <t>KRT8</t>
  </si>
  <si>
    <t>B3GALNT2</t>
  </si>
  <si>
    <t>LOC90784</t>
  </si>
  <si>
    <t>CDCA7L</t>
  </si>
  <si>
    <t>PKN2</t>
  </si>
  <si>
    <t>TOP3B</t>
  </si>
  <si>
    <t>KIAA0528</t>
  </si>
  <si>
    <t>APEH</t>
  </si>
  <si>
    <t>ARFRP1</t>
  </si>
  <si>
    <t>COPB1</t>
  </si>
  <si>
    <t>ATAD3A</t>
  </si>
  <si>
    <t>PDXDC1</t>
  </si>
  <si>
    <t>ECEL1</t>
  </si>
  <si>
    <t>EIF2C1</t>
  </si>
  <si>
    <t>ZBTB10</t>
  </si>
  <si>
    <t>ZNF252</t>
  </si>
  <si>
    <t>ZAK</t>
  </si>
  <si>
    <t>DNA2</t>
  </si>
  <si>
    <t>PHF13</t>
  </si>
  <si>
    <t>TTC7B</t>
  </si>
  <si>
    <t>GRPEL2</t>
  </si>
  <si>
    <t>SUGP1</t>
  </si>
  <si>
    <t>KIF22</t>
  </si>
  <si>
    <t>SPIN1</t>
  </si>
  <si>
    <t>SGSM2</t>
  </si>
  <si>
    <t>AXIN2</t>
  </si>
  <si>
    <t>SYNJ2BP</t>
  </si>
  <si>
    <t>ING3</t>
  </si>
  <si>
    <t>NAAA</t>
  </si>
  <si>
    <t>ZNF862</t>
  </si>
  <si>
    <t>TMEM44</t>
  </si>
  <si>
    <t>ZKSCAN4</t>
  </si>
  <si>
    <t>CEP89</t>
  </si>
  <si>
    <t>MED13L</t>
  </si>
  <si>
    <t>TMEM178</t>
  </si>
  <si>
    <t>KIAA0415</t>
  </si>
  <si>
    <t>ZNF542</t>
  </si>
  <si>
    <t>PDZD8</t>
  </si>
  <si>
    <t>ZNF343</t>
  </si>
  <si>
    <t>LARP4</t>
  </si>
  <si>
    <t>ABCA3</t>
  </si>
  <si>
    <t>WDR70</t>
  </si>
  <si>
    <t>ZNF583</t>
  </si>
  <si>
    <t>IFT122</t>
  </si>
  <si>
    <t>PGBD1</t>
  </si>
  <si>
    <t>NEURL4</t>
  </si>
  <si>
    <t>PLA2G15</t>
  </si>
  <si>
    <t>CLEC16A</t>
  </si>
  <si>
    <t>PDK1</t>
  </si>
  <si>
    <t>COG7</t>
  </si>
  <si>
    <t>PTP4A1</t>
  </si>
  <si>
    <t>CDKN2D</t>
  </si>
  <si>
    <t>TIPRL</t>
  </si>
  <si>
    <t>SALL1</t>
  </si>
  <si>
    <t>RUNX1</t>
  </si>
  <si>
    <t>TRAK2</t>
  </si>
  <si>
    <t>SYDE1</t>
  </si>
  <si>
    <t>AEBP2</t>
  </si>
  <si>
    <t>HEATR5B</t>
  </si>
  <si>
    <t>MBTD1</t>
  </si>
  <si>
    <t>WDR90</t>
  </si>
  <si>
    <t>PPP2R5B</t>
  </si>
  <si>
    <t>ZNF83</t>
  </si>
  <si>
    <t>RYK</t>
  </si>
  <si>
    <t>RALGPS1</t>
  </si>
  <si>
    <t>ABHD13</t>
  </si>
  <si>
    <t>RPLP0</t>
  </si>
  <si>
    <t>ACVR2B</t>
  </si>
  <si>
    <t>GBE1</t>
  </si>
  <si>
    <t>GZF1</t>
  </si>
  <si>
    <t>USP5</t>
  </si>
  <si>
    <t>ZFYVE20</t>
  </si>
  <si>
    <t>PHKA2</t>
  </si>
  <si>
    <t>ZNF398</t>
  </si>
  <si>
    <t>CRCP</t>
  </si>
  <si>
    <t>ST3GAL5</t>
  </si>
  <si>
    <t>BRPF3</t>
  </si>
  <si>
    <t>ING5</t>
  </si>
  <si>
    <t>BAZ1A</t>
  </si>
  <si>
    <t>ARMCX2</t>
  </si>
  <si>
    <t>ANKRD32</t>
  </si>
  <si>
    <t>PBX4</t>
  </si>
  <si>
    <t>WDR67</t>
  </si>
  <si>
    <t>TFPT</t>
  </si>
  <si>
    <t>CEP76</t>
  </si>
  <si>
    <t>PIK3R2</t>
  </si>
  <si>
    <t>WDR35</t>
  </si>
  <si>
    <t>USF2</t>
  </si>
  <si>
    <t>E4F1</t>
  </si>
  <si>
    <t>SNORD44</t>
  </si>
  <si>
    <t>CENPBD1</t>
  </si>
  <si>
    <t>EGFR</t>
  </si>
  <si>
    <t>TUBGCP3</t>
  </si>
  <si>
    <t>GSTK1</t>
  </si>
  <si>
    <t>C19orf79</t>
  </si>
  <si>
    <t>LPXN</t>
  </si>
  <si>
    <t>TRIT1</t>
  </si>
  <si>
    <t>C14orf142</t>
  </si>
  <si>
    <t>MZT1</t>
  </si>
  <si>
    <t>PPIB</t>
  </si>
  <si>
    <t>YJEFN3</t>
  </si>
  <si>
    <t>ZC3H7A</t>
  </si>
  <si>
    <t>KLF11</t>
  </si>
  <si>
    <t>FYTTD1</t>
  </si>
  <si>
    <t>CDK9</t>
  </si>
  <si>
    <t>KIAA1737</t>
  </si>
  <si>
    <t>ENC1</t>
  </si>
  <si>
    <t>UIMC1</t>
  </si>
  <si>
    <t>TPCN2</t>
  </si>
  <si>
    <t>ZNF239</t>
  </si>
  <si>
    <t>PAFAH1B1</t>
  </si>
  <si>
    <t>AK3</t>
  </si>
  <si>
    <t>ZNF778</t>
  </si>
  <si>
    <t>SYNGR3</t>
  </si>
  <si>
    <t>SLU7</t>
  </si>
  <si>
    <t>C16orf45</t>
  </si>
  <si>
    <t>RNF111</t>
  </si>
  <si>
    <t>RNF4</t>
  </si>
  <si>
    <t>STK25</t>
  </si>
  <si>
    <t>MFGE8</t>
  </si>
  <si>
    <t>CCNJ</t>
  </si>
  <si>
    <t>RABGAP1L</t>
  </si>
  <si>
    <t>APBB1</t>
  </si>
  <si>
    <t>ZNF853</t>
  </si>
  <si>
    <t>MN1</t>
  </si>
  <si>
    <t>PAX3</t>
  </si>
  <si>
    <t>ESAM</t>
  </si>
  <si>
    <t>CDKN1B</t>
  </si>
  <si>
    <t>EPM2AIP1</t>
  </si>
  <si>
    <t>GOLGA5</t>
  </si>
  <si>
    <t>PHAX</t>
  </si>
  <si>
    <t>CDC42SE2</t>
  </si>
  <si>
    <t>KIAA1310</t>
  </si>
  <si>
    <t>C20orf46</t>
  </si>
  <si>
    <t>BROX</t>
  </si>
  <si>
    <t>C9orf37</t>
  </si>
  <si>
    <t>ZBTB11</t>
  </si>
  <si>
    <t>CELSR1</t>
  </si>
  <si>
    <t>AKT3</t>
  </si>
  <si>
    <t>UHRF1</t>
  </si>
  <si>
    <t>ANKRA2</t>
  </si>
  <si>
    <t>CAV2</t>
  </si>
  <si>
    <t>ERCC4</t>
  </si>
  <si>
    <t>TRNAU1AP</t>
  </si>
  <si>
    <t>H19</t>
  </si>
  <si>
    <t>ZHX3</t>
  </si>
  <si>
    <t>DNAJC27</t>
  </si>
  <si>
    <t>TRRAP</t>
  </si>
  <si>
    <t>FBXW11</t>
  </si>
  <si>
    <t>CEP112</t>
  </si>
  <si>
    <t>IFT81</t>
  </si>
  <si>
    <t>UBAC1</t>
  </si>
  <si>
    <t>ZNF256</t>
  </si>
  <si>
    <t>RLIM</t>
  </si>
  <si>
    <t>KDM5B</t>
  </si>
  <si>
    <t>CAMK2N2</t>
  </si>
  <si>
    <t>DPY19L3</t>
  </si>
  <si>
    <t>SEC14L1</t>
  </si>
  <si>
    <t>IKZF5</t>
  </si>
  <si>
    <t>EZR</t>
  </si>
  <si>
    <t>VAT1</t>
  </si>
  <si>
    <t>BRMS1L</t>
  </si>
  <si>
    <t>DPYSL4</t>
  </si>
  <si>
    <t>SEC16A</t>
  </si>
  <si>
    <t>STK38L</t>
  </si>
  <si>
    <t>CARS2</t>
  </si>
  <si>
    <t>MAPK8IP3</t>
  </si>
  <si>
    <t>PHF20</t>
  </si>
  <si>
    <t>SIPA1L2</t>
  </si>
  <si>
    <t>ASB7</t>
  </si>
  <si>
    <t>METTL19</t>
  </si>
  <si>
    <t>EPSTI1</t>
  </si>
  <si>
    <t>C1orf35</t>
  </si>
  <si>
    <t>ESYT2</t>
  </si>
  <si>
    <t>HPS5</t>
  </si>
  <si>
    <t>BRD8</t>
  </si>
  <si>
    <t>DUSP10</t>
  </si>
  <si>
    <t>RAPGEF6</t>
  </si>
  <si>
    <t>PARP16</t>
  </si>
  <si>
    <t>N6AMT1</t>
  </si>
  <si>
    <t>ZNF770</t>
  </si>
  <si>
    <t>SNX16</t>
  </si>
  <si>
    <t>EIF2C3</t>
  </si>
  <si>
    <t>C6orf145</t>
  </si>
  <si>
    <t>DDX50</t>
  </si>
  <si>
    <t>THOC6</t>
  </si>
  <si>
    <t>EAF1</t>
  </si>
  <si>
    <t>MAP4K5</t>
  </si>
  <si>
    <t>DHX30</t>
  </si>
  <si>
    <t>SPCS3</t>
  </si>
  <si>
    <t>SCFD1</t>
  </si>
  <si>
    <t>PRPF6</t>
  </si>
  <si>
    <t>WDR89</t>
  </si>
  <si>
    <t>CEP164</t>
  </si>
  <si>
    <t>PLAG1</t>
  </si>
  <si>
    <t>GTF2A1</t>
  </si>
  <si>
    <t>IMMP1L</t>
  </si>
  <si>
    <t>NFKBIB</t>
  </si>
  <si>
    <t>SLFN12</t>
  </si>
  <si>
    <t>SGPL1</t>
  </si>
  <si>
    <t>SEPP1</t>
  </si>
  <si>
    <t>RSBN1L</t>
  </si>
  <si>
    <t>ACOT9</t>
  </si>
  <si>
    <t>CYB561D1</t>
  </si>
  <si>
    <t>EIF5B</t>
  </si>
  <si>
    <t>LSR</t>
  </si>
  <si>
    <t>MTUS1</t>
  </si>
  <si>
    <t>PPM1A</t>
  </si>
  <si>
    <t>PEX16</t>
  </si>
  <si>
    <t>CLPTM1L</t>
  </si>
  <si>
    <t>RALGAPB</t>
  </si>
  <si>
    <t>SHISA8</t>
  </si>
  <si>
    <t>GPKOW</t>
  </si>
  <si>
    <t>DPP7</t>
  </si>
  <si>
    <t>KIAA0586</t>
  </si>
  <si>
    <t>GINS1</t>
  </si>
  <si>
    <t>ERO1L</t>
  </si>
  <si>
    <t>EPN2</t>
  </si>
  <si>
    <t>NUP85</t>
  </si>
  <si>
    <t>FBXO11</t>
  </si>
  <si>
    <t>ABCB10</t>
  </si>
  <si>
    <t>AP3M2</t>
  </si>
  <si>
    <t>TSHZ1</t>
  </si>
  <si>
    <t>PPP1R3D</t>
  </si>
  <si>
    <t>SLC25A25</t>
  </si>
  <si>
    <t>BTRC</t>
  </si>
  <si>
    <t>LIN54</t>
  </si>
  <si>
    <t>AGPAT5</t>
  </si>
  <si>
    <t>PUM2</t>
  </si>
  <si>
    <t>KCTD3</t>
  </si>
  <si>
    <t>USP33</t>
  </si>
  <si>
    <t>CBFB</t>
  </si>
  <si>
    <t>PPP1CB</t>
  </si>
  <si>
    <t>GPATCH1</t>
  </si>
  <si>
    <t>KATNB1</t>
  </si>
  <si>
    <t>TFIP11</t>
  </si>
  <si>
    <t>GAPVD1</t>
  </si>
  <si>
    <t>RAD54B</t>
  </si>
  <si>
    <t>ZYG11A</t>
  </si>
  <si>
    <t>OSBPL3</t>
  </si>
  <si>
    <t>LOC100216545</t>
  </si>
  <si>
    <t>TBL1X</t>
  </si>
  <si>
    <t>SCRN2</t>
  </si>
  <si>
    <t>FANCI</t>
  </si>
  <si>
    <t>SRSF4</t>
  </si>
  <si>
    <t>PHLDB2</t>
  </si>
  <si>
    <t>TBL3</t>
  </si>
  <si>
    <t>SNORD69</t>
  </si>
  <si>
    <t>RCCD1</t>
  </si>
  <si>
    <t>BLM</t>
  </si>
  <si>
    <t>TUBGCP5</t>
  </si>
  <si>
    <t>C1orf114</t>
  </si>
  <si>
    <t>ORAOV1</t>
  </si>
  <si>
    <t>POLD2</t>
  </si>
  <si>
    <t>ARHGEF12</t>
  </si>
  <si>
    <t>TNFRSF10D</t>
  </si>
  <si>
    <t>DIDO1</t>
  </si>
  <si>
    <t>PKP2</t>
  </si>
  <si>
    <t>SNHG8</t>
  </si>
  <si>
    <t>LIN9</t>
  </si>
  <si>
    <t>COG6</t>
  </si>
  <si>
    <t>MGC12916</t>
  </si>
  <si>
    <t>ZNF41</t>
  </si>
  <si>
    <t>USP20</t>
  </si>
  <si>
    <t>DCAF12</t>
  </si>
  <si>
    <t>TRNT1</t>
  </si>
  <si>
    <t>FLJ42709</t>
  </si>
  <si>
    <t>PPP1R1C</t>
  </si>
  <si>
    <t>DMXL1</t>
  </si>
  <si>
    <t>GIGYF1</t>
  </si>
  <si>
    <t>SLC7A6OS</t>
  </si>
  <si>
    <t>DGKD</t>
  </si>
  <si>
    <t>RALGAPA2</t>
  </si>
  <si>
    <t>NICN1</t>
  </si>
  <si>
    <t>CREBBP</t>
  </si>
  <si>
    <t>MBNL1</t>
  </si>
  <si>
    <t>CORO7</t>
  </si>
  <si>
    <t>C14orf129</t>
  </si>
  <si>
    <t>SUPT6H</t>
  </si>
  <si>
    <t>YLPM1</t>
  </si>
  <si>
    <t>C10orf18</t>
  </si>
  <si>
    <t>USP19</t>
  </si>
  <si>
    <t>PDCD7</t>
  </si>
  <si>
    <t>AP1M2</t>
  </si>
  <si>
    <t>EIF2B2</t>
  </si>
  <si>
    <t>PSMG3</t>
  </si>
  <si>
    <t>LRFN4</t>
  </si>
  <si>
    <t>TYW3</t>
  </si>
  <si>
    <t>KBTBD6</t>
  </si>
  <si>
    <t>ERBB2IP</t>
  </si>
  <si>
    <t>LYRM7</t>
  </si>
  <si>
    <t>PNMA1</t>
  </si>
  <si>
    <t>AHRR</t>
  </si>
  <si>
    <t>VASN</t>
  </si>
  <si>
    <t>MFI2-AS1</t>
  </si>
  <si>
    <t>KIAA1804</t>
  </si>
  <si>
    <t>FAM199X</t>
  </si>
  <si>
    <t>SNHG10</t>
  </si>
  <si>
    <t>TRIM13</t>
  </si>
  <si>
    <t>PIK3IP1</t>
  </si>
  <si>
    <t>NTF3</t>
  </si>
  <si>
    <t>PHLDB3</t>
  </si>
  <si>
    <t>TNKS2</t>
  </si>
  <si>
    <t>DCUN1D4</t>
  </si>
  <si>
    <t>COMTD1</t>
  </si>
  <si>
    <t>PAXIP1</t>
  </si>
  <si>
    <t>TMPO</t>
  </si>
  <si>
    <t>AKAP12</t>
  </si>
  <si>
    <t>MAP3K13</t>
  </si>
  <si>
    <t>LARP1B</t>
  </si>
  <si>
    <t>COL6A2</t>
  </si>
  <si>
    <t>SYMPK</t>
  </si>
  <si>
    <t>CNOT1</t>
  </si>
  <si>
    <t>SASH1</t>
  </si>
  <si>
    <t>ATF7IP2</t>
  </si>
  <si>
    <t>ABCA2</t>
  </si>
  <si>
    <t>PTPN23</t>
  </si>
  <si>
    <t>TRAF3IP2-AS1</t>
  </si>
  <si>
    <t>XAB2</t>
  </si>
  <si>
    <t>UGP2</t>
  </si>
  <si>
    <t>SHPRH</t>
  </si>
  <si>
    <t>PVT1</t>
  </si>
  <si>
    <t>DNAJC24</t>
  </si>
  <si>
    <t>ZNF219</t>
  </si>
  <si>
    <t>LOC728819</t>
  </si>
  <si>
    <t>PGBD3</t>
  </si>
  <si>
    <t>PARD6G</t>
  </si>
  <si>
    <t>RUNDC1</t>
  </si>
  <si>
    <t>HBEGF</t>
  </si>
  <si>
    <t>ZNF558</t>
  </si>
  <si>
    <t>ZRSR2</t>
  </si>
  <si>
    <t>MRM1</t>
  </si>
  <si>
    <t>ZNF623</t>
  </si>
  <si>
    <t>HDGFRP2</t>
  </si>
  <si>
    <t>ZNF226</t>
  </si>
  <si>
    <t>EED</t>
  </si>
  <si>
    <t>SRPR</t>
  </si>
  <si>
    <t>JAZF1</t>
  </si>
  <si>
    <t>RRAGB</t>
  </si>
  <si>
    <t>CUL2</t>
  </si>
  <si>
    <t>MANBA</t>
  </si>
  <si>
    <t>TMEM54</t>
  </si>
  <si>
    <t>URGCP</t>
  </si>
  <si>
    <t>SNORD119</t>
  </si>
  <si>
    <t>NCKAP1</t>
  </si>
  <si>
    <t>PPP1R13L</t>
  </si>
  <si>
    <t>USP11</t>
  </si>
  <si>
    <t>HAUS2</t>
  </si>
  <si>
    <t>GMFB</t>
  </si>
  <si>
    <t>SDCCAG8</t>
  </si>
  <si>
    <t>ZNF772</t>
  </si>
  <si>
    <t>SCAP</t>
  </si>
  <si>
    <t>MTMR10</t>
  </si>
  <si>
    <t>MAST3</t>
  </si>
  <si>
    <t>LPGAT1</t>
  </si>
  <si>
    <t>KIF23</t>
  </si>
  <si>
    <t>RAB5A</t>
  </si>
  <si>
    <t>NEK1</t>
  </si>
  <si>
    <t>C3orf14</t>
  </si>
  <si>
    <t>TMEM198</t>
  </si>
  <si>
    <t>KRT19</t>
  </si>
  <si>
    <t>MAGI1</t>
  </si>
  <si>
    <t>TBC1D10A</t>
  </si>
  <si>
    <t>KRI1</t>
  </si>
  <si>
    <t>SRSF6</t>
  </si>
  <si>
    <t>SS18L1</t>
  </si>
  <si>
    <t>NPC2</t>
  </si>
  <si>
    <t>DDX31</t>
  </si>
  <si>
    <t>SUGP2</t>
  </si>
  <si>
    <t>AFG3L1P</t>
  </si>
  <si>
    <t>TMEM30A</t>
  </si>
  <si>
    <t>FBXO30</t>
  </si>
  <si>
    <t>LINS</t>
  </si>
  <si>
    <t>FOXJ3</t>
  </si>
  <si>
    <t>LGALS1</t>
  </si>
  <si>
    <t>MTMR12</t>
  </si>
  <si>
    <t>FAM193B</t>
  </si>
  <si>
    <t>DYNLT3</t>
  </si>
  <si>
    <t>CRLF3</t>
  </si>
  <si>
    <t>NCOA1</t>
  </si>
  <si>
    <t>TMEM128</t>
  </si>
  <si>
    <t>UBR4</t>
  </si>
  <si>
    <t>HECTD3</t>
  </si>
  <si>
    <t>ZBTB26</t>
  </si>
  <si>
    <t>C5orf42</t>
  </si>
  <si>
    <t>C6orf62</t>
  </si>
  <si>
    <t>ZDHHC8</t>
  </si>
  <si>
    <t>C2orf68</t>
  </si>
  <si>
    <t>TMEM56</t>
  </si>
  <si>
    <t>FAM173A</t>
  </si>
  <si>
    <t>TRAPPC8</t>
  </si>
  <si>
    <t>CCDC112</t>
  </si>
  <si>
    <t>TIGD3</t>
  </si>
  <si>
    <t>ABCF3</t>
  </si>
  <si>
    <t>GGT7</t>
  </si>
  <si>
    <t>KIAA1468</t>
  </si>
  <si>
    <t>DNAJC2</t>
  </si>
  <si>
    <t>PTGFRN</t>
  </si>
  <si>
    <t>FAM179B</t>
  </si>
  <si>
    <t>PRKAG2</t>
  </si>
  <si>
    <t>CXorf56</t>
  </si>
  <si>
    <t>NUF2</t>
  </si>
  <si>
    <t>TTC28</t>
  </si>
  <si>
    <t>INTS2</t>
  </si>
  <si>
    <t>SMYD3</t>
  </si>
  <si>
    <t>ARAF</t>
  </si>
  <si>
    <t>TUBGCP2</t>
  </si>
  <si>
    <t>ZC3H8</t>
  </si>
  <si>
    <t>PDGFC</t>
  </si>
  <si>
    <t>GOLGA1</t>
  </si>
  <si>
    <t>VMA21</t>
  </si>
  <si>
    <t>CDC5L</t>
  </si>
  <si>
    <t>CTAGE5</t>
  </si>
  <si>
    <t>LOC150776</t>
  </si>
  <si>
    <t>PALLD</t>
  </si>
  <si>
    <t>MAPK8</t>
  </si>
  <si>
    <t>SNORD12B</t>
  </si>
  <si>
    <t>RAP1GAP</t>
  </si>
  <si>
    <t>GJC1</t>
  </si>
  <si>
    <t>POU2F1</t>
  </si>
  <si>
    <t>FAM13A</t>
  </si>
  <si>
    <t>SEMA4D</t>
  </si>
  <si>
    <t>TRIP10</t>
  </si>
  <si>
    <t>NKX6-1</t>
  </si>
  <si>
    <t>C19orf2</t>
  </si>
  <si>
    <t>TTC37</t>
  </si>
  <si>
    <t>ZNF253</t>
  </si>
  <si>
    <t>PRKCI</t>
  </si>
  <si>
    <t>RARS2</t>
  </si>
  <si>
    <t>IWS1</t>
  </si>
  <si>
    <t>MAGI3</t>
  </si>
  <si>
    <t>RBM20</t>
  </si>
  <si>
    <t>PRPF40A</t>
  </si>
  <si>
    <t>UBE2W</t>
  </si>
  <si>
    <t>INPP4A</t>
  </si>
  <si>
    <t>ANKRD52</t>
  </si>
  <si>
    <t>YY2</t>
  </si>
  <si>
    <t>HELLS</t>
  </si>
  <si>
    <t>MED23</t>
  </si>
  <si>
    <t>CD55</t>
  </si>
  <si>
    <t>KIAA1009</t>
  </si>
  <si>
    <t>IFIT5</t>
  </si>
  <si>
    <t>GPRC5A</t>
  </si>
  <si>
    <t>CEP44</t>
  </si>
  <si>
    <t>ZC3H11A</t>
  </si>
  <si>
    <t>FAM164A</t>
  </si>
  <si>
    <t>SRF</t>
  </si>
  <si>
    <t>DHX38</t>
  </si>
  <si>
    <t>STXBP5</t>
  </si>
  <si>
    <t>SKIV2L2</t>
  </si>
  <si>
    <t>INCENP</t>
  </si>
  <si>
    <t>VGF</t>
  </si>
  <si>
    <t>MYO1E</t>
  </si>
  <si>
    <t>ACBD3</t>
  </si>
  <si>
    <t>RAD54L</t>
  </si>
  <si>
    <t>PWP2</t>
  </si>
  <si>
    <t>C7orf40</t>
  </si>
  <si>
    <t>DDX49</t>
  </si>
  <si>
    <t>SNRK</t>
  </si>
  <si>
    <t>C19orf76</t>
  </si>
  <si>
    <t>LUM</t>
  </si>
  <si>
    <t>ZNF642</t>
  </si>
  <si>
    <t>SCYL2</t>
  </si>
  <si>
    <t>WWC2</t>
  </si>
  <si>
    <t>DDX23</t>
  </si>
  <si>
    <t>SCYL3</t>
  </si>
  <si>
    <t>WRN</t>
  </si>
  <si>
    <t>MAPK8IP2</t>
  </si>
  <si>
    <t>ZNF451</t>
  </si>
  <si>
    <t>LRIF1</t>
  </si>
  <si>
    <t>MYO10</t>
  </si>
  <si>
    <t>RRP12</t>
  </si>
  <si>
    <t>APLP1</t>
  </si>
  <si>
    <t>ZNF260</t>
  </si>
  <si>
    <t>CDV3</t>
  </si>
  <si>
    <t>RNF216</t>
  </si>
  <si>
    <t>MKI67</t>
  </si>
  <si>
    <t>TGFBR1</t>
  </si>
  <si>
    <t>CENPV</t>
  </si>
  <si>
    <t>RAPGEF5</t>
  </si>
  <si>
    <t>PTPRM</t>
  </si>
  <si>
    <t>TRAM2</t>
  </si>
  <si>
    <t>DNMT3B</t>
  </si>
  <si>
    <t>FBXO33</t>
  </si>
  <si>
    <t>COG2</t>
  </si>
  <si>
    <t>BTAF1</t>
  </si>
  <si>
    <t>EPS8L1</t>
  </si>
  <si>
    <t>UBE3C</t>
  </si>
  <si>
    <t>TBC1D19</t>
  </si>
  <si>
    <t>NOS2</t>
  </si>
  <si>
    <t>SLC41A3</t>
  </si>
  <si>
    <t>RGAG4</t>
  </si>
  <si>
    <t>PRKD3</t>
  </si>
  <si>
    <t>DENND5A</t>
  </si>
  <si>
    <t>ASPM</t>
  </si>
  <si>
    <t>SEC24B</t>
  </si>
  <si>
    <t>MYO18A</t>
  </si>
  <si>
    <t>ARNTL2</t>
  </si>
  <si>
    <t>CLPB</t>
  </si>
  <si>
    <t>PLD2</t>
  </si>
  <si>
    <t>RCHY1</t>
  </si>
  <si>
    <t>ZNF223</t>
  </si>
  <si>
    <t>LTN1</t>
  </si>
  <si>
    <t>AGPS</t>
  </si>
  <si>
    <t>KIF3B</t>
  </si>
  <si>
    <t>LRRC8E</t>
  </si>
  <si>
    <t>ASXL2</t>
  </si>
  <si>
    <t>ZNF766</t>
  </si>
  <si>
    <t>UGDH</t>
  </si>
  <si>
    <t>THAP5</t>
  </si>
  <si>
    <t>AP3D1</t>
  </si>
  <si>
    <t>CAMKK1</t>
  </si>
  <si>
    <t>KLF4</t>
  </si>
  <si>
    <t>CGNL1</t>
  </si>
  <si>
    <t>FBXL6</t>
  </si>
  <si>
    <t>EIF2AK2</t>
  </si>
  <si>
    <t>NSRP1</t>
  </si>
  <si>
    <t>CEP95</t>
  </si>
  <si>
    <t>STAT5B</t>
  </si>
  <si>
    <t>HDAC6</t>
  </si>
  <si>
    <t>HELQ</t>
  </si>
  <si>
    <t>WDR60</t>
  </si>
  <si>
    <t>MDM4</t>
  </si>
  <si>
    <t>PRMT10</t>
  </si>
  <si>
    <t>SLMAP</t>
  </si>
  <si>
    <t>ZNF628</t>
  </si>
  <si>
    <t>KLF3</t>
  </si>
  <si>
    <t>TSPAN15</t>
  </si>
  <si>
    <t>SULT4A1</t>
  </si>
  <si>
    <t>YTHDF3</t>
  </si>
  <si>
    <t>GPCPD1</t>
  </si>
  <si>
    <t>PTPRU</t>
  </si>
  <si>
    <t>SPAG7</t>
  </si>
  <si>
    <t>PRRC2B</t>
  </si>
  <si>
    <t>PSME4</t>
  </si>
  <si>
    <t>TOP2A</t>
  </si>
  <si>
    <t>ARHGAP10</t>
  </si>
  <si>
    <t>STAT3</t>
  </si>
  <si>
    <t>NEAT1</t>
  </si>
  <si>
    <t>ARRDC4</t>
  </si>
  <si>
    <t>NAPRT1</t>
  </si>
  <si>
    <t>WNT5A</t>
  </si>
  <si>
    <t>ULK3</t>
  </si>
  <si>
    <t>MBTPS1</t>
  </si>
  <si>
    <t>SNHG4</t>
  </si>
  <si>
    <t>CCNE2</t>
  </si>
  <si>
    <t>FBXO45</t>
  </si>
  <si>
    <t>CTU2</t>
  </si>
  <si>
    <t>ILKAP</t>
  </si>
  <si>
    <t>APC</t>
  </si>
  <si>
    <t>MAPK7</t>
  </si>
  <si>
    <t>JPH1</t>
  </si>
  <si>
    <t>TTC19</t>
  </si>
  <si>
    <t>NAIF1</t>
  </si>
  <si>
    <t>SLC25A24</t>
  </si>
  <si>
    <t>RPS6KC1</t>
  </si>
  <si>
    <t>ZNF304</t>
  </si>
  <si>
    <t>RBM33</t>
  </si>
  <si>
    <t>BRD1</t>
  </si>
  <si>
    <t>BAG5</t>
  </si>
  <si>
    <t>PLEKHB2</t>
  </si>
  <si>
    <t>CDK3</t>
  </si>
  <si>
    <t>RAP2A</t>
  </si>
  <si>
    <t>BIVM-ERCC5</t>
  </si>
  <si>
    <t>PIK3R3</t>
  </si>
  <si>
    <t>MAPK13</t>
  </si>
  <si>
    <t>CRAMP1L</t>
  </si>
  <si>
    <t>IRF1</t>
  </si>
  <si>
    <t>TSPAN4</t>
  </si>
  <si>
    <t>TPPP</t>
  </si>
  <si>
    <t>C1orf216</t>
  </si>
  <si>
    <t>ING4</t>
  </si>
  <si>
    <t>SPAG9</t>
  </si>
  <si>
    <t>GRAMD4</t>
  </si>
  <si>
    <t>RAD51</t>
  </si>
  <si>
    <t>MPND</t>
  </si>
  <si>
    <t>ECI1</t>
  </si>
  <si>
    <t>CHD7</t>
  </si>
  <si>
    <t>ZNF512</t>
  </si>
  <si>
    <t>PANK4</t>
  </si>
  <si>
    <t>UTP14C</t>
  </si>
  <si>
    <t>LPIN2</t>
  </si>
  <si>
    <t>TNS3</t>
  </si>
  <si>
    <t>C19orf29</t>
  </si>
  <si>
    <t>CELF1</t>
  </si>
  <si>
    <t>MYSM1</t>
  </si>
  <si>
    <t>PCOLCE</t>
  </si>
  <si>
    <t>C17orf48</t>
  </si>
  <si>
    <t>SART1</t>
  </si>
  <si>
    <t>CIC</t>
  </si>
  <si>
    <t>ZNF627</t>
  </si>
  <si>
    <t>SPTAN1</t>
  </si>
  <si>
    <t>BPTF</t>
  </si>
  <si>
    <t>MSTO1</t>
  </si>
  <si>
    <t>FBXL2</t>
  </si>
  <si>
    <t>CBFA2T2</t>
  </si>
  <si>
    <t>PNN</t>
  </si>
  <si>
    <t>LOC254100</t>
  </si>
  <si>
    <t>PNKP</t>
  </si>
  <si>
    <t>DUS3L</t>
  </si>
  <si>
    <t>ZBTB49</t>
  </si>
  <si>
    <t>UFM1</t>
  </si>
  <si>
    <t>MFSD10</t>
  </si>
  <si>
    <t>P2RX4</t>
  </si>
  <si>
    <t>NOP58</t>
  </si>
  <si>
    <t>CDC37L1</t>
  </si>
  <si>
    <t>PCDH18</t>
  </si>
  <si>
    <t>TGFBR2</t>
  </si>
  <si>
    <t>ZNF24</t>
  </si>
  <si>
    <t>ARHGAP11A</t>
  </si>
  <si>
    <t>SART3</t>
  </si>
  <si>
    <t>ZNF652</t>
  </si>
  <si>
    <t>OGFRL1</t>
  </si>
  <si>
    <t>ATRN</t>
  </si>
  <si>
    <t>EXOSC10</t>
  </si>
  <si>
    <t>BNIP2</t>
  </si>
  <si>
    <t>RHPN2</t>
  </si>
  <si>
    <t>SGCB</t>
  </si>
  <si>
    <t>UPF1</t>
  </si>
  <si>
    <t>ACSL4</t>
  </si>
  <si>
    <t>RELT</t>
  </si>
  <si>
    <t>HYI</t>
  </si>
  <si>
    <t>CCDC12</t>
  </si>
  <si>
    <t>MBOAT7</t>
  </si>
  <si>
    <t>TMEM79</t>
  </si>
  <si>
    <t>ZNF570</t>
  </si>
  <si>
    <t>NDUFS1</t>
  </si>
  <si>
    <t>RNF103</t>
  </si>
  <si>
    <t>SIX4</t>
  </si>
  <si>
    <t>C1orf50</t>
  </si>
  <si>
    <t>ZFPL1</t>
  </si>
  <si>
    <t>LIN7C</t>
  </si>
  <si>
    <t>MIOS</t>
  </si>
  <si>
    <t>MSH3</t>
  </si>
  <si>
    <t>FASN</t>
  </si>
  <si>
    <t>SNORD28</t>
  </si>
  <si>
    <t>ZNF85</t>
  </si>
  <si>
    <t>C22orf29</t>
  </si>
  <si>
    <t>PLCG1</t>
  </si>
  <si>
    <t>RAB11FIP2</t>
  </si>
  <si>
    <t>EFTUD1</t>
  </si>
  <si>
    <t>CDK5RAP2</t>
  </si>
  <si>
    <t>KRT10</t>
  </si>
  <si>
    <t>CMTM4</t>
  </si>
  <si>
    <t>UBE3A</t>
  </si>
  <si>
    <t>ARL4A</t>
  </si>
  <si>
    <t>HTATSF1</t>
  </si>
  <si>
    <t>XPA</t>
  </si>
  <si>
    <t>DENND5B</t>
  </si>
  <si>
    <t>CCDC57</t>
  </si>
  <si>
    <t>RIT1</t>
  </si>
  <si>
    <t>GNPTAB</t>
  </si>
  <si>
    <t>BRWD1</t>
  </si>
  <si>
    <t>DHX35</t>
  </si>
  <si>
    <t>ENO2</t>
  </si>
  <si>
    <t>MOAP1</t>
  </si>
  <si>
    <t>CCDC150</t>
  </si>
  <si>
    <t>ENPP4</t>
  </si>
  <si>
    <t>TGDS</t>
  </si>
  <si>
    <t>TEF</t>
  </si>
  <si>
    <t>CCDC9</t>
  </si>
  <si>
    <t>SMARCA5</t>
  </si>
  <si>
    <t>KCNQ4</t>
  </si>
  <si>
    <t>ARID2</t>
  </si>
  <si>
    <t>CARD11</t>
  </si>
  <si>
    <t>BRF1</t>
  </si>
  <si>
    <t>TRAF3IP2</t>
  </si>
  <si>
    <t>DIRAS1</t>
  </si>
  <si>
    <t>FJX1</t>
  </si>
  <si>
    <t>EMP2</t>
  </si>
  <si>
    <t>ANKLE2</t>
  </si>
  <si>
    <t>CSRP2BP</t>
  </si>
  <si>
    <t>DEK</t>
  </si>
  <si>
    <t>CWF19L2</t>
  </si>
  <si>
    <t>ZNF480</t>
  </si>
  <si>
    <t>LOC284408</t>
  </si>
  <si>
    <t>E2F7</t>
  </si>
  <si>
    <t>PKN1</t>
  </si>
  <si>
    <t>ZFYVE27</t>
  </si>
  <si>
    <t>FKBP11</t>
  </si>
  <si>
    <t>CENPL</t>
  </si>
  <si>
    <t>NDUFS7</t>
  </si>
  <si>
    <t>ADCY6</t>
  </si>
  <si>
    <t>CACNA2D1</t>
  </si>
  <si>
    <t>KIF11</t>
  </si>
  <si>
    <t>ARMCX5</t>
  </si>
  <si>
    <t>ZZZ3</t>
  </si>
  <si>
    <t>ZNF57</t>
  </si>
  <si>
    <t>PARP8</t>
  </si>
  <si>
    <t>FAM43A</t>
  </si>
  <si>
    <t>SLC25A40</t>
  </si>
  <si>
    <t>LARP7</t>
  </si>
  <si>
    <t>SP1</t>
  </si>
  <si>
    <t>MZT2A</t>
  </si>
  <si>
    <t>ZNF530</t>
  </si>
  <si>
    <t>ZNF33B</t>
  </si>
  <si>
    <t>CPT1B</t>
  </si>
  <si>
    <t>HAUS6</t>
  </si>
  <si>
    <t>ZNF383</t>
  </si>
  <si>
    <t>TSPYL4</t>
  </si>
  <si>
    <t>B3GNT2</t>
  </si>
  <si>
    <t>CASP8</t>
  </si>
  <si>
    <t>FPGS</t>
  </si>
  <si>
    <t>NDC80</t>
  </si>
  <si>
    <t>TYW1</t>
  </si>
  <si>
    <t>FAM8A1</t>
  </si>
  <si>
    <t>SHROOM3</t>
  </si>
  <si>
    <t>CHD8</t>
  </si>
  <si>
    <t>CDC42BPA</t>
  </si>
  <si>
    <t>POLRMT</t>
  </si>
  <si>
    <t>VPS41</t>
  </si>
  <si>
    <t>SIKE1</t>
  </si>
  <si>
    <t>VAMP1</t>
  </si>
  <si>
    <t>SGMS1</t>
  </si>
  <si>
    <t>TMEM55A</t>
  </si>
  <si>
    <t>SFXN3</t>
  </si>
  <si>
    <t>ADPRHL2</t>
  </si>
  <si>
    <t>ZFP90</t>
  </si>
  <si>
    <t>GATSL3</t>
  </si>
  <si>
    <t>RECQL5</t>
  </si>
  <si>
    <t>NEK7</t>
  </si>
  <si>
    <t>ELMOD3</t>
  </si>
  <si>
    <t>PILRB</t>
  </si>
  <si>
    <t>SLC5A3</t>
  </si>
  <si>
    <t>CLCN2</t>
  </si>
  <si>
    <t>MGC12982</t>
  </si>
  <si>
    <t>UCKL1</t>
  </si>
  <si>
    <t>GCA</t>
  </si>
  <si>
    <t>NECAP1</t>
  </si>
  <si>
    <t>TP73</t>
  </si>
  <si>
    <t>USP34</t>
  </si>
  <si>
    <t>PDDC1</t>
  </si>
  <si>
    <t>SMARCA1</t>
  </si>
  <si>
    <t>ATP8A1</t>
  </si>
  <si>
    <t>SYNRG</t>
  </si>
  <si>
    <t>RND3</t>
  </si>
  <si>
    <t>RBBP8</t>
  </si>
  <si>
    <t>CEP152</t>
  </si>
  <si>
    <t>LOC100128252</t>
  </si>
  <si>
    <t>SENP7</t>
  </si>
  <si>
    <t>SMC4</t>
  </si>
  <si>
    <t>GEN1</t>
  </si>
  <si>
    <t>SNHG1</t>
  </si>
  <si>
    <t>LIME1</t>
  </si>
  <si>
    <t>SREK1IP1</t>
  </si>
  <si>
    <t>MYLIP</t>
  </si>
  <si>
    <t>ACAP2</t>
  </si>
  <si>
    <t>TNPO1</t>
  </si>
  <si>
    <t>EYA3</t>
  </si>
  <si>
    <t>FNBP1L</t>
  </si>
  <si>
    <t>SNORD21</t>
  </si>
  <si>
    <t>PIGS</t>
  </si>
  <si>
    <t>SLC44A2</t>
  </si>
  <si>
    <t>INVS</t>
  </si>
  <si>
    <t>TAB2</t>
  </si>
  <si>
    <t>ENOX1</t>
  </si>
  <si>
    <t>POLK</t>
  </si>
  <si>
    <t>ZDHHC2</t>
  </si>
  <si>
    <t>MLLT4</t>
  </si>
  <si>
    <t>DSE</t>
  </si>
  <si>
    <t>SETX</t>
  </si>
  <si>
    <t>ASAP2</t>
  </si>
  <si>
    <t>USP40</t>
  </si>
  <si>
    <t>C1orf86</t>
  </si>
  <si>
    <t>KIAA1429</t>
  </si>
  <si>
    <t>GAS2L3</t>
  </si>
  <si>
    <t>TNC</t>
  </si>
  <si>
    <t>RHOD</t>
  </si>
  <si>
    <t>TUBB3</t>
  </si>
  <si>
    <t>FBF1</t>
  </si>
  <si>
    <t>MTOR</t>
  </si>
  <si>
    <t>LIMK2</t>
  </si>
  <si>
    <t>EIF5</t>
  </si>
  <si>
    <t>C2CD4C</t>
  </si>
  <si>
    <t>S100A13</t>
  </si>
  <si>
    <t>KIAA0753</t>
  </si>
  <si>
    <t>SNORD110</t>
  </si>
  <si>
    <t>FBXL15</t>
  </si>
  <si>
    <t>CLIP1</t>
  </si>
  <si>
    <t>NPHP4</t>
  </si>
  <si>
    <t>CHRM3</t>
  </si>
  <si>
    <t>MAGED4B</t>
  </si>
  <si>
    <t>FLCN</t>
  </si>
  <si>
    <t>NFKBIZ</t>
  </si>
  <si>
    <t>LOC100527964</t>
  </si>
  <si>
    <t>WDR24</t>
  </si>
  <si>
    <t>USP16</t>
  </si>
  <si>
    <t>SPTLC2</t>
  </si>
  <si>
    <t>SEPT7P2</t>
  </si>
  <si>
    <t>LOC100506469</t>
  </si>
  <si>
    <t>WDR47</t>
  </si>
  <si>
    <t>C12orf39</t>
  </si>
  <si>
    <t>PPOX</t>
  </si>
  <si>
    <t>MYL5</t>
  </si>
  <si>
    <t>MYH9</t>
  </si>
  <si>
    <t>HTT</t>
  </si>
  <si>
    <t>TMEM136</t>
  </si>
  <si>
    <t>VGLL4</t>
  </si>
  <si>
    <t>LOC374443</t>
  </si>
  <si>
    <t>VPS33B</t>
  </si>
  <si>
    <t>ZNF434</t>
  </si>
  <si>
    <t>MIER1</t>
  </si>
  <si>
    <t>DNAJC17</t>
  </si>
  <si>
    <t>LOC100131067</t>
  </si>
  <si>
    <t>YEATS2</t>
  </si>
  <si>
    <t>USP38</t>
  </si>
  <si>
    <t>SLC24A6</t>
  </si>
  <si>
    <t>UBTD2</t>
  </si>
  <si>
    <t>C14orf102</t>
  </si>
  <si>
    <t>ZBTB39</t>
  </si>
  <si>
    <t>KIAA0649</t>
  </si>
  <si>
    <t>NTN4</t>
  </si>
  <si>
    <t>ARHGEF10</t>
  </si>
  <si>
    <t>ZNF75A</t>
  </si>
  <si>
    <t>KIAA0664L3</t>
  </si>
  <si>
    <t>FEM1C</t>
  </si>
  <si>
    <t>SETD4</t>
  </si>
  <si>
    <t>FAR1</t>
  </si>
  <si>
    <t>RNF219</t>
  </si>
  <si>
    <t>ZNF333</t>
  </si>
  <si>
    <t>PARG</t>
  </si>
  <si>
    <t>WDR44</t>
  </si>
  <si>
    <t>CPLX1</t>
  </si>
  <si>
    <t>SLC2A3</t>
  </si>
  <si>
    <t>HIC2</t>
  </si>
  <si>
    <t>IL11RA</t>
  </si>
  <si>
    <t>ZNF367</t>
  </si>
  <si>
    <t>WWP2</t>
  </si>
  <si>
    <t>PIBF1</t>
  </si>
  <si>
    <t>PCSK7</t>
  </si>
  <si>
    <t>STK11</t>
  </si>
  <si>
    <t>TELO2</t>
  </si>
  <si>
    <t>FAM18B1</t>
  </si>
  <si>
    <t>DCUN1D2</t>
  </si>
  <si>
    <t>ELMO2</t>
  </si>
  <si>
    <t>DOCK9</t>
  </si>
  <si>
    <t>TAB3</t>
  </si>
  <si>
    <t>KIAA0922</t>
  </si>
  <si>
    <t>WBP4</t>
  </si>
  <si>
    <t>AMIGO3</t>
  </si>
  <si>
    <t>CCDC50</t>
  </si>
  <si>
    <t>ANKRD13A</t>
  </si>
  <si>
    <t>SCAMP5</t>
  </si>
  <si>
    <t>LRCH2</t>
  </si>
  <si>
    <t>NUDT10</t>
  </si>
  <si>
    <t>PARD3</t>
  </si>
  <si>
    <t>DNAJC21</t>
  </si>
  <si>
    <t>RELL2</t>
  </si>
  <si>
    <t>ZNF792</t>
  </si>
  <si>
    <t>TAF6L</t>
  </si>
  <si>
    <t>TMEM8A</t>
  </si>
  <si>
    <t>FBXL3</t>
  </si>
  <si>
    <t>DENND4A</t>
  </si>
  <si>
    <t>C11orf2</t>
  </si>
  <si>
    <t>MREG</t>
  </si>
  <si>
    <t>NR1H3</t>
  </si>
  <si>
    <t>KLHL18</t>
  </si>
  <si>
    <t>CERCAM</t>
  </si>
  <si>
    <t>MAP3K7</t>
  </si>
  <si>
    <t>ARFGEF1</t>
  </si>
  <si>
    <t>MYEF2</t>
  </si>
  <si>
    <t>MTF1</t>
  </si>
  <si>
    <t>ZNF880</t>
  </si>
  <si>
    <t>ACVR2A</t>
  </si>
  <si>
    <t>ZNF302</t>
  </si>
  <si>
    <t>DCLRE1A</t>
  </si>
  <si>
    <t>C3orf19</t>
  </si>
  <si>
    <t>PKNOX1</t>
  </si>
  <si>
    <t>CHEK1</t>
  </si>
  <si>
    <t>SLX1B</t>
  </si>
  <si>
    <t>BECN1</t>
  </si>
  <si>
    <t>OSBPL8</t>
  </si>
  <si>
    <t>BTBD1</t>
  </si>
  <si>
    <t>EPS15</t>
  </si>
  <si>
    <t>TRIM33</t>
  </si>
  <si>
    <t>LUC7L3</t>
  </si>
  <si>
    <t>TBC1D9</t>
  </si>
  <si>
    <t>TAOK3</t>
  </si>
  <si>
    <t>ZNF193</t>
  </si>
  <si>
    <t>NCOA6</t>
  </si>
  <si>
    <t>SNAPC1</t>
  </si>
  <si>
    <t>SHKBP1</t>
  </si>
  <si>
    <t>TMEM87A</t>
  </si>
  <si>
    <t>MMS22L</t>
  </si>
  <si>
    <t>SNORD33</t>
  </si>
  <si>
    <t>PSME2</t>
  </si>
  <si>
    <t>TBC1D15</t>
  </si>
  <si>
    <t>ACBD4</t>
  </si>
  <si>
    <t>HIPK3</t>
  </si>
  <si>
    <t>SCML2</t>
  </si>
  <si>
    <t>SOCS5</t>
  </si>
  <si>
    <t>CELSR2</t>
  </si>
  <si>
    <t>PDGFA</t>
  </si>
  <si>
    <t>BAG1</t>
  </si>
  <si>
    <t>ATL3</t>
  </si>
  <si>
    <t>MAST4</t>
  </si>
  <si>
    <t>SLC27A1</t>
  </si>
  <si>
    <t>RAB8B</t>
  </si>
  <si>
    <t>REEP5</t>
  </si>
  <si>
    <t>PGM3</t>
  </si>
  <si>
    <t>UHRF2</t>
  </si>
  <si>
    <t>RIMS4</t>
  </si>
  <si>
    <t>NUDT22</t>
  </si>
  <si>
    <t>KLHL2</t>
  </si>
  <si>
    <t>NOD1</t>
  </si>
  <si>
    <t>TMEM59L</t>
  </si>
  <si>
    <t>CLASP2</t>
  </si>
  <si>
    <t>RAD17</t>
  </si>
  <si>
    <t>TACC3</t>
  </si>
  <si>
    <t>NCSTN</t>
  </si>
  <si>
    <t>METTL21D</t>
  </si>
  <si>
    <t>PHF10</t>
  </si>
  <si>
    <t>PLEKHO2</t>
  </si>
  <si>
    <t>DDX11</t>
  </si>
  <si>
    <t>MB21D2</t>
  </si>
  <si>
    <t>NHLH2</t>
  </si>
  <si>
    <t>NAPG</t>
  </si>
  <si>
    <t>PCSK6</t>
  </si>
  <si>
    <t>ASB1</t>
  </si>
  <si>
    <t>KIFC2</t>
  </si>
  <si>
    <t>THAP6</t>
  </si>
  <si>
    <t>USP7</t>
  </si>
  <si>
    <t>AASS</t>
  </si>
  <si>
    <t>GRTP1</t>
  </si>
  <si>
    <t>CNTROB</t>
  </si>
  <si>
    <t>ATG14</t>
  </si>
  <si>
    <t>BTBD7</t>
  </si>
  <si>
    <t>UQCRC1</t>
  </si>
  <si>
    <t>RIBC2</t>
  </si>
  <si>
    <t>ZNF276</t>
  </si>
  <si>
    <t>RBM26</t>
  </si>
  <si>
    <t>C21orf2</t>
  </si>
  <si>
    <t>PEX1</t>
  </si>
  <si>
    <t>SH3BP5L</t>
  </si>
  <si>
    <t>PHLDB1</t>
  </si>
  <si>
    <t>SPAG5</t>
  </si>
  <si>
    <t>NFXL1</t>
  </si>
  <si>
    <t>MXD1</t>
  </si>
  <si>
    <t>GKAP1</t>
  </si>
  <si>
    <t>CDC42EP3</t>
  </si>
  <si>
    <t>SNHG9</t>
  </si>
  <si>
    <t>GORAB</t>
  </si>
  <si>
    <t>APBB2</t>
  </si>
  <si>
    <t>EMP3</t>
  </si>
  <si>
    <t>PRDM4</t>
  </si>
  <si>
    <t>MSI2</t>
  </si>
  <si>
    <t>MCPH1</t>
  </si>
  <si>
    <t>TAF2</t>
  </si>
  <si>
    <t>QARS</t>
  </si>
  <si>
    <t>ZNF684</t>
  </si>
  <si>
    <t>IL18BP</t>
  </si>
  <si>
    <t>OBSL1</t>
  </si>
  <si>
    <t>STX4</t>
  </si>
  <si>
    <t>C17orf28</t>
  </si>
  <si>
    <t>CSGALNACT2</t>
  </si>
  <si>
    <t>ANKIB1</t>
  </si>
  <si>
    <t>KLHL36</t>
  </si>
  <si>
    <t>TRIM59</t>
  </si>
  <si>
    <t>NCAPH2</t>
  </si>
  <si>
    <t>ZMYND8</t>
  </si>
  <si>
    <t>BARD1</t>
  </si>
  <si>
    <t>IRS1</t>
  </si>
  <si>
    <t>CCND1</t>
  </si>
  <si>
    <t>RIC8B</t>
  </si>
  <si>
    <t>GGNBP2</t>
  </si>
  <si>
    <t>SWAP70</t>
  </si>
  <si>
    <t>METRNL</t>
  </si>
  <si>
    <t>PTPN14</t>
  </si>
  <si>
    <t>MOBKL1B</t>
  </si>
  <si>
    <t>ABTB1</t>
  </si>
  <si>
    <t>PTPRJ</t>
  </si>
  <si>
    <t>SIPA1</t>
  </si>
  <si>
    <t>ZNF280D</t>
  </si>
  <si>
    <t>LOC401588</t>
  </si>
  <si>
    <t>GMCL1</t>
  </si>
  <si>
    <t>EVI5L</t>
  </si>
  <si>
    <t>STK17B</t>
  </si>
  <si>
    <t>ADAM9</t>
  </si>
  <si>
    <t>PPM1D</t>
  </si>
  <si>
    <t>INTS6</t>
  </si>
  <si>
    <t>ZDHHC17</t>
  </si>
  <si>
    <t>ATAD3B</t>
  </si>
  <si>
    <t>IGSF11</t>
  </si>
  <si>
    <t>SGK223</t>
  </si>
  <si>
    <t>PPP4R2</t>
  </si>
  <si>
    <t>SNX13</t>
  </si>
  <si>
    <t>FXR1</t>
  </si>
  <si>
    <t>ATE1</t>
  </si>
  <si>
    <t>DVL1</t>
  </si>
  <si>
    <t>TOPBP1</t>
  </si>
  <si>
    <t>SPATA20</t>
  </si>
  <si>
    <t>ZSWIM3</t>
  </si>
  <si>
    <t>RBM5</t>
  </si>
  <si>
    <t>NHLRC2</t>
  </si>
  <si>
    <t>EHMT1</t>
  </si>
  <si>
    <t>ZNF419</t>
  </si>
  <si>
    <t>GNPAT</t>
  </si>
  <si>
    <t>NKRF</t>
  </si>
  <si>
    <t>ZMYM1</t>
  </si>
  <si>
    <t>STAG2</t>
  </si>
  <si>
    <t>IBTK</t>
  </si>
  <si>
    <t>C4orf41</t>
  </si>
  <si>
    <t>CPSF4</t>
  </si>
  <si>
    <t>PTPN11</t>
  </si>
  <si>
    <t>KIAA1033</t>
  </si>
  <si>
    <t>PRKRIR</t>
  </si>
  <si>
    <t>PMM1</t>
  </si>
  <si>
    <t>SGMS2</t>
  </si>
  <si>
    <t>MYO6</t>
  </si>
  <si>
    <t>FANCA</t>
  </si>
  <si>
    <t>SPIN4</t>
  </si>
  <si>
    <t>PTK2</t>
  </si>
  <si>
    <t>LMTK2</t>
  </si>
  <si>
    <t>KIAA0195</t>
  </si>
  <si>
    <t>LOC100270804</t>
  </si>
  <si>
    <t>EML2</t>
  </si>
  <si>
    <t>CCNDBP1</t>
  </si>
  <si>
    <t>CCDC88A</t>
  </si>
  <si>
    <t>LOC645638</t>
  </si>
  <si>
    <t>PCCA</t>
  </si>
  <si>
    <t>SMTN</t>
  </si>
  <si>
    <t>RBM6</t>
  </si>
  <si>
    <t>DEM1</t>
  </si>
  <si>
    <t>TGFBR3</t>
  </si>
  <si>
    <t>KIAA1324L</t>
  </si>
  <si>
    <t>RIOK3</t>
  </si>
  <si>
    <t>ZNF335</t>
  </si>
  <si>
    <t>SLC4A2</t>
  </si>
  <si>
    <t>G3BP2</t>
  </si>
  <si>
    <t>MNT</t>
  </si>
  <si>
    <t>BMI1</t>
  </si>
  <si>
    <t>ZBTB1</t>
  </si>
  <si>
    <t>FAM82A1</t>
  </si>
  <si>
    <t>LOC100288778</t>
  </si>
  <si>
    <t>KLHL20</t>
  </si>
  <si>
    <t>CRELD2</t>
  </si>
  <si>
    <t>MAN2A1</t>
  </si>
  <si>
    <t>MORC4</t>
  </si>
  <si>
    <t>TP53INP2</t>
  </si>
  <si>
    <t>TRMT11</t>
  </si>
  <si>
    <t>RBM27</t>
  </si>
  <si>
    <t>ZFYVE9</t>
  </si>
  <si>
    <t>CIT</t>
  </si>
  <si>
    <t>ITPKA</t>
  </si>
  <si>
    <t>KBTBD11</t>
  </si>
  <si>
    <t>PLCB4</t>
  </si>
  <si>
    <t>FAM76B</t>
  </si>
  <si>
    <t>PIK3C2A</t>
  </si>
  <si>
    <t>FGFR2</t>
  </si>
  <si>
    <t>FAN1</t>
  </si>
  <si>
    <t>ZNF618</t>
  </si>
  <si>
    <t>LIMS1</t>
  </si>
  <si>
    <t>SOCS7</t>
  </si>
  <si>
    <t>CKLF</t>
  </si>
  <si>
    <t>SSFA2</t>
  </si>
  <si>
    <t>MAP3K15</t>
  </si>
  <si>
    <t>HIVEP2</t>
  </si>
  <si>
    <t>WSB1</t>
  </si>
  <si>
    <t>OXSR1</t>
  </si>
  <si>
    <t>DTX3</t>
  </si>
  <si>
    <t>RASAL2</t>
  </si>
  <si>
    <t>HDAC1</t>
  </si>
  <si>
    <t>DCAF6</t>
  </si>
  <si>
    <t>GUSBP11</t>
  </si>
  <si>
    <t>IL32</t>
  </si>
  <si>
    <t>ZNF805</t>
  </si>
  <si>
    <t>GPC1</t>
  </si>
  <si>
    <t>KIAA0040</t>
  </si>
  <si>
    <t>SMEK2</t>
  </si>
  <si>
    <t>PDE4DIP</t>
  </si>
  <si>
    <t>RLN2</t>
  </si>
  <si>
    <t>CLK1</t>
  </si>
  <si>
    <t>SMC6</t>
  </si>
  <si>
    <t>SNX29</t>
  </si>
  <si>
    <t>LOC144438</t>
  </si>
  <si>
    <t>TSEN54</t>
  </si>
  <si>
    <t>BPNT1</t>
  </si>
  <si>
    <t>BCL2L2</t>
  </si>
  <si>
    <t>DHRS13</t>
  </si>
  <si>
    <t>FANCE</t>
  </si>
  <si>
    <t>HNRNPH2</t>
  </si>
  <si>
    <t>ARHGAP23</t>
  </si>
  <si>
    <t>SELENBP1</t>
  </si>
  <si>
    <t>NUDT12</t>
  </si>
  <si>
    <t>RINT1</t>
  </si>
  <si>
    <t>MORC3</t>
  </si>
  <si>
    <t>ANKZF1</t>
  </si>
  <si>
    <t>KLRAQ1</t>
  </si>
  <si>
    <t>PDPK1</t>
  </si>
  <si>
    <t>CBWD5</t>
  </si>
  <si>
    <t>PITRM1</t>
  </si>
  <si>
    <t>GLIS2</t>
  </si>
  <si>
    <t>ANKFY1</t>
  </si>
  <si>
    <t>PHF14</t>
  </si>
  <si>
    <t>DCP1A</t>
  </si>
  <si>
    <t>SFMBT1</t>
  </si>
  <si>
    <t>SH3BP2</t>
  </si>
  <si>
    <t>ZNF140</t>
  </si>
  <si>
    <t>RNF168</t>
  </si>
  <si>
    <t>ZNF181</t>
  </si>
  <si>
    <t>PNPLA8</t>
  </si>
  <si>
    <t>PRKRIP1</t>
  </si>
  <si>
    <t>STAT2</t>
  </si>
  <si>
    <t>WASL</t>
  </si>
  <si>
    <t>SH3BP4</t>
  </si>
  <si>
    <t>STUB1</t>
  </si>
  <si>
    <t>USP35</t>
  </si>
  <si>
    <t>PLK4</t>
  </si>
  <si>
    <t>SALL3</t>
  </si>
  <si>
    <t>RASA1</t>
  </si>
  <si>
    <t>CEP57</t>
  </si>
  <si>
    <t>FBXO34</t>
  </si>
  <si>
    <t>TNRC6A</t>
  </si>
  <si>
    <t>FRYL</t>
  </si>
  <si>
    <t>ATM</t>
  </si>
  <si>
    <t>ZNF521</t>
  </si>
  <si>
    <t>MBNL2</t>
  </si>
  <si>
    <t>IRAK4</t>
  </si>
  <si>
    <t>RMND5B</t>
  </si>
  <si>
    <t>ACSS2</t>
  </si>
  <si>
    <t>GALT</t>
  </si>
  <si>
    <t>MALT1</t>
  </si>
  <si>
    <t>FANCG</t>
  </si>
  <si>
    <t>MIER3</t>
  </si>
  <si>
    <t>ZNF248</t>
  </si>
  <si>
    <t>DUSP22</t>
  </si>
  <si>
    <t>ATR</t>
  </si>
  <si>
    <t>PIDD</t>
  </si>
  <si>
    <t>SGSM3</t>
  </si>
  <si>
    <t>LOXL4</t>
  </si>
  <si>
    <t>ZNF557</t>
  </si>
  <si>
    <t>C14orf118</t>
  </si>
  <si>
    <t>DMAP1</t>
  </si>
  <si>
    <t>ZFP161</t>
  </si>
  <si>
    <t>SMEK1</t>
  </si>
  <si>
    <t>PLXNA3</t>
  </si>
  <si>
    <t>ZNF274</t>
  </si>
  <si>
    <t>TPR</t>
  </si>
  <si>
    <t>FBXO8</t>
  </si>
  <si>
    <t>USP8</t>
  </si>
  <si>
    <t>PRR11</t>
  </si>
  <si>
    <t>AP2A1</t>
  </si>
  <si>
    <t>TUG1</t>
  </si>
  <si>
    <t>CYR61</t>
  </si>
  <si>
    <t>ATXN1</t>
  </si>
  <si>
    <t>SFSWAP</t>
  </si>
  <si>
    <t>TRIM35</t>
  </si>
  <si>
    <t>ILK</t>
  </si>
  <si>
    <t>PCM1</t>
  </si>
  <si>
    <t>MAP3K6</t>
  </si>
  <si>
    <t>PLK3</t>
  </si>
  <si>
    <t>INPP5E</t>
  </si>
  <si>
    <t>CENPQ</t>
  </si>
  <si>
    <t>WDR83</t>
  </si>
  <si>
    <t>PHF20L1</t>
  </si>
  <si>
    <t>LSM11</t>
  </si>
  <si>
    <t>ZNF331</t>
  </si>
  <si>
    <t>C7orf46</t>
  </si>
  <si>
    <t>TMEM68</t>
  </si>
  <si>
    <t>RASGEF1A</t>
  </si>
  <si>
    <t>ECT2</t>
  </si>
  <si>
    <t>HSD11B1L</t>
  </si>
  <si>
    <t>SCYL1</t>
  </si>
  <si>
    <t>EXOC5</t>
  </si>
  <si>
    <t>RAB33B</t>
  </si>
  <si>
    <t>AGAP1</t>
  </si>
  <si>
    <t>RABEP1</t>
  </si>
  <si>
    <t>ZYG11B</t>
  </si>
  <si>
    <t>CCBE1</t>
  </si>
  <si>
    <t>ATAD2</t>
  </si>
  <si>
    <t>NUP160</t>
  </si>
  <si>
    <t>TLK1</t>
  </si>
  <si>
    <t>CAPN10</t>
  </si>
  <si>
    <t>SDK1</t>
  </si>
  <si>
    <t>ZNF512B</t>
  </si>
  <si>
    <t>PRPF4B</t>
  </si>
  <si>
    <t>F11R</t>
  </si>
  <si>
    <t>POLR2B</t>
  </si>
  <si>
    <t>RANBP2</t>
  </si>
  <si>
    <t>PRKCD</t>
  </si>
  <si>
    <t>RAD50</t>
  </si>
  <si>
    <t>ACAP3</t>
  </si>
  <si>
    <t>ACER3</t>
  </si>
  <si>
    <t>RFC1</t>
  </si>
  <si>
    <t>ATP5D</t>
  </si>
  <si>
    <t>JARID2</t>
  </si>
  <si>
    <t>TGS1</t>
  </si>
  <si>
    <t>CLK4</t>
  </si>
  <si>
    <t>ZNF597</t>
  </si>
  <si>
    <t>GXYLT1</t>
  </si>
  <si>
    <t>GTF2IRD1</t>
  </si>
  <si>
    <t>USP43</t>
  </si>
  <si>
    <t>DCK</t>
  </si>
  <si>
    <t>RASSF8</t>
  </si>
  <si>
    <t>CDAN1</t>
  </si>
  <si>
    <t>ARPC1B</t>
  </si>
  <si>
    <t>ZNF217</t>
  </si>
  <si>
    <t>BICC1</t>
  </si>
  <si>
    <t>SPRYD3</t>
  </si>
  <si>
    <t>CSTF3</t>
  </si>
  <si>
    <t>FANCL</t>
  </si>
  <si>
    <t>ZFYVE26</t>
  </si>
  <si>
    <t>USP24</t>
  </si>
  <si>
    <t>NLK</t>
  </si>
  <si>
    <t>DCAF15</t>
  </si>
  <si>
    <t>RAPGEF2</t>
  </si>
  <si>
    <t>TSC2</t>
  </si>
  <si>
    <t>USP31</t>
  </si>
  <si>
    <t>FAM193A</t>
  </si>
  <si>
    <t>SRGAP2P2</t>
  </si>
  <si>
    <t>ARMC8</t>
  </si>
  <si>
    <t>RIMS3</t>
  </si>
  <si>
    <t>KIF18A</t>
  </si>
  <si>
    <t>RASSF7</t>
  </si>
  <si>
    <t>NFKB2</t>
  </si>
  <si>
    <t>AGXT2L2</t>
  </si>
  <si>
    <t>FUK</t>
  </si>
  <si>
    <t>APPBP2</t>
  </si>
  <si>
    <t>HYAL3</t>
  </si>
  <si>
    <t>TMEM209</t>
  </si>
  <si>
    <t>TUBGCP6</t>
  </si>
  <si>
    <t>ZNF7</t>
  </si>
  <si>
    <t>PTPDC1</t>
  </si>
  <si>
    <t>SPPL2A</t>
  </si>
  <si>
    <t>ZNF34</t>
  </si>
  <si>
    <t>ZBED4</t>
  </si>
  <si>
    <t>PLDN</t>
  </si>
  <si>
    <t>LOC644538</t>
  </si>
  <si>
    <t>ANAPC4</t>
  </si>
  <si>
    <t>PCMTD1</t>
  </si>
  <si>
    <t>EDEM1</t>
  </si>
  <si>
    <t>PBRM1</t>
  </si>
  <si>
    <t>YIPF2</t>
  </si>
  <si>
    <t>OSTM1</t>
  </si>
  <si>
    <t>C11orf95</t>
  </si>
  <si>
    <t>FAM49B</t>
  </si>
  <si>
    <t>C7orf60</t>
  </si>
  <si>
    <t>ZKSCAN1</t>
  </si>
  <si>
    <t>CAMSAP1L1</t>
  </si>
  <si>
    <t>EIF2C2</t>
  </si>
  <si>
    <t>TRIO</t>
  </si>
  <si>
    <t>SYPL1</t>
  </si>
  <si>
    <t>ZNF225</t>
  </si>
  <si>
    <t>MAD1L1</t>
  </si>
  <si>
    <t>XIAP</t>
  </si>
  <si>
    <t>MSL1</t>
  </si>
  <si>
    <t>NBEAL2</t>
  </si>
  <si>
    <t>MCOLN1</t>
  </si>
  <si>
    <t>TBC1D8</t>
  </si>
  <si>
    <t>COL4A3BP</t>
  </si>
  <si>
    <t>C10orf137</t>
  </si>
  <si>
    <t>SIPA1L1</t>
  </si>
  <si>
    <t>KIAA0355</t>
  </si>
  <si>
    <t>VAMP2</t>
  </si>
  <si>
    <t>GCN1L1</t>
  </si>
  <si>
    <t>BRIP1</t>
  </si>
  <si>
    <t>SNORD104</t>
  </si>
  <si>
    <t>ACSS1</t>
  </si>
  <si>
    <t>ZNF506</t>
  </si>
  <si>
    <t>USP15</t>
  </si>
  <si>
    <t>TRAF7</t>
  </si>
  <si>
    <t>LOC644656</t>
  </si>
  <si>
    <t>DNAJB9</t>
  </si>
  <si>
    <t>IRS2</t>
  </si>
  <si>
    <t>ZNF71</t>
  </si>
  <si>
    <t>EXOC6B</t>
  </si>
  <si>
    <t>LEPREL2</t>
  </si>
  <si>
    <t>KANK1</t>
  </si>
  <si>
    <t>MAPK11</t>
  </si>
  <si>
    <t>C1orf198</t>
  </si>
  <si>
    <t>DLG1</t>
  </si>
  <si>
    <t>NCRNA00201</t>
  </si>
  <si>
    <t>IQCJ-SCHIP1</t>
  </si>
  <si>
    <t>IRF7</t>
  </si>
  <si>
    <t>ZNF131</t>
  </si>
  <si>
    <t>RBM4B</t>
  </si>
  <si>
    <t>UAP1L1</t>
  </si>
  <si>
    <t>TMEM64</t>
  </si>
  <si>
    <t>MGA</t>
  </si>
  <si>
    <t>LCORL</t>
  </si>
  <si>
    <t>BRCA2</t>
  </si>
  <si>
    <t>GPR126</t>
  </si>
  <si>
    <t>ZNF582</t>
  </si>
  <si>
    <t>ZCCHC11</t>
  </si>
  <si>
    <t>ARAP3</t>
  </si>
  <si>
    <t>STYX</t>
  </si>
  <si>
    <t>MPP5</t>
  </si>
  <si>
    <t>HDAC10</t>
  </si>
  <si>
    <t>SMCHD1</t>
  </si>
  <si>
    <t>DENND2A</t>
  </si>
  <si>
    <t>FCHSD1</t>
  </si>
  <si>
    <t>RNF31</t>
  </si>
  <si>
    <t>APBA3</t>
  </si>
  <si>
    <t>MXD3</t>
  </si>
  <si>
    <t>GOLGA2</t>
  </si>
  <si>
    <t>C1orf27</t>
  </si>
  <si>
    <t>PPM1M</t>
  </si>
  <si>
    <t>TIAF1</t>
  </si>
  <si>
    <t>UHRF1BP1L</t>
  </si>
  <si>
    <t>AFF4</t>
  </si>
  <si>
    <t>SMC3</t>
  </si>
  <si>
    <t>LOC100505738</t>
  </si>
  <si>
    <t>CUZD1</t>
  </si>
  <si>
    <t>MSL3P1</t>
  </si>
  <si>
    <t>VLDLR</t>
  </si>
  <si>
    <t>LIFR</t>
  </si>
  <si>
    <t>ZBTB7A</t>
  </si>
  <si>
    <t>CDK5RAP3</t>
  </si>
  <si>
    <t>ESF1</t>
  </si>
  <si>
    <t>DZIP1L</t>
  </si>
  <si>
    <t>ZDHHC20</t>
  </si>
  <si>
    <t>ZNF607</t>
  </si>
  <si>
    <t>CPE</t>
  </si>
  <si>
    <t>TTF1</t>
  </si>
  <si>
    <t>ZNF30</t>
  </si>
  <si>
    <t>ZNF350</t>
  </si>
  <si>
    <t>GNAQ</t>
  </si>
  <si>
    <t>IRX5</t>
  </si>
  <si>
    <t>CYP2U1</t>
  </si>
  <si>
    <t>SMG1</t>
  </si>
  <si>
    <t>ZFYVE19</t>
  </si>
  <si>
    <t>TRAPPC6B</t>
  </si>
  <si>
    <t>ZZEF1</t>
  </si>
  <si>
    <t>EEF2K</t>
  </si>
  <si>
    <t>UHRF1BP1</t>
  </si>
  <si>
    <t>FTSJD1</t>
  </si>
  <si>
    <t>GPBP1L1</t>
  </si>
  <si>
    <t>ZNF783</t>
  </si>
  <si>
    <t>ANKRD13C</t>
  </si>
  <si>
    <t>DCAF5</t>
  </si>
  <si>
    <t>C10orf28</t>
  </si>
  <si>
    <t>STRN</t>
  </si>
  <si>
    <t>KIAA0494</t>
  </si>
  <si>
    <t>UBXN7</t>
  </si>
  <si>
    <t>TP53BP1</t>
  </si>
  <si>
    <t>INSIG2</t>
  </si>
  <si>
    <t>TNFRSF12A</t>
  </si>
  <si>
    <t>SDAD1</t>
  </si>
  <si>
    <t>LNPEP</t>
  </si>
  <si>
    <t>CUL5</t>
  </si>
  <si>
    <t>MYOF</t>
  </si>
  <si>
    <t>TMEM167B</t>
  </si>
  <si>
    <t>SPSB3</t>
  </si>
  <si>
    <t>MEX3C</t>
  </si>
  <si>
    <t>IREB2</t>
  </si>
  <si>
    <t>NPRL2</t>
  </si>
  <si>
    <t>MIIP</t>
  </si>
  <si>
    <t>SNORD12C</t>
  </si>
  <si>
    <t>LATS1</t>
  </si>
  <si>
    <t>WDR81</t>
  </si>
  <si>
    <t>ZMYM5</t>
  </si>
  <si>
    <t>C10orf12</t>
  </si>
  <si>
    <t>HACE1</t>
  </si>
  <si>
    <t>APPL1</t>
  </si>
  <si>
    <t>RFXANK</t>
  </si>
  <si>
    <t>DHRS11</t>
  </si>
  <si>
    <t>ESPL1</t>
  </si>
  <si>
    <t>FAM38A</t>
  </si>
  <si>
    <t>NEXN</t>
  </si>
  <si>
    <t>HIST1H2BK</t>
  </si>
  <si>
    <t>PRMT2</t>
  </si>
  <si>
    <t>EIF2AK4</t>
  </si>
  <si>
    <t>TMEM2</t>
  </si>
  <si>
    <t>GNA13</t>
  </si>
  <si>
    <t>CYLD</t>
  </si>
  <si>
    <t>LIMS2</t>
  </si>
  <si>
    <t>CCDC61</t>
  </si>
  <si>
    <t>RAB3GAP2</t>
  </si>
  <si>
    <t>ZNF646</t>
  </si>
  <si>
    <t>WDR76</t>
  </si>
  <si>
    <t>TRIM56</t>
  </si>
  <si>
    <t>EPB41L5</t>
  </si>
  <si>
    <t>ADNP</t>
  </si>
  <si>
    <t>ITSN2</t>
  </si>
  <si>
    <t>CBX7</t>
  </si>
  <si>
    <t>PPP1R12A</t>
  </si>
  <si>
    <t>ZNF35</t>
  </si>
  <si>
    <t>SYNJ2</t>
  </si>
  <si>
    <t>DHX29</t>
  </si>
  <si>
    <t>CCDC126</t>
  </si>
  <si>
    <t>CENPC1</t>
  </si>
  <si>
    <t>ASCC3</t>
  </si>
  <si>
    <t>AVL9</t>
  </si>
  <si>
    <t>TUB</t>
  </si>
  <si>
    <t>PDIA2</t>
  </si>
  <si>
    <t>PDPR</t>
  </si>
  <si>
    <t>KLC4</t>
  </si>
  <si>
    <t>EDEM3</t>
  </si>
  <si>
    <t>UTP23</t>
  </si>
  <si>
    <t>NR6A1</t>
  </si>
  <si>
    <t>ZFYVE16</t>
  </si>
  <si>
    <t>WDFY3</t>
  </si>
  <si>
    <t>SLC30A7</t>
  </si>
  <si>
    <t>ZNF433</t>
  </si>
  <si>
    <t>TAF7</t>
  </si>
  <si>
    <t>RC3H2</t>
  </si>
  <si>
    <t>RECQL4</t>
  </si>
  <si>
    <t>MORC2</t>
  </si>
  <si>
    <t>PTRF</t>
  </si>
  <si>
    <t>NAPB</t>
  </si>
  <si>
    <t>ATXN7</t>
  </si>
  <si>
    <t>FAM200A</t>
  </si>
  <si>
    <t>NPNT</t>
  </si>
  <si>
    <t>THUMPD1</t>
  </si>
  <si>
    <t>RUFY2</t>
  </si>
  <si>
    <t>ZNF436</t>
  </si>
  <si>
    <t>ZNF155</t>
  </si>
  <si>
    <t>REEP3</t>
  </si>
  <si>
    <t>KCTD7</t>
  </si>
  <si>
    <t>UBA6</t>
  </si>
  <si>
    <t>AGTPBP1</t>
  </si>
  <si>
    <t>XPO4</t>
  </si>
  <si>
    <t>SPAST</t>
  </si>
  <si>
    <t>RFNG</t>
  </si>
  <si>
    <t>CLASP1</t>
  </si>
  <si>
    <t>PNRC2</t>
  </si>
  <si>
    <t>SARS2</t>
  </si>
  <si>
    <t>SMAD3</t>
  </si>
  <si>
    <t>USP46</t>
  </si>
  <si>
    <t>FRS3</t>
  </si>
  <si>
    <t>ERAP2</t>
  </si>
  <si>
    <t>LRIG2</t>
  </si>
  <si>
    <t>MYBL1</t>
  </si>
  <si>
    <t>PIK3CB</t>
  </si>
  <si>
    <t>PDZD4</t>
  </si>
  <si>
    <t>CBL</t>
  </si>
  <si>
    <t>ZNF605</t>
  </si>
  <si>
    <t>KIF1B</t>
  </si>
  <si>
    <t>CEBPZ</t>
  </si>
  <si>
    <t>ZNF800</t>
  </si>
  <si>
    <t>ARMCX1</t>
  </si>
  <si>
    <t>SGK1</t>
  </si>
  <si>
    <t>SPTY2D1</t>
  </si>
  <si>
    <t>TNKS</t>
  </si>
  <si>
    <t>SUSD1</t>
  </si>
  <si>
    <t>ZNF629</t>
  </si>
  <si>
    <t>CLCN6</t>
  </si>
  <si>
    <t>PCGF5</t>
  </si>
  <si>
    <t>ZGLP1</t>
  </si>
  <si>
    <t>TARSL2</t>
  </si>
  <si>
    <t>DGAT1</t>
  </si>
  <si>
    <t>ZNF571</t>
  </si>
  <si>
    <t>MLL5</t>
  </si>
  <si>
    <t>SIDT2</t>
  </si>
  <si>
    <t>TBK1</t>
  </si>
  <si>
    <t>WDR43</t>
  </si>
  <si>
    <t>SDHAP3</t>
  </si>
  <si>
    <t>CCDC91</t>
  </si>
  <si>
    <t>SBF2</t>
  </si>
  <si>
    <t>RPS6KA5</t>
  </si>
  <si>
    <t>PRKCZ</t>
  </si>
  <si>
    <t>USP45</t>
  </si>
  <si>
    <t>NCOR1</t>
  </si>
  <si>
    <t>LOC730101</t>
  </si>
  <si>
    <t>ADCK4</t>
  </si>
  <si>
    <t>ETAA1</t>
  </si>
  <si>
    <t>FYCO1</t>
  </si>
  <si>
    <t>NIN</t>
  </si>
  <si>
    <t>CACNA2D3</t>
  </si>
  <si>
    <t>ARHGAP32</t>
  </si>
  <si>
    <t>MED12</t>
  </si>
  <si>
    <t>LRP5L</t>
  </si>
  <si>
    <t>KLF6</t>
  </si>
  <si>
    <t>KTN1</t>
  </si>
  <si>
    <t>C12orf76</t>
  </si>
  <si>
    <t>CYTH1</t>
  </si>
  <si>
    <t>KIFC3</t>
  </si>
  <si>
    <t>HIPK1</t>
  </si>
  <si>
    <t>ROCK1</t>
  </si>
  <si>
    <t>LAMB2</t>
  </si>
  <si>
    <t>DNAJC3</t>
  </si>
  <si>
    <t>C16orf48</t>
  </si>
  <si>
    <t>PLEKHJ1</t>
  </si>
  <si>
    <t>ZFR2</t>
  </si>
  <si>
    <t>CXorf23</t>
  </si>
  <si>
    <t>RFX3</t>
  </si>
  <si>
    <t>EZH1</t>
  </si>
  <si>
    <t>ACTN2</t>
  </si>
  <si>
    <t>C1orf96</t>
  </si>
  <si>
    <t>USP1</t>
  </si>
  <si>
    <t>RHBDF1</t>
  </si>
  <si>
    <t>USP25</t>
  </si>
  <si>
    <t>IVNS1ABP</t>
  </si>
  <si>
    <t>KIF7</t>
  </si>
  <si>
    <t>SREBF1</t>
  </si>
  <si>
    <t>DENND3</t>
  </si>
  <si>
    <t>PEX13</t>
  </si>
  <si>
    <t>SWT1</t>
  </si>
  <si>
    <t>ZNF559</t>
  </si>
  <si>
    <t>TRIP12</t>
  </si>
  <si>
    <t>LOC202781</t>
  </si>
  <si>
    <t>ZFP106</t>
  </si>
  <si>
    <t>ANKRD33B</t>
  </si>
  <si>
    <t>RUFY1</t>
  </si>
  <si>
    <t>CCDC132</t>
  </si>
  <si>
    <t>IQGAP3</t>
  </si>
  <si>
    <t>ZFP62</t>
  </si>
  <si>
    <t>NOL8</t>
  </si>
  <si>
    <t>USPL1</t>
  </si>
  <si>
    <t>WDR62</t>
  </si>
  <si>
    <t>INTS1</t>
  </si>
  <si>
    <t>CHD1</t>
  </si>
  <si>
    <t>EPHA4</t>
  </si>
  <si>
    <t>EIF3A</t>
  </si>
  <si>
    <t>ARHGEF2</t>
  </si>
  <si>
    <t>PARP6</t>
  </si>
  <si>
    <t>CCRN4L</t>
  </si>
  <si>
    <t>SCAPER</t>
  </si>
  <si>
    <t>BRAF</t>
  </si>
  <si>
    <t>TPM1</t>
  </si>
  <si>
    <t>POLQ</t>
  </si>
  <si>
    <t>MAP4K2</t>
  </si>
  <si>
    <t>PRMT7</t>
  </si>
  <si>
    <t>FAM76A</t>
  </si>
  <si>
    <t>FAM120C</t>
  </si>
  <si>
    <t>PLXNB2</t>
  </si>
  <si>
    <t>SLC35D1</t>
  </si>
  <si>
    <t>FSD1</t>
  </si>
  <si>
    <t>HAUS8</t>
  </si>
  <si>
    <t>SOCS6</t>
  </si>
  <si>
    <t>RNF19A</t>
  </si>
  <si>
    <t>HIP1R</t>
  </si>
  <si>
    <t>CELF2</t>
  </si>
  <si>
    <t>HIRA</t>
  </si>
  <si>
    <t>ZFYVE1</t>
  </si>
  <si>
    <t>GPATCH8</t>
  </si>
  <si>
    <t>TMEM133</t>
  </si>
  <si>
    <t>ALDH16A1</t>
  </si>
  <si>
    <t>ZNF182</t>
  </si>
  <si>
    <t>RAD54L2</t>
  </si>
  <si>
    <t>MAP4K3</t>
  </si>
  <si>
    <t>FAM184A</t>
  </si>
  <si>
    <t>HIST1H4E</t>
  </si>
  <si>
    <t>PRDM15</t>
  </si>
  <si>
    <t>TLN1</t>
  </si>
  <si>
    <t>RTN2</t>
  </si>
  <si>
    <t>GRIPAP1</t>
  </si>
  <si>
    <t>FAAH</t>
  </si>
  <si>
    <t>MAFK</t>
  </si>
  <si>
    <t>MDM2</t>
  </si>
  <si>
    <t>ATRX</t>
  </si>
  <si>
    <t>SCAF8</t>
  </si>
  <si>
    <t>MED15</t>
  </si>
  <si>
    <t>JMJD1C</t>
  </si>
  <si>
    <t>RANBP6</t>
  </si>
  <si>
    <t>SAMD8</t>
  </si>
  <si>
    <t>KIF4A</t>
  </si>
  <si>
    <t>SNX5</t>
  </si>
  <si>
    <t>RNF123</t>
  </si>
  <si>
    <t>SYCP2L</t>
  </si>
  <si>
    <t>NHLRC3</t>
  </si>
  <si>
    <t>ANKRD28</t>
  </si>
  <si>
    <t>FAM200B</t>
  </si>
  <si>
    <t>ARHGAP8</t>
  </si>
  <si>
    <t>UGCG</t>
  </si>
  <si>
    <t>XRCC1</t>
  </si>
  <si>
    <t>LRRC1</t>
  </si>
  <si>
    <t>KIAA0947</t>
  </si>
  <si>
    <t>ARFGAP3</t>
  </si>
  <si>
    <t>CEP192</t>
  </si>
  <si>
    <t>PHF3</t>
  </si>
  <si>
    <t>ZFPM2</t>
  </si>
  <si>
    <t>ZNF461</t>
  </si>
  <si>
    <t>CENPJ</t>
  </si>
  <si>
    <t>PLK2</t>
  </si>
  <si>
    <t>ZNF595</t>
  </si>
  <si>
    <t>KDM6A</t>
  </si>
  <si>
    <t>TLK2</t>
  </si>
  <si>
    <t>SLK</t>
  </si>
  <si>
    <t>SMAD5</t>
  </si>
  <si>
    <t>PABPC4L</t>
  </si>
  <si>
    <t>MPRIP</t>
  </si>
  <si>
    <t>FCHO2</t>
  </si>
  <si>
    <t>ZFHX4</t>
  </si>
  <si>
    <t>JRK</t>
  </si>
  <si>
    <t>SORT1</t>
  </si>
  <si>
    <t>ZNF829</t>
  </si>
  <si>
    <t>ASAP3</t>
  </si>
  <si>
    <t>SNORD12</t>
  </si>
  <si>
    <t>AQR</t>
  </si>
  <si>
    <t>ZNF202</t>
  </si>
  <si>
    <t>CCAR1</t>
  </si>
  <si>
    <t>ZNF280C</t>
  </si>
  <si>
    <t>IMPACT</t>
  </si>
  <si>
    <t>ZNF354B</t>
  </si>
  <si>
    <t>TBC1D17</t>
  </si>
  <si>
    <t>MATN2</t>
  </si>
  <si>
    <t>SMAD7</t>
  </si>
  <si>
    <t>TTK</t>
  </si>
  <si>
    <t>VPS8</t>
  </si>
  <si>
    <t>C4orf21</t>
  </si>
  <si>
    <t>CEP350</t>
  </si>
  <si>
    <t>ZBTB44</t>
  </si>
  <si>
    <t>CPSF1</t>
  </si>
  <si>
    <t>ZNF625-ZNF20</t>
  </si>
  <si>
    <t>LYPD6</t>
  </si>
  <si>
    <t>LRSAM1</t>
  </si>
  <si>
    <t>HDAC5</t>
  </si>
  <si>
    <t>THOC2</t>
  </si>
  <si>
    <t>WTIP</t>
  </si>
  <si>
    <t>PDLIM7</t>
  </si>
  <si>
    <t>MPHOSPH9</t>
  </si>
  <si>
    <t>SNORD127</t>
  </si>
  <si>
    <t>GOLGB1</t>
  </si>
  <si>
    <t>PJA2</t>
  </si>
  <si>
    <t>AACS</t>
  </si>
  <si>
    <t>PRPF40B</t>
  </si>
  <si>
    <t>CDK14</t>
  </si>
  <si>
    <t>SLC26A11</t>
  </si>
  <si>
    <t>CD151</t>
  </si>
  <si>
    <t>FOXN3</t>
  </si>
  <si>
    <t>ZC3H12A</t>
  </si>
  <si>
    <t>TRPS1</t>
  </si>
  <si>
    <t>HECTD2</t>
  </si>
  <si>
    <t>ETV3</t>
  </si>
  <si>
    <t>SETD2</t>
  </si>
  <si>
    <t>CDK11A</t>
  </si>
  <si>
    <t>CENPF</t>
  </si>
  <si>
    <t>RNF6</t>
  </si>
  <si>
    <t>MCM9</t>
  </si>
  <si>
    <t>KLHL24</t>
  </si>
  <si>
    <t>C1orf63</t>
  </si>
  <si>
    <t>TET1</t>
  </si>
  <si>
    <t>WIPI1</t>
  </si>
  <si>
    <t>ZNF550</t>
  </si>
  <si>
    <t>ZBTB33</t>
  </si>
  <si>
    <t>SNORD54</t>
  </si>
  <si>
    <t>CCDC130</t>
  </si>
  <si>
    <t>MMS19</t>
  </si>
  <si>
    <t>DNMT1</t>
  </si>
  <si>
    <t>SEC24A</t>
  </si>
  <si>
    <t>FUBP1</t>
  </si>
  <si>
    <t>CTDSPL2</t>
  </si>
  <si>
    <t>ANG</t>
  </si>
  <si>
    <t>ZNF486</t>
  </si>
  <si>
    <t>IFT74</t>
  </si>
  <si>
    <t>CCDC84</t>
  </si>
  <si>
    <t>BDNF</t>
  </si>
  <si>
    <t>COG3</t>
  </si>
  <si>
    <t>ZNF23</t>
  </si>
  <si>
    <t>ACOX1</t>
  </si>
  <si>
    <t>NR2C2</t>
  </si>
  <si>
    <t>DHX36</t>
  </si>
  <si>
    <t>TCF20</t>
  </si>
  <si>
    <t>FLJ45244</t>
  </si>
  <si>
    <t>PCSK5</t>
  </si>
  <si>
    <t>TWSG1</t>
  </si>
  <si>
    <t>FEM1B</t>
  </si>
  <si>
    <t>ASH1L</t>
  </si>
  <si>
    <t>ZHX1</t>
  </si>
  <si>
    <t>HMGXB4</t>
  </si>
  <si>
    <t>ZNF667</t>
  </si>
  <si>
    <t>FAM190B</t>
  </si>
  <si>
    <t>SNX30</t>
  </si>
  <si>
    <t>SMARCA2</t>
  </si>
  <si>
    <t>GFPT1</t>
  </si>
  <si>
    <t>SFI1</t>
  </si>
  <si>
    <t>GALK1</t>
  </si>
  <si>
    <t>PER3</t>
  </si>
  <si>
    <t>TRIM37</t>
  </si>
  <si>
    <t>SGTB</t>
  </si>
  <si>
    <t>CHD9</t>
  </si>
  <si>
    <t>XRN1</t>
  </si>
  <si>
    <t>PRICKLE1</t>
  </si>
  <si>
    <t>ZNF345</t>
  </si>
  <si>
    <t>ANAPC1</t>
  </si>
  <si>
    <t>ZNF680</t>
  </si>
  <si>
    <t>NIPBL</t>
  </si>
  <si>
    <t>HAUS3</t>
  </si>
  <si>
    <t>C17orf80</t>
  </si>
  <si>
    <t>RSBN1</t>
  </si>
  <si>
    <t>FAM40A</t>
  </si>
  <si>
    <t>STK3</t>
  </si>
  <si>
    <t>ZNF37A</t>
  </si>
  <si>
    <t>AKAP2</t>
  </si>
  <si>
    <t>ZNF354C</t>
  </si>
  <si>
    <t>ARHGEF16</t>
  </si>
  <si>
    <t>ZNF823</t>
  </si>
  <si>
    <t>SEC24D</t>
  </si>
  <si>
    <t>SOD2</t>
  </si>
  <si>
    <t>STIL</t>
  </si>
  <si>
    <t>RP2</t>
  </si>
  <si>
    <t>BIRC2</t>
  </si>
  <si>
    <t>CDK11B</t>
  </si>
  <si>
    <t>LIG1</t>
  </si>
  <si>
    <t>TMEM120A</t>
  </si>
  <si>
    <t>DMTF1</t>
  </si>
  <si>
    <t>KIAA1543</t>
  </si>
  <si>
    <t>TANC2</t>
  </si>
  <si>
    <t>CRIM1</t>
  </si>
  <si>
    <t>SBNO2</t>
  </si>
  <si>
    <t>PI4KA</t>
  </si>
  <si>
    <t>NSMAF</t>
  </si>
  <si>
    <t>ZNF638</t>
  </si>
  <si>
    <t>C18orf25</t>
  </si>
  <si>
    <t>ZNF16</t>
  </si>
  <si>
    <t>ELFN2</t>
  </si>
  <si>
    <t>CDKN2AIP</t>
  </si>
  <si>
    <t>SHARPIN</t>
  </si>
  <si>
    <t>ZBTB43</t>
  </si>
  <si>
    <t>KIF13A</t>
  </si>
  <si>
    <t>FAM160B1</t>
  </si>
  <si>
    <t>RTEL1-TNFRSF6B</t>
  </si>
  <si>
    <t>BAZ1B</t>
  </si>
  <si>
    <t>ANKMY2</t>
  </si>
  <si>
    <t>PLAUR</t>
  </si>
  <si>
    <t>COX19</t>
  </si>
  <si>
    <t>CREB3L2</t>
  </si>
  <si>
    <t>PCNT</t>
  </si>
  <si>
    <t>FGFR1OP</t>
  </si>
  <si>
    <t>FDXR</t>
  </si>
  <si>
    <t>ZNF616</t>
  </si>
  <si>
    <t>HSPB1</t>
  </si>
  <si>
    <t>C3orf47</t>
  </si>
  <si>
    <t>HLTF</t>
  </si>
  <si>
    <t>HMG20B</t>
  </si>
  <si>
    <t>ZBTB17</t>
  </si>
  <si>
    <t>ZNF10</t>
  </si>
  <si>
    <t>C12orf57</t>
  </si>
  <si>
    <t>PANK3</t>
  </si>
  <si>
    <t>SYS1-DBNDD2</t>
  </si>
  <si>
    <t>PAPOLG</t>
  </si>
  <si>
    <t>MAP3K4</t>
  </si>
  <si>
    <t>RPS6KA1</t>
  </si>
  <si>
    <t>PLCB1</t>
  </si>
  <si>
    <t>C10orf26</t>
  </si>
  <si>
    <t>HAGHL</t>
  </si>
  <si>
    <t>ZFP1</t>
  </si>
  <si>
    <t>TMEM25</t>
  </si>
  <si>
    <t>BRSK2</t>
  </si>
  <si>
    <t>MUM1L1</t>
  </si>
  <si>
    <t>CCDC93</t>
  </si>
  <si>
    <t>NEDD4L</t>
  </si>
  <si>
    <t>PDS5B</t>
  </si>
  <si>
    <t>PPFIA3</t>
  </si>
  <si>
    <t>IPO4</t>
  </si>
  <si>
    <t>ZNF791</t>
  </si>
  <si>
    <t>JAG2</t>
  </si>
  <si>
    <t>RUNX1T1</t>
  </si>
  <si>
    <t>TADA2A</t>
  </si>
  <si>
    <t>CLOCK</t>
  </si>
  <si>
    <t>ZBTB5</t>
  </si>
  <si>
    <t>ATP13A3</t>
  </si>
  <si>
    <t>SORL1</t>
  </si>
  <si>
    <t>LYSMD3</t>
  </si>
  <si>
    <t>PAWR</t>
  </si>
  <si>
    <t>CUL7</t>
  </si>
  <si>
    <t>FADS3</t>
  </si>
  <si>
    <t>JMY</t>
  </si>
  <si>
    <t>LIMD1</t>
  </si>
  <si>
    <t>PURB</t>
  </si>
  <si>
    <t>JDP2</t>
  </si>
  <si>
    <t>ANO8</t>
  </si>
  <si>
    <t>MAGEH1</t>
  </si>
  <si>
    <t>DOCK7</t>
  </si>
  <si>
    <t>RNPC3</t>
  </si>
  <si>
    <t>CORO6</t>
  </si>
  <si>
    <t>ZDBF2</t>
  </si>
  <si>
    <t>NUMA1</t>
  </si>
  <si>
    <t>CCDC66</t>
  </si>
  <si>
    <t>CD2AP</t>
  </si>
  <si>
    <t>FANCD2</t>
  </si>
  <si>
    <t>DERL3</t>
  </si>
  <si>
    <t>DIP2B</t>
  </si>
  <si>
    <t>ZNF585A</t>
  </si>
  <si>
    <t>GOLGA3</t>
  </si>
  <si>
    <t>EEA1</t>
  </si>
  <si>
    <t>SNORD55</t>
  </si>
  <si>
    <t>QSER1</t>
  </si>
  <si>
    <t>PPP1R15A</t>
  </si>
  <si>
    <t>C7orf41</t>
  </si>
  <si>
    <t>SLTM</t>
  </si>
  <si>
    <t>ACBD5</t>
  </si>
  <si>
    <t>KIT</t>
  </si>
  <si>
    <t>ZNF527</t>
  </si>
  <si>
    <t>ZNF841</t>
  </si>
  <si>
    <t>SP100</t>
  </si>
  <si>
    <t>TIGD2</t>
  </si>
  <si>
    <t>AFTPH</t>
  </si>
  <si>
    <t>MYO9B</t>
  </si>
  <si>
    <t>L3MBTL1</t>
  </si>
  <si>
    <t>GPR108</t>
  </si>
  <si>
    <t>TOP1MT</t>
  </si>
  <si>
    <t>PLEKHG4</t>
  </si>
  <si>
    <t>ZNF189</t>
  </si>
  <si>
    <t>ARL5B</t>
  </si>
  <si>
    <t>THAP9</t>
  </si>
  <si>
    <t>MIB2</t>
  </si>
  <si>
    <t>PLEKHA8</t>
  </si>
  <si>
    <t>ANKRD26</t>
  </si>
  <si>
    <t>ZNF653</t>
  </si>
  <si>
    <t>MPP3</t>
  </si>
  <si>
    <t>USP47</t>
  </si>
  <si>
    <t>ZNF780A</t>
  </si>
  <si>
    <t>MKL2</t>
  </si>
  <si>
    <t>BCAM</t>
  </si>
  <si>
    <t>MAN2B1</t>
  </si>
  <si>
    <t>CASKIN2</t>
  </si>
  <si>
    <t>LLGL1</t>
  </si>
  <si>
    <t>ARHGAP35</t>
  </si>
  <si>
    <t>RTN4R</t>
  </si>
  <si>
    <t>FAM178A</t>
  </si>
  <si>
    <t>RFX7</t>
  </si>
  <si>
    <t>CSPP1</t>
  </si>
  <si>
    <t>UACA</t>
  </si>
  <si>
    <t>ZNF197</t>
  </si>
  <si>
    <t>ZC3H13</t>
  </si>
  <si>
    <t>KAT6B</t>
  </si>
  <si>
    <t>ZNF502</t>
  </si>
  <si>
    <t>UBE2Q2</t>
  </si>
  <si>
    <t>TRAF6</t>
  </si>
  <si>
    <t>ZNF175</t>
  </si>
  <si>
    <t>FBXO38</t>
  </si>
  <si>
    <t>SASS6</t>
  </si>
  <si>
    <t>ZNF600</t>
  </si>
  <si>
    <t>FNDC3B</t>
  </si>
  <si>
    <t>USE1</t>
  </si>
  <si>
    <t>TMF1</t>
  </si>
  <si>
    <t>OAS3</t>
  </si>
  <si>
    <t>REV3L</t>
  </si>
  <si>
    <t>MCM3AP</t>
  </si>
  <si>
    <t>BACH1</t>
  </si>
  <si>
    <t>ITCH</t>
  </si>
  <si>
    <t>SCRIB</t>
  </si>
  <si>
    <t>PRKAA2</t>
  </si>
  <si>
    <t>PPP4R1L</t>
  </si>
  <si>
    <t>GAB2</t>
  </si>
  <si>
    <t>ZNF789</t>
  </si>
  <si>
    <t>P4HA2</t>
  </si>
  <si>
    <t>TRIM23</t>
  </si>
  <si>
    <t>BAI2</t>
  </si>
  <si>
    <t>JRKL</t>
  </si>
  <si>
    <t>HELZ</t>
  </si>
  <si>
    <t>HSPG2</t>
  </si>
  <si>
    <t>TFRC</t>
  </si>
  <si>
    <t>PDIA5</t>
  </si>
  <si>
    <t>ANXA3</t>
  </si>
  <si>
    <t>RALGPS2</t>
  </si>
  <si>
    <t>CDCA2</t>
  </si>
  <si>
    <t>TNRC6B</t>
  </si>
  <si>
    <t>ZFC3H1</t>
  </si>
  <si>
    <t>NINL</t>
  </si>
  <si>
    <t>OTUD3</t>
  </si>
  <si>
    <t>FLII</t>
  </si>
  <si>
    <t>ZNF416</t>
  </si>
  <si>
    <t>RUNX2</t>
  </si>
  <si>
    <t>TMC6</t>
  </si>
  <si>
    <t>GSPT2</t>
  </si>
  <si>
    <t>ZNF510</t>
  </si>
  <si>
    <t>UPF2</t>
  </si>
  <si>
    <t>LIF</t>
  </si>
  <si>
    <t>TTC32</t>
  </si>
  <si>
    <t>ERLIN1</t>
  </si>
  <si>
    <t>ZNF518B</t>
  </si>
  <si>
    <t>SMURF2</t>
  </si>
  <si>
    <t>PPP1R12C</t>
  </si>
  <si>
    <t>SLC4A7</t>
  </si>
  <si>
    <t>DPY19L4</t>
  </si>
  <si>
    <t>CYTH3</t>
  </si>
  <si>
    <t>G2E3</t>
  </si>
  <si>
    <t>ZNF700</t>
  </si>
  <si>
    <t>C16orf79</t>
  </si>
  <si>
    <t>PLCB3</t>
  </si>
  <si>
    <t>CCS</t>
  </si>
  <si>
    <t>ATG2A</t>
  </si>
  <si>
    <t>CAD</t>
  </si>
  <si>
    <t>ANKRD11</t>
  </si>
  <si>
    <t>NUAK1</t>
  </si>
  <si>
    <t>TMCC1</t>
  </si>
  <si>
    <t>DMKN</t>
  </si>
  <si>
    <t>SSH2</t>
  </si>
  <si>
    <t>GPRIN1</t>
  </si>
  <si>
    <t>AZI1</t>
  </si>
  <si>
    <t>P4HTM</t>
  </si>
  <si>
    <t>ACADS</t>
  </si>
  <si>
    <t>YOD1</t>
  </si>
  <si>
    <t>ARID5B</t>
  </si>
  <si>
    <t>RRM2B</t>
  </si>
  <si>
    <t>SAFB2</t>
  </si>
  <si>
    <t>TROVE2</t>
  </si>
  <si>
    <t>KATNAL1</t>
  </si>
  <si>
    <t>FLT3LG</t>
  </si>
  <si>
    <t>PIH1D1</t>
  </si>
  <si>
    <t>MPHOSPH8</t>
  </si>
  <si>
    <t>PCF11</t>
  </si>
  <si>
    <t>STARD4</t>
  </si>
  <si>
    <t>CCBL1</t>
  </si>
  <si>
    <t>ZNF91</t>
  </si>
  <si>
    <t>TBC1D2B</t>
  </si>
  <si>
    <t>GNB3</t>
  </si>
  <si>
    <t>SCAF11</t>
  </si>
  <si>
    <t>ZNF273</t>
  </si>
  <si>
    <t>TXNIP</t>
  </si>
  <si>
    <t>LONP1</t>
  </si>
  <si>
    <t>AKAP10</t>
  </si>
  <si>
    <t>GUSB</t>
  </si>
  <si>
    <t>CAMSAP1</t>
  </si>
  <si>
    <t>ZNF136</t>
  </si>
  <si>
    <t>SYP</t>
  </si>
  <si>
    <t>ZNF761</t>
  </si>
  <si>
    <t>TASP1</t>
  </si>
  <si>
    <t>C7orf29</t>
  </si>
  <si>
    <t>USP53</t>
  </si>
  <si>
    <t>ZNF714</t>
  </si>
  <si>
    <t>FRS2</t>
  </si>
  <si>
    <t>ZNF551</t>
  </si>
  <si>
    <t>ZNF329</t>
  </si>
  <si>
    <t>MAFG</t>
  </si>
  <si>
    <t>MED18</t>
  </si>
  <si>
    <t>ZNF77</t>
  </si>
  <si>
    <t>WDR18</t>
  </si>
  <si>
    <t>PHLPP2</t>
  </si>
  <si>
    <t>STOX2</t>
  </si>
  <si>
    <t>GDAP1</t>
  </si>
  <si>
    <t>LUZP1</t>
  </si>
  <si>
    <t>ZKSCAN5</t>
  </si>
  <si>
    <t>FAM91A1</t>
  </si>
  <si>
    <t>SYDE2</t>
  </si>
  <si>
    <t>PRKAB2</t>
  </si>
  <si>
    <t>RTTN</t>
  </si>
  <si>
    <t>TONSL</t>
  </si>
  <si>
    <t>ZNF160</t>
  </si>
  <si>
    <t>CXorf38</t>
  </si>
  <si>
    <t>VCPIP1</t>
  </si>
  <si>
    <t>PNISR</t>
  </si>
  <si>
    <t>DGKZ</t>
  </si>
  <si>
    <t>ACTR1B</t>
  </si>
  <si>
    <t>ZNF79</t>
  </si>
  <si>
    <t>TCIRG1</t>
  </si>
  <si>
    <t>LRP6</t>
  </si>
  <si>
    <t>CORO1B</t>
  </si>
  <si>
    <t>LOC100129917</t>
  </si>
  <si>
    <t>MYO9A</t>
  </si>
  <si>
    <t>MYO1C</t>
  </si>
  <si>
    <t>TOPORS</t>
  </si>
  <si>
    <t>GNPTG</t>
  </si>
  <si>
    <t>PRDM2</t>
  </si>
  <si>
    <t>C6orf147</t>
  </si>
  <si>
    <t>ZNF567</t>
  </si>
  <si>
    <t>ARVCF</t>
  </si>
  <si>
    <t>RBL1</t>
  </si>
  <si>
    <t>NEMF</t>
  </si>
  <si>
    <t>LRRC45</t>
  </si>
  <si>
    <t>SPIRE2</t>
  </si>
  <si>
    <t>B4GALNT4</t>
  </si>
  <si>
    <t>HEG1</t>
  </si>
  <si>
    <t>AARSD1</t>
  </si>
  <si>
    <t>ZNF100</t>
  </si>
  <si>
    <t>NAA35</t>
  </si>
  <si>
    <t>C3orf63</t>
  </si>
  <si>
    <t>SPINK5</t>
  </si>
  <si>
    <t>ZCCHC6</t>
  </si>
  <si>
    <t>RIF1</t>
  </si>
  <si>
    <t>EIF2AK3</t>
  </si>
  <si>
    <t>DEPDC5</t>
  </si>
  <si>
    <t>SMC5</t>
  </si>
  <si>
    <t>KIAA1586</t>
  </si>
  <si>
    <t>ADRBK1</t>
  </si>
  <si>
    <t>KLHL15</t>
  </si>
  <si>
    <t>CCP110</t>
  </si>
  <si>
    <t>MAP3K2</t>
  </si>
  <si>
    <t>PITPNM1</t>
  </si>
  <si>
    <t>WAPAL</t>
  </si>
  <si>
    <t>RC3H1</t>
  </si>
  <si>
    <t>ZNF224</t>
  </si>
  <si>
    <t>BCKDHA</t>
  </si>
  <si>
    <t>CPSF3L</t>
  </si>
  <si>
    <t>SMURF1</t>
  </si>
  <si>
    <t>PHF17</t>
  </si>
  <si>
    <t>ZNF518A</t>
  </si>
  <si>
    <t>ZNF493</t>
  </si>
  <si>
    <t>DOPEY1</t>
  </si>
  <si>
    <t>MAP9</t>
  </si>
  <si>
    <t>ZNF776</t>
  </si>
  <si>
    <t>SAMD4A</t>
  </si>
  <si>
    <t>SGOL2</t>
  </si>
  <si>
    <t>FSTL3</t>
  </si>
  <si>
    <t>ZNF266</t>
  </si>
  <si>
    <t>RBM12B</t>
  </si>
  <si>
    <t>TGFB1I1</t>
  </si>
  <si>
    <t>ZNF227</t>
  </si>
  <si>
    <t>KIF5B</t>
  </si>
  <si>
    <t>TRIM58</t>
  </si>
  <si>
    <t>ANKRD13D</t>
  </si>
  <si>
    <t>REV1</t>
  </si>
  <si>
    <t>NUP155</t>
  </si>
  <si>
    <t>C1orf213</t>
  </si>
  <si>
    <t>CLSPN</t>
  </si>
  <si>
    <t>PTAR1</t>
  </si>
  <si>
    <t>ROCK2</t>
  </si>
  <si>
    <t>DYRK1A</t>
  </si>
  <si>
    <t>CENPE</t>
  </si>
  <si>
    <t>ZNF229</t>
  </si>
  <si>
    <t>LEPRE1</t>
  </si>
  <si>
    <t>ZMAT3</t>
  </si>
  <si>
    <t>C12orf35</t>
  </si>
  <si>
    <t>NAPEPLD</t>
  </si>
  <si>
    <t>ARAP1</t>
  </si>
  <si>
    <t>ZNF211</t>
  </si>
  <si>
    <t>ZNF675</t>
  </si>
  <si>
    <t>ZSCAN29</t>
  </si>
  <si>
    <t>HBA1</t>
  </si>
  <si>
    <t>PLCL2</t>
  </si>
  <si>
    <t>AKIRIN2-AS1</t>
  </si>
  <si>
    <t>SETBP1</t>
  </si>
  <si>
    <t>BOD1L</t>
  </si>
  <si>
    <t>LFNG</t>
  </si>
  <si>
    <t>TIPARP</t>
  </si>
  <si>
    <t>PALB2</t>
  </si>
  <si>
    <t>GCH1</t>
  </si>
  <si>
    <t>LMBRD2</t>
  </si>
  <si>
    <t>HYOU1</t>
  </si>
  <si>
    <t>ZNF615</t>
  </si>
  <si>
    <t>RASSF1</t>
  </si>
  <si>
    <t>KIF16B</t>
  </si>
  <si>
    <t>ZNF45</t>
  </si>
  <si>
    <t>ATP11B</t>
  </si>
  <si>
    <t>ZNF268</t>
  </si>
  <si>
    <t>PFKL</t>
  </si>
  <si>
    <t>TAF3</t>
  </si>
  <si>
    <t>KIAA1432</t>
  </si>
  <si>
    <t>KIAA1731</t>
  </si>
  <si>
    <t>PPIG</t>
  </si>
  <si>
    <t>ARID4B</t>
  </si>
  <si>
    <t>VPS28</t>
  </si>
  <si>
    <t>ZNF678</t>
  </si>
  <si>
    <t>CHFR</t>
  </si>
  <si>
    <t>FAM169A</t>
  </si>
  <si>
    <t>PKN3</t>
  </si>
  <si>
    <t>HMBOX1</t>
  </si>
  <si>
    <t>INPP5B</t>
  </si>
  <si>
    <t>FLNA</t>
  </si>
  <si>
    <t>SURF1</t>
  </si>
  <si>
    <t>RB1CC1</t>
  </si>
  <si>
    <t>ARFGEF2</t>
  </si>
  <si>
    <t>AP1G2</t>
  </si>
  <si>
    <t>DOCK6</t>
  </si>
  <si>
    <t>SNORD105B</t>
  </si>
  <si>
    <t>FIBP</t>
  </si>
  <si>
    <t>ZFP28</t>
  </si>
  <si>
    <t>ZNF420</t>
  </si>
  <si>
    <t>HECA</t>
  </si>
  <si>
    <t>KIF20B</t>
  </si>
  <si>
    <t>FICD</t>
  </si>
  <si>
    <t>AKAP13</t>
  </si>
  <si>
    <t>HCN3</t>
  </si>
  <si>
    <t>CD109</t>
  </si>
  <si>
    <t>PTPN4</t>
  </si>
  <si>
    <t>MIB1</t>
  </si>
  <si>
    <t>ZNF614</t>
  </si>
  <si>
    <t>P2RY11</t>
  </si>
  <si>
    <t>ZNF613</t>
  </si>
  <si>
    <t>TAOK1</t>
  </si>
  <si>
    <t>DICER1</t>
  </si>
  <si>
    <t>NSD1</t>
  </si>
  <si>
    <t>SON</t>
  </si>
  <si>
    <t>PRR14L</t>
  </si>
  <si>
    <t>AGRN</t>
  </si>
  <si>
    <t>KLHL11</t>
  </si>
  <si>
    <t>ERBB2</t>
  </si>
  <si>
    <t>INO80</t>
  </si>
  <si>
    <t>NPFF</t>
  </si>
  <si>
    <t>MED13</t>
  </si>
  <si>
    <t>DPP8</t>
  </si>
  <si>
    <t>ZNF507</t>
  </si>
  <si>
    <t>ZBTB34</t>
  </si>
  <si>
    <t>ERCC6L</t>
  </si>
  <si>
    <t>RBBP6</t>
  </si>
  <si>
    <t>KIAA2026</t>
  </si>
  <si>
    <t>FSD1L</t>
  </si>
  <si>
    <t>LOC440944</t>
  </si>
  <si>
    <t>TCEA2</t>
  </si>
  <si>
    <t>STAG1</t>
  </si>
  <si>
    <t>ZNF726</t>
  </si>
  <si>
    <t>AKAP11</t>
  </si>
  <si>
    <t>FNIP1</t>
  </si>
  <si>
    <t>CEP250</t>
  </si>
  <si>
    <t>CARD10</t>
  </si>
  <si>
    <t>RICTOR</t>
  </si>
  <si>
    <t>TBL1XR1</t>
  </si>
  <si>
    <t>TBC1D12</t>
  </si>
  <si>
    <t>ZBTB38</t>
  </si>
  <si>
    <t>L1CAM</t>
  </si>
  <si>
    <t>ZSCAN12</t>
  </si>
  <si>
    <t>ZNF267</t>
  </si>
  <si>
    <t>ARHGAP5</t>
  </si>
  <si>
    <t>UBR1</t>
  </si>
  <si>
    <t>ZNF43</t>
  </si>
  <si>
    <t>ZNF608</t>
  </si>
  <si>
    <t>POLG</t>
  </si>
  <si>
    <t>BBX</t>
  </si>
  <si>
    <t>HOOK2</t>
  </si>
  <si>
    <t>KIF15</t>
  </si>
  <si>
    <t>H1F0</t>
  </si>
  <si>
    <t>CNTRL</t>
  </si>
  <si>
    <t>KAT6A</t>
  </si>
  <si>
    <t>ZNF280B</t>
  </si>
  <si>
    <t>BDP1</t>
  </si>
  <si>
    <t>ZNF254</t>
  </si>
  <si>
    <t>ATAD5</t>
  </si>
  <si>
    <t>STXBP2</t>
  </si>
  <si>
    <t>SNAR-H</t>
  </si>
  <si>
    <t>ZNF12</t>
  </si>
  <si>
    <t>KDM5A</t>
  </si>
  <si>
    <t>ZNF462</t>
  </si>
  <si>
    <t>ZNF473</t>
  </si>
  <si>
    <t>HIVEP1</t>
  </si>
  <si>
    <t>TNNC1</t>
  </si>
  <si>
    <t>ATF7IP</t>
  </si>
  <si>
    <t>CEP97</t>
  </si>
  <si>
    <t>OSBPL7</t>
  </si>
  <si>
    <t>ARHGEF10L</t>
  </si>
  <si>
    <t>ZFP82</t>
  </si>
  <si>
    <t>CCDC18</t>
  </si>
  <si>
    <t>ZKSCAN2</t>
  </si>
  <si>
    <t>ADCK5</t>
  </si>
  <si>
    <t>HOOK1</t>
  </si>
  <si>
    <t>LCOR</t>
  </si>
  <si>
    <t>ZNF92</t>
  </si>
  <si>
    <t>IFI27L2</t>
  </si>
  <si>
    <t>GCC2</t>
  </si>
  <si>
    <t>ZNF107</t>
  </si>
  <si>
    <t>AHR</t>
  </si>
  <si>
    <t>ARID4A</t>
  </si>
  <si>
    <t>RLF</t>
  </si>
  <si>
    <t>EPS8L2</t>
  </si>
  <si>
    <t>GOLGA4</t>
  </si>
  <si>
    <t>ZFHX3</t>
  </si>
  <si>
    <t>KPNA5</t>
  </si>
  <si>
    <t>PHIP</t>
  </si>
  <si>
    <t>ZNF644</t>
  </si>
  <si>
    <t>CHML</t>
  </si>
  <si>
    <t>KIAA0232</t>
  </si>
  <si>
    <t>LAMA5</t>
  </si>
  <si>
    <t>ZNF484</t>
  </si>
  <si>
    <t>ANKRD50</t>
  </si>
  <si>
    <t>C5orf54</t>
  </si>
  <si>
    <t>ZNF441</t>
  </si>
  <si>
    <t>CHD2</t>
  </si>
  <si>
    <t>ZNF317</t>
  </si>
  <si>
    <t>DDX39A</t>
  </si>
  <si>
    <t>ZNF184</t>
  </si>
  <si>
    <t>REST</t>
  </si>
  <si>
    <t>TAGLN</t>
  </si>
  <si>
    <t>POLD1</t>
  </si>
  <si>
    <t>NKTR</t>
  </si>
  <si>
    <t>ZNF14</t>
  </si>
  <si>
    <t>RBAK</t>
  </si>
  <si>
    <t>UBR2</t>
  </si>
  <si>
    <t>ZNFX1</t>
  </si>
  <si>
    <t>ZFP112</t>
  </si>
  <si>
    <t>ZNF180</t>
  </si>
  <si>
    <t>ZFP30</t>
  </si>
  <si>
    <t>CRY2</t>
  </si>
  <si>
    <t>C5orf41</t>
  </si>
  <si>
    <t>ZNF721</t>
  </si>
  <si>
    <t>ZNF292</t>
  </si>
  <si>
    <t>THBS1</t>
  </si>
  <si>
    <t>RBM15</t>
  </si>
  <si>
    <t>ZNF564</t>
  </si>
  <si>
    <t>CASP8AP2</t>
  </si>
  <si>
    <t>ESCO1</t>
  </si>
  <si>
    <t>RSF1</t>
  </si>
  <si>
    <t>ANKRD12</t>
  </si>
  <si>
    <t>NPPB</t>
  </si>
  <si>
    <t>KRT17</t>
  </si>
  <si>
    <t>RNU12</t>
  </si>
  <si>
    <t>SYNJ2BP-COX16</t>
  </si>
  <si>
    <t>NOTCH2</t>
  </si>
  <si>
    <t>LONP2</t>
  </si>
  <si>
    <t>CDK8</t>
  </si>
  <si>
    <t>HNRPLL</t>
  </si>
  <si>
    <t>MRPL35</t>
  </si>
  <si>
    <t>NDUFA5</t>
  </si>
  <si>
    <t>KLHDC5</t>
  </si>
  <si>
    <t>FNDC3A</t>
  </si>
  <si>
    <t>GLUD1</t>
  </si>
  <si>
    <t>ICT1</t>
  </si>
  <si>
    <t>VPS13A</t>
  </si>
  <si>
    <t>MUDENG</t>
  </si>
  <si>
    <t>CPPED1</t>
  </si>
  <si>
    <t>AIMP2</t>
  </si>
  <si>
    <t>ARFIP1</t>
  </si>
  <si>
    <t>MTDH</t>
  </si>
  <si>
    <t>ZDHHC7</t>
  </si>
  <si>
    <t>FRAS1</t>
  </si>
  <si>
    <t>RANBP10</t>
  </si>
  <si>
    <t>LARP4B</t>
  </si>
  <si>
    <t>RFK</t>
  </si>
  <si>
    <t>KCNJ8</t>
  </si>
  <si>
    <t>PBK</t>
  </si>
  <si>
    <t>CLTA</t>
  </si>
  <si>
    <t>TCOF1</t>
  </si>
  <si>
    <t>RPS20</t>
  </si>
  <si>
    <t>C1GALT1C1</t>
  </si>
  <si>
    <t>DHCR7</t>
  </si>
  <si>
    <t>ASXL3</t>
  </si>
  <si>
    <t>AIMP1</t>
  </si>
  <si>
    <t>ATP5E</t>
  </si>
  <si>
    <t>BIRC5</t>
  </si>
  <si>
    <t>CASC4</t>
  </si>
  <si>
    <t>CSNK1D</t>
  </si>
  <si>
    <t>CNOT10</t>
  </si>
  <si>
    <t>CGRRF1</t>
  </si>
  <si>
    <t>CENPP</t>
  </si>
  <si>
    <t>C12orf48</t>
  </si>
  <si>
    <t>C16orf80</t>
  </si>
  <si>
    <t>C22orf23</t>
  </si>
  <si>
    <t>C3orf18</t>
  </si>
  <si>
    <t>C4orf32</t>
  </si>
  <si>
    <t>C4orf33</t>
  </si>
  <si>
    <t>C5orf27</t>
  </si>
  <si>
    <t>C5orf37</t>
  </si>
  <si>
    <t>C6orf167</t>
  </si>
  <si>
    <t>C6orf204</t>
  </si>
  <si>
    <t>C6orf89</t>
  </si>
  <si>
    <t>C8orf51</t>
  </si>
  <si>
    <t>CPSF6</t>
  </si>
  <si>
    <t>COL18A1</t>
  </si>
  <si>
    <t>CDKN1A</t>
  </si>
  <si>
    <t>CSRNP3</t>
  </si>
  <si>
    <t>DDX52</t>
  </si>
  <si>
    <t>DHRS2</t>
  </si>
  <si>
    <t>DISC1</t>
  </si>
  <si>
    <t>DYRK2</t>
  </si>
  <si>
    <t>FAM5C</t>
  </si>
  <si>
    <t>FBXO7</t>
  </si>
  <si>
    <t>FCGR2B</t>
  </si>
  <si>
    <t>GPR124</t>
  </si>
  <si>
    <t>GPR98</t>
  </si>
  <si>
    <t>GOT1</t>
  </si>
  <si>
    <t>GSTT2</t>
  </si>
  <si>
    <t>GLDC</t>
  </si>
  <si>
    <t>GTDC1</t>
  </si>
  <si>
    <t>GLO1</t>
  </si>
  <si>
    <t>GOPC</t>
  </si>
  <si>
    <t>LOC643790</t>
  </si>
  <si>
    <t>LOC401431</t>
  </si>
  <si>
    <t>KRT32</t>
  </si>
  <si>
    <t>KIAA1191</t>
  </si>
  <si>
    <t>KIF13B</t>
  </si>
  <si>
    <t>LTA4H</t>
  </si>
  <si>
    <t>LHFPL2</t>
  </si>
  <si>
    <t>MIF</t>
  </si>
  <si>
    <t>METTL7A</t>
  </si>
  <si>
    <t>MRPL49</t>
  </si>
  <si>
    <t>MINA</t>
  </si>
  <si>
    <t>NRAS</t>
  </si>
  <si>
    <t>NGLY1</t>
  </si>
  <si>
    <t>SGK269</t>
  </si>
  <si>
    <t>NFKB1</t>
  </si>
  <si>
    <t>NCOR2</t>
  </si>
  <si>
    <t>NFYC</t>
  </si>
  <si>
    <t>OAT</t>
  </si>
  <si>
    <t>PXDN</t>
  </si>
  <si>
    <t>PLCH1</t>
  </si>
  <si>
    <t>PAG1</t>
  </si>
  <si>
    <t>PARN</t>
  </si>
  <si>
    <t>PDSS1</t>
  </si>
  <si>
    <t>RAP2C</t>
  </si>
  <si>
    <t>RDH14</t>
  </si>
  <si>
    <t>RPP14</t>
  </si>
  <si>
    <t>RPS10</t>
  </si>
  <si>
    <t>SELT</t>
  </si>
  <si>
    <t>SEMA3E</t>
  </si>
  <si>
    <t>SUGT1</t>
  </si>
  <si>
    <t>SLC19A2</t>
  </si>
  <si>
    <t>SLC35F2</t>
  </si>
  <si>
    <t>SKA2</t>
  </si>
  <si>
    <t>SIP1</t>
  </si>
  <si>
    <t>STX5</t>
  </si>
  <si>
    <t>TARDBP</t>
  </si>
  <si>
    <t>TOR1AIP2</t>
  </si>
  <si>
    <t>TANK</t>
  </si>
  <si>
    <t>TMED8</t>
  </si>
  <si>
    <t>TMEM167A</t>
  </si>
  <si>
    <t>TMEM33</t>
  </si>
  <si>
    <t>B4GALT6</t>
  </si>
  <si>
    <t>WHSC1</t>
  </si>
  <si>
    <t>ZNF177</t>
  </si>
  <si>
    <t>gene</t>
  </si>
  <si>
    <t>log2(fold_change)</t>
  </si>
  <si>
    <t>C17orf61,C17orf61-PLSCR3</t>
  </si>
  <si>
    <t>FKBP1A,FKBP1A-SDCBP2</t>
  </si>
  <si>
    <t>MEF2BNB,MEF2BNB-MEF2B</t>
  </si>
  <si>
    <t>SENP3,SENP3-EIF4A1</t>
  </si>
  <si>
    <t>ARL2,ARL2-SNX15</t>
  </si>
  <si>
    <t>CHURC1,CHURC1-FNTB</t>
  </si>
  <si>
    <t>ABHD14A,ABHD14A-ACY1</t>
  </si>
  <si>
    <t>APITD1,APITD1-CORT</t>
  </si>
  <si>
    <t>INO80B,INO80B-WBP1</t>
  </si>
  <si>
    <t>RNASEK,RNASEK-C17ORF49</t>
  </si>
  <si>
    <t>P2RX5,P2RX5-TAX1BP3</t>
  </si>
  <si>
    <t>FAM24B,FAM24B-CUZD1</t>
  </si>
  <si>
    <t>DNAJC25,DNAJC25-GNG10</t>
  </si>
  <si>
    <t>C10orf32,C10orf32-AS3MT</t>
  </si>
  <si>
    <t>FAM101A,ZNF664-FAM101A</t>
  </si>
  <si>
    <t>CPNE1,RBM12</t>
  </si>
  <si>
    <t>ARMCX5-GPRASP2,GPRASP2</t>
  </si>
  <si>
    <t>MUTED,MUTED-TXNDC5</t>
  </si>
  <si>
    <t>ZNF625,ZNF625-ZNF20</t>
  </si>
  <si>
    <t>RAB4B,RAB4B-EGLN2</t>
  </si>
  <si>
    <t>CHKB,CHKB-CPT1B</t>
  </si>
  <si>
    <t>NCRNA00338,SEC14L1</t>
  </si>
  <si>
    <t>RTEL1,RTEL1-TNFRSF6B</t>
  </si>
  <si>
    <t>ARHGAP19,ARHGAP19-SLIT1</t>
  </si>
  <si>
    <t>JMJD7,JMJD7-PLA2G4B</t>
  </si>
  <si>
    <t>ZNF816,ZNF816-ZNF321P</t>
  </si>
  <si>
    <t>-1.79769e+308</t>
  </si>
  <si>
    <t>Stubbs &amp; Conrad</t>
  </si>
  <si>
    <t>Osinalde et.al</t>
  </si>
  <si>
    <t>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3">
    <xf numFmtId="0" fontId="0" fillId="0" borderId="0" xfId="0"/>
    <xf numFmtId="16" fontId="0" fillId="0" borderId="0" xfId="0" applyNumberFormat="1"/>
    <xf numFmtId="0" fontId="1" fillId="0" borderId="0" xfId="0" applyFont="1"/>
    <xf numFmtId="0" fontId="2" fillId="0" borderId="0" xfId="0" applyFont="1" applyFill="1"/>
    <xf numFmtId="0" fontId="3" fillId="2" borderId="0" xfId="1" applyFill="1"/>
    <xf numFmtId="0" fontId="3" fillId="0" borderId="0" xfId="1"/>
    <xf numFmtId="0" fontId="3" fillId="0" borderId="0" xfId="1" applyNumberFormat="1"/>
    <xf numFmtId="0" fontId="2" fillId="0" borderId="0" xfId="0" applyNumberFormat="1" applyFont="1" applyFill="1" applyAlignment="1">
      <alignment horizontal="left"/>
    </xf>
    <xf numFmtId="0" fontId="1" fillId="0" borderId="0" xfId="0" applyNumberFormat="1" applyFont="1" applyAlignment="1">
      <alignment horizontal="left"/>
    </xf>
    <xf numFmtId="0" fontId="0" fillId="0" borderId="0" xfId="0" applyNumberFormat="1" applyAlignment="1">
      <alignment horizontal="left"/>
    </xf>
    <xf numFmtId="0" fontId="0" fillId="0" borderId="0" xfId="0" applyFill="1"/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</cellXfs>
  <cellStyles count="2">
    <cellStyle name="Normal" xfId="0" builtinId="0"/>
    <cellStyle name="Normal 5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D1516"/>
  <sheetViews>
    <sheetView workbookViewId="0">
      <selection activeCell="B11" sqref="B11"/>
    </sheetView>
  </sheetViews>
  <sheetFormatPr defaultRowHeight="14.4" x14ac:dyDescent="0.3"/>
  <cols>
    <col min="1" max="1" width="26.88671875" bestFit="1" customWidth="1"/>
    <col min="2" max="2" width="21.33203125" bestFit="1" customWidth="1"/>
  </cols>
  <sheetData>
    <row r="1" spans="1:4" x14ac:dyDescent="0.3">
      <c r="A1" s="7" t="s">
        <v>1643</v>
      </c>
      <c r="B1" s="8" t="s">
        <v>1644</v>
      </c>
      <c r="C1" s="8" t="s">
        <v>1645</v>
      </c>
      <c r="D1" s="8"/>
    </row>
    <row r="2" spans="1:4" hidden="1" x14ac:dyDescent="0.3">
      <c r="A2" s="9" t="s">
        <v>0</v>
      </c>
      <c r="B2" s="9" t="s">
        <v>1511</v>
      </c>
      <c r="C2" s="9" t="e">
        <f>VLOOKUP(B2,A:A,1,FALSE)</f>
        <v>#N/A</v>
      </c>
    </row>
    <row r="3" spans="1:4" hidden="1" x14ac:dyDescent="0.3">
      <c r="A3" s="9" t="s">
        <v>1</v>
      </c>
      <c r="B3" s="9" t="s">
        <v>1512</v>
      </c>
      <c r="C3" s="9" t="e">
        <f t="shared" ref="C3:C66" si="0">VLOOKUP(B3,A:A,1,FALSE)</f>
        <v>#N/A</v>
      </c>
    </row>
    <row r="4" spans="1:4" hidden="1" x14ac:dyDescent="0.3">
      <c r="A4" s="9" t="s">
        <v>2</v>
      </c>
      <c r="B4" s="9" t="s">
        <v>1513</v>
      </c>
      <c r="C4" s="9" t="e">
        <f t="shared" si="0"/>
        <v>#N/A</v>
      </c>
    </row>
    <row r="5" spans="1:4" hidden="1" x14ac:dyDescent="0.3">
      <c r="A5" s="9" t="s">
        <v>3</v>
      </c>
      <c r="B5" s="9" t="s">
        <v>1514</v>
      </c>
      <c r="C5" s="9" t="e">
        <f t="shared" si="0"/>
        <v>#N/A</v>
      </c>
    </row>
    <row r="6" spans="1:4" x14ac:dyDescent="0.3">
      <c r="A6" s="9" t="s">
        <v>4</v>
      </c>
      <c r="B6" s="9" t="s">
        <v>565</v>
      </c>
      <c r="C6" s="9" t="str">
        <f t="shared" si="0"/>
        <v>ENSA</v>
      </c>
    </row>
    <row r="7" spans="1:4" hidden="1" x14ac:dyDescent="0.3">
      <c r="A7" s="9" t="s">
        <v>5</v>
      </c>
      <c r="B7" s="9" t="s">
        <v>1515</v>
      </c>
      <c r="C7" s="9" t="e">
        <f t="shared" si="0"/>
        <v>#N/A</v>
      </c>
    </row>
    <row r="8" spans="1:4" hidden="1" x14ac:dyDescent="0.3">
      <c r="A8" s="9" t="s">
        <v>6</v>
      </c>
      <c r="B8" s="9" t="s">
        <v>1516</v>
      </c>
      <c r="C8" s="9" t="e">
        <f t="shared" si="0"/>
        <v>#N/A</v>
      </c>
    </row>
    <row r="9" spans="1:4" hidden="1" x14ac:dyDescent="0.3">
      <c r="A9" s="9" t="s">
        <v>7</v>
      </c>
      <c r="B9" s="9" t="s">
        <v>1517</v>
      </c>
      <c r="C9" s="9" t="e">
        <f t="shared" si="0"/>
        <v>#N/A</v>
      </c>
    </row>
    <row r="10" spans="1:4" x14ac:dyDescent="0.3">
      <c r="A10" s="9" t="s">
        <v>8</v>
      </c>
      <c r="B10" s="9" t="s">
        <v>1172</v>
      </c>
      <c r="C10" s="9" t="str">
        <f t="shared" si="0"/>
        <v>COG8</v>
      </c>
    </row>
    <row r="11" spans="1:4" hidden="1" x14ac:dyDescent="0.3">
      <c r="A11" s="9" t="s">
        <v>9</v>
      </c>
      <c r="B11" s="9" t="s">
        <v>1518</v>
      </c>
      <c r="C11" s="9" t="e">
        <f t="shared" si="0"/>
        <v>#N/A</v>
      </c>
    </row>
    <row r="12" spans="1:4" hidden="1" x14ac:dyDescent="0.3">
      <c r="A12" s="9" t="s">
        <v>10</v>
      </c>
      <c r="B12" s="9" t="s">
        <v>1519</v>
      </c>
      <c r="C12" s="9" t="e">
        <f t="shared" si="0"/>
        <v>#N/A</v>
      </c>
    </row>
    <row r="13" spans="1:4" hidden="1" x14ac:dyDescent="0.3">
      <c r="A13" s="9" t="s">
        <v>11</v>
      </c>
      <c r="B13" s="9" t="s">
        <v>1520</v>
      </c>
      <c r="C13" s="9" t="e">
        <f t="shared" si="0"/>
        <v>#N/A</v>
      </c>
    </row>
    <row r="14" spans="1:4" hidden="1" x14ac:dyDescent="0.3">
      <c r="A14" s="9" t="s">
        <v>12</v>
      </c>
      <c r="B14" s="9" t="s">
        <v>1521</v>
      </c>
      <c r="C14" s="9" t="e">
        <f t="shared" si="0"/>
        <v>#N/A</v>
      </c>
    </row>
    <row r="15" spans="1:4" x14ac:dyDescent="0.3">
      <c r="A15" s="9" t="s">
        <v>13</v>
      </c>
      <c r="B15" s="9" t="s">
        <v>444</v>
      </c>
      <c r="C15" s="9" t="str">
        <f t="shared" si="0"/>
        <v>CTXN1</v>
      </c>
    </row>
    <row r="16" spans="1:4" hidden="1" x14ac:dyDescent="0.3">
      <c r="A16" s="9" t="s">
        <v>14</v>
      </c>
      <c r="B16" s="9" t="s">
        <v>1522</v>
      </c>
      <c r="C16" s="9" t="e">
        <f t="shared" si="0"/>
        <v>#N/A</v>
      </c>
    </row>
    <row r="17" spans="1:3" hidden="1" x14ac:dyDescent="0.3">
      <c r="A17" s="9" t="s">
        <v>15</v>
      </c>
      <c r="B17" s="9" t="s">
        <v>1523</v>
      </c>
      <c r="C17" s="9" t="e">
        <f t="shared" si="0"/>
        <v>#N/A</v>
      </c>
    </row>
    <row r="18" spans="1:3" hidden="1" x14ac:dyDescent="0.3">
      <c r="A18" s="9" t="s">
        <v>16</v>
      </c>
      <c r="B18" s="9" t="s">
        <v>1524</v>
      </c>
      <c r="C18" s="9" t="e">
        <f t="shared" si="0"/>
        <v>#N/A</v>
      </c>
    </row>
    <row r="19" spans="1:3" hidden="1" x14ac:dyDescent="0.3">
      <c r="A19" s="9" t="s">
        <v>17</v>
      </c>
      <c r="B19" s="9" t="s">
        <v>1525</v>
      </c>
      <c r="C19" s="9" t="e">
        <f t="shared" si="0"/>
        <v>#N/A</v>
      </c>
    </row>
    <row r="20" spans="1:3" hidden="1" x14ac:dyDescent="0.3">
      <c r="A20" s="9" t="s">
        <v>18</v>
      </c>
      <c r="B20" s="9" t="s">
        <v>1526</v>
      </c>
      <c r="C20" s="9" t="e">
        <f t="shared" si="0"/>
        <v>#N/A</v>
      </c>
    </row>
    <row r="21" spans="1:3" hidden="1" x14ac:dyDescent="0.3">
      <c r="A21" s="9" t="s">
        <v>19</v>
      </c>
      <c r="B21" s="9" t="s">
        <v>1527</v>
      </c>
      <c r="C21" s="9" t="e">
        <f t="shared" si="0"/>
        <v>#N/A</v>
      </c>
    </row>
    <row r="22" spans="1:3" hidden="1" x14ac:dyDescent="0.3">
      <c r="A22" s="9" t="s">
        <v>20</v>
      </c>
      <c r="B22" s="9" t="s">
        <v>1528</v>
      </c>
      <c r="C22" s="9" t="e">
        <f t="shared" si="0"/>
        <v>#N/A</v>
      </c>
    </row>
    <row r="23" spans="1:3" hidden="1" x14ac:dyDescent="0.3">
      <c r="A23" s="9" t="s">
        <v>21</v>
      </c>
      <c r="B23" s="9" t="s">
        <v>1529</v>
      </c>
      <c r="C23" s="9" t="e">
        <f t="shared" si="0"/>
        <v>#N/A</v>
      </c>
    </row>
    <row r="24" spans="1:3" hidden="1" x14ac:dyDescent="0.3">
      <c r="A24" s="9" t="s">
        <v>22</v>
      </c>
      <c r="B24" s="9" t="s">
        <v>1530</v>
      </c>
      <c r="C24" s="9" t="e">
        <f t="shared" si="0"/>
        <v>#N/A</v>
      </c>
    </row>
    <row r="25" spans="1:3" hidden="1" x14ac:dyDescent="0.3">
      <c r="A25" s="9" t="s">
        <v>23</v>
      </c>
      <c r="B25" s="9" t="s">
        <v>1531</v>
      </c>
      <c r="C25" s="9" t="e">
        <f t="shared" si="0"/>
        <v>#N/A</v>
      </c>
    </row>
    <row r="26" spans="1:3" x14ac:dyDescent="0.3">
      <c r="A26" s="9" t="s">
        <v>24</v>
      </c>
      <c r="B26" s="9" t="s">
        <v>1448</v>
      </c>
      <c r="C26" s="9" t="str">
        <f t="shared" si="0"/>
        <v>RCC2</v>
      </c>
    </row>
    <row r="27" spans="1:3" hidden="1" x14ac:dyDescent="0.3">
      <c r="A27" s="9" t="s">
        <v>25</v>
      </c>
      <c r="B27" s="9" t="s">
        <v>1519</v>
      </c>
      <c r="C27" s="9" t="e">
        <f t="shared" si="0"/>
        <v>#N/A</v>
      </c>
    </row>
    <row r="28" spans="1:3" hidden="1" x14ac:dyDescent="0.3">
      <c r="A28" s="9" t="s">
        <v>26</v>
      </c>
      <c r="B28" s="9" t="s">
        <v>1532</v>
      </c>
      <c r="C28" s="9" t="e">
        <f t="shared" si="0"/>
        <v>#N/A</v>
      </c>
    </row>
    <row r="29" spans="1:3" hidden="1" x14ac:dyDescent="0.3">
      <c r="A29" s="9" t="s">
        <v>27</v>
      </c>
      <c r="B29" s="9" t="s">
        <v>1533</v>
      </c>
      <c r="C29" s="9" t="e">
        <f t="shared" si="0"/>
        <v>#N/A</v>
      </c>
    </row>
    <row r="30" spans="1:3" hidden="1" x14ac:dyDescent="0.3">
      <c r="A30" s="9" t="s">
        <v>28</v>
      </c>
      <c r="B30" s="9" t="s">
        <v>1534</v>
      </c>
      <c r="C30" s="9" t="e">
        <f t="shared" si="0"/>
        <v>#N/A</v>
      </c>
    </row>
    <row r="31" spans="1:3" hidden="1" x14ac:dyDescent="0.3">
      <c r="A31" s="9" t="s">
        <v>29</v>
      </c>
      <c r="B31" s="9" t="s">
        <v>1535</v>
      </c>
      <c r="C31" s="9" t="e">
        <f t="shared" si="0"/>
        <v>#N/A</v>
      </c>
    </row>
    <row r="32" spans="1:3" hidden="1" x14ac:dyDescent="0.3">
      <c r="A32" s="9" t="s">
        <v>30</v>
      </c>
      <c r="B32" s="9"/>
      <c r="C32" s="9" t="e">
        <f t="shared" si="0"/>
        <v>#N/A</v>
      </c>
    </row>
    <row r="33" spans="1:3" hidden="1" x14ac:dyDescent="0.3">
      <c r="A33" s="9" t="s">
        <v>31</v>
      </c>
      <c r="B33" s="9" t="s">
        <v>1536</v>
      </c>
      <c r="C33" s="9" t="e">
        <f t="shared" si="0"/>
        <v>#N/A</v>
      </c>
    </row>
    <row r="34" spans="1:3" hidden="1" x14ac:dyDescent="0.3">
      <c r="A34" s="9" t="s">
        <v>32</v>
      </c>
      <c r="B34" s="9" t="s">
        <v>1537</v>
      </c>
      <c r="C34" s="9" t="e">
        <f t="shared" si="0"/>
        <v>#N/A</v>
      </c>
    </row>
    <row r="35" spans="1:3" x14ac:dyDescent="0.3">
      <c r="A35" s="9" t="s">
        <v>33</v>
      </c>
      <c r="B35" s="9" t="s">
        <v>782</v>
      </c>
      <c r="C35" s="9" t="str">
        <f t="shared" si="0"/>
        <v>PRPS1</v>
      </c>
    </row>
    <row r="36" spans="1:3" hidden="1" x14ac:dyDescent="0.3">
      <c r="A36" s="9" t="s">
        <v>34</v>
      </c>
      <c r="B36" s="9" t="s">
        <v>1538</v>
      </c>
      <c r="C36" s="9" t="e">
        <f t="shared" si="0"/>
        <v>#N/A</v>
      </c>
    </row>
    <row r="37" spans="1:3" x14ac:dyDescent="0.3">
      <c r="A37" s="9" t="s">
        <v>35</v>
      </c>
      <c r="B37" s="9" t="s">
        <v>83</v>
      </c>
      <c r="C37" s="9" t="str">
        <f t="shared" si="0"/>
        <v>FAR2</v>
      </c>
    </row>
    <row r="38" spans="1:3" hidden="1" x14ac:dyDescent="0.3">
      <c r="A38" s="9" t="s">
        <v>36</v>
      </c>
      <c r="B38" s="9" t="s">
        <v>1539</v>
      </c>
      <c r="C38" s="9" t="e">
        <f t="shared" si="0"/>
        <v>#N/A</v>
      </c>
    </row>
    <row r="39" spans="1:3" x14ac:dyDescent="0.3">
      <c r="A39" s="9" t="s">
        <v>37</v>
      </c>
      <c r="B39" s="9" t="s">
        <v>373</v>
      </c>
      <c r="C39" s="9" t="str">
        <f t="shared" si="0"/>
        <v>GBA</v>
      </c>
    </row>
    <row r="40" spans="1:3" x14ac:dyDescent="0.3">
      <c r="A40" s="9" t="s">
        <v>38</v>
      </c>
      <c r="B40" s="9" t="s">
        <v>167</v>
      </c>
      <c r="C40" s="9" t="str">
        <f t="shared" si="0"/>
        <v>C18orf10</v>
      </c>
    </row>
    <row r="41" spans="1:3" hidden="1" x14ac:dyDescent="0.3">
      <c r="A41" s="9" t="s">
        <v>39</v>
      </c>
      <c r="B41" s="9" t="s">
        <v>1540</v>
      </c>
      <c r="C41" s="9" t="e">
        <f t="shared" si="0"/>
        <v>#N/A</v>
      </c>
    </row>
    <row r="42" spans="1:3" hidden="1" x14ac:dyDescent="0.3">
      <c r="A42" s="9" t="s">
        <v>40</v>
      </c>
      <c r="B42" s="9" t="s">
        <v>1541</v>
      </c>
      <c r="C42" s="9" t="e">
        <f t="shared" si="0"/>
        <v>#N/A</v>
      </c>
    </row>
    <row r="43" spans="1:3" hidden="1" x14ac:dyDescent="0.3">
      <c r="A43" s="9" t="s">
        <v>41</v>
      </c>
      <c r="B43" s="9" t="s">
        <v>1542</v>
      </c>
      <c r="C43" s="9" t="e">
        <f t="shared" si="0"/>
        <v>#N/A</v>
      </c>
    </row>
    <row r="44" spans="1:3" hidden="1" x14ac:dyDescent="0.3">
      <c r="A44" s="9" t="s">
        <v>42</v>
      </c>
      <c r="B44" s="9" t="s">
        <v>1543</v>
      </c>
      <c r="C44" s="9" t="e">
        <f t="shared" si="0"/>
        <v>#N/A</v>
      </c>
    </row>
    <row r="45" spans="1:3" hidden="1" x14ac:dyDescent="0.3">
      <c r="A45" s="9" t="s">
        <v>43</v>
      </c>
      <c r="B45" s="9" t="s">
        <v>1544</v>
      </c>
      <c r="C45" s="9" t="e">
        <f t="shared" si="0"/>
        <v>#N/A</v>
      </c>
    </row>
    <row r="46" spans="1:3" x14ac:dyDescent="0.3">
      <c r="A46" s="9" t="s">
        <v>44</v>
      </c>
      <c r="B46" s="9" t="s">
        <v>301</v>
      </c>
      <c r="C46" s="9" t="str">
        <f t="shared" si="0"/>
        <v>ACOT13</v>
      </c>
    </row>
    <row r="47" spans="1:3" hidden="1" x14ac:dyDescent="0.3">
      <c r="A47" s="9" t="s">
        <v>45</v>
      </c>
      <c r="B47" s="9" t="s">
        <v>1545</v>
      </c>
      <c r="C47" s="9" t="e">
        <f t="shared" si="0"/>
        <v>#N/A</v>
      </c>
    </row>
    <row r="48" spans="1:3" hidden="1" x14ac:dyDescent="0.3">
      <c r="A48" s="9" t="s">
        <v>46</v>
      </c>
      <c r="B48" s="9" t="s">
        <v>1539</v>
      </c>
      <c r="C48" s="9" t="e">
        <f t="shared" si="0"/>
        <v>#N/A</v>
      </c>
    </row>
    <row r="49" spans="1:3" hidden="1" x14ac:dyDescent="0.3">
      <c r="A49" s="9" t="s">
        <v>47</v>
      </c>
      <c r="B49" s="9" t="s">
        <v>1546</v>
      </c>
      <c r="C49" s="9" t="e">
        <f t="shared" si="0"/>
        <v>#N/A</v>
      </c>
    </row>
    <row r="50" spans="1:3" hidden="1" x14ac:dyDescent="0.3">
      <c r="A50" s="9" t="s">
        <v>48</v>
      </c>
      <c r="B50" s="9" t="s">
        <v>1547</v>
      </c>
      <c r="C50" s="9" t="e">
        <f t="shared" si="0"/>
        <v>#N/A</v>
      </c>
    </row>
    <row r="51" spans="1:3" x14ac:dyDescent="0.3">
      <c r="A51" s="9" t="s">
        <v>49</v>
      </c>
      <c r="B51" s="9" t="s">
        <v>1175</v>
      </c>
      <c r="C51" s="9" t="str">
        <f t="shared" si="0"/>
        <v>AIF1L</v>
      </c>
    </row>
    <row r="52" spans="1:3" hidden="1" x14ac:dyDescent="0.3">
      <c r="A52" s="9" t="s">
        <v>50</v>
      </c>
      <c r="B52" s="9" t="s">
        <v>1548</v>
      </c>
      <c r="C52" s="9" t="e">
        <f t="shared" si="0"/>
        <v>#N/A</v>
      </c>
    </row>
    <row r="53" spans="1:3" hidden="1" x14ac:dyDescent="0.3">
      <c r="A53" s="9" t="s">
        <v>51</v>
      </c>
      <c r="B53" s="9" t="s">
        <v>1549</v>
      </c>
      <c r="C53" s="9" t="e">
        <f t="shared" si="0"/>
        <v>#N/A</v>
      </c>
    </row>
    <row r="54" spans="1:3" hidden="1" x14ac:dyDescent="0.3">
      <c r="A54" s="9" t="s">
        <v>52</v>
      </c>
      <c r="B54" s="9" t="s">
        <v>1550</v>
      </c>
      <c r="C54" s="9" t="e">
        <f t="shared" si="0"/>
        <v>#N/A</v>
      </c>
    </row>
    <row r="55" spans="1:3" x14ac:dyDescent="0.3">
      <c r="A55" s="9" t="s">
        <v>53</v>
      </c>
      <c r="B55" s="9" t="s">
        <v>526</v>
      </c>
      <c r="C55" s="9" t="str">
        <f t="shared" si="0"/>
        <v>BOLA3</v>
      </c>
    </row>
    <row r="56" spans="1:3" x14ac:dyDescent="0.3">
      <c r="A56" s="9" t="s">
        <v>54</v>
      </c>
      <c r="B56" s="9" t="s">
        <v>585</v>
      </c>
      <c r="C56" s="9" t="str">
        <f t="shared" si="0"/>
        <v>BRE</v>
      </c>
    </row>
    <row r="57" spans="1:3" hidden="1" x14ac:dyDescent="0.3">
      <c r="A57" s="9" t="s">
        <v>55</v>
      </c>
      <c r="B57" s="9" t="s">
        <v>1551</v>
      </c>
      <c r="C57" s="9" t="e">
        <f t="shared" si="0"/>
        <v>#N/A</v>
      </c>
    </row>
    <row r="58" spans="1:3" hidden="1" x14ac:dyDescent="0.3">
      <c r="A58" s="9" t="s">
        <v>56</v>
      </c>
      <c r="B58" s="9" t="s">
        <v>1552</v>
      </c>
      <c r="C58" s="9" t="e">
        <f t="shared" si="0"/>
        <v>#N/A</v>
      </c>
    </row>
    <row r="59" spans="1:3" hidden="1" x14ac:dyDescent="0.3">
      <c r="A59" s="9" t="s">
        <v>57</v>
      </c>
      <c r="B59" s="9" t="s">
        <v>1553</v>
      </c>
      <c r="C59" s="9" t="e">
        <f t="shared" si="0"/>
        <v>#N/A</v>
      </c>
    </row>
    <row r="60" spans="1:3" hidden="1" x14ac:dyDescent="0.3">
      <c r="A60" s="9" t="s">
        <v>58</v>
      </c>
      <c r="B60" s="9" t="s">
        <v>1554</v>
      </c>
      <c r="C60" s="9" t="e">
        <f t="shared" si="0"/>
        <v>#N/A</v>
      </c>
    </row>
    <row r="61" spans="1:3" hidden="1" x14ac:dyDescent="0.3">
      <c r="A61" s="9" t="s">
        <v>59</v>
      </c>
      <c r="B61" s="9" t="s">
        <v>1555</v>
      </c>
      <c r="C61" s="9" t="e">
        <f t="shared" si="0"/>
        <v>#N/A</v>
      </c>
    </row>
    <row r="62" spans="1:3" x14ac:dyDescent="0.3">
      <c r="A62" s="9" t="s">
        <v>60</v>
      </c>
      <c r="B62" s="9" t="s">
        <v>167</v>
      </c>
      <c r="C62" s="9" t="str">
        <f t="shared" si="0"/>
        <v>C18orf10</v>
      </c>
    </row>
    <row r="63" spans="1:3" hidden="1" x14ac:dyDescent="0.3">
      <c r="A63" s="9" t="s">
        <v>61</v>
      </c>
      <c r="B63" s="9" t="s">
        <v>1556</v>
      </c>
      <c r="C63" s="9" t="e">
        <f t="shared" si="0"/>
        <v>#N/A</v>
      </c>
    </row>
    <row r="64" spans="1:3" x14ac:dyDescent="0.3">
      <c r="A64" s="9" t="s">
        <v>62</v>
      </c>
      <c r="B64" s="9" t="s">
        <v>931</v>
      </c>
      <c r="C64" s="9" t="str">
        <f t="shared" si="0"/>
        <v>C20orf108</v>
      </c>
    </row>
    <row r="65" spans="1:3" hidden="1" x14ac:dyDescent="0.3">
      <c r="A65" s="9" t="s">
        <v>63</v>
      </c>
      <c r="B65" s="9" t="s">
        <v>1557</v>
      </c>
      <c r="C65" s="9" t="e">
        <f t="shared" si="0"/>
        <v>#N/A</v>
      </c>
    </row>
    <row r="66" spans="1:3" hidden="1" x14ac:dyDescent="0.3">
      <c r="A66" s="9" t="s">
        <v>64</v>
      </c>
      <c r="B66" s="9" t="s">
        <v>1558</v>
      </c>
      <c r="C66" s="9" t="e">
        <f t="shared" si="0"/>
        <v>#N/A</v>
      </c>
    </row>
    <row r="67" spans="1:3" hidden="1" x14ac:dyDescent="0.3">
      <c r="A67" s="9" t="s">
        <v>65</v>
      </c>
      <c r="B67" s="9" t="s">
        <v>1559</v>
      </c>
      <c r="C67" s="9" t="e">
        <f t="shared" ref="C67:C130" si="1">VLOOKUP(B67,A:A,1,FALSE)</f>
        <v>#N/A</v>
      </c>
    </row>
    <row r="68" spans="1:3" x14ac:dyDescent="0.3">
      <c r="A68" s="9" t="s">
        <v>66</v>
      </c>
      <c r="B68" s="9" t="s">
        <v>111</v>
      </c>
      <c r="C68" s="9" t="str">
        <f t="shared" si="1"/>
        <v>CCDC92</v>
      </c>
    </row>
    <row r="69" spans="1:3" hidden="1" x14ac:dyDescent="0.3">
      <c r="A69" s="9" t="s">
        <v>67</v>
      </c>
      <c r="B69" s="9" t="s">
        <v>1560</v>
      </c>
      <c r="C69" s="9" t="e">
        <f t="shared" si="1"/>
        <v>#N/A</v>
      </c>
    </row>
    <row r="70" spans="1:3" hidden="1" x14ac:dyDescent="0.3">
      <c r="A70" s="9" t="s">
        <v>68</v>
      </c>
      <c r="B70" s="9" t="s">
        <v>1561</v>
      </c>
      <c r="C70" s="9" t="e">
        <f t="shared" si="1"/>
        <v>#N/A</v>
      </c>
    </row>
    <row r="71" spans="1:3" hidden="1" x14ac:dyDescent="0.3">
      <c r="A71" s="9" t="s">
        <v>69</v>
      </c>
      <c r="B71" s="9" t="s">
        <v>1562</v>
      </c>
      <c r="C71" s="9" t="e">
        <f t="shared" si="1"/>
        <v>#N/A</v>
      </c>
    </row>
    <row r="72" spans="1:3" hidden="1" x14ac:dyDescent="0.3">
      <c r="A72" s="9" t="s">
        <v>70</v>
      </c>
      <c r="B72" s="9" t="s">
        <v>1563</v>
      </c>
      <c r="C72" s="9" t="e">
        <f t="shared" si="1"/>
        <v>#N/A</v>
      </c>
    </row>
    <row r="73" spans="1:3" hidden="1" x14ac:dyDescent="0.3">
      <c r="A73" s="9" t="s">
        <v>71</v>
      </c>
      <c r="B73" s="9" t="s">
        <v>1564</v>
      </c>
      <c r="C73" s="9" t="e">
        <f t="shared" si="1"/>
        <v>#N/A</v>
      </c>
    </row>
    <row r="74" spans="1:3" hidden="1" x14ac:dyDescent="0.3">
      <c r="A74" s="9" t="s">
        <v>72</v>
      </c>
      <c r="B74" s="9" t="s">
        <v>1565</v>
      </c>
      <c r="C74" s="9" t="e">
        <f t="shared" si="1"/>
        <v>#N/A</v>
      </c>
    </row>
    <row r="75" spans="1:3" hidden="1" x14ac:dyDescent="0.3">
      <c r="A75" s="9" t="s">
        <v>73</v>
      </c>
      <c r="B75" s="9" t="s">
        <v>1566</v>
      </c>
      <c r="C75" s="9" t="e">
        <f t="shared" si="1"/>
        <v>#N/A</v>
      </c>
    </row>
    <row r="76" spans="1:3" hidden="1" x14ac:dyDescent="0.3">
      <c r="A76" s="9" t="s">
        <v>74</v>
      </c>
      <c r="B76" s="9" t="s">
        <v>1567</v>
      </c>
      <c r="C76" s="9" t="e">
        <f t="shared" si="1"/>
        <v>#N/A</v>
      </c>
    </row>
    <row r="77" spans="1:3" hidden="1" x14ac:dyDescent="0.3">
      <c r="A77" s="9" t="s">
        <v>75</v>
      </c>
      <c r="B77" s="9" t="s">
        <v>1568</v>
      </c>
      <c r="C77" s="9" t="e">
        <f t="shared" si="1"/>
        <v>#N/A</v>
      </c>
    </row>
    <row r="78" spans="1:3" hidden="1" x14ac:dyDescent="0.3">
      <c r="A78" s="9" t="s">
        <v>76</v>
      </c>
      <c r="B78" s="9" t="s">
        <v>1569</v>
      </c>
      <c r="C78" s="9" t="e">
        <f t="shared" si="1"/>
        <v>#N/A</v>
      </c>
    </row>
    <row r="79" spans="1:3" x14ac:dyDescent="0.3">
      <c r="A79" s="9" t="s">
        <v>77</v>
      </c>
      <c r="B79" s="9" t="s">
        <v>1337</v>
      </c>
      <c r="C79" s="9" t="str">
        <f t="shared" si="1"/>
        <v>EXOC7</v>
      </c>
    </row>
    <row r="80" spans="1:3" hidden="1" x14ac:dyDescent="0.3">
      <c r="A80" s="9" t="s">
        <v>78</v>
      </c>
      <c r="B80" s="9" t="s">
        <v>1570</v>
      </c>
      <c r="C80" s="9" t="e">
        <f t="shared" si="1"/>
        <v>#N/A</v>
      </c>
    </row>
    <row r="81" spans="1:3" hidden="1" x14ac:dyDescent="0.3">
      <c r="A81" s="9" t="s">
        <v>79</v>
      </c>
      <c r="B81" s="9" t="s">
        <v>1571</v>
      </c>
      <c r="C81" s="9" t="e">
        <f t="shared" si="1"/>
        <v>#N/A</v>
      </c>
    </row>
    <row r="82" spans="1:3" hidden="1" x14ac:dyDescent="0.3">
      <c r="A82" s="9" t="s">
        <v>80</v>
      </c>
      <c r="B82" s="9" t="s">
        <v>1572</v>
      </c>
      <c r="C82" s="9" t="e">
        <f t="shared" si="1"/>
        <v>#N/A</v>
      </c>
    </row>
    <row r="83" spans="1:3" hidden="1" x14ac:dyDescent="0.3">
      <c r="A83" s="9" t="s">
        <v>81</v>
      </c>
      <c r="B83" s="9" t="s">
        <v>1573</v>
      </c>
      <c r="C83" s="9" t="e">
        <f t="shared" si="1"/>
        <v>#N/A</v>
      </c>
    </row>
    <row r="84" spans="1:3" hidden="1" x14ac:dyDescent="0.3">
      <c r="A84" s="9" t="s">
        <v>82</v>
      </c>
      <c r="B84" s="9" t="s">
        <v>1574</v>
      </c>
      <c r="C84" s="9" t="e">
        <f t="shared" si="1"/>
        <v>#N/A</v>
      </c>
    </row>
    <row r="85" spans="1:3" hidden="1" x14ac:dyDescent="0.3">
      <c r="A85" s="9" t="s">
        <v>83</v>
      </c>
      <c r="B85" s="9" t="s">
        <v>1575</v>
      </c>
      <c r="C85" s="9" t="e">
        <f t="shared" si="1"/>
        <v>#N/A</v>
      </c>
    </row>
    <row r="86" spans="1:3" hidden="1" x14ac:dyDescent="0.3">
      <c r="A86" s="9" t="s">
        <v>84</v>
      </c>
      <c r="B86" s="9" t="s">
        <v>1576</v>
      </c>
      <c r="C86" s="9" t="e">
        <f t="shared" si="1"/>
        <v>#N/A</v>
      </c>
    </row>
    <row r="87" spans="1:3" hidden="1" x14ac:dyDescent="0.3">
      <c r="A87" s="9" t="s">
        <v>85</v>
      </c>
      <c r="B87" s="9" t="s">
        <v>1577</v>
      </c>
      <c r="C87" s="9" t="e">
        <f t="shared" si="1"/>
        <v>#N/A</v>
      </c>
    </row>
    <row r="88" spans="1:3" hidden="1" x14ac:dyDescent="0.3">
      <c r="A88" s="9" t="s">
        <v>86</v>
      </c>
      <c r="B88" s="9" t="s">
        <v>1578</v>
      </c>
      <c r="C88" s="9" t="e">
        <f t="shared" si="1"/>
        <v>#N/A</v>
      </c>
    </row>
    <row r="89" spans="1:3" hidden="1" x14ac:dyDescent="0.3">
      <c r="A89" s="9" t="s">
        <v>87</v>
      </c>
      <c r="B89" s="9" t="s">
        <v>1579</v>
      </c>
      <c r="C89" s="9" t="e">
        <f t="shared" si="1"/>
        <v>#N/A</v>
      </c>
    </row>
    <row r="90" spans="1:3" x14ac:dyDescent="0.3">
      <c r="A90" s="9" t="s">
        <v>88</v>
      </c>
      <c r="B90" s="9" t="s">
        <v>720</v>
      </c>
      <c r="C90" s="9" t="str">
        <f t="shared" si="1"/>
        <v>HN1L</v>
      </c>
    </row>
    <row r="91" spans="1:3" hidden="1" x14ac:dyDescent="0.3">
      <c r="A91" s="9" t="s">
        <v>89</v>
      </c>
      <c r="B91" s="9" t="s">
        <v>1580</v>
      </c>
      <c r="C91" s="9" t="e">
        <f t="shared" si="1"/>
        <v>#N/A</v>
      </c>
    </row>
    <row r="92" spans="1:3" hidden="1" x14ac:dyDescent="0.3">
      <c r="A92" s="9" t="s">
        <v>90</v>
      </c>
      <c r="B92" s="9" t="s">
        <v>1581</v>
      </c>
      <c r="C92" s="9" t="e">
        <f t="shared" si="1"/>
        <v>#N/A</v>
      </c>
    </row>
    <row r="93" spans="1:3" hidden="1" x14ac:dyDescent="0.3">
      <c r="A93" s="9" t="s">
        <v>91</v>
      </c>
      <c r="B93" s="9" t="s">
        <v>1582</v>
      </c>
      <c r="C93" s="9" t="e">
        <f t="shared" si="1"/>
        <v>#N/A</v>
      </c>
    </row>
    <row r="94" spans="1:3" hidden="1" x14ac:dyDescent="0.3">
      <c r="A94" s="9" t="s">
        <v>92</v>
      </c>
      <c r="B94" s="9" t="s">
        <v>1583</v>
      </c>
      <c r="C94" s="9" t="e">
        <f t="shared" si="1"/>
        <v>#N/A</v>
      </c>
    </row>
    <row r="95" spans="1:3" x14ac:dyDescent="0.3">
      <c r="A95" s="9" t="s">
        <v>93</v>
      </c>
      <c r="B95" s="9" t="s">
        <v>1103</v>
      </c>
      <c r="C95" s="9" t="str">
        <f t="shared" si="1"/>
        <v>HOXB2</v>
      </c>
    </row>
    <row r="96" spans="1:3" hidden="1" x14ac:dyDescent="0.3">
      <c r="A96" s="9" t="s">
        <v>94</v>
      </c>
      <c r="B96" s="9" t="s">
        <v>1584</v>
      </c>
      <c r="C96" s="9" t="e">
        <f t="shared" si="1"/>
        <v>#N/A</v>
      </c>
    </row>
    <row r="97" spans="1:3" hidden="1" x14ac:dyDescent="0.3">
      <c r="A97" s="9" t="s">
        <v>95</v>
      </c>
      <c r="B97" s="9" t="s">
        <v>1585</v>
      </c>
      <c r="C97" s="9" t="e">
        <f t="shared" si="1"/>
        <v>#N/A</v>
      </c>
    </row>
    <row r="98" spans="1:3" hidden="1" x14ac:dyDescent="0.3">
      <c r="A98" s="9" t="s">
        <v>96</v>
      </c>
      <c r="B98" s="9" t="s">
        <v>1586</v>
      </c>
      <c r="C98" s="9" t="e">
        <f t="shared" si="1"/>
        <v>#N/A</v>
      </c>
    </row>
    <row r="99" spans="1:3" hidden="1" x14ac:dyDescent="0.3">
      <c r="A99" s="9" t="s">
        <v>97</v>
      </c>
      <c r="B99" s="9" t="s">
        <v>1587</v>
      </c>
      <c r="C99" s="9" t="e">
        <f t="shared" si="1"/>
        <v>#N/A</v>
      </c>
    </row>
    <row r="100" spans="1:3" x14ac:dyDescent="0.3">
      <c r="A100" s="9" t="s">
        <v>98</v>
      </c>
      <c r="B100" s="9" t="s">
        <v>1184</v>
      </c>
      <c r="C100" s="9" t="str">
        <f t="shared" si="1"/>
        <v>LRRC4B</v>
      </c>
    </row>
    <row r="101" spans="1:3" hidden="1" x14ac:dyDescent="0.3">
      <c r="A101" s="9" t="s">
        <v>99</v>
      </c>
      <c r="B101" s="9" t="s">
        <v>1588</v>
      </c>
      <c r="C101" s="9" t="e">
        <f t="shared" si="1"/>
        <v>#N/A</v>
      </c>
    </row>
    <row r="102" spans="1:3" hidden="1" x14ac:dyDescent="0.3">
      <c r="A102" s="9" t="s">
        <v>100</v>
      </c>
      <c r="B102" s="9" t="s">
        <v>1589</v>
      </c>
      <c r="C102" s="9" t="e">
        <f t="shared" si="1"/>
        <v>#N/A</v>
      </c>
    </row>
    <row r="103" spans="1:3" hidden="1" x14ac:dyDescent="0.3">
      <c r="A103" s="9" t="s">
        <v>101</v>
      </c>
      <c r="B103" s="9" t="s">
        <v>1590</v>
      </c>
      <c r="C103" s="9" t="e">
        <f t="shared" si="1"/>
        <v>#N/A</v>
      </c>
    </row>
    <row r="104" spans="1:3" hidden="1" x14ac:dyDescent="0.3">
      <c r="A104" s="9" t="s">
        <v>102</v>
      </c>
      <c r="B104" s="9"/>
      <c r="C104" s="9" t="e">
        <f t="shared" si="1"/>
        <v>#N/A</v>
      </c>
    </row>
    <row r="105" spans="1:3" hidden="1" x14ac:dyDescent="0.3">
      <c r="A105" s="9" t="s">
        <v>103</v>
      </c>
      <c r="B105" s="9" t="s">
        <v>1591</v>
      </c>
      <c r="C105" s="9" t="e">
        <f t="shared" si="1"/>
        <v>#N/A</v>
      </c>
    </row>
    <row r="106" spans="1:3" hidden="1" x14ac:dyDescent="0.3">
      <c r="A106" s="9" t="s">
        <v>104</v>
      </c>
      <c r="B106" s="9" t="s">
        <v>1592</v>
      </c>
      <c r="C106" s="9" t="e">
        <f t="shared" si="1"/>
        <v>#N/A</v>
      </c>
    </row>
    <row r="107" spans="1:3" hidden="1" x14ac:dyDescent="0.3">
      <c r="A107" s="9" t="s">
        <v>105</v>
      </c>
      <c r="B107" s="9" t="s">
        <v>1538</v>
      </c>
      <c r="C107" s="9" t="e">
        <f t="shared" si="1"/>
        <v>#N/A</v>
      </c>
    </row>
    <row r="108" spans="1:3" hidden="1" x14ac:dyDescent="0.3">
      <c r="A108" s="9" t="s">
        <v>106</v>
      </c>
      <c r="B108" s="9" t="s">
        <v>1593</v>
      </c>
      <c r="C108" s="9" t="e">
        <f t="shared" si="1"/>
        <v>#N/A</v>
      </c>
    </row>
    <row r="109" spans="1:3" hidden="1" x14ac:dyDescent="0.3">
      <c r="A109" s="9" t="s">
        <v>107</v>
      </c>
      <c r="B109" s="9" t="s">
        <v>1594</v>
      </c>
      <c r="C109" s="9" t="e">
        <f t="shared" si="1"/>
        <v>#N/A</v>
      </c>
    </row>
    <row r="110" spans="1:3" hidden="1" x14ac:dyDescent="0.3">
      <c r="A110" s="9" t="s">
        <v>108</v>
      </c>
      <c r="B110" s="9" t="s">
        <v>1595</v>
      </c>
      <c r="C110" s="9" t="e">
        <f t="shared" si="1"/>
        <v>#N/A</v>
      </c>
    </row>
    <row r="111" spans="1:3" x14ac:dyDescent="0.3">
      <c r="A111" s="9" t="s">
        <v>109</v>
      </c>
      <c r="B111" s="9" t="s">
        <v>837</v>
      </c>
      <c r="C111" s="9" t="str">
        <f t="shared" si="1"/>
        <v>NIPSNAP1</v>
      </c>
    </row>
    <row r="112" spans="1:3" hidden="1" x14ac:dyDescent="0.3">
      <c r="A112" s="9" t="s">
        <v>110</v>
      </c>
      <c r="B112" s="9" t="s">
        <v>1596</v>
      </c>
      <c r="C112" s="9" t="e">
        <f t="shared" si="1"/>
        <v>#N/A</v>
      </c>
    </row>
    <row r="113" spans="1:3" x14ac:dyDescent="0.3">
      <c r="A113" s="9" t="s">
        <v>111</v>
      </c>
      <c r="B113" s="9" t="s">
        <v>1138</v>
      </c>
      <c r="C113" s="9" t="str">
        <f t="shared" si="1"/>
        <v>NUDT16</v>
      </c>
    </row>
    <row r="114" spans="1:3" hidden="1" x14ac:dyDescent="0.3">
      <c r="A114" s="9" t="s">
        <v>112</v>
      </c>
      <c r="B114" s="9" t="s">
        <v>1597</v>
      </c>
      <c r="C114" s="9" t="e">
        <f t="shared" si="1"/>
        <v>#N/A</v>
      </c>
    </row>
    <row r="115" spans="1:3" hidden="1" x14ac:dyDescent="0.3">
      <c r="A115" s="9" t="s">
        <v>113</v>
      </c>
      <c r="B115" s="9" t="s">
        <v>1598</v>
      </c>
      <c r="C115" s="9" t="e">
        <f t="shared" si="1"/>
        <v>#N/A</v>
      </c>
    </row>
    <row r="116" spans="1:3" hidden="1" x14ac:dyDescent="0.3">
      <c r="A116" s="9" t="s">
        <v>114</v>
      </c>
      <c r="B116" s="9" t="s">
        <v>1599</v>
      </c>
      <c r="C116" s="9" t="e">
        <f t="shared" si="1"/>
        <v>#N/A</v>
      </c>
    </row>
    <row r="117" spans="1:3" x14ac:dyDescent="0.3">
      <c r="A117" s="9" t="s">
        <v>115</v>
      </c>
      <c r="B117" s="9" t="s">
        <v>1262</v>
      </c>
      <c r="C117" s="9" t="str">
        <f t="shared" si="1"/>
        <v>PSIP1</v>
      </c>
    </row>
    <row r="118" spans="1:3" hidden="1" x14ac:dyDescent="0.3">
      <c r="A118" s="9" t="s">
        <v>116</v>
      </c>
      <c r="B118" s="9" t="s">
        <v>1600</v>
      </c>
      <c r="C118" s="9" t="e">
        <f t="shared" si="1"/>
        <v>#N/A</v>
      </c>
    </row>
    <row r="119" spans="1:3" hidden="1" x14ac:dyDescent="0.3">
      <c r="A119" s="9" t="s">
        <v>117</v>
      </c>
      <c r="B119" s="9" t="s">
        <v>1540</v>
      </c>
      <c r="C119" s="9" t="e">
        <f t="shared" si="1"/>
        <v>#N/A</v>
      </c>
    </row>
    <row r="120" spans="1:3" hidden="1" x14ac:dyDescent="0.3">
      <c r="A120" s="9" t="s">
        <v>118</v>
      </c>
      <c r="B120" s="9" t="s">
        <v>1601</v>
      </c>
      <c r="C120" s="9" t="e">
        <f t="shared" si="1"/>
        <v>#N/A</v>
      </c>
    </row>
    <row r="121" spans="1:3" hidden="1" x14ac:dyDescent="0.3">
      <c r="A121" s="9" t="s">
        <v>119</v>
      </c>
      <c r="B121" s="9" t="s">
        <v>1602</v>
      </c>
      <c r="C121" s="9" t="e">
        <f t="shared" si="1"/>
        <v>#N/A</v>
      </c>
    </row>
    <row r="122" spans="1:3" hidden="1" x14ac:dyDescent="0.3">
      <c r="A122" s="9" t="s">
        <v>120</v>
      </c>
      <c r="B122" s="9" t="s">
        <v>1603</v>
      </c>
      <c r="C122" s="9" t="e">
        <f t="shared" si="1"/>
        <v>#N/A</v>
      </c>
    </row>
    <row r="123" spans="1:3" x14ac:dyDescent="0.3">
      <c r="A123" s="9" t="s">
        <v>121</v>
      </c>
      <c r="B123" s="9" t="s">
        <v>1399</v>
      </c>
      <c r="C123" s="9" t="str">
        <f t="shared" si="1"/>
        <v>PDE4A</v>
      </c>
    </row>
    <row r="124" spans="1:3" x14ac:dyDescent="0.3">
      <c r="A124" s="9" t="s">
        <v>122</v>
      </c>
      <c r="B124" s="9" t="s">
        <v>1420</v>
      </c>
      <c r="C124" s="9" t="str">
        <f t="shared" si="1"/>
        <v>GART</v>
      </c>
    </row>
    <row r="125" spans="1:3" hidden="1" x14ac:dyDescent="0.3">
      <c r="A125" s="9" t="s">
        <v>123</v>
      </c>
      <c r="B125" s="9" t="s">
        <v>1604</v>
      </c>
      <c r="C125" s="9" t="e">
        <f t="shared" si="1"/>
        <v>#N/A</v>
      </c>
    </row>
    <row r="126" spans="1:3" hidden="1" x14ac:dyDescent="0.3">
      <c r="A126" s="9" t="s">
        <v>124</v>
      </c>
      <c r="B126" s="9" t="s">
        <v>1605</v>
      </c>
      <c r="C126" s="9" t="e">
        <f t="shared" si="1"/>
        <v>#N/A</v>
      </c>
    </row>
    <row r="127" spans="1:3" hidden="1" x14ac:dyDescent="0.3">
      <c r="A127" s="9" t="s">
        <v>125</v>
      </c>
      <c r="B127" s="9" t="s">
        <v>1606</v>
      </c>
      <c r="C127" s="9" t="e">
        <f t="shared" si="1"/>
        <v>#N/A</v>
      </c>
    </row>
    <row r="128" spans="1:3" hidden="1" x14ac:dyDescent="0.3">
      <c r="A128" s="9" t="s">
        <v>126</v>
      </c>
      <c r="B128" s="9" t="s">
        <v>1607</v>
      </c>
      <c r="C128" s="9" t="e">
        <f t="shared" si="1"/>
        <v>#N/A</v>
      </c>
    </row>
    <row r="129" spans="1:3" hidden="1" x14ac:dyDescent="0.3">
      <c r="A129" s="9" t="s">
        <v>127</v>
      </c>
      <c r="B129" s="9" t="s">
        <v>1608</v>
      </c>
      <c r="C129" s="9" t="e">
        <f t="shared" si="1"/>
        <v>#N/A</v>
      </c>
    </row>
    <row r="130" spans="1:3" hidden="1" x14ac:dyDescent="0.3">
      <c r="A130" s="9" t="s">
        <v>128</v>
      </c>
      <c r="B130" s="9" t="s">
        <v>1609</v>
      </c>
      <c r="C130" s="9" t="e">
        <f t="shared" si="1"/>
        <v>#N/A</v>
      </c>
    </row>
    <row r="131" spans="1:3" hidden="1" x14ac:dyDescent="0.3">
      <c r="A131" s="9" t="s">
        <v>129</v>
      </c>
      <c r="B131" s="9" t="s">
        <v>1610</v>
      </c>
      <c r="C131" s="9" t="e">
        <f t="shared" ref="C131:C194" si="2">VLOOKUP(B131,A:A,1,FALSE)</f>
        <v>#N/A</v>
      </c>
    </row>
    <row r="132" spans="1:3" hidden="1" x14ac:dyDescent="0.3">
      <c r="A132" s="9" t="s">
        <v>130</v>
      </c>
      <c r="B132" s="9" t="s">
        <v>1611</v>
      </c>
      <c r="C132" s="9" t="e">
        <f t="shared" si="2"/>
        <v>#N/A</v>
      </c>
    </row>
    <row r="133" spans="1:3" hidden="1" x14ac:dyDescent="0.3">
      <c r="A133" s="9" t="s">
        <v>131</v>
      </c>
      <c r="B133" s="9" t="s">
        <v>1612</v>
      </c>
      <c r="C133" s="9" t="e">
        <f t="shared" si="2"/>
        <v>#N/A</v>
      </c>
    </row>
    <row r="134" spans="1:3" hidden="1" x14ac:dyDescent="0.3">
      <c r="A134" s="9" t="s">
        <v>132</v>
      </c>
      <c r="B134" s="9" t="s">
        <v>1613</v>
      </c>
      <c r="C134" s="9" t="e">
        <f t="shared" si="2"/>
        <v>#N/A</v>
      </c>
    </row>
    <row r="135" spans="1:3" hidden="1" x14ac:dyDescent="0.3">
      <c r="A135" s="9" t="s">
        <v>133</v>
      </c>
      <c r="B135" s="9" t="s">
        <v>1614</v>
      </c>
      <c r="C135" s="9" t="e">
        <f t="shared" si="2"/>
        <v>#N/A</v>
      </c>
    </row>
    <row r="136" spans="1:3" hidden="1" x14ac:dyDescent="0.3">
      <c r="A136" s="9" t="s">
        <v>134</v>
      </c>
      <c r="B136" s="9">
        <v>40426</v>
      </c>
      <c r="C136" s="9" t="e">
        <f t="shared" si="2"/>
        <v>#N/A</v>
      </c>
    </row>
    <row r="137" spans="1:3" hidden="1" x14ac:dyDescent="0.3">
      <c r="A137" s="9" t="s">
        <v>135</v>
      </c>
      <c r="B137" s="9" t="s">
        <v>1615</v>
      </c>
      <c r="C137" s="9" t="e">
        <f t="shared" si="2"/>
        <v>#N/A</v>
      </c>
    </row>
    <row r="138" spans="1:3" hidden="1" x14ac:dyDescent="0.3">
      <c r="A138" s="9" t="s">
        <v>136</v>
      </c>
      <c r="B138" s="9" t="s">
        <v>1616</v>
      </c>
      <c r="C138" s="9" t="e">
        <f t="shared" si="2"/>
        <v>#N/A</v>
      </c>
    </row>
    <row r="139" spans="1:3" hidden="1" x14ac:dyDescent="0.3">
      <c r="A139" s="9" t="s">
        <v>137</v>
      </c>
      <c r="B139" s="9" t="s">
        <v>1617</v>
      </c>
      <c r="C139" s="9" t="e">
        <f t="shared" si="2"/>
        <v>#N/A</v>
      </c>
    </row>
    <row r="140" spans="1:3" hidden="1" x14ac:dyDescent="0.3">
      <c r="A140" s="9" t="s">
        <v>138</v>
      </c>
      <c r="B140" s="9" t="s">
        <v>1618</v>
      </c>
      <c r="C140" s="9" t="e">
        <f t="shared" si="2"/>
        <v>#N/A</v>
      </c>
    </row>
    <row r="141" spans="1:3" hidden="1" x14ac:dyDescent="0.3">
      <c r="A141" s="9" t="s">
        <v>139</v>
      </c>
      <c r="B141" s="9" t="s">
        <v>1619</v>
      </c>
      <c r="C141" s="9" t="e">
        <f t="shared" si="2"/>
        <v>#N/A</v>
      </c>
    </row>
    <row r="142" spans="1:3" hidden="1" x14ac:dyDescent="0.3">
      <c r="A142" s="9" t="s">
        <v>140</v>
      </c>
      <c r="B142" s="9" t="s">
        <v>1620</v>
      </c>
      <c r="C142" s="9" t="e">
        <f t="shared" si="2"/>
        <v>#N/A</v>
      </c>
    </row>
    <row r="143" spans="1:3" hidden="1" x14ac:dyDescent="0.3">
      <c r="A143" s="9" t="s">
        <v>141</v>
      </c>
      <c r="B143" s="9" t="s">
        <v>1621</v>
      </c>
      <c r="C143" s="9" t="e">
        <f t="shared" si="2"/>
        <v>#N/A</v>
      </c>
    </row>
    <row r="144" spans="1:3" hidden="1" x14ac:dyDescent="0.3">
      <c r="A144" s="9" t="s">
        <v>142</v>
      </c>
      <c r="B144" s="9" t="s">
        <v>1622</v>
      </c>
      <c r="C144" s="9" t="e">
        <f t="shared" si="2"/>
        <v>#N/A</v>
      </c>
    </row>
    <row r="145" spans="1:3" hidden="1" x14ac:dyDescent="0.3">
      <c r="A145" s="9" t="s">
        <v>143</v>
      </c>
      <c r="B145" s="9" t="s">
        <v>1623</v>
      </c>
      <c r="C145" s="9" t="e">
        <f t="shared" si="2"/>
        <v>#N/A</v>
      </c>
    </row>
    <row r="146" spans="1:3" hidden="1" x14ac:dyDescent="0.3">
      <c r="A146" s="9" t="s">
        <v>144</v>
      </c>
      <c r="B146" s="9" t="s">
        <v>1624</v>
      </c>
      <c r="C146" s="9" t="e">
        <f t="shared" si="2"/>
        <v>#N/A</v>
      </c>
    </row>
    <row r="147" spans="1:3" x14ac:dyDescent="0.3">
      <c r="A147" s="9" t="s">
        <v>145</v>
      </c>
      <c r="B147" s="9" t="s">
        <v>997</v>
      </c>
      <c r="C147" s="9" t="str">
        <f t="shared" si="2"/>
        <v>SDHD</v>
      </c>
    </row>
    <row r="148" spans="1:3" hidden="1" x14ac:dyDescent="0.3">
      <c r="A148" s="9" t="s">
        <v>146</v>
      </c>
      <c r="B148" s="9" t="s">
        <v>1625</v>
      </c>
      <c r="C148" s="9" t="e">
        <f t="shared" si="2"/>
        <v>#N/A</v>
      </c>
    </row>
    <row r="149" spans="1:3" hidden="1" x14ac:dyDescent="0.3">
      <c r="A149" s="9" t="s">
        <v>147</v>
      </c>
      <c r="B149" s="9" t="s">
        <v>1626</v>
      </c>
      <c r="C149" s="9" t="e">
        <f t="shared" si="2"/>
        <v>#N/A</v>
      </c>
    </row>
    <row r="150" spans="1:3" x14ac:dyDescent="0.3">
      <c r="A150" s="9" t="s">
        <v>148</v>
      </c>
      <c r="B150" s="9" t="s">
        <v>86</v>
      </c>
      <c r="C150" s="9" t="str">
        <f t="shared" si="2"/>
        <v>THBS4</v>
      </c>
    </row>
    <row r="151" spans="1:3" hidden="1" x14ac:dyDescent="0.3">
      <c r="A151" s="9" t="s">
        <v>149</v>
      </c>
      <c r="B151" s="9" t="s">
        <v>1627</v>
      </c>
      <c r="C151" s="9" t="e">
        <f t="shared" si="2"/>
        <v>#N/A</v>
      </c>
    </row>
    <row r="152" spans="1:3" x14ac:dyDescent="0.3">
      <c r="A152" s="9" t="s">
        <v>150</v>
      </c>
      <c r="B152" s="9" t="s">
        <v>1477</v>
      </c>
      <c r="C152" s="9" t="str">
        <f t="shared" si="2"/>
        <v>TCF3</v>
      </c>
    </row>
    <row r="153" spans="1:3" x14ac:dyDescent="0.3">
      <c r="A153" s="9" t="s">
        <v>151</v>
      </c>
      <c r="B153" s="9" t="s">
        <v>744</v>
      </c>
      <c r="C153" s="9" t="str">
        <f t="shared" si="2"/>
        <v>TBL2</v>
      </c>
    </row>
    <row r="154" spans="1:3" hidden="1" x14ac:dyDescent="0.3">
      <c r="A154" s="9" t="s">
        <v>152</v>
      </c>
      <c r="B154" s="9" t="s">
        <v>1628</v>
      </c>
      <c r="C154" s="9" t="e">
        <f t="shared" si="2"/>
        <v>#N/A</v>
      </c>
    </row>
    <row r="155" spans="1:3" hidden="1" x14ac:dyDescent="0.3">
      <c r="A155" s="9" t="s">
        <v>153</v>
      </c>
      <c r="B155" s="9" t="s">
        <v>1629</v>
      </c>
      <c r="C155" s="9" t="e">
        <f t="shared" si="2"/>
        <v>#N/A</v>
      </c>
    </row>
    <row r="156" spans="1:3" hidden="1" x14ac:dyDescent="0.3">
      <c r="A156" s="9" t="s">
        <v>154</v>
      </c>
      <c r="B156" s="9" t="s">
        <v>1630</v>
      </c>
      <c r="C156" s="9" t="e">
        <f t="shared" si="2"/>
        <v>#N/A</v>
      </c>
    </row>
    <row r="157" spans="1:3" hidden="1" x14ac:dyDescent="0.3">
      <c r="A157" s="9" t="s">
        <v>155</v>
      </c>
      <c r="B157" s="9" t="s">
        <v>1631</v>
      </c>
      <c r="C157" s="9" t="e">
        <f t="shared" si="2"/>
        <v>#N/A</v>
      </c>
    </row>
    <row r="158" spans="1:3" hidden="1" x14ac:dyDescent="0.3">
      <c r="A158" s="9" t="s">
        <v>156</v>
      </c>
      <c r="B158" s="9" t="s">
        <v>1632</v>
      </c>
      <c r="C158" s="9" t="e">
        <f t="shared" si="2"/>
        <v>#N/A</v>
      </c>
    </row>
    <row r="159" spans="1:3" hidden="1" x14ac:dyDescent="0.3">
      <c r="A159" s="9" t="s">
        <v>157</v>
      </c>
      <c r="B159" s="9" t="s">
        <v>1633</v>
      </c>
      <c r="C159" s="9" t="e">
        <f t="shared" si="2"/>
        <v>#N/A</v>
      </c>
    </row>
    <row r="160" spans="1:3" hidden="1" x14ac:dyDescent="0.3">
      <c r="A160" s="9" t="s">
        <v>158</v>
      </c>
      <c r="B160" s="9" t="s">
        <v>1634</v>
      </c>
      <c r="C160" s="9" t="e">
        <f t="shared" si="2"/>
        <v>#N/A</v>
      </c>
    </row>
    <row r="161" spans="1:3" hidden="1" x14ac:dyDescent="0.3">
      <c r="A161" s="9" t="s">
        <v>159</v>
      </c>
      <c r="B161" s="9" t="s">
        <v>1635</v>
      </c>
      <c r="C161" s="9" t="e">
        <f t="shared" si="2"/>
        <v>#N/A</v>
      </c>
    </row>
    <row r="162" spans="1:3" hidden="1" x14ac:dyDescent="0.3">
      <c r="A162" s="9" t="s">
        <v>160</v>
      </c>
      <c r="B162" s="9" t="s">
        <v>1636</v>
      </c>
      <c r="C162" s="9" t="e">
        <f t="shared" si="2"/>
        <v>#N/A</v>
      </c>
    </row>
    <row r="163" spans="1:3" hidden="1" x14ac:dyDescent="0.3">
      <c r="A163" s="9" t="s">
        <v>161</v>
      </c>
      <c r="B163" s="9" t="s">
        <v>1637</v>
      </c>
      <c r="C163" s="9" t="e">
        <f t="shared" si="2"/>
        <v>#N/A</v>
      </c>
    </row>
    <row r="164" spans="1:3" hidden="1" x14ac:dyDescent="0.3">
      <c r="A164" s="9" t="s">
        <v>162</v>
      </c>
      <c r="B164" s="9" t="s">
        <v>1638</v>
      </c>
      <c r="C164" s="9" t="e">
        <f t="shared" si="2"/>
        <v>#N/A</v>
      </c>
    </row>
    <row r="165" spans="1:3" hidden="1" x14ac:dyDescent="0.3">
      <c r="A165" s="9" t="s">
        <v>163</v>
      </c>
      <c r="B165" s="9" t="s">
        <v>1639</v>
      </c>
      <c r="C165" s="9" t="e">
        <f t="shared" si="2"/>
        <v>#N/A</v>
      </c>
    </row>
    <row r="166" spans="1:3" hidden="1" x14ac:dyDescent="0.3">
      <c r="A166" s="9" t="s">
        <v>164</v>
      </c>
      <c r="B166" s="9" t="s">
        <v>1640</v>
      </c>
      <c r="C166" s="9" t="e">
        <f t="shared" si="2"/>
        <v>#N/A</v>
      </c>
    </row>
    <row r="167" spans="1:3" hidden="1" x14ac:dyDescent="0.3">
      <c r="A167" s="9" t="s">
        <v>165</v>
      </c>
      <c r="B167" s="9" t="s">
        <v>1641</v>
      </c>
      <c r="C167" s="9" t="e">
        <f t="shared" si="2"/>
        <v>#N/A</v>
      </c>
    </row>
    <row r="168" spans="1:3" hidden="1" x14ac:dyDescent="0.3">
      <c r="A168" s="9" t="s">
        <v>166</v>
      </c>
      <c r="B168" s="9" t="s">
        <v>1642</v>
      </c>
      <c r="C168" s="9" t="e">
        <f t="shared" si="2"/>
        <v>#N/A</v>
      </c>
    </row>
    <row r="169" spans="1:3" hidden="1" x14ac:dyDescent="0.3">
      <c r="A169" s="9" t="s">
        <v>167</v>
      </c>
      <c r="B169" s="9"/>
      <c r="C169" s="9" t="e">
        <f t="shared" si="2"/>
        <v>#N/A</v>
      </c>
    </row>
    <row r="170" spans="1:3" hidden="1" x14ac:dyDescent="0.3">
      <c r="A170" s="9" t="s">
        <v>168</v>
      </c>
      <c r="B170" s="9"/>
      <c r="C170" s="9" t="e">
        <f t="shared" si="2"/>
        <v>#N/A</v>
      </c>
    </row>
    <row r="171" spans="1:3" hidden="1" x14ac:dyDescent="0.3">
      <c r="A171" s="9" t="s">
        <v>169</v>
      </c>
      <c r="B171" s="9"/>
      <c r="C171" s="9" t="e">
        <f t="shared" si="2"/>
        <v>#N/A</v>
      </c>
    </row>
    <row r="172" spans="1:3" hidden="1" x14ac:dyDescent="0.3">
      <c r="A172" s="9" t="s">
        <v>170</v>
      </c>
      <c r="B172" s="9"/>
      <c r="C172" s="9" t="e">
        <f t="shared" si="2"/>
        <v>#N/A</v>
      </c>
    </row>
    <row r="173" spans="1:3" hidden="1" x14ac:dyDescent="0.3">
      <c r="A173" s="9" t="s">
        <v>171</v>
      </c>
      <c r="B173" s="9"/>
      <c r="C173" s="9" t="e">
        <f t="shared" si="2"/>
        <v>#N/A</v>
      </c>
    </row>
    <row r="174" spans="1:3" hidden="1" x14ac:dyDescent="0.3">
      <c r="A174" s="9" t="s">
        <v>172</v>
      </c>
      <c r="B174" s="9"/>
      <c r="C174" s="9" t="e">
        <f t="shared" si="2"/>
        <v>#N/A</v>
      </c>
    </row>
    <row r="175" spans="1:3" hidden="1" x14ac:dyDescent="0.3">
      <c r="A175" s="9" t="s">
        <v>173</v>
      </c>
      <c r="B175" s="9"/>
      <c r="C175" s="9" t="e">
        <f t="shared" si="2"/>
        <v>#N/A</v>
      </c>
    </row>
    <row r="176" spans="1:3" hidden="1" x14ac:dyDescent="0.3">
      <c r="A176" s="9" t="s">
        <v>174</v>
      </c>
      <c r="B176" s="9"/>
      <c r="C176" s="9" t="e">
        <f t="shared" si="2"/>
        <v>#N/A</v>
      </c>
    </row>
    <row r="177" spans="1:3" hidden="1" x14ac:dyDescent="0.3">
      <c r="A177" s="9" t="s">
        <v>175</v>
      </c>
      <c r="B177" s="9"/>
      <c r="C177" s="9" t="e">
        <f t="shared" si="2"/>
        <v>#N/A</v>
      </c>
    </row>
    <row r="178" spans="1:3" hidden="1" x14ac:dyDescent="0.3">
      <c r="A178" s="9" t="s">
        <v>176</v>
      </c>
      <c r="B178" s="9"/>
      <c r="C178" s="9" t="e">
        <f t="shared" si="2"/>
        <v>#N/A</v>
      </c>
    </row>
    <row r="179" spans="1:3" hidden="1" x14ac:dyDescent="0.3">
      <c r="A179" s="9" t="s">
        <v>177</v>
      </c>
      <c r="B179" s="9"/>
      <c r="C179" s="9" t="e">
        <f t="shared" si="2"/>
        <v>#N/A</v>
      </c>
    </row>
    <row r="180" spans="1:3" hidden="1" x14ac:dyDescent="0.3">
      <c r="A180" s="9" t="s">
        <v>178</v>
      </c>
      <c r="B180" s="9"/>
      <c r="C180" s="9" t="e">
        <f t="shared" si="2"/>
        <v>#N/A</v>
      </c>
    </row>
    <row r="181" spans="1:3" hidden="1" x14ac:dyDescent="0.3">
      <c r="A181" s="9" t="s">
        <v>179</v>
      </c>
      <c r="B181" s="9"/>
      <c r="C181" s="9" t="e">
        <f t="shared" si="2"/>
        <v>#N/A</v>
      </c>
    </row>
    <row r="182" spans="1:3" hidden="1" x14ac:dyDescent="0.3">
      <c r="A182" s="9" t="s">
        <v>180</v>
      </c>
      <c r="B182" s="9"/>
      <c r="C182" s="9" t="e">
        <f t="shared" si="2"/>
        <v>#N/A</v>
      </c>
    </row>
    <row r="183" spans="1:3" hidden="1" x14ac:dyDescent="0.3">
      <c r="A183" s="9" t="s">
        <v>181</v>
      </c>
      <c r="B183" s="9"/>
      <c r="C183" s="9" t="e">
        <f t="shared" si="2"/>
        <v>#N/A</v>
      </c>
    </row>
    <row r="184" spans="1:3" hidden="1" x14ac:dyDescent="0.3">
      <c r="A184" s="9" t="s">
        <v>182</v>
      </c>
      <c r="B184" s="9"/>
      <c r="C184" s="9" t="e">
        <f t="shared" si="2"/>
        <v>#N/A</v>
      </c>
    </row>
    <row r="185" spans="1:3" hidden="1" x14ac:dyDescent="0.3">
      <c r="A185" s="9" t="s">
        <v>183</v>
      </c>
      <c r="B185" s="9"/>
      <c r="C185" s="9" t="e">
        <f t="shared" si="2"/>
        <v>#N/A</v>
      </c>
    </row>
    <row r="186" spans="1:3" hidden="1" x14ac:dyDescent="0.3">
      <c r="A186" s="9" t="s">
        <v>184</v>
      </c>
      <c r="B186" s="9"/>
      <c r="C186" s="9" t="e">
        <f t="shared" si="2"/>
        <v>#N/A</v>
      </c>
    </row>
    <row r="187" spans="1:3" hidden="1" x14ac:dyDescent="0.3">
      <c r="A187" s="9" t="s">
        <v>185</v>
      </c>
      <c r="B187" s="9"/>
      <c r="C187" s="9" t="e">
        <f t="shared" si="2"/>
        <v>#N/A</v>
      </c>
    </row>
    <row r="188" spans="1:3" hidden="1" x14ac:dyDescent="0.3">
      <c r="A188" s="9" t="s">
        <v>186</v>
      </c>
      <c r="B188" s="9"/>
      <c r="C188" s="9" t="e">
        <f t="shared" si="2"/>
        <v>#N/A</v>
      </c>
    </row>
    <row r="189" spans="1:3" hidden="1" x14ac:dyDescent="0.3">
      <c r="A189" s="9" t="s">
        <v>187</v>
      </c>
      <c r="B189" s="9"/>
      <c r="C189" s="9" t="e">
        <f t="shared" si="2"/>
        <v>#N/A</v>
      </c>
    </row>
    <row r="190" spans="1:3" hidden="1" x14ac:dyDescent="0.3">
      <c r="A190" s="9" t="s">
        <v>188</v>
      </c>
      <c r="B190" s="9"/>
      <c r="C190" s="9" t="e">
        <f t="shared" si="2"/>
        <v>#N/A</v>
      </c>
    </row>
    <row r="191" spans="1:3" hidden="1" x14ac:dyDescent="0.3">
      <c r="A191" s="9" t="s">
        <v>189</v>
      </c>
      <c r="B191" s="9"/>
      <c r="C191" s="9" t="e">
        <f t="shared" si="2"/>
        <v>#N/A</v>
      </c>
    </row>
    <row r="192" spans="1:3" hidden="1" x14ac:dyDescent="0.3">
      <c r="A192" s="9" t="s">
        <v>190</v>
      </c>
      <c r="B192" s="9"/>
      <c r="C192" s="9" t="e">
        <f t="shared" si="2"/>
        <v>#N/A</v>
      </c>
    </row>
    <row r="193" spans="1:3" hidden="1" x14ac:dyDescent="0.3">
      <c r="A193" s="9" t="s">
        <v>191</v>
      </c>
      <c r="B193" s="9"/>
      <c r="C193" s="9" t="e">
        <f t="shared" si="2"/>
        <v>#N/A</v>
      </c>
    </row>
    <row r="194" spans="1:3" hidden="1" x14ac:dyDescent="0.3">
      <c r="A194" s="9" t="s">
        <v>192</v>
      </c>
      <c r="B194" s="9"/>
      <c r="C194" s="9" t="e">
        <f t="shared" si="2"/>
        <v>#N/A</v>
      </c>
    </row>
    <row r="195" spans="1:3" hidden="1" x14ac:dyDescent="0.3">
      <c r="A195" s="9" t="s">
        <v>193</v>
      </c>
      <c r="B195" s="9"/>
      <c r="C195" s="9" t="e">
        <f t="shared" ref="C195:C258" si="3">VLOOKUP(B195,A:A,1,FALSE)</f>
        <v>#N/A</v>
      </c>
    </row>
    <row r="196" spans="1:3" hidden="1" x14ac:dyDescent="0.3">
      <c r="A196" s="9" t="s">
        <v>194</v>
      </c>
      <c r="B196" s="9"/>
      <c r="C196" s="9" t="e">
        <f t="shared" si="3"/>
        <v>#N/A</v>
      </c>
    </row>
    <row r="197" spans="1:3" hidden="1" x14ac:dyDescent="0.3">
      <c r="A197" s="9" t="s">
        <v>195</v>
      </c>
      <c r="B197" s="9"/>
      <c r="C197" s="9" t="e">
        <f t="shared" si="3"/>
        <v>#N/A</v>
      </c>
    </row>
    <row r="198" spans="1:3" hidden="1" x14ac:dyDescent="0.3">
      <c r="A198" s="9" t="s">
        <v>196</v>
      </c>
      <c r="B198" s="9"/>
      <c r="C198" s="9" t="e">
        <f t="shared" si="3"/>
        <v>#N/A</v>
      </c>
    </row>
    <row r="199" spans="1:3" hidden="1" x14ac:dyDescent="0.3">
      <c r="A199" s="9" t="s">
        <v>197</v>
      </c>
      <c r="B199" s="9"/>
      <c r="C199" s="9" t="e">
        <f t="shared" si="3"/>
        <v>#N/A</v>
      </c>
    </row>
    <row r="200" spans="1:3" hidden="1" x14ac:dyDescent="0.3">
      <c r="A200" s="9" t="s">
        <v>198</v>
      </c>
      <c r="B200" s="9"/>
      <c r="C200" s="9" t="e">
        <f t="shared" si="3"/>
        <v>#N/A</v>
      </c>
    </row>
    <row r="201" spans="1:3" hidden="1" x14ac:dyDescent="0.3">
      <c r="A201" s="9" t="s">
        <v>199</v>
      </c>
      <c r="B201" s="9"/>
      <c r="C201" s="9" t="e">
        <f t="shared" si="3"/>
        <v>#N/A</v>
      </c>
    </row>
    <row r="202" spans="1:3" hidden="1" x14ac:dyDescent="0.3">
      <c r="A202" s="9" t="s">
        <v>200</v>
      </c>
      <c r="B202" s="9"/>
      <c r="C202" s="9" t="e">
        <f t="shared" si="3"/>
        <v>#N/A</v>
      </c>
    </row>
    <row r="203" spans="1:3" hidden="1" x14ac:dyDescent="0.3">
      <c r="A203" s="9" t="s">
        <v>201</v>
      </c>
      <c r="B203" s="9"/>
      <c r="C203" s="9" t="e">
        <f t="shared" si="3"/>
        <v>#N/A</v>
      </c>
    </row>
    <row r="204" spans="1:3" hidden="1" x14ac:dyDescent="0.3">
      <c r="A204" s="9" t="s">
        <v>202</v>
      </c>
      <c r="B204" s="9"/>
      <c r="C204" s="9" t="e">
        <f t="shared" si="3"/>
        <v>#N/A</v>
      </c>
    </row>
    <row r="205" spans="1:3" hidden="1" x14ac:dyDescent="0.3">
      <c r="A205" s="9" t="s">
        <v>203</v>
      </c>
      <c r="B205" s="9"/>
      <c r="C205" s="9" t="e">
        <f t="shared" si="3"/>
        <v>#N/A</v>
      </c>
    </row>
    <row r="206" spans="1:3" hidden="1" x14ac:dyDescent="0.3">
      <c r="A206" s="9" t="s">
        <v>204</v>
      </c>
      <c r="B206" s="9"/>
      <c r="C206" s="9" t="e">
        <f t="shared" si="3"/>
        <v>#N/A</v>
      </c>
    </row>
    <row r="207" spans="1:3" hidden="1" x14ac:dyDescent="0.3">
      <c r="A207" s="9" t="s">
        <v>205</v>
      </c>
      <c r="B207" s="9"/>
      <c r="C207" s="9" t="e">
        <f t="shared" si="3"/>
        <v>#N/A</v>
      </c>
    </row>
    <row r="208" spans="1:3" hidden="1" x14ac:dyDescent="0.3">
      <c r="A208" s="9" t="s">
        <v>206</v>
      </c>
      <c r="B208" s="9"/>
      <c r="C208" s="9" t="e">
        <f t="shared" si="3"/>
        <v>#N/A</v>
      </c>
    </row>
    <row r="209" spans="1:3" hidden="1" x14ac:dyDescent="0.3">
      <c r="A209" s="9" t="s">
        <v>207</v>
      </c>
      <c r="B209" s="9"/>
      <c r="C209" s="9" t="e">
        <f t="shared" si="3"/>
        <v>#N/A</v>
      </c>
    </row>
    <row r="210" spans="1:3" hidden="1" x14ac:dyDescent="0.3">
      <c r="A210" s="9" t="s">
        <v>208</v>
      </c>
      <c r="B210" s="9"/>
      <c r="C210" s="9" t="e">
        <f t="shared" si="3"/>
        <v>#N/A</v>
      </c>
    </row>
    <row r="211" spans="1:3" hidden="1" x14ac:dyDescent="0.3">
      <c r="A211" s="9" t="s">
        <v>209</v>
      </c>
      <c r="B211" s="9"/>
      <c r="C211" s="9" t="e">
        <f t="shared" si="3"/>
        <v>#N/A</v>
      </c>
    </row>
    <row r="212" spans="1:3" hidden="1" x14ac:dyDescent="0.3">
      <c r="A212" s="9" t="s">
        <v>210</v>
      </c>
      <c r="B212" s="9"/>
      <c r="C212" s="9" t="e">
        <f t="shared" si="3"/>
        <v>#N/A</v>
      </c>
    </row>
    <row r="213" spans="1:3" hidden="1" x14ac:dyDescent="0.3">
      <c r="A213" s="9" t="s">
        <v>211</v>
      </c>
      <c r="B213" s="9"/>
      <c r="C213" s="9" t="e">
        <f t="shared" si="3"/>
        <v>#N/A</v>
      </c>
    </row>
    <row r="214" spans="1:3" hidden="1" x14ac:dyDescent="0.3">
      <c r="A214" s="9" t="s">
        <v>212</v>
      </c>
      <c r="B214" s="9"/>
      <c r="C214" s="9" t="e">
        <f t="shared" si="3"/>
        <v>#N/A</v>
      </c>
    </row>
    <row r="215" spans="1:3" hidden="1" x14ac:dyDescent="0.3">
      <c r="A215" s="9" t="s">
        <v>213</v>
      </c>
      <c r="B215" s="9"/>
      <c r="C215" s="9" t="e">
        <f t="shared" si="3"/>
        <v>#N/A</v>
      </c>
    </row>
    <row r="216" spans="1:3" hidden="1" x14ac:dyDescent="0.3">
      <c r="A216" s="9" t="s">
        <v>214</v>
      </c>
      <c r="B216" s="9"/>
      <c r="C216" s="9" t="e">
        <f t="shared" si="3"/>
        <v>#N/A</v>
      </c>
    </row>
    <row r="217" spans="1:3" hidden="1" x14ac:dyDescent="0.3">
      <c r="A217" s="9" t="s">
        <v>215</v>
      </c>
      <c r="B217" s="9"/>
      <c r="C217" s="9" t="e">
        <f t="shared" si="3"/>
        <v>#N/A</v>
      </c>
    </row>
    <row r="218" spans="1:3" hidden="1" x14ac:dyDescent="0.3">
      <c r="A218" s="9" t="s">
        <v>216</v>
      </c>
      <c r="B218" s="9"/>
      <c r="C218" s="9" t="e">
        <f t="shared" si="3"/>
        <v>#N/A</v>
      </c>
    </row>
    <row r="219" spans="1:3" hidden="1" x14ac:dyDescent="0.3">
      <c r="A219" s="9" t="s">
        <v>217</v>
      </c>
      <c r="B219" s="9"/>
      <c r="C219" s="9" t="e">
        <f t="shared" si="3"/>
        <v>#N/A</v>
      </c>
    </row>
    <row r="220" spans="1:3" hidden="1" x14ac:dyDescent="0.3">
      <c r="A220" s="9" t="s">
        <v>218</v>
      </c>
      <c r="B220" s="9"/>
      <c r="C220" s="9" t="e">
        <f t="shared" si="3"/>
        <v>#N/A</v>
      </c>
    </row>
    <row r="221" spans="1:3" hidden="1" x14ac:dyDescent="0.3">
      <c r="A221" s="9" t="s">
        <v>219</v>
      </c>
      <c r="B221" s="9"/>
      <c r="C221" s="9" t="e">
        <f t="shared" si="3"/>
        <v>#N/A</v>
      </c>
    </row>
    <row r="222" spans="1:3" hidden="1" x14ac:dyDescent="0.3">
      <c r="A222" s="9" t="s">
        <v>220</v>
      </c>
      <c r="B222" s="9"/>
      <c r="C222" s="9" t="e">
        <f t="shared" si="3"/>
        <v>#N/A</v>
      </c>
    </row>
    <row r="223" spans="1:3" hidden="1" x14ac:dyDescent="0.3">
      <c r="A223" s="9" t="s">
        <v>221</v>
      </c>
      <c r="B223" s="9"/>
      <c r="C223" s="9" t="e">
        <f t="shared" si="3"/>
        <v>#N/A</v>
      </c>
    </row>
    <row r="224" spans="1:3" hidden="1" x14ac:dyDescent="0.3">
      <c r="A224" s="9" t="s">
        <v>222</v>
      </c>
      <c r="B224" s="9"/>
      <c r="C224" s="9" t="e">
        <f t="shared" si="3"/>
        <v>#N/A</v>
      </c>
    </row>
    <row r="225" spans="1:3" hidden="1" x14ac:dyDescent="0.3">
      <c r="A225" s="9" t="s">
        <v>223</v>
      </c>
      <c r="B225" s="9"/>
      <c r="C225" s="9" t="e">
        <f t="shared" si="3"/>
        <v>#N/A</v>
      </c>
    </row>
    <row r="226" spans="1:3" hidden="1" x14ac:dyDescent="0.3">
      <c r="A226" s="9" t="s">
        <v>224</v>
      </c>
      <c r="B226" s="9"/>
      <c r="C226" s="9" t="e">
        <f t="shared" si="3"/>
        <v>#N/A</v>
      </c>
    </row>
    <row r="227" spans="1:3" hidden="1" x14ac:dyDescent="0.3">
      <c r="A227" s="9" t="s">
        <v>225</v>
      </c>
      <c r="B227" s="9"/>
      <c r="C227" s="9" t="e">
        <f t="shared" si="3"/>
        <v>#N/A</v>
      </c>
    </row>
    <row r="228" spans="1:3" hidden="1" x14ac:dyDescent="0.3">
      <c r="A228" s="9" t="s">
        <v>226</v>
      </c>
      <c r="B228" s="9"/>
      <c r="C228" s="9" t="e">
        <f t="shared" si="3"/>
        <v>#N/A</v>
      </c>
    </row>
    <row r="229" spans="1:3" hidden="1" x14ac:dyDescent="0.3">
      <c r="A229" s="9" t="s">
        <v>227</v>
      </c>
      <c r="B229" s="9"/>
      <c r="C229" s="9" t="e">
        <f t="shared" si="3"/>
        <v>#N/A</v>
      </c>
    </row>
    <row r="230" spans="1:3" hidden="1" x14ac:dyDescent="0.3">
      <c r="A230" s="9" t="s">
        <v>228</v>
      </c>
      <c r="B230" s="9"/>
      <c r="C230" s="9" t="e">
        <f t="shared" si="3"/>
        <v>#N/A</v>
      </c>
    </row>
    <row r="231" spans="1:3" hidden="1" x14ac:dyDescent="0.3">
      <c r="A231" s="9" t="s">
        <v>229</v>
      </c>
      <c r="B231" s="9"/>
      <c r="C231" s="9" t="e">
        <f t="shared" si="3"/>
        <v>#N/A</v>
      </c>
    </row>
    <row r="232" spans="1:3" hidden="1" x14ac:dyDescent="0.3">
      <c r="A232" s="9" t="s">
        <v>230</v>
      </c>
      <c r="B232" s="9"/>
      <c r="C232" s="9" t="e">
        <f t="shared" si="3"/>
        <v>#N/A</v>
      </c>
    </row>
    <row r="233" spans="1:3" hidden="1" x14ac:dyDescent="0.3">
      <c r="A233" s="9" t="s">
        <v>231</v>
      </c>
      <c r="B233" s="9"/>
      <c r="C233" s="9" t="e">
        <f t="shared" si="3"/>
        <v>#N/A</v>
      </c>
    </row>
    <row r="234" spans="1:3" hidden="1" x14ac:dyDescent="0.3">
      <c r="A234" s="9" t="s">
        <v>232</v>
      </c>
      <c r="B234" s="9"/>
      <c r="C234" s="9" t="e">
        <f t="shared" si="3"/>
        <v>#N/A</v>
      </c>
    </row>
    <row r="235" spans="1:3" hidden="1" x14ac:dyDescent="0.3">
      <c r="A235" s="9" t="s">
        <v>233</v>
      </c>
      <c r="B235" s="9"/>
      <c r="C235" s="9" t="e">
        <f t="shared" si="3"/>
        <v>#N/A</v>
      </c>
    </row>
    <row r="236" spans="1:3" hidden="1" x14ac:dyDescent="0.3">
      <c r="A236" s="9" t="s">
        <v>234</v>
      </c>
      <c r="B236" s="9"/>
      <c r="C236" s="9" t="e">
        <f t="shared" si="3"/>
        <v>#N/A</v>
      </c>
    </row>
    <row r="237" spans="1:3" hidden="1" x14ac:dyDescent="0.3">
      <c r="A237" s="9" t="s">
        <v>235</v>
      </c>
      <c r="B237" s="9"/>
      <c r="C237" s="9" t="e">
        <f t="shared" si="3"/>
        <v>#N/A</v>
      </c>
    </row>
    <row r="238" spans="1:3" hidden="1" x14ac:dyDescent="0.3">
      <c r="A238" s="9" t="s">
        <v>236</v>
      </c>
      <c r="B238" s="9"/>
      <c r="C238" s="9" t="e">
        <f t="shared" si="3"/>
        <v>#N/A</v>
      </c>
    </row>
    <row r="239" spans="1:3" hidden="1" x14ac:dyDescent="0.3">
      <c r="A239" s="9" t="s">
        <v>237</v>
      </c>
      <c r="B239" s="9"/>
      <c r="C239" s="9" t="e">
        <f t="shared" si="3"/>
        <v>#N/A</v>
      </c>
    </row>
    <row r="240" spans="1:3" hidden="1" x14ac:dyDescent="0.3">
      <c r="A240" s="9" t="s">
        <v>238</v>
      </c>
      <c r="B240" s="9"/>
      <c r="C240" s="9" t="e">
        <f t="shared" si="3"/>
        <v>#N/A</v>
      </c>
    </row>
    <row r="241" spans="1:3" hidden="1" x14ac:dyDescent="0.3">
      <c r="A241" s="9" t="s">
        <v>239</v>
      </c>
      <c r="B241" s="9"/>
      <c r="C241" s="9" t="e">
        <f t="shared" si="3"/>
        <v>#N/A</v>
      </c>
    </row>
    <row r="242" spans="1:3" hidden="1" x14ac:dyDescent="0.3">
      <c r="A242" s="9" t="s">
        <v>240</v>
      </c>
      <c r="B242" s="9"/>
      <c r="C242" s="9" t="e">
        <f t="shared" si="3"/>
        <v>#N/A</v>
      </c>
    </row>
    <row r="243" spans="1:3" hidden="1" x14ac:dyDescent="0.3">
      <c r="A243" s="9" t="s">
        <v>241</v>
      </c>
      <c r="B243" s="9"/>
      <c r="C243" s="9" t="e">
        <f t="shared" si="3"/>
        <v>#N/A</v>
      </c>
    </row>
    <row r="244" spans="1:3" hidden="1" x14ac:dyDescent="0.3">
      <c r="A244" s="9" t="s">
        <v>242</v>
      </c>
      <c r="B244" s="9"/>
      <c r="C244" s="9" t="e">
        <f t="shared" si="3"/>
        <v>#N/A</v>
      </c>
    </row>
    <row r="245" spans="1:3" hidden="1" x14ac:dyDescent="0.3">
      <c r="A245" s="9" t="s">
        <v>243</v>
      </c>
      <c r="B245" s="9"/>
      <c r="C245" s="9" t="e">
        <f t="shared" si="3"/>
        <v>#N/A</v>
      </c>
    </row>
    <row r="246" spans="1:3" hidden="1" x14ac:dyDescent="0.3">
      <c r="A246" s="9" t="s">
        <v>244</v>
      </c>
      <c r="B246" s="9"/>
      <c r="C246" s="9" t="e">
        <f t="shared" si="3"/>
        <v>#N/A</v>
      </c>
    </row>
    <row r="247" spans="1:3" hidden="1" x14ac:dyDescent="0.3">
      <c r="A247" s="9" t="s">
        <v>245</v>
      </c>
      <c r="B247" s="9"/>
      <c r="C247" s="9" t="e">
        <f t="shared" si="3"/>
        <v>#N/A</v>
      </c>
    </row>
    <row r="248" spans="1:3" hidden="1" x14ac:dyDescent="0.3">
      <c r="A248" s="9" t="s">
        <v>246</v>
      </c>
      <c r="B248" s="9"/>
      <c r="C248" s="9" t="e">
        <f t="shared" si="3"/>
        <v>#N/A</v>
      </c>
    </row>
    <row r="249" spans="1:3" hidden="1" x14ac:dyDescent="0.3">
      <c r="A249" s="9" t="s">
        <v>247</v>
      </c>
      <c r="B249" s="9"/>
      <c r="C249" s="9" t="e">
        <f t="shared" si="3"/>
        <v>#N/A</v>
      </c>
    </row>
    <row r="250" spans="1:3" hidden="1" x14ac:dyDescent="0.3">
      <c r="A250" s="9" t="s">
        <v>248</v>
      </c>
      <c r="B250" s="9"/>
      <c r="C250" s="9" t="e">
        <f t="shared" si="3"/>
        <v>#N/A</v>
      </c>
    </row>
    <row r="251" spans="1:3" hidden="1" x14ac:dyDescent="0.3">
      <c r="A251" s="9" t="s">
        <v>249</v>
      </c>
      <c r="B251" s="9"/>
      <c r="C251" s="9" t="e">
        <f t="shared" si="3"/>
        <v>#N/A</v>
      </c>
    </row>
    <row r="252" spans="1:3" hidden="1" x14ac:dyDescent="0.3">
      <c r="A252" s="9" t="s">
        <v>250</v>
      </c>
      <c r="B252" s="9"/>
      <c r="C252" s="9" t="e">
        <f t="shared" si="3"/>
        <v>#N/A</v>
      </c>
    </row>
    <row r="253" spans="1:3" hidden="1" x14ac:dyDescent="0.3">
      <c r="A253" s="9" t="s">
        <v>251</v>
      </c>
      <c r="B253" s="9"/>
      <c r="C253" s="9" t="e">
        <f t="shared" si="3"/>
        <v>#N/A</v>
      </c>
    </row>
    <row r="254" spans="1:3" hidden="1" x14ac:dyDescent="0.3">
      <c r="A254" s="9" t="s">
        <v>252</v>
      </c>
      <c r="B254" s="9"/>
      <c r="C254" s="9" t="e">
        <f t="shared" si="3"/>
        <v>#N/A</v>
      </c>
    </row>
    <row r="255" spans="1:3" hidden="1" x14ac:dyDescent="0.3">
      <c r="A255" s="9" t="s">
        <v>253</v>
      </c>
      <c r="B255" s="9"/>
      <c r="C255" s="9" t="e">
        <f t="shared" si="3"/>
        <v>#N/A</v>
      </c>
    </row>
    <row r="256" spans="1:3" hidden="1" x14ac:dyDescent="0.3">
      <c r="A256" s="9" t="s">
        <v>254</v>
      </c>
      <c r="B256" s="9"/>
      <c r="C256" s="9" t="e">
        <f t="shared" si="3"/>
        <v>#N/A</v>
      </c>
    </row>
    <row r="257" spans="1:3" hidden="1" x14ac:dyDescent="0.3">
      <c r="A257" s="9" t="s">
        <v>255</v>
      </c>
      <c r="B257" s="9"/>
      <c r="C257" s="9" t="e">
        <f t="shared" si="3"/>
        <v>#N/A</v>
      </c>
    </row>
    <row r="258" spans="1:3" hidden="1" x14ac:dyDescent="0.3">
      <c r="A258" s="9" t="s">
        <v>256</v>
      </c>
      <c r="B258" s="9"/>
      <c r="C258" s="9" t="e">
        <f t="shared" si="3"/>
        <v>#N/A</v>
      </c>
    </row>
    <row r="259" spans="1:3" hidden="1" x14ac:dyDescent="0.3">
      <c r="A259" s="9" t="s">
        <v>257</v>
      </c>
      <c r="B259" s="9"/>
      <c r="C259" s="9" t="e">
        <f t="shared" ref="C259:C322" si="4">VLOOKUP(B259,A:A,1,FALSE)</f>
        <v>#N/A</v>
      </c>
    </row>
    <row r="260" spans="1:3" hidden="1" x14ac:dyDescent="0.3">
      <c r="A260" s="9" t="s">
        <v>258</v>
      </c>
      <c r="B260" s="9"/>
      <c r="C260" s="9" t="e">
        <f t="shared" si="4"/>
        <v>#N/A</v>
      </c>
    </row>
    <row r="261" spans="1:3" hidden="1" x14ac:dyDescent="0.3">
      <c r="A261" s="9" t="s">
        <v>259</v>
      </c>
      <c r="B261" s="9"/>
      <c r="C261" s="9" t="e">
        <f t="shared" si="4"/>
        <v>#N/A</v>
      </c>
    </row>
    <row r="262" spans="1:3" hidden="1" x14ac:dyDescent="0.3">
      <c r="A262" s="9" t="s">
        <v>260</v>
      </c>
      <c r="B262" s="9"/>
      <c r="C262" s="9" t="e">
        <f t="shared" si="4"/>
        <v>#N/A</v>
      </c>
    </row>
    <row r="263" spans="1:3" hidden="1" x14ac:dyDescent="0.3">
      <c r="A263" s="9" t="s">
        <v>261</v>
      </c>
      <c r="B263" s="9"/>
      <c r="C263" s="9" t="e">
        <f t="shared" si="4"/>
        <v>#N/A</v>
      </c>
    </row>
    <row r="264" spans="1:3" hidden="1" x14ac:dyDescent="0.3">
      <c r="A264" s="9" t="s">
        <v>262</v>
      </c>
      <c r="B264" s="9"/>
      <c r="C264" s="9" t="e">
        <f t="shared" si="4"/>
        <v>#N/A</v>
      </c>
    </row>
    <row r="265" spans="1:3" hidden="1" x14ac:dyDescent="0.3">
      <c r="A265" s="9" t="s">
        <v>263</v>
      </c>
      <c r="B265" s="9"/>
      <c r="C265" s="9" t="e">
        <f t="shared" si="4"/>
        <v>#N/A</v>
      </c>
    </row>
    <row r="266" spans="1:3" hidden="1" x14ac:dyDescent="0.3">
      <c r="A266" s="9" t="s">
        <v>264</v>
      </c>
      <c r="B266" s="9"/>
      <c r="C266" s="9" t="e">
        <f t="shared" si="4"/>
        <v>#N/A</v>
      </c>
    </row>
    <row r="267" spans="1:3" hidden="1" x14ac:dyDescent="0.3">
      <c r="A267" s="9" t="s">
        <v>265</v>
      </c>
      <c r="B267" s="9"/>
      <c r="C267" s="9" t="e">
        <f t="shared" si="4"/>
        <v>#N/A</v>
      </c>
    </row>
    <row r="268" spans="1:3" hidden="1" x14ac:dyDescent="0.3">
      <c r="A268" s="9" t="s">
        <v>266</v>
      </c>
      <c r="B268" s="9"/>
      <c r="C268" s="9" t="e">
        <f t="shared" si="4"/>
        <v>#N/A</v>
      </c>
    </row>
    <row r="269" spans="1:3" hidden="1" x14ac:dyDescent="0.3">
      <c r="A269" s="9" t="s">
        <v>267</v>
      </c>
      <c r="B269" s="9"/>
      <c r="C269" s="9" t="e">
        <f t="shared" si="4"/>
        <v>#N/A</v>
      </c>
    </row>
    <row r="270" spans="1:3" hidden="1" x14ac:dyDescent="0.3">
      <c r="A270" s="9" t="s">
        <v>268</v>
      </c>
      <c r="B270" s="9"/>
      <c r="C270" s="9" t="e">
        <f t="shared" si="4"/>
        <v>#N/A</v>
      </c>
    </row>
    <row r="271" spans="1:3" hidden="1" x14ac:dyDescent="0.3">
      <c r="A271" s="9" t="s">
        <v>269</v>
      </c>
      <c r="B271" s="9"/>
      <c r="C271" s="9" t="e">
        <f t="shared" si="4"/>
        <v>#N/A</v>
      </c>
    </row>
    <row r="272" spans="1:3" hidden="1" x14ac:dyDescent="0.3">
      <c r="A272" s="9" t="s">
        <v>270</v>
      </c>
      <c r="B272" s="9"/>
      <c r="C272" s="9" t="e">
        <f t="shared" si="4"/>
        <v>#N/A</v>
      </c>
    </row>
    <row r="273" spans="1:3" hidden="1" x14ac:dyDescent="0.3">
      <c r="A273" s="9" t="s">
        <v>271</v>
      </c>
      <c r="B273" s="9"/>
      <c r="C273" s="9" t="e">
        <f t="shared" si="4"/>
        <v>#N/A</v>
      </c>
    </row>
    <row r="274" spans="1:3" hidden="1" x14ac:dyDescent="0.3">
      <c r="A274" s="9" t="s">
        <v>272</v>
      </c>
      <c r="B274" s="9"/>
      <c r="C274" s="9" t="e">
        <f t="shared" si="4"/>
        <v>#N/A</v>
      </c>
    </row>
    <row r="275" spans="1:3" hidden="1" x14ac:dyDescent="0.3">
      <c r="A275" s="9" t="s">
        <v>273</v>
      </c>
      <c r="B275" s="9"/>
      <c r="C275" s="9" t="e">
        <f t="shared" si="4"/>
        <v>#N/A</v>
      </c>
    </row>
    <row r="276" spans="1:3" hidden="1" x14ac:dyDescent="0.3">
      <c r="A276" s="9" t="s">
        <v>274</v>
      </c>
      <c r="B276" s="9"/>
      <c r="C276" s="9" t="e">
        <f t="shared" si="4"/>
        <v>#N/A</v>
      </c>
    </row>
    <row r="277" spans="1:3" hidden="1" x14ac:dyDescent="0.3">
      <c r="A277" s="9" t="s">
        <v>275</v>
      </c>
      <c r="B277" s="9"/>
      <c r="C277" s="9" t="e">
        <f t="shared" si="4"/>
        <v>#N/A</v>
      </c>
    </row>
    <row r="278" spans="1:3" hidden="1" x14ac:dyDescent="0.3">
      <c r="A278" s="9" t="s">
        <v>276</v>
      </c>
      <c r="B278" s="9"/>
      <c r="C278" s="9" t="e">
        <f t="shared" si="4"/>
        <v>#N/A</v>
      </c>
    </row>
    <row r="279" spans="1:3" hidden="1" x14ac:dyDescent="0.3">
      <c r="A279" s="9" t="s">
        <v>277</v>
      </c>
      <c r="B279" s="9"/>
      <c r="C279" s="9" t="e">
        <f t="shared" si="4"/>
        <v>#N/A</v>
      </c>
    </row>
    <row r="280" spans="1:3" hidden="1" x14ac:dyDescent="0.3">
      <c r="A280" s="9" t="s">
        <v>278</v>
      </c>
      <c r="B280" s="9"/>
      <c r="C280" s="9" t="e">
        <f t="shared" si="4"/>
        <v>#N/A</v>
      </c>
    </row>
    <row r="281" spans="1:3" hidden="1" x14ac:dyDescent="0.3">
      <c r="A281" s="9" t="s">
        <v>279</v>
      </c>
      <c r="B281" s="9"/>
      <c r="C281" s="9" t="e">
        <f t="shared" si="4"/>
        <v>#N/A</v>
      </c>
    </row>
    <row r="282" spans="1:3" hidden="1" x14ac:dyDescent="0.3">
      <c r="A282" s="9" t="s">
        <v>280</v>
      </c>
      <c r="B282" s="9"/>
      <c r="C282" s="9" t="e">
        <f t="shared" si="4"/>
        <v>#N/A</v>
      </c>
    </row>
    <row r="283" spans="1:3" hidden="1" x14ac:dyDescent="0.3">
      <c r="A283" s="9" t="s">
        <v>281</v>
      </c>
      <c r="B283" s="9"/>
      <c r="C283" s="9" t="e">
        <f t="shared" si="4"/>
        <v>#N/A</v>
      </c>
    </row>
    <row r="284" spans="1:3" hidden="1" x14ac:dyDescent="0.3">
      <c r="A284" s="9" t="s">
        <v>282</v>
      </c>
      <c r="B284" s="9"/>
      <c r="C284" s="9" t="e">
        <f t="shared" si="4"/>
        <v>#N/A</v>
      </c>
    </row>
    <row r="285" spans="1:3" hidden="1" x14ac:dyDescent="0.3">
      <c r="A285" s="9" t="s">
        <v>283</v>
      </c>
      <c r="B285" s="9"/>
      <c r="C285" s="9" t="e">
        <f t="shared" si="4"/>
        <v>#N/A</v>
      </c>
    </row>
    <row r="286" spans="1:3" hidden="1" x14ac:dyDescent="0.3">
      <c r="A286" s="9" t="s">
        <v>284</v>
      </c>
      <c r="B286" s="9"/>
      <c r="C286" s="9" t="e">
        <f t="shared" si="4"/>
        <v>#N/A</v>
      </c>
    </row>
    <row r="287" spans="1:3" hidden="1" x14ac:dyDescent="0.3">
      <c r="A287" s="9" t="s">
        <v>285</v>
      </c>
      <c r="B287" s="9"/>
      <c r="C287" s="9" t="e">
        <f t="shared" si="4"/>
        <v>#N/A</v>
      </c>
    </row>
    <row r="288" spans="1:3" hidden="1" x14ac:dyDescent="0.3">
      <c r="A288" s="9" t="s">
        <v>286</v>
      </c>
      <c r="B288" s="9"/>
      <c r="C288" s="9" t="e">
        <f t="shared" si="4"/>
        <v>#N/A</v>
      </c>
    </row>
    <row r="289" spans="1:3" hidden="1" x14ac:dyDescent="0.3">
      <c r="A289" s="9" t="s">
        <v>287</v>
      </c>
      <c r="B289" s="9"/>
      <c r="C289" s="9" t="e">
        <f t="shared" si="4"/>
        <v>#N/A</v>
      </c>
    </row>
    <row r="290" spans="1:3" hidden="1" x14ac:dyDescent="0.3">
      <c r="A290" s="9" t="s">
        <v>288</v>
      </c>
      <c r="B290" s="9"/>
      <c r="C290" s="9" t="e">
        <f t="shared" si="4"/>
        <v>#N/A</v>
      </c>
    </row>
    <row r="291" spans="1:3" hidden="1" x14ac:dyDescent="0.3">
      <c r="A291" s="9" t="s">
        <v>289</v>
      </c>
      <c r="B291" s="9"/>
      <c r="C291" s="9" t="e">
        <f t="shared" si="4"/>
        <v>#N/A</v>
      </c>
    </row>
    <row r="292" spans="1:3" hidden="1" x14ac:dyDescent="0.3">
      <c r="A292" s="9" t="s">
        <v>290</v>
      </c>
      <c r="B292" s="9"/>
      <c r="C292" s="9" t="e">
        <f t="shared" si="4"/>
        <v>#N/A</v>
      </c>
    </row>
    <row r="293" spans="1:3" hidden="1" x14ac:dyDescent="0.3">
      <c r="A293" s="9" t="s">
        <v>291</v>
      </c>
      <c r="B293" s="9"/>
      <c r="C293" s="9" t="e">
        <f t="shared" si="4"/>
        <v>#N/A</v>
      </c>
    </row>
    <row r="294" spans="1:3" hidden="1" x14ac:dyDescent="0.3">
      <c r="A294" s="9" t="s">
        <v>292</v>
      </c>
      <c r="B294" s="9"/>
      <c r="C294" s="9" t="e">
        <f t="shared" si="4"/>
        <v>#N/A</v>
      </c>
    </row>
    <row r="295" spans="1:3" hidden="1" x14ac:dyDescent="0.3">
      <c r="A295" s="9" t="s">
        <v>293</v>
      </c>
      <c r="B295" s="9"/>
      <c r="C295" s="9" t="e">
        <f t="shared" si="4"/>
        <v>#N/A</v>
      </c>
    </row>
    <row r="296" spans="1:3" hidden="1" x14ac:dyDescent="0.3">
      <c r="A296" s="9" t="s">
        <v>294</v>
      </c>
      <c r="B296" s="9"/>
      <c r="C296" s="9" t="e">
        <f t="shared" si="4"/>
        <v>#N/A</v>
      </c>
    </row>
    <row r="297" spans="1:3" hidden="1" x14ac:dyDescent="0.3">
      <c r="A297" s="9" t="s">
        <v>295</v>
      </c>
      <c r="B297" s="9"/>
      <c r="C297" s="9" t="e">
        <f t="shared" si="4"/>
        <v>#N/A</v>
      </c>
    </row>
    <row r="298" spans="1:3" hidden="1" x14ac:dyDescent="0.3">
      <c r="A298" s="9" t="s">
        <v>296</v>
      </c>
      <c r="B298" s="9"/>
      <c r="C298" s="9" t="e">
        <f t="shared" si="4"/>
        <v>#N/A</v>
      </c>
    </row>
    <row r="299" spans="1:3" hidden="1" x14ac:dyDescent="0.3">
      <c r="A299" s="9" t="s">
        <v>297</v>
      </c>
      <c r="B299" s="9"/>
      <c r="C299" s="9" t="e">
        <f t="shared" si="4"/>
        <v>#N/A</v>
      </c>
    </row>
    <row r="300" spans="1:3" hidden="1" x14ac:dyDescent="0.3">
      <c r="A300" s="9" t="s">
        <v>298</v>
      </c>
      <c r="B300" s="9"/>
      <c r="C300" s="9" t="e">
        <f t="shared" si="4"/>
        <v>#N/A</v>
      </c>
    </row>
    <row r="301" spans="1:3" hidden="1" x14ac:dyDescent="0.3">
      <c r="A301" s="9" t="s">
        <v>299</v>
      </c>
      <c r="B301" s="9"/>
      <c r="C301" s="9" t="e">
        <f t="shared" si="4"/>
        <v>#N/A</v>
      </c>
    </row>
    <row r="302" spans="1:3" hidden="1" x14ac:dyDescent="0.3">
      <c r="A302" s="9" t="s">
        <v>300</v>
      </c>
      <c r="B302" s="9"/>
      <c r="C302" s="9" t="e">
        <f t="shared" si="4"/>
        <v>#N/A</v>
      </c>
    </row>
    <row r="303" spans="1:3" hidden="1" x14ac:dyDescent="0.3">
      <c r="A303" s="9" t="s">
        <v>301</v>
      </c>
      <c r="B303" s="9"/>
      <c r="C303" s="9" t="e">
        <f t="shared" si="4"/>
        <v>#N/A</v>
      </c>
    </row>
    <row r="304" spans="1:3" hidden="1" x14ac:dyDescent="0.3">
      <c r="A304" s="9" t="s">
        <v>302</v>
      </c>
      <c r="B304" s="9"/>
      <c r="C304" s="9" t="e">
        <f t="shared" si="4"/>
        <v>#N/A</v>
      </c>
    </row>
    <row r="305" spans="1:3" hidden="1" x14ac:dyDescent="0.3">
      <c r="A305" s="9" t="s">
        <v>303</v>
      </c>
      <c r="B305" s="9"/>
      <c r="C305" s="9" t="e">
        <f t="shared" si="4"/>
        <v>#N/A</v>
      </c>
    </row>
    <row r="306" spans="1:3" hidden="1" x14ac:dyDescent="0.3">
      <c r="A306" s="9" t="s">
        <v>304</v>
      </c>
      <c r="B306" s="9"/>
      <c r="C306" s="9" t="e">
        <f t="shared" si="4"/>
        <v>#N/A</v>
      </c>
    </row>
    <row r="307" spans="1:3" hidden="1" x14ac:dyDescent="0.3">
      <c r="A307" s="9" t="s">
        <v>305</v>
      </c>
      <c r="B307" s="9"/>
      <c r="C307" s="9" t="e">
        <f t="shared" si="4"/>
        <v>#N/A</v>
      </c>
    </row>
    <row r="308" spans="1:3" hidden="1" x14ac:dyDescent="0.3">
      <c r="A308" s="9" t="s">
        <v>306</v>
      </c>
      <c r="B308" s="9"/>
      <c r="C308" s="9" t="e">
        <f t="shared" si="4"/>
        <v>#N/A</v>
      </c>
    </row>
    <row r="309" spans="1:3" hidden="1" x14ac:dyDescent="0.3">
      <c r="A309" s="9" t="s">
        <v>307</v>
      </c>
      <c r="B309" s="9"/>
      <c r="C309" s="9" t="e">
        <f t="shared" si="4"/>
        <v>#N/A</v>
      </c>
    </row>
    <row r="310" spans="1:3" hidden="1" x14ac:dyDescent="0.3">
      <c r="A310" s="9" t="s">
        <v>308</v>
      </c>
      <c r="B310" s="9"/>
      <c r="C310" s="9" t="e">
        <f t="shared" si="4"/>
        <v>#N/A</v>
      </c>
    </row>
    <row r="311" spans="1:3" hidden="1" x14ac:dyDescent="0.3">
      <c r="A311" s="9" t="s">
        <v>309</v>
      </c>
      <c r="B311" s="9"/>
      <c r="C311" s="9" t="e">
        <f t="shared" si="4"/>
        <v>#N/A</v>
      </c>
    </row>
    <row r="312" spans="1:3" hidden="1" x14ac:dyDescent="0.3">
      <c r="A312" s="9" t="s">
        <v>310</v>
      </c>
      <c r="B312" s="9"/>
      <c r="C312" s="9" t="e">
        <f t="shared" si="4"/>
        <v>#N/A</v>
      </c>
    </row>
    <row r="313" spans="1:3" hidden="1" x14ac:dyDescent="0.3">
      <c r="A313" s="9" t="s">
        <v>311</v>
      </c>
      <c r="B313" s="9"/>
      <c r="C313" s="9" t="e">
        <f t="shared" si="4"/>
        <v>#N/A</v>
      </c>
    </row>
    <row r="314" spans="1:3" hidden="1" x14ac:dyDescent="0.3">
      <c r="A314" s="9" t="s">
        <v>312</v>
      </c>
      <c r="B314" s="9"/>
      <c r="C314" s="9" t="e">
        <f t="shared" si="4"/>
        <v>#N/A</v>
      </c>
    </row>
    <row r="315" spans="1:3" hidden="1" x14ac:dyDescent="0.3">
      <c r="A315" s="9" t="s">
        <v>313</v>
      </c>
      <c r="B315" s="9"/>
      <c r="C315" s="9" t="e">
        <f t="shared" si="4"/>
        <v>#N/A</v>
      </c>
    </row>
    <row r="316" spans="1:3" hidden="1" x14ac:dyDescent="0.3">
      <c r="A316" s="9" t="s">
        <v>314</v>
      </c>
      <c r="B316" s="9"/>
      <c r="C316" s="9" t="e">
        <f t="shared" si="4"/>
        <v>#N/A</v>
      </c>
    </row>
    <row r="317" spans="1:3" hidden="1" x14ac:dyDescent="0.3">
      <c r="A317" s="9" t="s">
        <v>315</v>
      </c>
      <c r="B317" s="9"/>
      <c r="C317" s="9" t="e">
        <f t="shared" si="4"/>
        <v>#N/A</v>
      </c>
    </row>
    <row r="318" spans="1:3" hidden="1" x14ac:dyDescent="0.3">
      <c r="A318" s="9" t="s">
        <v>316</v>
      </c>
      <c r="B318" s="9"/>
      <c r="C318" s="9" t="e">
        <f t="shared" si="4"/>
        <v>#N/A</v>
      </c>
    </row>
    <row r="319" spans="1:3" hidden="1" x14ac:dyDescent="0.3">
      <c r="A319" s="9" t="s">
        <v>317</v>
      </c>
      <c r="B319" s="9"/>
      <c r="C319" s="9" t="e">
        <f t="shared" si="4"/>
        <v>#N/A</v>
      </c>
    </row>
    <row r="320" spans="1:3" hidden="1" x14ac:dyDescent="0.3">
      <c r="A320" s="9" t="s">
        <v>318</v>
      </c>
      <c r="B320" s="9"/>
      <c r="C320" s="9" t="e">
        <f t="shared" si="4"/>
        <v>#N/A</v>
      </c>
    </row>
    <row r="321" spans="1:3" hidden="1" x14ac:dyDescent="0.3">
      <c r="A321" s="9" t="s">
        <v>319</v>
      </c>
      <c r="B321" s="9"/>
      <c r="C321" s="9" t="e">
        <f t="shared" si="4"/>
        <v>#N/A</v>
      </c>
    </row>
    <row r="322" spans="1:3" hidden="1" x14ac:dyDescent="0.3">
      <c r="A322" s="9" t="s">
        <v>320</v>
      </c>
      <c r="B322" s="9"/>
      <c r="C322" s="9" t="e">
        <f t="shared" si="4"/>
        <v>#N/A</v>
      </c>
    </row>
    <row r="323" spans="1:3" hidden="1" x14ac:dyDescent="0.3">
      <c r="A323" s="9" t="s">
        <v>321</v>
      </c>
      <c r="B323" s="9"/>
      <c r="C323" s="9" t="e">
        <f t="shared" ref="C323:C386" si="5">VLOOKUP(B323,A:A,1,FALSE)</f>
        <v>#N/A</v>
      </c>
    </row>
    <row r="324" spans="1:3" hidden="1" x14ac:dyDescent="0.3">
      <c r="A324" s="9" t="s">
        <v>322</v>
      </c>
      <c r="B324" s="9"/>
      <c r="C324" s="9" t="e">
        <f t="shared" si="5"/>
        <v>#N/A</v>
      </c>
    </row>
    <row r="325" spans="1:3" hidden="1" x14ac:dyDescent="0.3">
      <c r="A325" s="9" t="s">
        <v>323</v>
      </c>
      <c r="B325" s="9"/>
      <c r="C325" s="9" t="e">
        <f t="shared" si="5"/>
        <v>#N/A</v>
      </c>
    </row>
    <row r="326" spans="1:3" hidden="1" x14ac:dyDescent="0.3">
      <c r="A326" s="9" t="s">
        <v>324</v>
      </c>
      <c r="B326" s="9"/>
      <c r="C326" s="9" t="e">
        <f t="shared" si="5"/>
        <v>#N/A</v>
      </c>
    </row>
    <row r="327" spans="1:3" hidden="1" x14ac:dyDescent="0.3">
      <c r="A327" s="9" t="s">
        <v>325</v>
      </c>
      <c r="B327" s="9"/>
      <c r="C327" s="9" t="e">
        <f t="shared" si="5"/>
        <v>#N/A</v>
      </c>
    </row>
    <row r="328" spans="1:3" hidden="1" x14ac:dyDescent="0.3">
      <c r="A328" s="9" t="s">
        <v>326</v>
      </c>
      <c r="B328" s="9"/>
      <c r="C328" s="9" t="e">
        <f t="shared" si="5"/>
        <v>#N/A</v>
      </c>
    </row>
    <row r="329" spans="1:3" hidden="1" x14ac:dyDescent="0.3">
      <c r="A329" s="9" t="s">
        <v>327</v>
      </c>
      <c r="B329" s="9"/>
      <c r="C329" s="9" t="e">
        <f t="shared" si="5"/>
        <v>#N/A</v>
      </c>
    </row>
    <row r="330" spans="1:3" hidden="1" x14ac:dyDescent="0.3">
      <c r="A330" s="9" t="s">
        <v>328</v>
      </c>
      <c r="B330" s="9"/>
      <c r="C330" s="9" t="e">
        <f t="shared" si="5"/>
        <v>#N/A</v>
      </c>
    </row>
    <row r="331" spans="1:3" hidden="1" x14ac:dyDescent="0.3">
      <c r="A331" s="9" t="s">
        <v>329</v>
      </c>
      <c r="B331" s="9"/>
      <c r="C331" s="9" t="e">
        <f t="shared" si="5"/>
        <v>#N/A</v>
      </c>
    </row>
    <row r="332" spans="1:3" hidden="1" x14ac:dyDescent="0.3">
      <c r="A332" s="9" t="s">
        <v>330</v>
      </c>
      <c r="B332" s="9"/>
      <c r="C332" s="9" t="e">
        <f t="shared" si="5"/>
        <v>#N/A</v>
      </c>
    </row>
    <row r="333" spans="1:3" hidden="1" x14ac:dyDescent="0.3">
      <c r="A333" s="9" t="s">
        <v>331</v>
      </c>
      <c r="B333" s="9"/>
      <c r="C333" s="9" t="e">
        <f t="shared" si="5"/>
        <v>#N/A</v>
      </c>
    </row>
    <row r="334" spans="1:3" hidden="1" x14ac:dyDescent="0.3">
      <c r="A334" s="9" t="s">
        <v>332</v>
      </c>
      <c r="B334" s="9"/>
      <c r="C334" s="9" t="e">
        <f t="shared" si="5"/>
        <v>#N/A</v>
      </c>
    </row>
    <row r="335" spans="1:3" hidden="1" x14ac:dyDescent="0.3">
      <c r="A335" s="9" t="s">
        <v>333</v>
      </c>
      <c r="B335" s="9"/>
      <c r="C335" s="9" t="e">
        <f t="shared" si="5"/>
        <v>#N/A</v>
      </c>
    </row>
    <row r="336" spans="1:3" hidden="1" x14ac:dyDescent="0.3">
      <c r="A336" s="9" t="s">
        <v>334</v>
      </c>
      <c r="B336" s="9"/>
      <c r="C336" s="9" t="e">
        <f t="shared" si="5"/>
        <v>#N/A</v>
      </c>
    </row>
    <row r="337" spans="1:3" hidden="1" x14ac:dyDescent="0.3">
      <c r="A337" s="9" t="s">
        <v>335</v>
      </c>
      <c r="B337" s="9"/>
      <c r="C337" s="9" t="e">
        <f t="shared" si="5"/>
        <v>#N/A</v>
      </c>
    </row>
    <row r="338" spans="1:3" hidden="1" x14ac:dyDescent="0.3">
      <c r="A338" s="9" t="s">
        <v>336</v>
      </c>
      <c r="B338" s="9"/>
      <c r="C338" s="9" t="e">
        <f t="shared" si="5"/>
        <v>#N/A</v>
      </c>
    </row>
    <row r="339" spans="1:3" hidden="1" x14ac:dyDescent="0.3">
      <c r="A339" s="9" t="s">
        <v>337</v>
      </c>
      <c r="B339" s="9"/>
      <c r="C339" s="9" t="e">
        <f t="shared" si="5"/>
        <v>#N/A</v>
      </c>
    </row>
    <row r="340" spans="1:3" hidden="1" x14ac:dyDescent="0.3">
      <c r="A340" s="9" t="s">
        <v>338</v>
      </c>
      <c r="B340" s="9"/>
      <c r="C340" s="9" t="e">
        <f t="shared" si="5"/>
        <v>#N/A</v>
      </c>
    </row>
    <row r="341" spans="1:3" hidden="1" x14ac:dyDescent="0.3">
      <c r="A341" s="9" t="s">
        <v>339</v>
      </c>
      <c r="B341" s="9"/>
      <c r="C341" s="9" t="e">
        <f t="shared" si="5"/>
        <v>#N/A</v>
      </c>
    </row>
    <row r="342" spans="1:3" hidden="1" x14ac:dyDescent="0.3">
      <c r="A342" s="9" t="s">
        <v>340</v>
      </c>
      <c r="B342" s="9"/>
      <c r="C342" s="9" t="e">
        <f t="shared" si="5"/>
        <v>#N/A</v>
      </c>
    </row>
    <row r="343" spans="1:3" hidden="1" x14ac:dyDescent="0.3">
      <c r="A343" s="9" t="s">
        <v>341</v>
      </c>
      <c r="B343" s="9"/>
      <c r="C343" s="9" t="e">
        <f t="shared" si="5"/>
        <v>#N/A</v>
      </c>
    </row>
    <row r="344" spans="1:3" hidden="1" x14ac:dyDescent="0.3">
      <c r="A344" s="9" t="s">
        <v>342</v>
      </c>
      <c r="B344" s="9"/>
      <c r="C344" s="9" t="e">
        <f t="shared" si="5"/>
        <v>#N/A</v>
      </c>
    </row>
    <row r="345" spans="1:3" hidden="1" x14ac:dyDescent="0.3">
      <c r="A345" s="9" t="s">
        <v>343</v>
      </c>
      <c r="B345" s="9"/>
      <c r="C345" s="9" t="e">
        <f t="shared" si="5"/>
        <v>#N/A</v>
      </c>
    </row>
    <row r="346" spans="1:3" hidden="1" x14ac:dyDescent="0.3">
      <c r="A346" s="9" t="s">
        <v>344</v>
      </c>
      <c r="B346" s="9"/>
      <c r="C346" s="9" t="e">
        <f t="shared" si="5"/>
        <v>#N/A</v>
      </c>
    </row>
    <row r="347" spans="1:3" hidden="1" x14ac:dyDescent="0.3">
      <c r="A347" s="9" t="s">
        <v>345</v>
      </c>
      <c r="B347" s="9"/>
      <c r="C347" s="9" t="e">
        <f t="shared" si="5"/>
        <v>#N/A</v>
      </c>
    </row>
    <row r="348" spans="1:3" hidden="1" x14ac:dyDescent="0.3">
      <c r="A348" s="9" t="s">
        <v>346</v>
      </c>
      <c r="B348" s="9"/>
      <c r="C348" s="9" t="e">
        <f t="shared" si="5"/>
        <v>#N/A</v>
      </c>
    </row>
    <row r="349" spans="1:3" hidden="1" x14ac:dyDescent="0.3">
      <c r="A349" s="9" t="s">
        <v>347</v>
      </c>
      <c r="B349" s="9"/>
      <c r="C349" s="9" t="e">
        <f t="shared" si="5"/>
        <v>#N/A</v>
      </c>
    </row>
    <row r="350" spans="1:3" hidden="1" x14ac:dyDescent="0.3">
      <c r="A350" s="9" t="s">
        <v>348</v>
      </c>
      <c r="B350" s="9"/>
      <c r="C350" s="9" t="e">
        <f t="shared" si="5"/>
        <v>#N/A</v>
      </c>
    </row>
    <row r="351" spans="1:3" hidden="1" x14ac:dyDescent="0.3">
      <c r="A351" s="9" t="s">
        <v>349</v>
      </c>
      <c r="B351" s="9"/>
      <c r="C351" s="9" t="e">
        <f t="shared" si="5"/>
        <v>#N/A</v>
      </c>
    </row>
    <row r="352" spans="1:3" hidden="1" x14ac:dyDescent="0.3">
      <c r="A352" s="9" t="s">
        <v>350</v>
      </c>
      <c r="B352" s="9"/>
      <c r="C352" s="9" t="e">
        <f t="shared" si="5"/>
        <v>#N/A</v>
      </c>
    </row>
    <row r="353" spans="1:3" hidden="1" x14ac:dyDescent="0.3">
      <c r="A353" s="9" t="s">
        <v>351</v>
      </c>
      <c r="B353" s="9"/>
      <c r="C353" s="9" t="e">
        <f t="shared" si="5"/>
        <v>#N/A</v>
      </c>
    </row>
    <row r="354" spans="1:3" hidden="1" x14ac:dyDescent="0.3">
      <c r="A354" s="9" t="s">
        <v>352</v>
      </c>
      <c r="B354" s="9"/>
      <c r="C354" s="9" t="e">
        <f t="shared" si="5"/>
        <v>#N/A</v>
      </c>
    </row>
    <row r="355" spans="1:3" hidden="1" x14ac:dyDescent="0.3">
      <c r="A355" s="9" t="s">
        <v>353</v>
      </c>
      <c r="B355" s="9"/>
      <c r="C355" s="9" t="e">
        <f t="shared" si="5"/>
        <v>#N/A</v>
      </c>
    </row>
    <row r="356" spans="1:3" hidden="1" x14ac:dyDescent="0.3">
      <c r="A356" s="9" t="s">
        <v>354</v>
      </c>
      <c r="B356" s="9"/>
      <c r="C356" s="9" t="e">
        <f t="shared" si="5"/>
        <v>#N/A</v>
      </c>
    </row>
    <row r="357" spans="1:3" hidden="1" x14ac:dyDescent="0.3">
      <c r="A357" s="9" t="s">
        <v>355</v>
      </c>
      <c r="B357" s="9"/>
      <c r="C357" s="9" t="e">
        <f t="shared" si="5"/>
        <v>#N/A</v>
      </c>
    </row>
    <row r="358" spans="1:3" hidden="1" x14ac:dyDescent="0.3">
      <c r="A358" s="9" t="s">
        <v>356</v>
      </c>
      <c r="B358" s="9"/>
      <c r="C358" s="9" t="e">
        <f t="shared" si="5"/>
        <v>#N/A</v>
      </c>
    </row>
    <row r="359" spans="1:3" hidden="1" x14ac:dyDescent="0.3">
      <c r="A359" s="9" t="s">
        <v>357</v>
      </c>
      <c r="B359" s="9"/>
      <c r="C359" s="9" t="e">
        <f t="shared" si="5"/>
        <v>#N/A</v>
      </c>
    </row>
    <row r="360" spans="1:3" hidden="1" x14ac:dyDescent="0.3">
      <c r="A360" s="9" t="s">
        <v>358</v>
      </c>
      <c r="B360" s="9"/>
      <c r="C360" s="9" t="e">
        <f t="shared" si="5"/>
        <v>#N/A</v>
      </c>
    </row>
    <row r="361" spans="1:3" hidden="1" x14ac:dyDescent="0.3">
      <c r="A361" s="9" t="s">
        <v>359</v>
      </c>
      <c r="B361" s="9"/>
      <c r="C361" s="9" t="e">
        <f t="shared" si="5"/>
        <v>#N/A</v>
      </c>
    </row>
    <row r="362" spans="1:3" hidden="1" x14ac:dyDescent="0.3">
      <c r="A362" s="9" t="s">
        <v>360</v>
      </c>
      <c r="B362" s="9"/>
      <c r="C362" s="9" t="e">
        <f t="shared" si="5"/>
        <v>#N/A</v>
      </c>
    </row>
    <row r="363" spans="1:3" hidden="1" x14ac:dyDescent="0.3">
      <c r="A363" s="9" t="s">
        <v>361</v>
      </c>
      <c r="B363" s="9"/>
      <c r="C363" s="9" t="e">
        <f t="shared" si="5"/>
        <v>#N/A</v>
      </c>
    </row>
    <row r="364" spans="1:3" hidden="1" x14ac:dyDescent="0.3">
      <c r="A364" s="9" t="s">
        <v>362</v>
      </c>
      <c r="B364" s="9"/>
      <c r="C364" s="9" t="e">
        <f t="shared" si="5"/>
        <v>#N/A</v>
      </c>
    </row>
    <row r="365" spans="1:3" hidden="1" x14ac:dyDescent="0.3">
      <c r="A365" s="9" t="s">
        <v>363</v>
      </c>
      <c r="B365" s="9"/>
      <c r="C365" s="9" t="e">
        <f t="shared" si="5"/>
        <v>#N/A</v>
      </c>
    </row>
    <row r="366" spans="1:3" hidden="1" x14ac:dyDescent="0.3">
      <c r="A366" s="9" t="s">
        <v>364</v>
      </c>
      <c r="B366" s="9"/>
      <c r="C366" s="9" t="e">
        <f t="shared" si="5"/>
        <v>#N/A</v>
      </c>
    </row>
    <row r="367" spans="1:3" hidden="1" x14ac:dyDescent="0.3">
      <c r="A367" s="9" t="s">
        <v>365</v>
      </c>
      <c r="B367" s="9"/>
      <c r="C367" s="9" t="e">
        <f t="shared" si="5"/>
        <v>#N/A</v>
      </c>
    </row>
    <row r="368" spans="1:3" hidden="1" x14ac:dyDescent="0.3">
      <c r="A368" s="9" t="s">
        <v>366</v>
      </c>
      <c r="B368" s="9"/>
      <c r="C368" s="9" t="e">
        <f t="shared" si="5"/>
        <v>#N/A</v>
      </c>
    </row>
    <row r="369" spans="1:3" hidden="1" x14ac:dyDescent="0.3">
      <c r="A369" s="9" t="s">
        <v>367</v>
      </c>
      <c r="B369" s="9"/>
      <c r="C369" s="9" t="e">
        <f t="shared" si="5"/>
        <v>#N/A</v>
      </c>
    </row>
    <row r="370" spans="1:3" hidden="1" x14ac:dyDescent="0.3">
      <c r="A370" s="9" t="s">
        <v>368</v>
      </c>
      <c r="B370" s="9"/>
      <c r="C370" s="9" t="e">
        <f t="shared" si="5"/>
        <v>#N/A</v>
      </c>
    </row>
    <row r="371" spans="1:3" hidden="1" x14ac:dyDescent="0.3">
      <c r="A371" s="9" t="s">
        <v>369</v>
      </c>
      <c r="B371" s="9"/>
      <c r="C371" s="9" t="e">
        <f t="shared" si="5"/>
        <v>#N/A</v>
      </c>
    </row>
    <row r="372" spans="1:3" hidden="1" x14ac:dyDescent="0.3">
      <c r="A372" s="9" t="s">
        <v>370</v>
      </c>
      <c r="B372" s="9"/>
      <c r="C372" s="9" t="e">
        <f t="shared" si="5"/>
        <v>#N/A</v>
      </c>
    </row>
    <row r="373" spans="1:3" hidden="1" x14ac:dyDescent="0.3">
      <c r="A373" s="9" t="s">
        <v>371</v>
      </c>
      <c r="B373" s="9"/>
      <c r="C373" s="9" t="e">
        <f t="shared" si="5"/>
        <v>#N/A</v>
      </c>
    </row>
    <row r="374" spans="1:3" hidden="1" x14ac:dyDescent="0.3">
      <c r="A374" s="9" t="s">
        <v>372</v>
      </c>
      <c r="B374" s="9"/>
      <c r="C374" s="9" t="e">
        <f t="shared" si="5"/>
        <v>#N/A</v>
      </c>
    </row>
    <row r="375" spans="1:3" hidden="1" x14ac:dyDescent="0.3">
      <c r="A375" s="9" t="s">
        <v>373</v>
      </c>
      <c r="B375" s="9"/>
      <c r="C375" s="9" t="e">
        <f t="shared" si="5"/>
        <v>#N/A</v>
      </c>
    </row>
    <row r="376" spans="1:3" hidden="1" x14ac:dyDescent="0.3">
      <c r="A376" s="9" t="s">
        <v>374</v>
      </c>
      <c r="B376" s="9"/>
      <c r="C376" s="9" t="e">
        <f t="shared" si="5"/>
        <v>#N/A</v>
      </c>
    </row>
    <row r="377" spans="1:3" hidden="1" x14ac:dyDescent="0.3">
      <c r="A377" s="9" t="s">
        <v>375</v>
      </c>
      <c r="B377" s="9"/>
      <c r="C377" s="9" t="e">
        <f t="shared" si="5"/>
        <v>#N/A</v>
      </c>
    </row>
    <row r="378" spans="1:3" hidden="1" x14ac:dyDescent="0.3">
      <c r="A378" s="9" t="s">
        <v>376</v>
      </c>
      <c r="B378" s="9"/>
      <c r="C378" s="9" t="e">
        <f t="shared" si="5"/>
        <v>#N/A</v>
      </c>
    </row>
    <row r="379" spans="1:3" hidden="1" x14ac:dyDescent="0.3">
      <c r="A379" s="9" t="s">
        <v>377</v>
      </c>
      <c r="B379" s="9"/>
      <c r="C379" s="9" t="e">
        <f t="shared" si="5"/>
        <v>#N/A</v>
      </c>
    </row>
    <row r="380" spans="1:3" hidden="1" x14ac:dyDescent="0.3">
      <c r="A380" s="9" t="s">
        <v>378</v>
      </c>
      <c r="B380" s="9"/>
      <c r="C380" s="9" t="e">
        <f t="shared" si="5"/>
        <v>#N/A</v>
      </c>
    </row>
    <row r="381" spans="1:3" hidden="1" x14ac:dyDescent="0.3">
      <c r="A381" s="9" t="s">
        <v>379</v>
      </c>
      <c r="B381" s="9"/>
      <c r="C381" s="9" t="e">
        <f t="shared" si="5"/>
        <v>#N/A</v>
      </c>
    </row>
    <row r="382" spans="1:3" hidden="1" x14ac:dyDescent="0.3">
      <c r="A382" s="9" t="s">
        <v>380</v>
      </c>
      <c r="B382" s="9"/>
      <c r="C382" s="9" t="e">
        <f t="shared" si="5"/>
        <v>#N/A</v>
      </c>
    </row>
    <row r="383" spans="1:3" hidden="1" x14ac:dyDescent="0.3">
      <c r="A383" s="9" t="s">
        <v>381</v>
      </c>
      <c r="B383" s="9"/>
      <c r="C383" s="9" t="e">
        <f t="shared" si="5"/>
        <v>#N/A</v>
      </c>
    </row>
    <row r="384" spans="1:3" hidden="1" x14ac:dyDescent="0.3">
      <c r="A384" s="9" t="s">
        <v>382</v>
      </c>
      <c r="B384" s="9"/>
      <c r="C384" s="9" t="e">
        <f t="shared" si="5"/>
        <v>#N/A</v>
      </c>
    </row>
    <row r="385" spans="1:3" hidden="1" x14ac:dyDescent="0.3">
      <c r="A385" s="9" t="s">
        <v>383</v>
      </c>
      <c r="B385" s="9"/>
      <c r="C385" s="9" t="e">
        <f t="shared" si="5"/>
        <v>#N/A</v>
      </c>
    </row>
    <row r="386" spans="1:3" hidden="1" x14ac:dyDescent="0.3">
      <c r="A386" s="9" t="s">
        <v>384</v>
      </c>
      <c r="B386" s="9"/>
      <c r="C386" s="9" t="e">
        <f t="shared" si="5"/>
        <v>#N/A</v>
      </c>
    </row>
    <row r="387" spans="1:3" hidden="1" x14ac:dyDescent="0.3">
      <c r="A387" s="9" t="s">
        <v>385</v>
      </c>
      <c r="B387" s="9"/>
      <c r="C387" s="9" t="e">
        <f t="shared" ref="C387:C450" si="6">VLOOKUP(B387,A:A,1,FALSE)</f>
        <v>#N/A</v>
      </c>
    </row>
    <row r="388" spans="1:3" hidden="1" x14ac:dyDescent="0.3">
      <c r="A388" s="9" t="s">
        <v>386</v>
      </c>
      <c r="B388" s="9"/>
      <c r="C388" s="9" t="e">
        <f t="shared" si="6"/>
        <v>#N/A</v>
      </c>
    </row>
    <row r="389" spans="1:3" hidden="1" x14ac:dyDescent="0.3">
      <c r="A389" s="9" t="s">
        <v>387</v>
      </c>
      <c r="B389" s="9"/>
      <c r="C389" s="9" t="e">
        <f t="shared" si="6"/>
        <v>#N/A</v>
      </c>
    </row>
    <row r="390" spans="1:3" hidden="1" x14ac:dyDescent="0.3">
      <c r="A390" s="9" t="s">
        <v>388</v>
      </c>
      <c r="B390" s="9"/>
      <c r="C390" s="9" t="e">
        <f t="shared" si="6"/>
        <v>#N/A</v>
      </c>
    </row>
    <row r="391" spans="1:3" hidden="1" x14ac:dyDescent="0.3">
      <c r="A391" s="9" t="s">
        <v>389</v>
      </c>
      <c r="B391" s="9"/>
      <c r="C391" s="9" t="e">
        <f t="shared" si="6"/>
        <v>#N/A</v>
      </c>
    </row>
    <row r="392" spans="1:3" hidden="1" x14ac:dyDescent="0.3">
      <c r="A392" s="9" t="s">
        <v>390</v>
      </c>
      <c r="B392" s="9"/>
      <c r="C392" s="9" t="e">
        <f t="shared" si="6"/>
        <v>#N/A</v>
      </c>
    </row>
    <row r="393" spans="1:3" hidden="1" x14ac:dyDescent="0.3">
      <c r="A393" s="9" t="s">
        <v>391</v>
      </c>
      <c r="B393" s="9"/>
      <c r="C393" s="9" t="e">
        <f t="shared" si="6"/>
        <v>#N/A</v>
      </c>
    </row>
    <row r="394" spans="1:3" hidden="1" x14ac:dyDescent="0.3">
      <c r="A394" s="9" t="s">
        <v>392</v>
      </c>
      <c r="B394" s="9"/>
      <c r="C394" s="9" t="e">
        <f t="shared" si="6"/>
        <v>#N/A</v>
      </c>
    </row>
    <row r="395" spans="1:3" hidden="1" x14ac:dyDescent="0.3">
      <c r="A395" s="9" t="s">
        <v>393</v>
      </c>
      <c r="B395" s="9"/>
      <c r="C395" s="9" t="e">
        <f t="shared" si="6"/>
        <v>#N/A</v>
      </c>
    </row>
    <row r="396" spans="1:3" hidden="1" x14ac:dyDescent="0.3">
      <c r="A396" s="9" t="s">
        <v>394</v>
      </c>
      <c r="B396" s="9"/>
      <c r="C396" s="9" t="e">
        <f t="shared" si="6"/>
        <v>#N/A</v>
      </c>
    </row>
    <row r="397" spans="1:3" hidden="1" x14ac:dyDescent="0.3">
      <c r="A397" s="9" t="s">
        <v>395</v>
      </c>
      <c r="B397" s="9"/>
      <c r="C397" s="9" t="e">
        <f t="shared" si="6"/>
        <v>#N/A</v>
      </c>
    </row>
    <row r="398" spans="1:3" hidden="1" x14ac:dyDescent="0.3">
      <c r="A398" s="9" t="s">
        <v>396</v>
      </c>
      <c r="B398" s="9"/>
      <c r="C398" s="9" t="e">
        <f t="shared" si="6"/>
        <v>#N/A</v>
      </c>
    </row>
    <row r="399" spans="1:3" hidden="1" x14ac:dyDescent="0.3">
      <c r="A399" s="9" t="s">
        <v>397</v>
      </c>
      <c r="B399" s="9"/>
      <c r="C399" s="9" t="e">
        <f t="shared" si="6"/>
        <v>#N/A</v>
      </c>
    </row>
    <row r="400" spans="1:3" hidden="1" x14ac:dyDescent="0.3">
      <c r="A400" s="9" t="s">
        <v>398</v>
      </c>
      <c r="B400" s="9"/>
      <c r="C400" s="9" t="e">
        <f t="shared" si="6"/>
        <v>#N/A</v>
      </c>
    </row>
    <row r="401" spans="1:3" hidden="1" x14ac:dyDescent="0.3">
      <c r="A401" s="9" t="s">
        <v>399</v>
      </c>
      <c r="B401" s="9"/>
      <c r="C401" s="9" t="e">
        <f t="shared" si="6"/>
        <v>#N/A</v>
      </c>
    </row>
    <row r="402" spans="1:3" hidden="1" x14ac:dyDescent="0.3">
      <c r="A402" s="9" t="s">
        <v>400</v>
      </c>
      <c r="B402" s="9"/>
      <c r="C402" s="9" t="e">
        <f t="shared" si="6"/>
        <v>#N/A</v>
      </c>
    </row>
    <row r="403" spans="1:3" hidden="1" x14ac:dyDescent="0.3">
      <c r="A403" s="9" t="s">
        <v>401</v>
      </c>
      <c r="B403" s="9"/>
      <c r="C403" s="9" t="e">
        <f t="shared" si="6"/>
        <v>#N/A</v>
      </c>
    </row>
    <row r="404" spans="1:3" hidden="1" x14ac:dyDescent="0.3">
      <c r="A404" s="9" t="s">
        <v>402</v>
      </c>
      <c r="B404" s="9"/>
      <c r="C404" s="9" t="e">
        <f t="shared" si="6"/>
        <v>#N/A</v>
      </c>
    </row>
    <row r="405" spans="1:3" hidden="1" x14ac:dyDescent="0.3">
      <c r="A405" s="9" t="s">
        <v>403</v>
      </c>
      <c r="B405" s="9"/>
      <c r="C405" s="9" t="e">
        <f t="shared" si="6"/>
        <v>#N/A</v>
      </c>
    </row>
    <row r="406" spans="1:3" hidden="1" x14ac:dyDescent="0.3">
      <c r="A406" s="9" t="s">
        <v>404</v>
      </c>
      <c r="B406" s="9"/>
      <c r="C406" s="9" t="e">
        <f t="shared" si="6"/>
        <v>#N/A</v>
      </c>
    </row>
    <row r="407" spans="1:3" hidden="1" x14ac:dyDescent="0.3">
      <c r="A407" s="9" t="s">
        <v>405</v>
      </c>
      <c r="B407" s="9"/>
      <c r="C407" s="9" t="e">
        <f t="shared" si="6"/>
        <v>#N/A</v>
      </c>
    </row>
    <row r="408" spans="1:3" hidden="1" x14ac:dyDescent="0.3">
      <c r="A408" s="9" t="s">
        <v>406</v>
      </c>
      <c r="B408" s="9"/>
      <c r="C408" s="9" t="e">
        <f t="shared" si="6"/>
        <v>#N/A</v>
      </c>
    </row>
    <row r="409" spans="1:3" hidden="1" x14ac:dyDescent="0.3">
      <c r="A409" s="9" t="s">
        <v>407</v>
      </c>
      <c r="B409" s="9"/>
      <c r="C409" s="9" t="e">
        <f t="shared" si="6"/>
        <v>#N/A</v>
      </c>
    </row>
    <row r="410" spans="1:3" hidden="1" x14ac:dyDescent="0.3">
      <c r="A410" s="9" t="s">
        <v>408</v>
      </c>
      <c r="B410" s="9"/>
      <c r="C410" s="9" t="e">
        <f t="shared" si="6"/>
        <v>#N/A</v>
      </c>
    </row>
    <row r="411" spans="1:3" hidden="1" x14ac:dyDescent="0.3">
      <c r="A411" s="9" t="s">
        <v>409</v>
      </c>
      <c r="B411" s="9"/>
      <c r="C411" s="9" t="e">
        <f t="shared" si="6"/>
        <v>#N/A</v>
      </c>
    </row>
    <row r="412" spans="1:3" hidden="1" x14ac:dyDescent="0.3">
      <c r="A412" s="9" t="s">
        <v>410</v>
      </c>
      <c r="B412" s="9"/>
      <c r="C412" s="9" t="e">
        <f t="shared" si="6"/>
        <v>#N/A</v>
      </c>
    </row>
    <row r="413" spans="1:3" hidden="1" x14ac:dyDescent="0.3">
      <c r="A413" s="9" t="s">
        <v>411</v>
      </c>
      <c r="B413" s="9"/>
      <c r="C413" s="9" t="e">
        <f t="shared" si="6"/>
        <v>#N/A</v>
      </c>
    </row>
    <row r="414" spans="1:3" hidden="1" x14ac:dyDescent="0.3">
      <c r="A414" s="9" t="s">
        <v>412</v>
      </c>
      <c r="B414" s="9"/>
      <c r="C414" s="9" t="e">
        <f t="shared" si="6"/>
        <v>#N/A</v>
      </c>
    </row>
    <row r="415" spans="1:3" hidden="1" x14ac:dyDescent="0.3">
      <c r="A415" s="9" t="s">
        <v>413</v>
      </c>
      <c r="B415" s="9"/>
      <c r="C415" s="9" t="e">
        <f t="shared" si="6"/>
        <v>#N/A</v>
      </c>
    </row>
    <row r="416" spans="1:3" hidden="1" x14ac:dyDescent="0.3">
      <c r="A416" s="9" t="s">
        <v>414</v>
      </c>
      <c r="B416" s="9"/>
      <c r="C416" s="9" t="e">
        <f t="shared" si="6"/>
        <v>#N/A</v>
      </c>
    </row>
    <row r="417" spans="1:3" hidden="1" x14ac:dyDescent="0.3">
      <c r="A417" s="9" t="s">
        <v>415</v>
      </c>
      <c r="B417" s="9"/>
      <c r="C417" s="9" t="e">
        <f t="shared" si="6"/>
        <v>#N/A</v>
      </c>
    </row>
    <row r="418" spans="1:3" hidden="1" x14ac:dyDescent="0.3">
      <c r="A418" s="9" t="s">
        <v>416</v>
      </c>
      <c r="B418" s="9"/>
      <c r="C418" s="9" t="e">
        <f t="shared" si="6"/>
        <v>#N/A</v>
      </c>
    </row>
    <row r="419" spans="1:3" hidden="1" x14ac:dyDescent="0.3">
      <c r="A419" s="9" t="s">
        <v>417</v>
      </c>
      <c r="B419" s="9"/>
      <c r="C419" s="9" t="e">
        <f t="shared" si="6"/>
        <v>#N/A</v>
      </c>
    </row>
    <row r="420" spans="1:3" hidden="1" x14ac:dyDescent="0.3">
      <c r="A420" s="9" t="s">
        <v>418</v>
      </c>
      <c r="B420" s="9"/>
      <c r="C420" s="9" t="e">
        <f t="shared" si="6"/>
        <v>#N/A</v>
      </c>
    </row>
    <row r="421" spans="1:3" hidden="1" x14ac:dyDescent="0.3">
      <c r="A421" s="9" t="s">
        <v>419</v>
      </c>
      <c r="B421" s="9"/>
      <c r="C421" s="9" t="e">
        <f t="shared" si="6"/>
        <v>#N/A</v>
      </c>
    </row>
    <row r="422" spans="1:3" hidden="1" x14ac:dyDescent="0.3">
      <c r="A422" s="9" t="s">
        <v>420</v>
      </c>
      <c r="B422" s="9"/>
      <c r="C422" s="9" t="e">
        <f t="shared" si="6"/>
        <v>#N/A</v>
      </c>
    </row>
    <row r="423" spans="1:3" hidden="1" x14ac:dyDescent="0.3">
      <c r="A423" s="9" t="s">
        <v>421</v>
      </c>
      <c r="B423" s="9"/>
      <c r="C423" s="9" t="e">
        <f t="shared" si="6"/>
        <v>#N/A</v>
      </c>
    </row>
    <row r="424" spans="1:3" hidden="1" x14ac:dyDescent="0.3">
      <c r="A424" s="9" t="s">
        <v>422</v>
      </c>
      <c r="B424" s="9"/>
      <c r="C424" s="9" t="e">
        <f t="shared" si="6"/>
        <v>#N/A</v>
      </c>
    </row>
    <row r="425" spans="1:3" hidden="1" x14ac:dyDescent="0.3">
      <c r="A425" s="9" t="s">
        <v>423</v>
      </c>
      <c r="B425" s="9"/>
      <c r="C425" s="9" t="e">
        <f t="shared" si="6"/>
        <v>#N/A</v>
      </c>
    </row>
    <row r="426" spans="1:3" hidden="1" x14ac:dyDescent="0.3">
      <c r="A426" s="9" t="s">
        <v>424</v>
      </c>
      <c r="B426" s="9"/>
      <c r="C426" s="9" t="e">
        <f t="shared" si="6"/>
        <v>#N/A</v>
      </c>
    </row>
    <row r="427" spans="1:3" hidden="1" x14ac:dyDescent="0.3">
      <c r="A427" s="9" t="s">
        <v>425</v>
      </c>
      <c r="B427" s="9"/>
      <c r="C427" s="9" t="e">
        <f t="shared" si="6"/>
        <v>#N/A</v>
      </c>
    </row>
    <row r="428" spans="1:3" hidden="1" x14ac:dyDescent="0.3">
      <c r="A428" s="9" t="s">
        <v>426</v>
      </c>
      <c r="B428" s="9"/>
      <c r="C428" s="9" t="e">
        <f t="shared" si="6"/>
        <v>#N/A</v>
      </c>
    </row>
    <row r="429" spans="1:3" hidden="1" x14ac:dyDescent="0.3">
      <c r="A429" s="9" t="s">
        <v>427</v>
      </c>
      <c r="B429" s="9"/>
      <c r="C429" s="9" t="e">
        <f t="shared" si="6"/>
        <v>#N/A</v>
      </c>
    </row>
    <row r="430" spans="1:3" hidden="1" x14ac:dyDescent="0.3">
      <c r="A430" s="9" t="s">
        <v>428</v>
      </c>
      <c r="B430" s="9"/>
      <c r="C430" s="9" t="e">
        <f t="shared" si="6"/>
        <v>#N/A</v>
      </c>
    </row>
    <row r="431" spans="1:3" hidden="1" x14ac:dyDescent="0.3">
      <c r="A431" s="9" t="s">
        <v>429</v>
      </c>
      <c r="B431" s="9"/>
      <c r="C431" s="9" t="e">
        <f t="shared" si="6"/>
        <v>#N/A</v>
      </c>
    </row>
    <row r="432" spans="1:3" hidden="1" x14ac:dyDescent="0.3">
      <c r="A432" s="9" t="s">
        <v>430</v>
      </c>
      <c r="B432" s="9"/>
      <c r="C432" s="9" t="e">
        <f t="shared" si="6"/>
        <v>#N/A</v>
      </c>
    </row>
    <row r="433" spans="1:3" hidden="1" x14ac:dyDescent="0.3">
      <c r="A433" s="9" t="s">
        <v>431</v>
      </c>
      <c r="B433" s="9"/>
      <c r="C433" s="9" t="e">
        <f t="shared" si="6"/>
        <v>#N/A</v>
      </c>
    </row>
    <row r="434" spans="1:3" hidden="1" x14ac:dyDescent="0.3">
      <c r="A434" s="9" t="s">
        <v>432</v>
      </c>
      <c r="B434" s="9"/>
      <c r="C434" s="9" t="e">
        <f t="shared" si="6"/>
        <v>#N/A</v>
      </c>
    </row>
    <row r="435" spans="1:3" hidden="1" x14ac:dyDescent="0.3">
      <c r="A435" s="9" t="s">
        <v>433</v>
      </c>
      <c r="B435" s="9"/>
      <c r="C435" s="9" t="e">
        <f t="shared" si="6"/>
        <v>#N/A</v>
      </c>
    </row>
    <row r="436" spans="1:3" hidden="1" x14ac:dyDescent="0.3">
      <c r="A436" s="9" t="s">
        <v>434</v>
      </c>
      <c r="B436" s="9"/>
      <c r="C436" s="9" t="e">
        <f t="shared" si="6"/>
        <v>#N/A</v>
      </c>
    </row>
    <row r="437" spans="1:3" hidden="1" x14ac:dyDescent="0.3">
      <c r="A437" s="9" t="s">
        <v>435</v>
      </c>
      <c r="B437" s="9"/>
      <c r="C437" s="9" t="e">
        <f t="shared" si="6"/>
        <v>#N/A</v>
      </c>
    </row>
    <row r="438" spans="1:3" hidden="1" x14ac:dyDescent="0.3">
      <c r="A438" s="9" t="s">
        <v>436</v>
      </c>
      <c r="B438" s="9"/>
      <c r="C438" s="9" t="e">
        <f t="shared" si="6"/>
        <v>#N/A</v>
      </c>
    </row>
    <row r="439" spans="1:3" hidden="1" x14ac:dyDescent="0.3">
      <c r="A439" s="9" t="s">
        <v>437</v>
      </c>
      <c r="B439" s="9"/>
      <c r="C439" s="9" t="e">
        <f t="shared" si="6"/>
        <v>#N/A</v>
      </c>
    </row>
    <row r="440" spans="1:3" hidden="1" x14ac:dyDescent="0.3">
      <c r="A440" s="9" t="s">
        <v>438</v>
      </c>
      <c r="B440" s="9"/>
      <c r="C440" s="9" t="e">
        <f t="shared" si="6"/>
        <v>#N/A</v>
      </c>
    </row>
    <row r="441" spans="1:3" hidden="1" x14ac:dyDescent="0.3">
      <c r="A441" s="9" t="s">
        <v>439</v>
      </c>
      <c r="B441" s="9"/>
      <c r="C441" s="9" t="e">
        <f t="shared" si="6"/>
        <v>#N/A</v>
      </c>
    </row>
    <row r="442" spans="1:3" hidden="1" x14ac:dyDescent="0.3">
      <c r="A442" s="9" t="s">
        <v>440</v>
      </c>
      <c r="B442" s="9"/>
      <c r="C442" s="9" t="e">
        <f t="shared" si="6"/>
        <v>#N/A</v>
      </c>
    </row>
    <row r="443" spans="1:3" hidden="1" x14ac:dyDescent="0.3">
      <c r="A443" s="9" t="s">
        <v>441</v>
      </c>
      <c r="B443" s="9"/>
      <c r="C443" s="9" t="e">
        <f t="shared" si="6"/>
        <v>#N/A</v>
      </c>
    </row>
    <row r="444" spans="1:3" hidden="1" x14ac:dyDescent="0.3">
      <c r="A444" s="9" t="s">
        <v>442</v>
      </c>
      <c r="B444" s="9"/>
      <c r="C444" s="9" t="e">
        <f t="shared" si="6"/>
        <v>#N/A</v>
      </c>
    </row>
    <row r="445" spans="1:3" hidden="1" x14ac:dyDescent="0.3">
      <c r="A445" s="9" t="s">
        <v>443</v>
      </c>
      <c r="B445" s="9"/>
      <c r="C445" s="9" t="e">
        <f t="shared" si="6"/>
        <v>#N/A</v>
      </c>
    </row>
    <row r="446" spans="1:3" hidden="1" x14ac:dyDescent="0.3">
      <c r="A446" s="9" t="s">
        <v>444</v>
      </c>
      <c r="B446" s="9"/>
      <c r="C446" s="9" t="e">
        <f t="shared" si="6"/>
        <v>#N/A</v>
      </c>
    </row>
    <row r="447" spans="1:3" hidden="1" x14ac:dyDescent="0.3">
      <c r="A447" s="9" t="s">
        <v>445</v>
      </c>
      <c r="B447" s="9"/>
      <c r="C447" s="9" t="e">
        <f t="shared" si="6"/>
        <v>#N/A</v>
      </c>
    </row>
    <row r="448" spans="1:3" hidden="1" x14ac:dyDescent="0.3">
      <c r="A448" s="9" t="s">
        <v>446</v>
      </c>
      <c r="B448" s="9"/>
      <c r="C448" s="9" t="e">
        <f t="shared" si="6"/>
        <v>#N/A</v>
      </c>
    </row>
    <row r="449" spans="1:3" hidden="1" x14ac:dyDescent="0.3">
      <c r="A449" s="9" t="s">
        <v>447</v>
      </c>
      <c r="B449" s="9"/>
      <c r="C449" s="9" t="e">
        <f t="shared" si="6"/>
        <v>#N/A</v>
      </c>
    </row>
    <row r="450" spans="1:3" hidden="1" x14ac:dyDescent="0.3">
      <c r="A450" s="9" t="s">
        <v>448</v>
      </c>
      <c r="B450" s="9"/>
      <c r="C450" s="9" t="e">
        <f t="shared" si="6"/>
        <v>#N/A</v>
      </c>
    </row>
    <row r="451" spans="1:3" hidden="1" x14ac:dyDescent="0.3">
      <c r="A451" s="9" t="s">
        <v>449</v>
      </c>
      <c r="B451" s="9"/>
      <c r="C451" s="9" t="e">
        <f t="shared" ref="C451:C514" si="7">VLOOKUP(B451,A:A,1,FALSE)</f>
        <v>#N/A</v>
      </c>
    </row>
    <row r="452" spans="1:3" hidden="1" x14ac:dyDescent="0.3">
      <c r="A452" s="9" t="s">
        <v>450</v>
      </c>
      <c r="B452" s="9"/>
      <c r="C452" s="9" t="e">
        <f t="shared" si="7"/>
        <v>#N/A</v>
      </c>
    </row>
    <row r="453" spans="1:3" hidden="1" x14ac:dyDescent="0.3">
      <c r="A453" s="9" t="s">
        <v>451</v>
      </c>
      <c r="B453" s="9"/>
      <c r="C453" s="9" t="e">
        <f t="shared" si="7"/>
        <v>#N/A</v>
      </c>
    </row>
    <row r="454" spans="1:3" hidden="1" x14ac:dyDescent="0.3">
      <c r="A454" s="9" t="s">
        <v>452</v>
      </c>
      <c r="B454" s="9"/>
      <c r="C454" s="9" t="e">
        <f t="shared" si="7"/>
        <v>#N/A</v>
      </c>
    </row>
    <row r="455" spans="1:3" hidden="1" x14ac:dyDescent="0.3">
      <c r="A455" s="9" t="s">
        <v>453</v>
      </c>
      <c r="B455" s="9"/>
      <c r="C455" s="9" t="e">
        <f t="shared" si="7"/>
        <v>#N/A</v>
      </c>
    </row>
    <row r="456" spans="1:3" hidden="1" x14ac:dyDescent="0.3">
      <c r="A456" s="9" t="s">
        <v>454</v>
      </c>
      <c r="B456" s="9"/>
      <c r="C456" s="9" t="e">
        <f t="shared" si="7"/>
        <v>#N/A</v>
      </c>
    </row>
    <row r="457" spans="1:3" hidden="1" x14ac:dyDescent="0.3">
      <c r="A457" s="9" t="s">
        <v>455</v>
      </c>
      <c r="B457" s="9"/>
      <c r="C457" s="9" t="e">
        <f t="shared" si="7"/>
        <v>#N/A</v>
      </c>
    </row>
    <row r="458" spans="1:3" hidden="1" x14ac:dyDescent="0.3">
      <c r="A458" s="9" t="s">
        <v>456</v>
      </c>
      <c r="B458" s="9"/>
      <c r="C458" s="9" t="e">
        <f t="shared" si="7"/>
        <v>#N/A</v>
      </c>
    </row>
    <row r="459" spans="1:3" hidden="1" x14ac:dyDescent="0.3">
      <c r="A459" s="9" t="s">
        <v>457</v>
      </c>
      <c r="B459" s="9"/>
      <c r="C459" s="9" t="e">
        <f t="shared" si="7"/>
        <v>#N/A</v>
      </c>
    </row>
    <row r="460" spans="1:3" hidden="1" x14ac:dyDescent="0.3">
      <c r="A460" s="9" t="s">
        <v>458</v>
      </c>
      <c r="B460" s="9"/>
      <c r="C460" s="9" t="e">
        <f t="shared" si="7"/>
        <v>#N/A</v>
      </c>
    </row>
    <row r="461" spans="1:3" hidden="1" x14ac:dyDescent="0.3">
      <c r="A461" s="9" t="s">
        <v>459</v>
      </c>
      <c r="B461" s="9"/>
      <c r="C461" s="9" t="e">
        <f t="shared" si="7"/>
        <v>#N/A</v>
      </c>
    </row>
    <row r="462" spans="1:3" hidden="1" x14ac:dyDescent="0.3">
      <c r="A462" s="9" t="s">
        <v>460</v>
      </c>
      <c r="B462" s="9"/>
      <c r="C462" s="9" t="e">
        <f t="shared" si="7"/>
        <v>#N/A</v>
      </c>
    </row>
    <row r="463" spans="1:3" hidden="1" x14ac:dyDescent="0.3">
      <c r="A463" s="9" t="s">
        <v>461</v>
      </c>
      <c r="B463" s="9"/>
      <c r="C463" s="9" t="e">
        <f t="shared" si="7"/>
        <v>#N/A</v>
      </c>
    </row>
    <row r="464" spans="1:3" hidden="1" x14ac:dyDescent="0.3">
      <c r="A464" s="9" t="s">
        <v>462</v>
      </c>
      <c r="B464" s="9"/>
      <c r="C464" s="9" t="e">
        <f t="shared" si="7"/>
        <v>#N/A</v>
      </c>
    </row>
    <row r="465" spans="1:3" hidden="1" x14ac:dyDescent="0.3">
      <c r="A465" s="9" t="s">
        <v>463</v>
      </c>
      <c r="B465" s="9"/>
      <c r="C465" s="9" t="e">
        <f t="shared" si="7"/>
        <v>#N/A</v>
      </c>
    </row>
    <row r="466" spans="1:3" hidden="1" x14ac:dyDescent="0.3">
      <c r="A466" s="9" t="s">
        <v>464</v>
      </c>
      <c r="B466" s="9"/>
      <c r="C466" s="9" t="e">
        <f t="shared" si="7"/>
        <v>#N/A</v>
      </c>
    </row>
    <row r="467" spans="1:3" hidden="1" x14ac:dyDescent="0.3">
      <c r="A467" s="9" t="s">
        <v>465</v>
      </c>
      <c r="B467" s="9"/>
      <c r="C467" s="9" t="e">
        <f t="shared" si="7"/>
        <v>#N/A</v>
      </c>
    </row>
    <row r="468" spans="1:3" hidden="1" x14ac:dyDescent="0.3">
      <c r="A468" s="9" t="s">
        <v>466</v>
      </c>
      <c r="B468" s="9"/>
      <c r="C468" s="9" t="e">
        <f t="shared" si="7"/>
        <v>#N/A</v>
      </c>
    </row>
    <row r="469" spans="1:3" hidden="1" x14ac:dyDescent="0.3">
      <c r="A469" s="9" t="s">
        <v>467</v>
      </c>
      <c r="B469" s="9"/>
      <c r="C469" s="9" t="e">
        <f t="shared" si="7"/>
        <v>#N/A</v>
      </c>
    </row>
    <row r="470" spans="1:3" hidden="1" x14ac:dyDescent="0.3">
      <c r="A470" s="9" t="s">
        <v>468</v>
      </c>
      <c r="B470" s="9"/>
      <c r="C470" s="9" t="e">
        <f t="shared" si="7"/>
        <v>#N/A</v>
      </c>
    </row>
    <row r="471" spans="1:3" hidden="1" x14ac:dyDescent="0.3">
      <c r="A471" s="9" t="s">
        <v>469</v>
      </c>
      <c r="B471" s="9"/>
      <c r="C471" s="9" t="e">
        <f t="shared" si="7"/>
        <v>#N/A</v>
      </c>
    </row>
    <row r="472" spans="1:3" hidden="1" x14ac:dyDescent="0.3">
      <c r="A472" s="9" t="s">
        <v>470</v>
      </c>
      <c r="B472" s="9"/>
      <c r="C472" s="9" t="e">
        <f t="shared" si="7"/>
        <v>#N/A</v>
      </c>
    </row>
    <row r="473" spans="1:3" hidden="1" x14ac:dyDescent="0.3">
      <c r="A473" s="9" t="s">
        <v>471</v>
      </c>
      <c r="B473" s="9"/>
      <c r="C473" s="9" t="e">
        <f t="shared" si="7"/>
        <v>#N/A</v>
      </c>
    </row>
    <row r="474" spans="1:3" hidden="1" x14ac:dyDescent="0.3">
      <c r="A474" s="9" t="s">
        <v>472</v>
      </c>
      <c r="B474" s="9"/>
      <c r="C474" s="9" t="e">
        <f t="shared" si="7"/>
        <v>#N/A</v>
      </c>
    </row>
    <row r="475" spans="1:3" hidden="1" x14ac:dyDescent="0.3">
      <c r="A475" s="9" t="s">
        <v>473</v>
      </c>
      <c r="B475" s="9"/>
      <c r="C475" s="9" t="e">
        <f t="shared" si="7"/>
        <v>#N/A</v>
      </c>
    </row>
    <row r="476" spans="1:3" hidden="1" x14ac:dyDescent="0.3">
      <c r="A476" s="9" t="s">
        <v>474</v>
      </c>
      <c r="B476" s="9"/>
      <c r="C476" s="9" t="e">
        <f t="shared" si="7"/>
        <v>#N/A</v>
      </c>
    </row>
    <row r="477" spans="1:3" hidden="1" x14ac:dyDescent="0.3">
      <c r="A477" s="9" t="s">
        <v>475</v>
      </c>
      <c r="B477" s="9"/>
      <c r="C477" s="9" t="e">
        <f t="shared" si="7"/>
        <v>#N/A</v>
      </c>
    </row>
    <row r="478" spans="1:3" hidden="1" x14ac:dyDescent="0.3">
      <c r="A478" s="9" t="s">
        <v>476</v>
      </c>
      <c r="B478" s="9"/>
      <c r="C478" s="9" t="e">
        <f t="shared" si="7"/>
        <v>#N/A</v>
      </c>
    </row>
    <row r="479" spans="1:3" hidden="1" x14ac:dyDescent="0.3">
      <c r="A479" s="9" t="s">
        <v>477</v>
      </c>
      <c r="B479" s="9"/>
      <c r="C479" s="9" t="e">
        <f t="shared" si="7"/>
        <v>#N/A</v>
      </c>
    </row>
    <row r="480" spans="1:3" hidden="1" x14ac:dyDescent="0.3">
      <c r="A480" s="9" t="s">
        <v>478</v>
      </c>
      <c r="B480" s="9"/>
      <c r="C480" s="9" t="e">
        <f t="shared" si="7"/>
        <v>#N/A</v>
      </c>
    </row>
    <row r="481" spans="1:3" hidden="1" x14ac:dyDescent="0.3">
      <c r="A481" s="9" t="s">
        <v>479</v>
      </c>
      <c r="B481" s="9"/>
      <c r="C481" s="9" t="e">
        <f t="shared" si="7"/>
        <v>#N/A</v>
      </c>
    </row>
    <row r="482" spans="1:3" hidden="1" x14ac:dyDescent="0.3">
      <c r="A482" s="9" t="s">
        <v>480</v>
      </c>
      <c r="B482" s="9"/>
      <c r="C482" s="9" t="e">
        <f t="shared" si="7"/>
        <v>#N/A</v>
      </c>
    </row>
    <row r="483" spans="1:3" hidden="1" x14ac:dyDescent="0.3">
      <c r="A483" s="9" t="s">
        <v>481</v>
      </c>
      <c r="B483" s="9"/>
      <c r="C483" s="9" t="e">
        <f t="shared" si="7"/>
        <v>#N/A</v>
      </c>
    </row>
    <row r="484" spans="1:3" hidden="1" x14ac:dyDescent="0.3">
      <c r="A484" s="9" t="s">
        <v>482</v>
      </c>
      <c r="B484" s="9"/>
      <c r="C484" s="9" t="e">
        <f t="shared" si="7"/>
        <v>#N/A</v>
      </c>
    </row>
    <row r="485" spans="1:3" hidden="1" x14ac:dyDescent="0.3">
      <c r="A485" s="9" t="s">
        <v>483</v>
      </c>
      <c r="B485" s="9"/>
      <c r="C485" s="9" t="e">
        <f t="shared" si="7"/>
        <v>#N/A</v>
      </c>
    </row>
    <row r="486" spans="1:3" hidden="1" x14ac:dyDescent="0.3">
      <c r="A486" s="9" t="s">
        <v>484</v>
      </c>
      <c r="B486" s="9"/>
      <c r="C486" s="9" t="e">
        <f t="shared" si="7"/>
        <v>#N/A</v>
      </c>
    </row>
    <row r="487" spans="1:3" hidden="1" x14ac:dyDescent="0.3">
      <c r="A487" s="9" t="s">
        <v>485</v>
      </c>
      <c r="B487" s="9"/>
      <c r="C487" s="9" t="e">
        <f t="shared" si="7"/>
        <v>#N/A</v>
      </c>
    </row>
    <row r="488" spans="1:3" hidden="1" x14ac:dyDescent="0.3">
      <c r="A488" s="9" t="s">
        <v>486</v>
      </c>
      <c r="B488" s="9"/>
      <c r="C488" s="9" t="e">
        <f t="shared" si="7"/>
        <v>#N/A</v>
      </c>
    </row>
    <row r="489" spans="1:3" hidden="1" x14ac:dyDescent="0.3">
      <c r="A489" s="9" t="s">
        <v>487</v>
      </c>
      <c r="B489" s="9"/>
      <c r="C489" s="9" t="e">
        <f t="shared" si="7"/>
        <v>#N/A</v>
      </c>
    </row>
    <row r="490" spans="1:3" hidden="1" x14ac:dyDescent="0.3">
      <c r="A490" s="9" t="s">
        <v>488</v>
      </c>
      <c r="B490" s="9"/>
      <c r="C490" s="9" t="e">
        <f t="shared" si="7"/>
        <v>#N/A</v>
      </c>
    </row>
    <row r="491" spans="1:3" hidden="1" x14ac:dyDescent="0.3">
      <c r="A491" s="9" t="s">
        <v>489</v>
      </c>
      <c r="B491" s="9"/>
      <c r="C491" s="9" t="e">
        <f t="shared" si="7"/>
        <v>#N/A</v>
      </c>
    </row>
    <row r="492" spans="1:3" hidden="1" x14ac:dyDescent="0.3">
      <c r="A492" s="9" t="s">
        <v>490</v>
      </c>
      <c r="B492" s="9"/>
      <c r="C492" s="9" t="e">
        <f t="shared" si="7"/>
        <v>#N/A</v>
      </c>
    </row>
    <row r="493" spans="1:3" hidden="1" x14ac:dyDescent="0.3">
      <c r="A493" s="9" t="s">
        <v>491</v>
      </c>
      <c r="B493" s="9"/>
      <c r="C493" s="9" t="e">
        <f t="shared" si="7"/>
        <v>#N/A</v>
      </c>
    </row>
    <row r="494" spans="1:3" hidden="1" x14ac:dyDescent="0.3">
      <c r="A494" s="9" t="s">
        <v>492</v>
      </c>
      <c r="B494" s="9"/>
      <c r="C494" s="9" t="e">
        <f t="shared" si="7"/>
        <v>#N/A</v>
      </c>
    </row>
    <row r="495" spans="1:3" hidden="1" x14ac:dyDescent="0.3">
      <c r="A495" s="9" t="s">
        <v>493</v>
      </c>
      <c r="B495" s="9"/>
      <c r="C495" s="9" t="e">
        <f t="shared" si="7"/>
        <v>#N/A</v>
      </c>
    </row>
    <row r="496" spans="1:3" hidden="1" x14ac:dyDescent="0.3">
      <c r="A496" s="9" t="s">
        <v>494</v>
      </c>
      <c r="B496" s="9"/>
      <c r="C496" s="9" t="e">
        <f t="shared" si="7"/>
        <v>#N/A</v>
      </c>
    </row>
    <row r="497" spans="1:3" hidden="1" x14ac:dyDescent="0.3">
      <c r="A497" s="9" t="s">
        <v>495</v>
      </c>
      <c r="B497" s="9"/>
      <c r="C497" s="9" t="e">
        <f t="shared" si="7"/>
        <v>#N/A</v>
      </c>
    </row>
    <row r="498" spans="1:3" hidden="1" x14ac:dyDescent="0.3">
      <c r="A498" s="9" t="s">
        <v>496</v>
      </c>
      <c r="B498" s="9"/>
      <c r="C498" s="9" t="e">
        <f t="shared" si="7"/>
        <v>#N/A</v>
      </c>
    </row>
    <row r="499" spans="1:3" hidden="1" x14ac:dyDescent="0.3">
      <c r="A499" s="9" t="s">
        <v>497</v>
      </c>
      <c r="B499" s="9"/>
      <c r="C499" s="9" t="e">
        <f t="shared" si="7"/>
        <v>#N/A</v>
      </c>
    </row>
    <row r="500" spans="1:3" hidden="1" x14ac:dyDescent="0.3">
      <c r="A500" s="9" t="s">
        <v>498</v>
      </c>
      <c r="B500" s="9"/>
      <c r="C500" s="9" t="e">
        <f t="shared" si="7"/>
        <v>#N/A</v>
      </c>
    </row>
    <row r="501" spans="1:3" hidden="1" x14ac:dyDescent="0.3">
      <c r="A501" s="9" t="s">
        <v>499</v>
      </c>
      <c r="B501" s="9"/>
      <c r="C501" s="9" t="e">
        <f t="shared" si="7"/>
        <v>#N/A</v>
      </c>
    </row>
    <row r="502" spans="1:3" hidden="1" x14ac:dyDescent="0.3">
      <c r="A502" s="9" t="s">
        <v>500</v>
      </c>
      <c r="B502" s="9"/>
      <c r="C502" s="9" t="e">
        <f t="shared" si="7"/>
        <v>#N/A</v>
      </c>
    </row>
    <row r="503" spans="1:3" hidden="1" x14ac:dyDescent="0.3">
      <c r="A503" s="9" t="s">
        <v>501</v>
      </c>
      <c r="B503" s="9"/>
      <c r="C503" s="9" t="e">
        <f t="shared" si="7"/>
        <v>#N/A</v>
      </c>
    </row>
    <row r="504" spans="1:3" hidden="1" x14ac:dyDescent="0.3">
      <c r="A504" s="9" t="s">
        <v>502</v>
      </c>
      <c r="B504" s="9"/>
      <c r="C504" s="9" t="e">
        <f t="shared" si="7"/>
        <v>#N/A</v>
      </c>
    </row>
    <row r="505" spans="1:3" hidden="1" x14ac:dyDescent="0.3">
      <c r="A505" s="9" t="s">
        <v>503</v>
      </c>
      <c r="B505" s="9"/>
      <c r="C505" s="9" t="e">
        <f t="shared" si="7"/>
        <v>#N/A</v>
      </c>
    </row>
    <row r="506" spans="1:3" hidden="1" x14ac:dyDescent="0.3">
      <c r="A506" s="9" t="s">
        <v>504</v>
      </c>
      <c r="B506" s="9"/>
      <c r="C506" s="9" t="e">
        <f t="shared" si="7"/>
        <v>#N/A</v>
      </c>
    </row>
    <row r="507" spans="1:3" hidden="1" x14ac:dyDescent="0.3">
      <c r="A507" s="9" t="s">
        <v>505</v>
      </c>
      <c r="B507" s="9"/>
      <c r="C507" s="9" t="e">
        <f t="shared" si="7"/>
        <v>#N/A</v>
      </c>
    </row>
    <row r="508" spans="1:3" hidden="1" x14ac:dyDescent="0.3">
      <c r="A508" s="9" t="s">
        <v>506</v>
      </c>
      <c r="B508" s="9"/>
      <c r="C508" s="9" t="e">
        <f t="shared" si="7"/>
        <v>#N/A</v>
      </c>
    </row>
    <row r="509" spans="1:3" hidden="1" x14ac:dyDescent="0.3">
      <c r="A509" s="9" t="s">
        <v>507</v>
      </c>
      <c r="B509" s="9"/>
      <c r="C509" s="9" t="e">
        <f t="shared" si="7"/>
        <v>#N/A</v>
      </c>
    </row>
    <row r="510" spans="1:3" hidden="1" x14ac:dyDescent="0.3">
      <c r="A510" s="9" t="s">
        <v>508</v>
      </c>
      <c r="B510" s="9"/>
      <c r="C510" s="9" t="e">
        <f t="shared" si="7"/>
        <v>#N/A</v>
      </c>
    </row>
    <row r="511" spans="1:3" hidden="1" x14ac:dyDescent="0.3">
      <c r="A511" s="9" t="s">
        <v>509</v>
      </c>
      <c r="B511" s="9"/>
      <c r="C511" s="9" t="e">
        <f t="shared" si="7"/>
        <v>#N/A</v>
      </c>
    </row>
    <row r="512" spans="1:3" hidden="1" x14ac:dyDescent="0.3">
      <c r="A512" s="9" t="s">
        <v>510</v>
      </c>
      <c r="B512" s="9"/>
      <c r="C512" s="9" t="e">
        <f t="shared" si="7"/>
        <v>#N/A</v>
      </c>
    </row>
    <row r="513" spans="1:3" hidden="1" x14ac:dyDescent="0.3">
      <c r="A513" s="9" t="s">
        <v>511</v>
      </c>
      <c r="B513" s="9"/>
      <c r="C513" s="9" t="e">
        <f t="shared" si="7"/>
        <v>#N/A</v>
      </c>
    </row>
    <row r="514" spans="1:3" hidden="1" x14ac:dyDescent="0.3">
      <c r="A514" s="9" t="s">
        <v>512</v>
      </c>
      <c r="B514" s="9"/>
      <c r="C514" s="9" t="e">
        <f t="shared" si="7"/>
        <v>#N/A</v>
      </c>
    </row>
    <row r="515" spans="1:3" hidden="1" x14ac:dyDescent="0.3">
      <c r="A515" s="9" t="s">
        <v>513</v>
      </c>
      <c r="B515" s="9"/>
      <c r="C515" s="9" t="e">
        <f t="shared" ref="C515:C578" si="8">VLOOKUP(B515,A:A,1,FALSE)</f>
        <v>#N/A</v>
      </c>
    </row>
    <row r="516" spans="1:3" hidden="1" x14ac:dyDescent="0.3">
      <c r="A516" s="9" t="s">
        <v>514</v>
      </c>
      <c r="B516" s="9"/>
      <c r="C516" s="9" t="e">
        <f t="shared" si="8"/>
        <v>#N/A</v>
      </c>
    </row>
    <row r="517" spans="1:3" hidden="1" x14ac:dyDescent="0.3">
      <c r="A517" s="9" t="s">
        <v>515</v>
      </c>
      <c r="B517" s="9"/>
      <c r="C517" s="9" t="e">
        <f t="shared" si="8"/>
        <v>#N/A</v>
      </c>
    </row>
    <row r="518" spans="1:3" hidden="1" x14ac:dyDescent="0.3">
      <c r="A518" s="9" t="s">
        <v>516</v>
      </c>
      <c r="B518" s="9"/>
      <c r="C518" s="9" t="e">
        <f t="shared" si="8"/>
        <v>#N/A</v>
      </c>
    </row>
    <row r="519" spans="1:3" hidden="1" x14ac:dyDescent="0.3">
      <c r="A519" s="9" t="s">
        <v>517</v>
      </c>
      <c r="B519" s="9"/>
      <c r="C519" s="9" t="e">
        <f t="shared" si="8"/>
        <v>#N/A</v>
      </c>
    </row>
    <row r="520" spans="1:3" hidden="1" x14ac:dyDescent="0.3">
      <c r="A520" s="9" t="s">
        <v>518</v>
      </c>
      <c r="B520" s="9"/>
      <c r="C520" s="9" t="e">
        <f t="shared" si="8"/>
        <v>#N/A</v>
      </c>
    </row>
    <row r="521" spans="1:3" hidden="1" x14ac:dyDescent="0.3">
      <c r="A521" s="9" t="s">
        <v>519</v>
      </c>
      <c r="B521" s="9"/>
      <c r="C521" s="9" t="e">
        <f t="shared" si="8"/>
        <v>#N/A</v>
      </c>
    </row>
    <row r="522" spans="1:3" hidden="1" x14ac:dyDescent="0.3">
      <c r="A522" s="9" t="s">
        <v>520</v>
      </c>
      <c r="B522" s="9"/>
      <c r="C522" s="9" t="e">
        <f t="shared" si="8"/>
        <v>#N/A</v>
      </c>
    </row>
    <row r="523" spans="1:3" hidden="1" x14ac:dyDescent="0.3">
      <c r="A523" s="9" t="s">
        <v>521</v>
      </c>
      <c r="B523" s="9"/>
      <c r="C523" s="9" t="e">
        <f t="shared" si="8"/>
        <v>#N/A</v>
      </c>
    </row>
    <row r="524" spans="1:3" hidden="1" x14ac:dyDescent="0.3">
      <c r="A524" s="9" t="s">
        <v>522</v>
      </c>
      <c r="B524" s="9"/>
      <c r="C524" s="9" t="e">
        <f t="shared" si="8"/>
        <v>#N/A</v>
      </c>
    </row>
    <row r="525" spans="1:3" hidden="1" x14ac:dyDescent="0.3">
      <c r="A525" s="9" t="s">
        <v>523</v>
      </c>
      <c r="B525" s="9"/>
      <c r="C525" s="9" t="e">
        <f t="shared" si="8"/>
        <v>#N/A</v>
      </c>
    </row>
    <row r="526" spans="1:3" hidden="1" x14ac:dyDescent="0.3">
      <c r="A526" s="9" t="s">
        <v>524</v>
      </c>
      <c r="B526" s="9"/>
      <c r="C526" s="9" t="e">
        <f t="shared" si="8"/>
        <v>#N/A</v>
      </c>
    </row>
    <row r="527" spans="1:3" hidden="1" x14ac:dyDescent="0.3">
      <c r="A527" s="9" t="s">
        <v>525</v>
      </c>
      <c r="B527" s="9"/>
      <c r="C527" s="9" t="e">
        <f t="shared" si="8"/>
        <v>#N/A</v>
      </c>
    </row>
    <row r="528" spans="1:3" hidden="1" x14ac:dyDescent="0.3">
      <c r="A528" s="9" t="s">
        <v>526</v>
      </c>
      <c r="B528" s="9"/>
      <c r="C528" s="9" t="e">
        <f t="shared" si="8"/>
        <v>#N/A</v>
      </c>
    </row>
    <row r="529" spans="1:3" hidden="1" x14ac:dyDescent="0.3">
      <c r="A529" s="9" t="s">
        <v>527</v>
      </c>
      <c r="B529" s="9"/>
      <c r="C529" s="9" t="e">
        <f t="shared" si="8"/>
        <v>#N/A</v>
      </c>
    </row>
    <row r="530" spans="1:3" hidden="1" x14ac:dyDescent="0.3">
      <c r="A530" s="9" t="s">
        <v>528</v>
      </c>
      <c r="B530" s="9"/>
      <c r="C530" s="9" t="e">
        <f t="shared" si="8"/>
        <v>#N/A</v>
      </c>
    </row>
    <row r="531" spans="1:3" hidden="1" x14ac:dyDescent="0.3">
      <c r="A531" s="9" t="s">
        <v>529</v>
      </c>
      <c r="B531" s="9"/>
      <c r="C531" s="9" t="e">
        <f t="shared" si="8"/>
        <v>#N/A</v>
      </c>
    </row>
    <row r="532" spans="1:3" hidden="1" x14ac:dyDescent="0.3">
      <c r="A532" s="9" t="s">
        <v>530</v>
      </c>
      <c r="B532" s="9"/>
      <c r="C532" s="9" t="e">
        <f t="shared" si="8"/>
        <v>#N/A</v>
      </c>
    </row>
    <row r="533" spans="1:3" hidden="1" x14ac:dyDescent="0.3">
      <c r="A533" s="9" t="s">
        <v>531</v>
      </c>
      <c r="B533" s="9"/>
      <c r="C533" s="9" t="e">
        <f t="shared" si="8"/>
        <v>#N/A</v>
      </c>
    </row>
    <row r="534" spans="1:3" hidden="1" x14ac:dyDescent="0.3">
      <c r="A534" s="9" t="s">
        <v>532</v>
      </c>
      <c r="B534" s="9"/>
      <c r="C534" s="9" t="e">
        <f t="shared" si="8"/>
        <v>#N/A</v>
      </c>
    </row>
    <row r="535" spans="1:3" hidden="1" x14ac:dyDescent="0.3">
      <c r="A535" s="9" t="s">
        <v>533</v>
      </c>
      <c r="B535" s="9"/>
      <c r="C535" s="9" t="e">
        <f t="shared" si="8"/>
        <v>#N/A</v>
      </c>
    </row>
    <row r="536" spans="1:3" hidden="1" x14ac:dyDescent="0.3">
      <c r="A536" s="9" t="s">
        <v>534</v>
      </c>
      <c r="B536" s="9"/>
      <c r="C536" s="9" t="e">
        <f t="shared" si="8"/>
        <v>#N/A</v>
      </c>
    </row>
    <row r="537" spans="1:3" hidden="1" x14ac:dyDescent="0.3">
      <c r="A537" s="9" t="s">
        <v>535</v>
      </c>
      <c r="B537" s="9"/>
      <c r="C537" s="9" t="e">
        <f t="shared" si="8"/>
        <v>#N/A</v>
      </c>
    </row>
    <row r="538" spans="1:3" hidden="1" x14ac:dyDescent="0.3">
      <c r="A538" s="9" t="s">
        <v>536</v>
      </c>
      <c r="B538" s="9"/>
      <c r="C538" s="9" t="e">
        <f t="shared" si="8"/>
        <v>#N/A</v>
      </c>
    </row>
    <row r="539" spans="1:3" hidden="1" x14ac:dyDescent="0.3">
      <c r="A539" s="9" t="s">
        <v>537</v>
      </c>
      <c r="B539" s="9"/>
      <c r="C539" s="9" t="e">
        <f t="shared" si="8"/>
        <v>#N/A</v>
      </c>
    </row>
    <row r="540" spans="1:3" hidden="1" x14ac:dyDescent="0.3">
      <c r="A540" s="9" t="s">
        <v>538</v>
      </c>
      <c r="B540" s="9"/>
      <c r="C540" s="9" t="e">
        <f t="shared" si="8"/>
        <v>#N/A</v>
      </c>
    </row>
    <row r="541" spans="1:3" hidden="1" x14ac:dyDescent="0.3">
      <c r="A541" s="9" t="s">
        <v>539</v>
      </c>
      <c r="B541" s="9"/>
      <c r="C541" s="9" t="e">
        <f t="shared" si="8"/>
        <v>#N/A</v>
      </c>
    </row>
    <row r="542" spans="1:3" hidden="1" x14ac:dyDescent="0.3">
      <c r="A542" s="9" t="s">
        <v>540</v>
      </c>
      <c r="B542" s="9"/>
      <c r="C542" s="9" t="e">
        <f t="shared" si="8"/>
        <v>#N/A</v>
      </c>
    </row>
    <row r="543" spans="1:3" hidden="1" x14ac:dyDescent="0.3">
      <c r="A543" s="9" t="s">
        <v>541</v>
      </c>
      <c r="B543" s="9"/>
      <c r="C543" s="9" t="e">
        <f t="shared" si="8"/>
        <v>#N/A</v>
      </c>
    </row>
    <row r="544" spans="1:3" hidden="1" x14ac:dyDescent="0.3">
      <c r="A544" s="9" t="s">
        <v>542</v>
      </c>
      <c r="B544" s="9"/>
      <c r="C544" s="9" t="e">
        <f t="shared" si="8"/>
        <v>#N/A</v>
      </c>
    </row>
    <row r="545" spans="1:3" hidden="1" x14ac:dyDescent="0.3">
      <c r="A545" s="9" t="s">
        <v>543</v>
      </c>
      <c r="B545" s="9"/>
      <c r="C545" s="9" t="e">
        <f t="shared" si="8"/>
        <v>#N/A</v>
      </c>
    </row>
    <row r="546" spans="1:3" hidden="1" x14ac:dyDescent="0.3">
      <c r="A546" s="9" t="s">
        <v>544</v>
      </c>
      <c r="B546" s="9"/>
      <c r="C546" s="9" t="e">
        <f t="shared" si="8"/>
        <v>#N/A</v>
      </c>
    </row>
    <row r="547" spans="1:3" hidden="1" x14ac:dyDescent="0.3">
      <c r="A547" s="9" t="s">
        <v>545</v>
      </c>
      <c r="B547" s="9"/>
      <c r="C547" s="9" t="e">
        <f t="shared" si="8"/>
        <v>#N/A</v>
      </c>
    </row>
    <row r="548" spans="1:3" hidden="1" x14ac:dyDescent="0.3">
      <c r="A548" s="9" t="s">
        <v>546</v>
      </c>
      <c r="B548" s="9"/>
      <c r="C548" s="9" t="e">
        <f t="shared" si="8"/>
        <v>#N/A</v>
      </c>
    </row>
    <row r="549" spans="1:3" hidden="1" x14ac:dyDescent="0.3">
      <c r="A549" s="9" t="s">
        <v>547</v>
      </c>
      <c r="B549" s="9"/>
      <c r="C549" s="9" t="e">
        <f t="shared" si="8"/>
        <v>#N/A</v>
      </c>
    </row>
    <row r="550" spans="1:3" hidden="1" x14ac:dyDescent="0.3">
      <c r="A550" s="9" t="s">
        <v>548</v>
      </c>
      <c r="B550" s="9"/>
      <c r="C550" s="9" t="e">
        <f t="shared" si="8"/>
        <v>#N/A</v>
      </c>
    </row>
    <row r="551" spans="1:3" hidden="1" x14ac:dyDescent="0.3">
      <c r="A551" s="9" t="s">
        <v>549</v>
      </c>
      <c r="B551" s="9"/>
      <c r="C551" s="9" t="e">
        <f t="shared" si="8"/>
        <v>#N/A</v>
      </c>
    </row>
    <row r="552" spans="1:3" hidden="1" x14ac:dyDescent="0.3">
      <c r="A552" s="9" t="s">
        <v>550</v>
      </c>
      <c r="B552" s="9"/>
      <c r="C552" s="9" t="e">
        <f t="shared" si="8"/>
        <v>#N/A</v>
      </c>
    </row>
    <row r="553" spans="1:3" hidden="1" x14ac:dyDescent="0.3">
      <c r="A553" s="9" t="s">
        <v>551</v>
      </c>
      <c r="B553" s="9"/>
      <c r="C553" s="9" t="e">
        <f t="shared" si="8"/>
        <v>#N/A</v>
      </c>
    </row>
    <row r="554" spans="1:3" hidden="1" x14ac:dyDescent="0.3">
      <c r="A554" s="9" t="s">
        <v>552</v>
      </c>
      <c r="B554" s="9"/>
      <c r="C554" s="9" t="e">
        <f t="shared" si="8"/>
        <v>#N/A</v>
      </c>
    </row>
    <row r="555" spans="1:3" hidden="1" x14ac:dyDescent="0.3">
      <c r="A555" s="9" t="s">
        <v>553</v>
      </c>
      <c r="B555" s="9"/>
      <c r="C555" s="9" t="e">
        <f t="shared" si="8"/>
        <v>#N/A</v>
      </c>
    </row>
    <row r="556" spans="1:3" hidden="1" x14ac:dyDescent="0.3">
      <c r="A556" s="9" t="s">
        <v>554</v>
      </c>
      <c r="B556" s="9"/>
      <c r="C556" s="9" t="e">
        <f t="shared" si="8"/>
        <v>#N/A</v>
      </c>
    </row>
    <row r="557" spans="1:3" hidden="1" x14ac:dyDescent="0.3">
      <c r="A557" s="9" t="s">
        <v>555</v>
      </c>
      <c r="B557" s="9"/>
      <c r="C557" s="9" t="e">
        <f t="shared" si="8"/>
        <v>#N/A</v>
      </c>
    </row>
    <row r="558" spans="1:3" hidden="1" x14ac:dyDescent="0.3">
      <c r="A558" s="9" t="s">
        <v>556</v>
      </c>
      <c r="B558" s="9"/>
      <c r="C558" s="9" t="e">
        <f t="shared" si="8"/>
        <v>#N/A</v>
      </c>
    </row>
    <row r="559" spans="1:3" hidden="1" x14ac:dyDescent="0.3">
      <c r="A559" s="9" t="s">
        <v>557</v>
      </c>
      <c r="B559" s="9"/>
      <c r="C559" s="9" t="e">
        <f t="shared" si="8"/>
        <v>#N/A</v>
      </c>
    </row>
    <row r="560" spans="1:3" hidden="1" x14ac:dyDescent="0.3">
      <c r="A560" s="9" t="s">
        <v>558</v>
      </c>
      <c r="B560" s="9"/>
      <c r="C560" s="9" t="e">
        <f t="shared" si="8"/>
        <v>#N/A</v>
      </c>
    </row>
    <row r="561" spans="1:3" hidden="1" x14ac:dyDescent="0.3">
      <c r="A561" s="9" t="s">
        <v>559</v>
      </c>
      <c r="B561" s="9"/>
      <c r="C561" s="9" t="e">
        <f t="shared" si="8"/>
        <v>#N/A</v>
      </c>
    </row>
    <row r="562" spans="1:3" hidden="1" x14ac:dyDescent="0.3">
      <c r="A562" s="9" t="s">
        <v>560</v>
      </c>
      <c r="B562" s="9"/>
      <c r="C562" s="9" t="e">
        <f t="shared" si="8"/>
        <v>#N/A</v>
      </c>
    </row>
    <row r="563" spans="1:3" hidden="1" x14ac:dyDescent="0.3">
      <c r="A563" s="9" t="s">
        <v>561</v>
      </c>
      <c r="B563" s="9"/>
      <c r="C563" s="9" t="e">
        <f t="shared" si="8"/>
        <v>#N/A</v>
      </c>
    </row>
    <row r="564" spans="1:3" hidden="1" x14ac:dyDescent="0.3">
      <c r="A564" s="9" t="s">
        <v>562</v>
      </c>
      <c r="B564" s="9"/>
      <c r="C564" s="9" t="e">
        <f t="shared" si="8"/>
        <v>#N/A</v>
      </c>
    </row>
    <row r="565" spans="1:3" hidden="1" x14ac:dyDescent="0.3">
      <c r="A565" s="9" t="s">
        <v>563</v>
      </c>
      <c r="B565" s="9"/>
      <c r="C565" s="9" t="e">
        <f t="shared" si="8"/>
        <v>#N/A</v>
      </c>
    </row>
    <row r="566" spans="1:3" hidden="1" x14ac:dyDescent="0.3">
      <c r="A566" s="9" t="s">
        <v>564</v>
      </c>
      <c r="B566" s="9"/>
      <c r="C566" s="9" t="e">
        <f t="shared" si="8"/>
        <v>#N/A</v>
      </c>
    </row>
    <row r="567" spans="1:3" hidden="1" x14ac:dyDescent="0.3">
      <c r="A567" s="9" t="s">
        <v>565</v>
      </c>
      <c r="B567" s="9"/>
      <c r="C567" s="9" t="e">
        <f t="shared" si="8"/>
        <v>#N/A</v>
      </c>
    </row>
    <row r="568" spans="1:3" hidden="1" x14ac:dyDescent="0.3">
      <c r="A568" s="9" t="s">
        <v>566</v>
      </c>
      <c r="B568" s="9"/>
      <c r="C568" s="9" t="e">
        <f t="shared" si="8"/>
        <v>#N/A</v>
      </c>
    </row>
    <row r="569" spans="1:3" hidden="1" x14ac:dyDescent="0.3">
      <c r="A569" s="9" t="s">
        <v>567</v>
      </c>
      <c r="B569" s="9"/>
      <c r="C569" s="9" t="e">
        <f t="shared" si="8"/>
        <v>#N/A</v>
      </c>
    </row>
    <row r="570" spans="1:3" hidden="1" x14ac:dyDescent="0.3">
      <c r="A570" s="9" t="s">
        <v>568</v>
      </c>
      <c r="B570" s="9"/>
      <c r="C570" s="9" t="e">
        <f t="shared" si="8"/>
        <v>#N/A</v>
      </c>
    </row>
    <row r="571" spans="1:3" hidden="1" x14ac:dyDescent="0.3">
      <c r="A571" s="9" t="s">
        <v>569</v>
      </c>
      <c r="B571" s="9"/>
      <c r="C571" s="9" t="e">
        <f t="shared" si="8"/>
        <v>#N/A</v>
      </c>
    </row>
    <row r="572" spans="1:3" hidden="1" x14ac:dyDescent="0.3">
      <c r="A572" s="9" t="s">
        <v>570</v>
      </c>
      <c r="B572" s="9"/>
      <c r="C572" s="9" t="e">
        <f t="shared" si="8"/>
        <v>#N/A</v>
      </c>
    </row>
    <row r="573" spans="1:3" hidden="1" x14ac:dyDescent="0.3">
      <c r="A573" s="9" t="s">
        <v>571</v>
      </c>
      <c r="B573" s="9"/>
      <c r="C573" s="9" t="e">
        <f t="shared" si="8"/>
        <v>#N/A</v>
      </c>
    </row>
    <row r="574" spans="1:3" hidden="1" x14ac:dyDescent="0.3">
      <c r="A574" s="9" t="s">
        <v>572</v>
      </c>
      <c r="B574" s="9"/>
      <c r="C574" s="9" t="e">
        <f t="shared" si="8"/>
        <v>#N/A</v>
      </c>
    </row>
    <row r="575" spans="1:3" hidden="1" x14ac:dyDescent="0.3">
      <c r="A575" s="9" t="s">
        <v>573</v>
      </c>
      <c r="B575" s="9"/>
      <c r="C575" s="9" t="e">
        <f t="shared" si="8"/>
        <v>#N/A</v>
      </c>
    </row>
    <row r="576" spans="1:3" hidden="1" x14ac:dyDescent="0.3">
      <c r="A576" s="9" t="s">
        <v>574</v>
      </c>
      <c r="B576" s="9"/>
      <c r="C576" s="9" t="e">
        <f t="shared" si="8"/>
        <v>#N/A</v>
      </c>
    </row>
    <row r="577" spans="1:3" hidden="1" x14ac:dyDescent="0.3">
      <c r="A577" s="9" t="s">
        <v>575</v>
      </c>
      <c r="B577" s="9"/>
      <c r="C577" s="9" t="e">
        <f t="shared" si="8"/>
        <v>#N/A</v>
      </c>
    </row>
    <row r="578" spans="1:3" hidden="1" x14ac:dyDescent="0.3">
      <c r="A578" s="9" t="s">
        <v>576</v>
      </c>
      <c r="B578" s="9"/>
      <c r="C578" s="9" t="e">
        <f t="shared" si="8"/>
        <v>#N/A</v>
      </c>
    </row>
    <row r="579" spans="1:3" hidden="1" x14ac:dyDescent="0.3">
      <c r="A579" s="9" t="s">
        <v>577</v>
      </c>
      <c r="B579" s="9"/>
      <c r="C579" s="9" t="e">
        <f t="shared" ref="C579:C642" si="9">VLOOKUP(B579,A:A,1,FALSE)</f>
        <v>#N/A</v>
      </c>
    </row>
    <row r="580" spans="1:3" hidden="1" x14ac:dyDescent="0.3">
      <c r="A580" s="9" t="s">
        <v>578</v>
      </c>
      <c r="B580" s="9"/>
      <c r="C580" s="9" t="e">
        <f t="shared" si="9"/>
        <v>#N/A</v>
      </c>
    </row>
    <row r="581" spans="1:3" hidden="1" x14ac:dyDescent="0.3">
      <c r="A581" s="9" t="s">
        <v>579</v>
      </c>
      <c r="B581" s="9"/>
      <c r="C581" s="9" t="e">
        <f t="shared" si="9"/>
        <v>#N/A</v>
      </c>
    </row>
    <row r="582" spans="1:3" hidden="1" x14ac:dyDescent="0.3">
      <c r="A582" s="9" t="s">
        <v>580</v>
      </c>
      <c r="B582" s="9"/>
      <c r="C582" s="9" t="e">
        <f t="shared" si="9"/>
        <v>#N/A</v>
      </c>
    </row>
    <row r="583" spans="1:3" hidden="1" x14ac:dyDescent="0.3">
      <c r="A583" s="9" t="s">
        <v>581</v>
      </c>
      <c r="B583" s="9"/>
      <c r="C583" s="9" t="e">
        <f t="shared" si="9"/>
        <v>#N/A</v>
      </c>
    </row>
    <row r="584" spans="1:3" hidden="1" x14ac:dyDescent="0.3">
      <c r="A584" s="9" t="s">
        <v>582</v>
      </c>
      <c r="B584" s="9"/>
      <c r="C584" s="9" t="e">
        <f t="shared" si="9"/>
        <v>#N/A</v>
      </c>
    </row>
    <row r="585" spans="1:3" hidden="1" x14ac:dyDescent="0.3">
      <c r="A585" s="9" t="s">
        <v>583</v>
      </c>
      <c r="B585" s="9"/>
      <c r="C585" s="9" t="e">
        <f t="shared" si="9"/>
        <v>#N/A</v>
      </c>
    </row>
    <row r="586" spans="1:3" hidden="1" x14ac:dyDescent="0.3">
      <c r="A586" s="9" t="s">
        <v>584</v>
      </c>
      <c r="B586" s="9"/>
      <c r="C586" s="9" t="e">
        <f t="shared" si="9"/>
        <v>#N/A</v>
      </c>
    </row>
    <row r="587" spans="1:3" hidden="1" x14ac:dyDescent="0.3">
      <c r="A587" s="9" t="s">
        <v>585</v>
      </c>
      <c r="B587" s="9"/>
      <c r="C587" s="9" t="e">
        <f t="shared" si="9"/>
        <v>#N/A</v>
      </c>
    </row>
    <row r="588" spans="1:3" hidden="1" x14ac:dyDescent="0.3">
      <c r="A588" s="9" t="s">
        <v>586</v>
      </c>
      <c r="B588" s="9"/>
      <c r="C588" s="9" t="e">
        <f t="shared" si="9"/>
        <v>#N/A</v>
      </c>
    </row>
    <row r="589" spans="1:3" hidden="1" x14ac:dyDescent="0.3">
      <c r="A589" s="9" t="s">
        <v>587</v>
      </c>
      <c r="B589" s="9"/>
      <c r="C589" s="9" t="e">
        <f t="shared" si="9"/>
        <v>#N/A</v>
      </c>
    </row>
    <row r="590" spans="1:3" hidden="1" x14ac:dyDescent="0.3">
      <c r="A590" s="9" t="s">
        <v>588</v>
      </c>
      <c r="B590" s="9"/>
      <c r="C590" s="9" t="e">
        <f t="shared" si="9"/>
        <v>#N/A</v>
      </c>
    </row>
    <row r="591" spans="1:3" hidden="1" x14ac:dyDescent="0.3">
      <c r="A591" s="9" t="s">
        <v>589</v>
      </c>
      <c r="B591" s="9"/>
      <c r="C591" s="9" t="e">
        <f t="shared" si="9"/>
        <v>#N/A</v>
      </c>
    </row>
    <row r="592" spans="1:3" hidden="1" x14ac:dyDescent="0.3">
      <c r="A592" s="9" t="s">
        <v>590</v>
      </c>
      <c r="B592" s="9"/>
      <c r="C592" s="9" t="e">
        <f t="shared" si="9"/>
        <v>#N/A</v>
      </c>
    </row>
    <row r="593" spans="1:3" hidden="1" x14ac:dyDescent="0.3">
      <c r="A593" s="9" t="s">
        <v>591</v>
      </c>
      <c r="B593" s="9"/>
      <c r="C593" s="9" t="e">
        <f t="shared" si="9"/>
        <v>#N/A</v>
      </c>
    </row>
    <row r="594" spans="1:3" hidden="1" x14ac:dyDescent="0.3">
      <c r="A594" s="9" t="s">
        <v>592</v>
      </c>
      <c r="B594" s="9"/>
      <c r="C594" s="9" t="e">
        <f t="shared" si="9"/>
        <v>#N/A</v>
      </c>
    </row>
    <row r="595" spans="1:3" hidden="1" x14ac:dyDescent="0.3">
      <c r="A595" s="9" t="s">
        <v>593</v>
      </c>
      <c r="B595" s="9"/>
      <c r="C595" s="9" t="e">
        <f t="shared" si="9"/>
        <v>#N/A</v>
      </c>
    </row>
    <row r="596" spans="1:3" hidden="1" x14ac:dyDescent="0.3">
      <c r="A596" s="9" t="s">
        <v>594</v>
      </c>
      <c r="B596" s="9"/>
      <c r="C596" s="9" t="e">
        <f t="shared" si="9"/>
        <v>#N/A</v>
      </c>
    </row>
    <row r="597" spans="1:3" hidden="1" x14ac:dyDescent="0.3">
      <c r="A597" s="9" t="s">
        <v>595</v>
      </c>
      <c r="B597" s="9"/>
      <c r="C597" s="9" t="e">
        <f t="shared" si="9"/>
        <v>#N/A</v>
      </c>
    </row>
    <row r="598" spans="1:3" hidden="1" x14ac:dyDescent="0.3">
      <c r="A598" s="9" t="s">
        <v>596</v>
      </c>
      <c r="B598" s="9"/>
      <c r="C598" s="9" t="e">
        <f t="shared" si="9"/>
        <v>#N/A</v>
      </c>
    </row>
    <row r="599" spans="1:3" hidden="1" x14ac:dyDescent="0.3">
      <c r="A599" s="9" t="s">
        <v>597</v>
      </c>
      <c r="B599" s="9"/>
      <c r="C599" s="9" t="e">
        <f t="shared" si="9"/>
        <v>#N/A</v>
      </c>
    </row>
    <row r="600" spans="1:3" hidden="1" x14ac:dyDescent="0.3">
      <c r="A600" s="9" t="s">
        <v>598</v>
      </c>
      <c r="B600" s="9"/>
      <c r="C600" s="9" t="e">
        <f t="shared" si="9"/>
        <v>#N/A</v>
      </c>
    </row>
    <row r="601" spans="1:3" hidden="1" x14ac:dyDescent="0.3">
      <c r="A601" s="9" t="s">
        <v>599</v>
      </c>
      <c r="B601" s="9"/>
      <c r="C601" s="9" t="e">
        <f t="shared" si="9"/>
        <v>#N/A</v>
      </c>
    </row>
    <row r="602" spans="1:3" hidden="1" x14ac:dyDescent="0.3">
      <c r="A602" s="9" t="s">
        <v>600</v>
      </c>
      <c r="B602" s="9"/>
      <c r="C602" s="9" t="e">
        <f t="shared" si="9"/>
        <v>#N/A</v>
      </c>
    </row>
    <row r="603" spans="1:3" hidden="1" x14ac:dyDescent="0.3">
      <c r="A603" s="9" t="s">
        <v>601</v>
      </c>
      <c r="B603" s="9"/>
      <c r="C603" s="9" t="e">
        <f t="shared" si="9"/>
        <v>#N/A</v>
      </c>
    </row>
    <row r="604" spans="1:3" hidden="1" x14ac:dyDescent="0.3">
      <c r="A604" s="9" t="s">
        <v>602</v>
      </c>
      <c r="B604" s="9"/>
      <c r="C604" s="9" t="e">
        <f t="shared" si="9"/>
        <v>#N/A</v>
      </c>
    </row>
    <row r="605" spans="1:3" hidden="1" x14ac:dyDescent="0.3">
      <c r="A605" s="9" t="s">
        <v>603</v>
      </c>
      <c r="B605" s="9"/>
      <c r="C605" s="9" t="e">
        <f t="shared" si="9"/>
        <v>#N/A</v>
      </c>
    </row>
    <row r="606" spans="1:3" hidden="1" x14ac:dyDescent="0.3">
      <c r="A606" s="9" t="s">
        <v>604</v>
      </c>
      <c r="B606" s="9"/>
      <c r="C606" s="9" t="e">
        <f t="shared" si="9"/>
        <v>#N/A</v>
      </c>
    </row>
    <row r="607" spans="1:3" hidden="1" x14ac:dyDescent="0.3">
      <c r="A607" s="9" t="s">
        <v>605</v>
      </c>
      <c r="B607" s="9"/>
      <c r="C607" s="9" t="e">
        <f t="shared" si="9"/>
        <v>#N/A</v>
      </c>
    </row>
    <row r="608" spans="1:3" hidden="1" x14ac:dyDescent="0.3">
      <c r="A608" s="9" t="s">
        <v>606</v>
      </c>
      <c r="B608" s="9"/>
      <c r="C608" s="9" t="e">
        <f t="shared" si="9"/>
        <v>#N/A</v>
      </c>
    </row>
    <row r="609" spans="1:3" hidden="1" x14ac:dyDescent="0.3">
      <c r="A609" s="9" t="s">
        <v>607</v>
      </c>
      <c r="B609" s="9"/>
      <c r="C609" s="9" t="e">
        <f t="shared" si="9"/>
        <v>#N/A</v>
      </c>
    </row>
    <row r="610" spans="1:3" hidden="1" x14ac:dyDescent="0.3">
      <c r="A610" s="9" t="s">
        <v>608</v>
      </c>
      <c r="B610" s="9"/>
      <c r="C610" s="9" t="e">
        <f t="shared" si="9"/>
        <v>#N/A</v>
      </c>
    </row>
    <row r="611" spans="1:3" hidden="1" x14ac:dyDescent="0.3">
      <c r="A611" s="9" t="s">
        <v>609</v>
      </c>
      <c r="B611" s="9"/>
      <c r="C611" s="9" t="e">
        <f t="shared" si="9"/>
        <v>#N/A</v>
      </c>
    </row>
    <row r="612" spans="1:3" hidden="1" x14ac:dyDescent="0.3">
      <c r="A612" s="9" t="s">
        <v>610</v>
      </c>
      <c r="B612" s="9"/>
      <c r="C612" s="9" t="e">
        <f t="shared" si="9"/>
        <v>#N/A</v>
      </c>
    </row>
    <row r="613" spans="1:3" hidden="1" x14ac:dyDescent="0.3">
      <c r="A613" s="9" t="s">
        <v>611</v>
      </c>
      <c r="B613" s="9"/>
      <c r="C613" s="9" t="e">
        <f t="shared" si="9"/>
        <v>#N/A</v>
      </c>
    </row>
    <row r="614" spans="1:3" hidden="1" x14ac:dyDescent="0.3">
      <c r="A614" s="9" t="s">
        <v>612</v>
      </c>
      <c r="B614" s="9"/>
      <c r="C614" s="9" t="e">
        <f t="shared" si="9"/>
        <v>#N/A</v>
      </c>
    </row>
    <row r="615" spans="1:3" hidden="1" x14ac:dyDescent="0.3">
      <c r="A615" s="9" t="s">
        <v>613</v>
      </c>
      <c r="B615" s="9"/>
      <c r="C615" s="9" t="e">
        <f t="shared" si="9"/>
        <v>#N/A</v>
      </c>
    </row>
    <row r="616" spans="1:3" hidden="1" x14ac:dyDescent="0.3">
      <c r="A616" s="9" t="s">
        <v>614</v>
      </c>
      <c r="B616" s="9"/>
      <c r="C616" s="9" t="e">
        <f t="shared" si="9"/>
        <v>#N/A</v>
      </c>
    </row>
    <row r="617" spans="1:3" hidden="1" x14ac:dyDescent="0.3">
      <c r="A617" s="9" t="s">
        <v>615</v>
      </c>
      <c r="B617" s="9"/>
      <c r="C617" s="9" t="e">
        <f t="shared" si="9"/>
        <v>#N/A</v>
      </c>
    </row>
    <row r="618" spans="1:3" hidden="1" x14ac:dyDescent="0.3">
      <c r="A618" s="9" t="s">
        <v>616</v>
      </c>
      <c r="B618" s="9"/>
      <c r="C618" s="9" t="e">
        <f t="shared" si="9"/>
        <v>#N/A</v>
      </c>
    </row>
    <row r="619" spans="1:3" hidden="1" x14ac:dyDescent="0.3">
      <c r="A619" s="9" t="s">
        <v>617</v>
      </c>
      <c r="B619" s="9"/>
      <c r="C619" s="9" t="e">
        <f t="shared" si="9"/>
        <v>#N/A</v>
      </c>
    </row>
    <row r="620" spans="1:3" hidden="1" x14ac:dyDescent="0.3">
      <c r="A620" s="9" t="s">
        <v>618</v>
      </c>
      <c r="B620" s="9"/>
      <c r="C620" s="9" t="e">
        <f t="shared" si="9"/>
        <v>#N/A</v>
      </c>
    </row>
    <row r="621" spans="1:3" hidden="1" x14ac:dyDescent="0.3">
      <c r="A621" s="9" t="s">
        <v>619</v>
      </c>
      <c r="B621" s="9"/>
      <c r="C621" s="9" t="e">
        <f t="shared" si="9"/>
        <v>#N/A</v>
      </c>
    </row>
    <row r="622" spans="1:3" hidden="1" x14ac:dyDescent="0.3">
      <c r="A622" s="9" t="s">
        <v>620</v>
      </c>
      <c r="B622" s="9"/>
      <c r="C622" s="9" t="e">
        <f t="shared" si="9"/>
        <v>#N/A</v>
      </c>
    </row>
    <row r="623" spans="1:3" hidden="1" x14ac:dyDescent="0.3">
      <c r="A623" s="9" t="s">
        <v>621</v>
      </c>
      <c r="B623" s="9"/>
      <c r="C623" s="9" t="e">
        <f t="shared" si="9"/>
        <v>#N/A</v>
      </c>
    </row>
    <row r="624" spans="1:3" hidden="1" x14ac:dyDescent="0.3">
      <c r="A624" s="9" t="s">
        <v>622</v>
      </c>
      <c r="B624" s="9"/>
      <c r="C624" s="9" t="e">
        <f t="shared" si="9"/>
        <v>#N/A</v>
      </c>
    </row>
    <row r="625" spans="1:3" hidden="1" x14ac:dyDescent="0.3">
      <c r="A625" s="9" t="s">
        <v>623</v>
      </c>
      <c r="B625" s="9"/>
      <c r="C625" s="9" t="e">
        <f t="shared" si="9"/>
        <v>#N/A</v>
      </c>
    </row>
    <row r="626" spans="1:3" hidden="1" x14ac:dyDescent="0.3">
      <c r="A626" s="9" t="s">
        <v>624</v>
      </c>
      <c r="B626" s="9"/>
      <c r="C626" s="9" t="e">
        <f t="shared" si="9"/>
        <v>#N/A</v>
      </c>
    </row>
    <row r="627" spans="1:3" hidden="1" x14ac:dyDescent="0.3">
      <c r="A627" s="9" t="s">
        <v>625</v>
      </c>
      <c r="B627" s="9"/>
      <c r="C627" s="9" t="e">
        <f t="shared" si="9"/>
        <v>#N/A</v>
      </c>
    </row>
    <row r="628" spans="1:3" hidden="1" x14ac:dyDescent="0.3">
      <c r="A628" s="9" t="s">
        <v>626</v>
      </c>
      <c r="B628" s="9"/>
      <c r="C628" s="9" t="e">
        <f t="shared" si="9"/>
        <v>#N/A</v>
      </c>
    </row>
    <row r="629" spans="1:3" hidden="1" x14ac:dyDescent="0.3">
      <c r="A629" s="9" t="s">
        <v>627</v>
      </c>
      <c r="B629" s="9"/>
      <c r="C629" s="9" t="e">
        <f t="shared" si="9"/>
        <v>#N/A</v>
      </c>
    </row>
    <row r="630" spans="1:3" hidden="1" x14ac:dyDescent="0.3">
      <c r="A630" s="9" t="s">
        <v>628</v>
      </c>
      <c r="B630" s="9"/>
      <c r="C630" s="9" t="e">
        <f t="shared" si="9"/>
        <v>#N/A</v>
      </c>
    </row>
    <row r="631" spans="1:3" hidden="1" x14ac:dyDescent="0.3">
      <c r="A631" s="9" t="s">
        <v>629</v>
      </c>
      <c r="B631" s="9"/>
      <c r="C631" s="9" t="e">
        <f t="shared" si="9"/>
        <v>#N/A</v>
      </c>
    </row>
    <row r="632" spans="1:3" hidden="1" x14ac:dyDescent="0.3">
      <c r="A632" s="9" t="s">
        <v>630</v>
      </c>
      <c r="B632" s="9"/>
      <c r="C632" s="9" t="e">
        <f t="shared" si="9"/>
        <v>#N/A</v>
      </c>
    </row>
    <row r="633" spans="1:3" hidden="1" x14ac:dyDescent="0.3">
      <c r="A633" s="9" t="s">
        <v>631</v>
      </c>
      <c r="B633" s="9"/>
      <c r="C633" s="9" t="e">
        <f t="shared" si="9"/>
        <v>#N/A</v>
      </c>
    </row>
    <row r="634" spans="1:3" hidden="1" x14ac:dyDescent="0.3">
      <c r="A634" s="9" t="s">
        <v>632</v>
      </c>
      <c r="B634" s="9"/>
      <c r="C634" s="9" t="e">
        <f t="shared" si="9"/>
        <v>#N/A</v>
      </c>
    </row>
    <row r="635" spans="1:3" hidden="1" x14ac:dyDescent="0.3">
      <c r="A635" s="9" t="s">
        <v>633</v>
      </c>
      <c r="B635" s="9"/>
      <c r="C635" s="9" t="e">
        <f t="shared" si="9"/>
        <v>#N/A</v>
      </c>
    </row>
    <row r="636" spans="1:3" hidden="1" x14ac:dyDescent="0.3">
      <c r="A636" s="9" t="s">
        <v>634</v>
      </c>
      <c r="B636" s="9"/>
      <c r="C636" s="9" t="e">
        <f t="shared" si="9"/>
        <v>#N/A</v>
      </c>
    </row>
    <row r="637" spans="1:3" hidden="1" x14ac:dyDescent="0.3">
      <c r="A637" s="9" t="s">
        <v>635</v>
      </c>
      <c r="B637" s="9"/>
      <c r="C637" s="9" t="e">
        <f t="shared" si="9"/>
        <v>#N/A</v>
      </c>
    </row>
    <row r="638" spans="1:3" hidden="1" x14ac:dyDescent="0.3">
      <c r="A638" s="9" t="s">
        <v>636</v>
      </c>
      <c r="B638" s="9"/>
      <c r="C638" s="9" t="e">
        <f t="shared" si="9"/>
        <v>#N/A</v>
      </c>
    </row>
    <row r="639" spans="1:3" hidden="1" x14ac:dyDescent="0.3">
      <c r="A639" s="9" t="s">
        <v>637</v>
      </c>
      <c r="B639" s="9"/>
      <c r="C639" s="9" t="e">
        <f t="shared" si="9"/>
        <v>#N/A</v>
      </c>
    </row>
    <row r="640" spans="1:3" hidden="1" x14ac:dyDescent="0.3">
      <c r="A640" s="9" t="s">
        <v>638</v>
      </c>
      <c r="B640" s="9"/>
      <c r="C640" s="9" t="e">
        <f t="shared" si="9"/>
        <v>#N/A</v>
      </c>
    </row>
    <row r="641" spans="1:3" hidden="1" x14ac:dyDescent="0.3">
      <c r="A641" s="9" t="s">
        <v>639</v>
      </c>
      <c r="B641" s="9"/>
      <c r="C641" s="9" t="e">
        <f t="shared" si="9"/>
        <v>#N/A</v>
      </c>
    </row>
    <row r="642" spans="1:3" hidden="1" x14ac:dyDescent="0.3">
      <c r="A642" s="9" t="s">
        <v>640</v>
      </c>
      <c r="B642" s="9"/>
      <c r="C642" s="9" t="e">
        <f t="shared" si="9"/>
        <v>#N/A</v>
      </c>
    </row>
    <row r="643" spans="1:3" hidden="1" x14ac:dyDescent="0.3">
      <c r="A643" s="9" t="s">
        <v>641</v>
      </c>
      <c r="B643" s="9"/>
      <c r="C643" s="9" t="e">
        <f t="shared" ref="C643:C706" si="10">VLOOKUP(B643,A:A,1,FALSE)</f>
        <v>#N/A</v>
      </c>
    </row>
    <row r="644" spans="1:3" hidden="1" x14ac:dyDescent="0.3">
      <c r="A644" s="9" t="s">
        <v>642</v>
      </c>
      <c r="B644" s="9"/>
      <c r="C644" s="9" t="e">
        <f t="shared" si="10"/>
        <v>#N/A</v>
      </c>
    </row>
    <row r="645" spans="1:3" hidden="1" x14ac:dyDescent="0.3">
      <c r="A645" s="9" t="s">
        <v>643</v>
      </c>
      <c r="B645" s="9"/>
      <c r="C645" s="9" t="e">
        <f t="shared" si="10"/>
        <v>#N/A</v>
      </c>
    </row>
    <row r="646" spans="1:3" hidden="1" x14ac:dyDescent="0.3">
      <c r="A646" s="9" t="s">
        <v>644</v>
      </c>
      <c r="B646" s="9"/>
      <c r="C646" s="9" t="e">
        <f t="shared" si="10"/>
        <v>#N/A</v>
      </c>
    </row>
    <row r="647" spans="1:3" hidden="1" x14ac:dyDescent="0.3">
      <c r="A647" s="9" t="s">
        <v>645</v>
      </c>
      <c r="B647" s="9"/>
      <c r="C647" s="9" t="e">
        <f t="shared" si="10"/>
        <v>#N/A</v>
      </c>
    </row>
    <row r="648" spans="1:3" hidden="1" x14ac:dyDescent="0.3">
      <c r="A648" s="9" t="s">
        <v>646</v>
      </c>
      <c r="B648" s="9"/>
      <c r="C648" s="9" t="e">
        <f t="shared" si="10"/>
        <v>#N/A</v>
      </c>
    </row>
    <row r="649" spans="1:3" hidden="1" x14ac:dyDescent="0.3">
      <c r="A649" s="9" t="s">
        <v>647</v>
      </c>
      <c r="B649" s="9"/>
      <c r="C649" s="9" t="e">
        <f t="shared" si="10"/>
        <v>#N/A</v>
      </c>
    </row>
    <row r="650" spans="1:3" hidden="1" x14ac:dyDescent="0.3">
      <c r="A650" s="9" t="s">
        <v>648</v>
      </c>
      <c r="B650" s="9"/>
      <c r="C650" s="9" t="e">
        <f t="shared" si="10"/>
        <v>#N/A</v>
      </c>
    </row>
    <row r="651" spans="1:3" hidden="1" x14ac:dyDescent="0.3">
      <c r="A651" s="9" t="s">
        <v>649</v>
      </c>
      <c r="B651" s="9"/>
      <c r="C651" s="9" t="e">
        <f t="shared" si="10"/>
        <v>#N/A</v>
      </c>
    </row>
    <row r="652" spans="1:3" hidden="1" x14ac:dyDescent="0.3">
      <c r="A652" s="9" t="s">
        <v>650</v>
      </c>
      <c r="B652" s="9"/>
      <c r="C652" s="9" t="e">
        <f t="shared" si="10"/>
        <v>#N/A</v>
      </c>
    </row>
    <row r="653" spans="1:3" hidden="1" x14ac:dyDescent="0.3">
      <c r="A653" s="9" t="s">
        <v>651</v>
      </c>
      <c r="B653" s="9"/>
      <c r="C653" s="9" t="e">
        <f t="shared" si="10"/>
        <v>#N/A</v>
      </c>
    </row>
    <row r="654" spans="1:3" hidden="1" x14ac:dyDescent="0.3">
      <c r="A654" s="9" t="s">
        <v>652</v>
      </c>
      <c r="B654" s="9"/>
      <c r="C654" s="9" t="e">
        <f t="shared" si="10"/>
        <v>#N/A</v>
      </c>
    </row>
    <row r="655" spans="1:3" hidden="1" x14ac:dyDescent="0.3">
      <c r="A655" s="9" t="s">
        <v>653</v>
      </c>
      <c r="B655" s="9"/>
      <c r="C655" s="9" t="e">
        <f t="shared" si="10"/>
        <v>#N/A</v>
      </c>
    </row>
    <row r="656" spans="1:3" hidden="1" x14ac:dyDescent="0.3">
      <c r="A656" s="9" t="s">
        <v>654</v>
      </c>
      <c r="B656" s="9"/>
      <c r="C656" s="9" t="e">
        <f t="shared" si="10"/>
        <v>#N/A</v>
      </c>
    </row>
    <row r="657" spans="1:3" hidden="1" x14ac:dyDescent="0.3">
      <c r="A657" s="9" t="s">
        <v>655</v>
      </c>
      <c r="B657" s="9"/>
      <c r="C657" s="9" t="e">
        <f t="shared" si="10"/>
        <v>#N/A</v>
      </c>
    </row>
    <row r="658" spans="1:3" hidden="1" x14ac:dyDescent="0.3">
      <c r="A658" s="9" t="s">
        <v>656</v>
      </c>
      <c r="B658" s="9"/>
      <c r="C658" s="9" t="e">
        <f t="shared" si="10"/>
        <v>#N/A</v>
      </c>
    </row>
    <row r="659" spans="1:3" hidden="1" x14ac:dyDescent="0.3">
      <c r="A659" s="9" t="s">
        <v>657</v>
      </c>
      <c r="B659" s="9"/>
      <c r="C659" s="9" t="e">
        <f t="shared" si="10"/>
        <v>#N/A</v>
      </c>
    </row>
    <row r="660" spans="1:3" hidden="1" x14ac:dyDescent="0.3">
      <c r="A660" s="9" t="s">
        <v>658</v>
      </c>
      <c r="B660" s="9"/>
      <c r="C660" s="9" t="e">
        <f t="shared" si="10"/>
        <v>#N/A</v>
      </c>
    </row>
    <row r="661" spans="1:3" hidden="1" x14ac:dyDescent="0.3">
      <c r="A661" s="9" t="s">
        <v>659</v>
      </c>
      <c r="B661" s="9"/>
      <c r="C661" s="9" t="e">
        <f t="shared" si="10"/>
        <v>#N/A</v>
      </c>
    </row>
    <row r="662" spans="1:3" hidden="1" x14ac:dyDescent="0.3">
      <c r="A662" s="9" t="s">
        <v>660</v>
      </c>
      <c r="B662" s="9"/>
      <c r="C662" s="9" t="e">
        <f t="shared" si="10"/>
        <v>#N/A</v>
      </c>
    </row>
    <row r="663" spans="1:3" hidden="1" x14ac:dyDescent="0.3">
      <c r="A663" s="9" t="s">
        <v>661</v>
      </c>
      <c r="B663" s="9"/>
      <c r="C663" s="9" t="e">
        <f t="shared" si="10"/>
        <v>#N/A</v>
      </c>
    </row>
    <row r="664" spans="1:3" hidden="1" x14ac:dyDescent="0.3">
      <c r="A664" s="9" t="s">
        <v>662</v>
      </c>
      <c r="B664" s="9"/>
      <c r="C664" s="9" t="e">
        <f t="shared" si="10"/>
        <v>#N/A</v>
      </c>
    </row>
    <row r="665" spans="1:3" hidden="1" x14ac:dyDescent="0.3">
      <c r="A665" s="9" t="s">
        <v>663</v>
      </c>
      <c r="B665" s="9"/>
      <c r="C665" s="9" t="e">
        <f t="shared" si="10"/>
        <v>#N/A</v>
      </c>
    </row>
    <row r="666" spans="1:3" hidden="1" x14ac:dyDescent="0.3">
      <c r="A666" s="9" t="s">
        <v>664</v>
      </c>
      <c r="B666" s="9"/>
      <c r="C666" s="9" t="e">
        <f t="shared" si="10"/>
        <v>#N/A</v>
      </c>
    </row>
    <row r="667" spans="1:3" hidden="1" x14ac:dyDescent="0.3">
      <c r="A667" s="9" t="s">
        <v>665</v>
      </c>
      <c r="B667" s="9"/>
      <c r="C667" s="9" t="e">
        <f t="shared" si="10"/>
        <v>#N/A</v>
      </c>
    </row>
    <row r="668" spans="1:3" hidden="1" x14ac:dyDescent="0.3">
      <c r="A668" s="9" t="s">
        <v>666</v>
      </c>
      <c r="B668" s="9"/>
      <c r="C668" s="9" t="e">
        <f t="shared" si="10"/>
        <v>#N/A</v>
      </c>
    </row>
    <row r="669" spans="1:3" hidden="1" x14ac:dyDescent="0.3">
      <c r="A669" s="9" t="s">
        <v>667</v>
      </c>
      <c r="B669" s="9"/>
      <c r="C669" s="9" t="e">
        <f t="shared" si="10"/>
        <v>#N/A</v>
      </c>
    </row>
    <row r="670" spans="1:3" hidden="1" x14ac:dyDescent="0.3">
      <c r="A670" s="9" t="s">
        <v>668</v>
      </c>
      <c r="B670" s="9"/>
      <c r="C670" s="9" t="e">
        <f t="shared" si="10"/>
        <v>#N/A</v>
      </c>
    </row>
    <row r="671" spans="1:3" hidden="1" x14ac:dyDescent="0.3">
      <c r="A671" s="9" t="s">
        <v>669</v>
      </c>
      <c r="B671" s="9"/>
      <c r="C671" s="9" t="e">
        <f t="shared" si="10"/>
        <v>#N/A</v>
      </c>
    </row>
    <row r="672" spans="1:3" hidden="1" x14ac:dyDescent="0.3">
      <c r="A672" s="9" t="s">
        <v>670</v>
      </c>
      <c r="B672" s="9"/>
      <c r="C672" s="9" t="e">
        <f t="shared" si="10"/>
        <v>#N/A</v>
      </c>
    </row>
    <row r="673" spans="1:3" hidden="1" x14ac:dyDescent="0.3">
      <c r="A673" s="9" t="s">
        <v>671</v>
      </c>
      <c r="B673" s="9"/>
      <c r="C673" s="9" t="e">
        <f t="shared" si="10"/>
        <v>#N/A</v>
      </c>
    </row>
    <row r="674" spans="1:3" hidden="1" x14ac:dyDescent="0.3">
      <c r="A674" s="9" t="s">
        <v>672</v>
      </c>
      <c r="B674" s="9"/>
      <c r="C674" s="9" t="e">
        <f t="shared" si="10"/>
        <v>#N/A</v>
      </c>
    </row>
    <row r="675" spans="1:3" hidden="1" x14ac:dyDescent="0.3">
      <c r="A675" s="9" t="s">
        <v>673</v>
      </c>
      <c r="B675" s="9"/>
      <c r="C675" s="9" t="e">
        <f t="shared" si="10"/>
        <v>#N/A</v>
      </c>
    </row>
    <row r="676" spans="1:3" hidden="1" x14ac:dyDescent="0.3">
      <c r="A676" s="9" t="s">
        <v>674</v>
      </c>
      <c r="B676" s="9"/>
      <c r="C676" s="9" t="e">
        <f t="shared" si="10"/>
        <v>#N/A</v>
      </c>
    </row>
    <row r="677" spans="1:3" hidden="1" x14ac:dyDescent="0.3">
      <c r="A677" s="9" t="s">
        <v>675</v>
      </c>
      <c r="B677" s="9"/>
      <c r="C677" s="9" t="e">
        <f t="shared" si="10"/>
        <v>#N/A</v>
      </c>
    </row>
    <row r="678" spans="1:3" hidden="1" x14ac:dyDescent="0.3">
      <c r="A678" s="9" t="s">
        <v>676</v>
      </c>
      <c r="B678" s="9"/>
      <c r="C678" s="9" t="e">
        <f t="shared" si="10"/>
        <v>#N/A</v>
      </c>
    </row>
    <row r="679" spans="1:3" hidden="1" x14ac:dyDescent="0.3">
      <c r="A679" s="9" t="s">
        <v>677</v>
      </c>
      <c r="B679" s="9"/>
      <c r="C679" s="9" t="e">
        <f t="shared" si="10"/>
        <v>#N/A</v>
      </c>
    </row>
    <row r="680" spans="1:3" hidden="1" x14ac:dyDescent="0.3">
      <c r="A680" s="9" t="s">
        <v>678</v>
      </c>
      <c r="B680" s="9"/>
      <c r="C680" s="9" t="e">
        <f t="shared" si="10"/>
        <v>#N/A</v>
      </c>
    </row>
    <row r="681" spans="1:3" hidden="1" x14ac:dyDescent="0.3">
      <c r="A681" s="9" t="s">
        <v>679</v>
      </c>
      <c r="B681" s="9"/>
      <c r="C681" s="9" t="e">
        <f t="shared" si="10"/>
        <v>#N/A</v>
      </c>
    </row>
    <row r="682" spans="1:3" hidden="1" x14ac:dyDescent="0.3">
      <c r="A682" s="9" t="s">
        <v>680</v>
      </c>
      <c r="B682" s="9"/>
      <c r="C682" s="9" t="e">
        <f t="shared" si="10"/>
        <v>#N/A</v>
      </c>
    </row>
    <row r="683" spans="1:3" hidden="1" x14ac:dyDescent="0.3">
      <c r="A683" s="9" t="s">
        <v>681</v>
      </c>
      <c r="B683" s="9"/>
      <c r="C683" s="9" t="e">
        <f t="shared" si="10"/>
        <v>#N/A</v>
      </c>
    </row>
    <row r="684" spans="1:3" hidden="1" x14ac:dyDescent="0.3">
      <c r="A684" s="9" t="s">
        <v>682</v>
      </c>
      <c r="B684" s="9"/>
      <c r="C684" s="9" t="e">
        <f t="shared" si="10"/>
        <v>#N/A</v>
      </c>
    </row>
    <row r="685" spans="1:3" hidden="1" x14ac:dyDescent="0.3">
      <c r="A685" s="9" t="s">
        <v>683</v>
      </c>
      <c r="B685" s="9"/>
      <c r="C685" s="9" t="e">
        <f t="shared" si="10"/>
        <v>#N/A</v>
      </c>
    </row>
    <row r="686" spans="1:3" hidden="1" x14ac:dyDescent="0.3">
      <c r="A686" s="9" t="s">
        <v>684</v>
      </c>
      <c r="B686" s="9"/>
      <c r="C686" s="9" t="e">
        <f t="shared" si="10"/>
        <v>#N/A</v>
      </c>
    </row>
    <row r="687" spans="1:3" hidden="1" x14ac:dyDescent="0.3">
      <c r="A687" s="9" t="s">
        <v>685</v>
      </c>
      <c r="B687" s="9"/>
      <c r="C687" s="9" t="e">
        <f t="shared" si="10"/>
        <v>#N/A</v>
      </c>
    </row>
    <row r="688" spans="1:3" hidden="1" x14ac:dyDescent="0.3">
      <c r="A688" s="9" t="s">
        <v>686</v>
      </c>
      <c r="B688" s="9"/>
      <c r="C688" s="9" t="e">
        <f t="shared" si="10"/>
        <v>#N/A</v>
      </c>
    </row>
    <row r="689" spans="1:3" hidden="1" x14ac:dyDescent="0.3">
      <c r="A689" s="9" t="s">
        <v>687</v>
      </c>
      <c r="B689" s="9"/>
      <c r="C689" s="9" t="e">
        <f t="shared" si="10"/>
        <v>#N/A</v>
      </c>
    </row>
    <row r="690" spans="1:3" hidden="1" x14ac:dyDescent="0.3">
      <c r="A690" s="9" t="s">
        <v>688</v>
      </c>
      <c r="B690" s="9"/>
      <c r="C690" s="9" t="e">
        <f t="shared" si="10"/>
        <v>#N/A</v>
      </c>
    </row>
    <row r="691" spans="1:3" hidden="1" x14ac:dyDescent="0.3">
      <c r="A691" s="9" t="s">
        <v>689</v>
      </c>
      <c r="B691" s="9"/>
      <c r="C691" s="9" t="e">
        <f t="shared" si="10"/>
        <v>#N/A</v>
      </c>
    </row>
    <row r="692" spans="1:3" hidden="1" x14ac:dyDescent="0.3">
      <c r="A692" s="9" t="s">
        <v>690</v>
      </c>
      <c r="B692" s="9"/>
      <c r="C692" s="9" t="e">
        <f t="shared" si="10"/>
        <v>#N/A</v>
      </c>
    </row>
    <row r="693" spans="1:3" hidden="1" x14ac:dyDescent="0.3">
      <c r="A693" s="9" t="s">
        <v>691</v>
      </c>
      <c r="B693" s="9"/>
      <c r="C693" s="9" t="e">
        <f t="shared" si="10"/>
        <v>#N/A</v>
      </c>
    </row>
    <row r="694" spans="1:3" hidden="1" x14ac:dyDescent="0.3">
      <c r="A694" s="9" t="s">
        <v>692</v>
      </c>
      <c r="B694" s="9"/>
      <c r="C694" s="9" t="e">
        <f t="shared" si="10"/>
        <v>#N/A</v>
      </c>
    </row>
    <row r="695" spans="1:3" hidden="1" x14ac:dyDescent="0.3">
      <c r="A695" s="9" t="s">
        <v>693</v>
      </c>
      <c r="B695" s="9"/>
      <c r="C695" s="9" t="e">
        <f t="shared" si="10"/>
        <v>#N/A</v>
      </c>
    </row>
    <row r="696" spans="1:3" hidden="1" x14ac:dyDescent="0.3">
      <c r="A696" s="9" t="s">
        <v>694</v>
      </c>
      <c r="B696" s="9"/>
      <c r="C696" s="9" t="e">
        <f t="shared" si="10"/>
        <v>#N/A</v>
      </c>
    </row>
    <row r="697" spans="1:3" hidden="1" x14ac:dyDescent="0.3">
      <c r="A697" s="9" t="s">
        <v>695</v>
      </c>
      <c r="B697" s="9"/>
      <c r="C697" s="9" t="e">
        <f t="shared" si="10"/>
        <v>#N/A</v>
      </c>
    </row>
    <row r="698" spans="1:3" hidden="1" x14ac:dyDescent="0.3">
      <c r="A698" s="9" t="s">
        <v>696</v>
      </c>
      <c r="B698" s="9"/>
      <c r="C698" s="9" t="e">
        <f t="shared" si="10"/>
        <v>#N/A</v>
      </c>
    </row>
    <row r="699" spans="1:3" hidden="1" x14ac:dyDescent="0.3">
      <c r="A699" s="9" t="s">
        <v>697</v>
      </c>
      <c r="B699" s="9"/>
      <c r="C699" s="9" t="e">
        <f t="shared" si="10"/>
        <v>#N/A</v>
      </c>
    </row>
    <row r="700" spans="1:3" hidden="1" x14ac:dyDescent="0.3">
      <c r="A700" s="9" t="s">
        <v>698</v>
      </c>
      <c r="B700" s="9"/>
      <c r="C700" s="9" t="e">
        <f t="shared" si="10"/>
        <v>#N/A</v>
      </c>
    </row>
    <row r="701" spans="1:3" hidden="1" x14ac:dyDescent="0.3">
      <c r="A701" s="9" t="s">
        <v>699</v>
      </c>
      <c r="B701" s="9"/>
      <c r="C701" s="9" t="e">
        <f t="shared" si="10"/>
        <v>#N/A</v>
      </c>
    </row>
    <row r="702" spans="1:3" hidden="1" x14ac:dyDescent="0.3">
      <c r="A702" s="9" t="s">
        <v>700</v>
      </c>
      <c r="B702" s="9"/>
      <c r="C702" s="9" t="e">
        <f t="shared" si="10"/>
        <v>#N/A</v>
      </c>
    </row>
    <row r="703" spans="1:3" hidden="1" x14ac:dyDescent="0.3">
      <c r="A703" s="9" t="s">
        <v>701</v>
      </c>
      <c r="B703" s="9"/>
      <c r="C703" s="9" t="e">
        <f t="shared" si="10"/>
        <v>#N/A</v>
      </c>
    </row>
    <row r="704" spans="1:3" hidden="1" x14ac:dyDescent="0.3">
      <c r="A704" s="9" t="s">
        <v>702</v>
      </c>
      <c r="B704" s="9"/>
      <c r="C704" s="9" t="e">
        <f t="shared" si="10"/>
        <v>#N/A</v>
      </c>
    </row>
    <row r="705" spans="1:3" hidden="1" x14ac:dyDescent="0.3">
      <c r="A705" s="9" t="s">
        <v>703</v>
      </c>
      <c r="B705" s="9"/>
      <c r="C705" s="9" t="e">
        <f t="shared" si="10"/>
        <v>#N/A</v>
      </c>
    </row>
    <row r="706" spans="1:3" hidden="1" x14ac:dyDescent="0.3">
      <c r="A706" s="9" t="s">
        <v>704</v>
      </c>
      <c r="B706" s="9"/>
      <c r="C706" s="9" t="e">
        <f t="shared" si="10"/>
        <v>#N/A</v>
      </c>
    </row>
    <row r="707" spans="1:3" hidden="1" x14ac:dyDescent="0.3">
      <c r="A707" s="9" t="s">
        <v>705</v>
      </c>
      <c r="B707" s="9"/>
      <c r="C707" s="9" t="e">
        <f t="shared" ref="C707:C770" si="11">VLOOKUP(B707,A:A,1,FALSE)</f>
        <v>#N/A</v>
      </c>
    </row>
    <row r="708" spans="1:3" hidden="1" x14ac:dyDescent="0.3">
      <c r="A708" s="9" t="s">
        <v>706</v>
      </c>
      <c r="B708" s="9"/>
      <c r="C708" s="9" t="e">
        <f t="shared" si="11"/>
        <v>#N/A</v>
      </c>
    </row>
    <row r="709" spans="1:3" hidden="1" x14ac:dyDescent="0.3">
      <c r="A709" s="9" t="s">
        <v>707</v>
      </c>
      <c r="B709" s="9"/>
      <c r="C709" s="9" t="e">
        <f t="shared" si="11"/>
        <v>#N/A</v>
      </c>
    </row>
    <row r="710" spans="1:3" hidden="1" x14ac:dyDescent="0.3">
      <c r="A710" s="9" t="s">
        <v>708</v>
      </c>
      <c r="B710" s="9"/>
      <c r="C710" s="9" t="e">
        <f t="shared" si="11"/>
        <v>#N/A</v>
      </c>
    </row>
    <row r="711" spans="1:3" hidden="1" x14ac:dyDescent="0.3">
      <c r="A711" s="9" t="s">
        <v>709</v>
      </c>
      <c r="B711" s="9"/>
      <c r="C711" s="9" t="e">
        <f t="shared" si="11"/>
        <v>#N/A</v>
      </c>
    </row>
    <row r="712" spans="1:3" hidden="1" x14ac:dyDescent="0.3">
      <c r="A712" s="9" t="s">
        <v>710</v>
      </c>
      <c r="B712" s="9"/>
      <c r="C712" s="9" t="e">
        <f t="shared" si="11"/>
        <v>#N/A</v>
      </c>
    </row>
    <row r="713" spans="1:3" hidden="1" x14ac:dyDescent="0.3">
      <c r="A713" s="9" t="s">
        <v>711</v>
      </c>
      <c r="B713" s="9"/>
      <c r="C713" s="9" t="e">
        <f t="shared" si="11"/>
        <v>#N/A</v>
      </c>
    </row>
    <row r="714" spans="1:3" hidden="1" x14ac:dyDescent="0.3">
      <c r="A714" s="9" t="s">
        <v>712</v>
      </c>
      <c r="B714" s="9"/>
      <c r="C714" s="9" t="e">
        <f t="shared" si="11"/>
        <v>#N/A</v>
      </c>
    </row>
    <row r="715" spans="1:3" hidden="1" x14ac:dyDescent="0.3">
      <c r="A715" s="9" t="s">
        <v>713</v>
      </c>
      <c r="B715" s="9"/>
      <c r="C715" s="9" t="e">
        <f t="shared" si="11"/>
        <v>#N/A</v>
      </c>
    </row>
    <row r="716" spans="1:3" hidden="1" x14ac:dyDescent="0.3">
      <c r="A716" s="9" t="s">
        <v>714</v>
      </c>
      <c r="B716" s="9"/>
      <c r="C716" s="9" t="e">
        <f t="shared" si="11"/>
        <v>#N/A</v>
      </c>
    </row>
    <row r="717" spans="1:3" hidden="1" x14ac:dyDescent="0.3">
      <c r="A717" s="9" t="s">
        <v>715</v>
      </c>
      <c r="B717" s="9"/>
      <c r="C717" s="9" t="e">
        <f t="shared" si="11"/>
        <v>#N/A</v>
      </c>
    </row>
    <row r="718" spans="1:3" hidden="1" x14ac:dyDescent="0.3">
      <c r="A718" s="9" t="s">
        <v>716</v>
      </c>
      <c r="B718" s="9"/>
      <c r="C718" s="9" t="e">
        <f t="shared" si="11"/>
        <v>#N/A</v>
      </c>
    </row>
    <row r="719" spans="1:3" hidden="1" x14ac:dyDescent="0.3">
      <c r="A719" s="9" t="s">
        <v>717</v>
      </c>
      <c r="B719" s="9"/>
      <c r="C719" s="9" t="e">
        <f t="shared" si="11"/>
        <v>#N/A</v>
      </c>
    </row>
    <row r="720" spans="1:3" hidden="1" x14ac:dyDescent="0.3">
      <c r="A720" s="9" t="s">
        <v>718</v>
      </c>
      <c r="B720" s="9"/>
      <c r="C720" s="9" t="e">
        <f t="shared" si="11"/>
        <v>#N/A</v>
      </c>
    </row>
    <row r="721" spans="1:3" hidden="1" x14ac:dyDescent="0.3">
      <c r="A721" s="9" t="s">
        <v>719</v>
      </c>
      <c r="B721" s="9"/>
      <c r="C721" s="9" t="e">
        <f t="shared" si="11"/>
        <v>#N/A</v>
      </c>
    </row>
    <row r="722" spans="1:3" hidden="1" x14ac:dyDescent="0.3">
      <c r="A722" s="9" t="s">
        <v>720</v>
      </c>
      <c r="B722" s="9"/>
      <c r="C722" s="9" t="e">
        <f t="shared" si="11"/>
        <v>#N/A</v>
      </c>
    </row>
    <row r="723" spans="1:3" hidden="1" x14ac:dyDescent="0.3">
      <c r="A723" s="9" t="s">
        <v>721</v>
      </c>
      <c r="B723" s="9"/>
      <c r="C723" s="9" t="e">
        <f t="shared" si="11"/>
        <v>#N/A</v>
      </c>
    </row>
    <row r="724" spans="1:3" hidden="1" x14ac:dyDescent="0.3">
      <c r="A724" s="9" t="s">
        <v>722</v>
      </c>
      <c r="B724" s="9"/>
      <c r="C724" s="9" t="e">
        <f t="shared" si="11"/>
        <v>#N/A</v>
      </c>
    </row>
    <row r="725" spans="1:3" hidden="1" x14ac:dyDescent="0.3">
      <c r="A725" s="9" t="s">
        <v>723</v>
      </c>
      <c r="B725" s="9"/>
      <c r="C725" s="9" t="e">
        <f t="shared" si="11"/>
        <v>#N/A</v>
      </c>
    </row>
    <row r="726" spans="1:3" hidden="1" x14ac:dyDescent="0.3">
      <c r="A726" s="9" t="s">
        <v>724</v>
      </c>
      <c r="B726" s="9"/>
      <c r="C726" s="9" t="e">
        <f t="shared" si="11"/>
        <v>#N/A</v>
      </c>
    </row>
    <row r="727" spans="1:3" hidden="1" x14ac:dyDescent="0.3">
      <c r="A727" s="9" t="s">
        <v>725</v>
      </c>
      <c r="B727" s="9"/>
      <c r="C727" s="9" t="e">
        <f t="shared" si="11"/>
        <v>#N/A</v>
      </c>
    </row>
    <row r="728" spans="1:3" hidden="1" x14ac:dyDescent="0.3">
      <c r="A728" s="9" t="s">
        <v>726</v>
      </c>
      <c r="B728" s="9"/>
      <c r="C728" s="9" t="e">
        <f t="shared" si="11"/>
        <v>#N/A</v>
      </c>
    </row>
    <row r="729" spans="1:3" hidden="1" x14ac:dyDescent="0.3">
      <c r="A729" s="9" t="s">
        <v>727</v>
      </c>
      <c r="B729" s="9"/>
      <c r="C729" s="9" t="e">
        <f t="shared" si="11"/>
        <v>#N/A</v>
      </c>
    </row>
    <row r="730" spans="1:3" hidden="1" x14ac:dyDescent="0.3">
      <c r="A730" s="9" t="s">
        <v>728</v>
      </c>
      <c r="B730" s="9"/>
      <c r="C730" s="9" t="e">
        <f t="shared" si="11"/>
        <v>#N/A</v>
      </c>
    </row>
    <row r="731" spans="1:3" hidden="1" x14ac:dyDescent="0.3">
      <c r="A731" s="9" t="s">
        <v>729</v>
      </c>
      <c r="B731" s="9"/>
      <c r="C731" s="9" t="e">
        <f t="shared" si="11"/>
        <v>#N/A</v>
      </c>
    </row>
    <row r="732" spans="1:3" hidden="1" x14ac:dyDescent="0.3">
      <c r="A732" s="9" t="s">
        <v>730</v>
      </c>
      <c r="B732" s="9"/>
      <c r="C732" s="9" t="e">
        <f t="shared" si="11"/>
        <v>#N/A</v>
      </c>
    </row>
    <row r="733" spans="1:3" hidden="1" x14ac:dyDescent="0.3">
      <c r="A733" s="9" t="s">
        <v>731</v>
      </c>
      <c r="B733" s="9"/>
      <c r="C733" s="9" t="e">
        <f t="shared" si="11"/>
        <v>#N/A</v>
      </c>
    </row>
    <row r="734" spans="1:3" hidden="1" x14ac:dyDescent="0.3">
      <c r="A734" s="9" t="s">
        <v>732</v>
      </c>
      <c r="B734" s="9"/>
      <c r="C734" s="9" t="e">
        <f t="shared" si="11"/>
        <v>#N/A</v>
      </c>
    </row>
    <row r="735" spans="1:3" hidden="1" x14ac:dyDescent="0.3">
      <c r="A735" s="9" t="s">
        <v>733</v>
      </c>
      <c r="B735" s="9"/>
      <c r="C735" s="9" t="e">
        <f t="shared" si="11"/>
        <v>#N/A</v>
      </c>
    </row>
    <row r="736" spans="1:3" hidden="1" x14ac:dyDescent="0.3">
      <c r="A736" s="9" t="s">
        <v>734</v>
      </c>
      <c r="B736" s="9"/>
      <c r="C736" s="9" t="e">
        <f t="shared" si="11"/>
        <v>#N/A</v>
      </c>
    </row>
    <row r="737" spans="1:3" hidden="1" x14ac:dyDescent="0.3">
      <c r="A737" s="9" t="s">
        <v>735</v>
      </c>
      <c r="B737" s="9"/>
      <c r="C737" s="9" t="e">
        <f t="shared" si="11"/>
        <v>#N/A</v>
      </c>
    </row>
    <row r="738" spans="1:3" hidden="1" x14ac:dyDescent="0.3">
      <c r="A738" s="9" t="s">
        <v>736</v>
      </c>
      <c r="B738" s="9"/>
      <c r="C738" s="9" t="e">
        <f t="shared" si="11"/>
        <v>#N/A</v>
      </c>
    </row>
    <row r="739" spans="1:3" hidden="1" x14ac:dyDescent="0.3">
      <c r="A739" s="9" t="s">
        <v>737</v>
      </c>
      <c r="B739" s="9"/>
      <c r="C739" s="9" t="e">
        <f t="shared" si="11"/>
        <v>#N/A</v>
      </c>
    </row>
    <row r="740" spans="1:3" hidden="1" x14ac:dyDescent="0.3">
      <c r="A740" s="9" t="s">
        <v>738</v>
      </c>
      <c r="B740" s="9"/>
      <c r="C740" s="9" t="e">
        <f t="shared" si="11"/>
        <v>#N/A</v>
      </c>
    </row>
    <row r="741" spans="1:3" hidden="1" x14ac:dyDescent="0.3">
      <c r="A741" s="9" t="s">
        <v>739</v>
      </c>
      <c r="B741" s="9"/>
      <c r="C741" s="9" t="e">
        <f t="shared" si="11"/>
        <v>#N/A</v>
      </c>
    </row>
    <row r="742" spans="1:3" hidden="1" x14ac:dyDescent="0.3">
      <c r="A742" s="9" t="s">
        <v>740</v>
      </c>
      <c r="B742" s="9"/>
      <c r="C742" s="9" t="e">
        <f t="shared" si="11"/>
        <v>#N/A</v>
      </c>
    </row>
    <row r="743" spans="1:3" hidden="1" x14ac:dyDescent="0.3">
      <c r="A743" s="9">
        <v>39696</v>
      </c>
      <c r="B743" s="9"/>
      <c r="C743" s="9" t="e">
        <f t="shared" si="11"/>
        <v>#N/A</v>
      </c>
    </row>
    <row r="744" spans="1:3" hidden="1" x14ac:dyDescent="0.3">
      <c r="A744" s="9" t="s">
        <v>741</v>
      </c>
      <c r="B744" s="9"/>
      <c r="C744" s="9" t="e">
        <f t="shared" si="11"/>
        <v>#N/A</v>
      </c>
    </row>
    <row r="745" spans="1:3" hidden="1" x14ac:dyDescent="0.3">
      <c r="A745" s="9" t="s">
        <v>742</v>
      </c>
      <c r="B745" s="9"/>
      <c r="C745" s="9" t="e">
        <f t="shared" si="11"/>
        <v>#N/A</v>
      </c>
    </row>
    <row r="746" spans="1:3" hidden="1" x14ac:dyDescent="0.3">
      <c r="A746" s="9" t="s">
        <v>743</v>
      </c>
      <c r="B746" s="9"/>
      <c r="C746" s="9" t="e">
        <f t="shared" si="11"/>
        <v>#N/A</v>
      </c>
    </row>
    <row r="747" spans="1:3" hidden="1" x14ac:dyDescent="0.3">
      <c r="A747" s="9" t="s">
        <v>744</v>
      </c>
      <c r="B747" s="9"/>
      <c r="C747" s="9" t="e">
        <f t="shared" si="11"/>
        <v>#N/A</v>
      </c>
    </row>
    <row r="748" spans="1:3" hidden="1" x14ac:dyDescent="0.3">
      <c r="A748" s="9" t="s">
        <v>745</v>
      </c>
      <c r="B748" s="9"/>
      <c r="C748" s="9" t="e">
        <f t="shared" si="11"/>
        <v>#N/A</v>
      </c>
    </row>
    <row r="749" spans="1:3" hidden="1" x14ac:dyDescent="0.3">
      <c r="A749" s="9" t="s">
        <v>746</v>
      </c>
      <c r="B749" s="9"/>
      <c r="C749" s="9" t="e">
        <f t="shared" si="11"/>
        <v>#N/A</v>
      </c>
    </row>
    <row r="750" spans="1:3" hidden="1" x14ac:dyDescent="0.3">
      <c r="A750" s="9" t="s">
        <v>747</v>
      </c>
      <c r="B750" s="9"/>
      <c r="C750" s="9" t="e">
        <f t="shared" si="11"/>
        <v>#N/A</v>
      </c>
    </row>
    <row r="751" spans="1:3" hidden="1" x14ac:dyDescent="0.3">
      <c r="A751" s="9" t="s">
        <v>748</v>
      </c>
      <c r="B751" s="9"/>
      <c r="C751" s="9" t="e">
        <f t="shared" si="11"/>
        <v>#N/A</v>
      </c>
    </row>
    <row r="752" spans="1:3" hidden="1" x14ac:dyDescent="0.3">
      <c r="A752" s="9" t="s">
        <v>749</v>
      </c>
      <c r="B752" s="9"/>
      <c r="C752" s="9" t="e">
        <f t="shared" si="11"/>
        <v>#N/A</v>
      </c>
    </row>
    <row r="753" spans="1:3" hidden="1" x14ac:dyDescent="0.3">
      <c r="A753" s="9" t="s">
        <v>750</v>
      </c>
      <c r="B753" s="9"/>
      <c r="C753" s="9" t="e">
        <f t="shared" si="11"/>
        <v>#N/A</v>
      </c>
    </row>
    <row r="754" spans="1:3" hidden="1" x14ac:dyDescent="0.3">
      <c r="A754" s="9" t="s">
        <v>751</v>
      </c>
      <c r="B754" s="9"/>
      <c r="C754" s="9" t="e">
        <f t="shared" si="11"/>
        <v>#N/A</v>
      </c>
    </row>
    <row r="755" spans="1:3" hidden="1" x14ac:dyDescent="0.3">
      <c r="A755" s="9" t="s">
        <v>752</v>
      </c>
      <c r="B755" s="9"/>
      <c r="C755" s="9" t="e">
        <f t="shared" si="11"/>
        <v>#N/A</v>
      </c>
    </row>
    <row r="756" spans="1:3" hidden="1" x14ac:dyDescent="0.3">
      <c r="A756" s="9" t="s">
        <v>753</v>
      </c>
      <c r="B756" s="9"/>
      <c r="C756" s="9" t="e">
        <f t="shared" si="11"/>
        <v>#N/A</v>
      </c>
    </row>
    <row r="757" spans="1:3" hidden="1" x14ac:dyDescent="0.3">
      <c r="A757" s="9" t="s">
        <v>754</v>
      </c>
      <c r="B757" s="9"/>
      <c r="C757" s="9" t="e">
        <f t="shared" si="11"/>
        <v>#N/A</v>
      </c>
    </row>
    <row r="758" spans="1:3" hidden="1" x14ac:dyDescent="0.3">
      <c r="A758" s="9" t="s">
        <v>755</v>
      </c>
      <c r="B758" s="9"/>
      <c r="C758" s="9" t="e">
        <f t="shared" si="11"/>
        <v>#N/A</v>
      </c>
    </row>
    <row r="759" spans="1:3" hidden="1" x14ac:dyDescent="0.3">
      <c r="A759" s="9" t="s">
        <v>756</v>
      </c>
      <c r="B759" s="9"/>
      <c r="C759" s="9" t="e">
        <f t="shared" si="11"/>
        <v>#N/A</v>
      </c>
    </row>
    <row r="760" spans="1:3" hidden="1" x14ac:dyDescent="0.3">
      <c r="A760" s="9" t="s">
        <v>757</v>
      </c>
      <c r="B760" s="9"/>
      <c r="C760" s="9" t="e">
        <f t="shared" si="11"/>
        <v>#N/A</v>
      </c>
    </row>
    <row r="761" spans="1:3" hidden="1" x14ac:dyDescent="0.3">
      <c r="A761" s="9" t="s">
        <v>758</v>
      </c>
      <c r="B761" s="9"/>
      <c r="C761" s="9" t="e">
        <f t="shared" si="11"/>
        <v>#N/A</v>
      </c>
    </row>
    <row r="762" spans="1:3" hidden="1" x14ac:dyDescent="0.3">
      <c r="A762" s="9" t="s">
        <v>759</v>
      </c>
      <c r="B762" s="9"/>
      <c r="C762" s="9" t="e">
        <f t="shared" si="11"/>
        <v>#N/A</v>
      </c>
    </row>
    <row r="763" spans="1:3" hidden="1" x14ac:dyDescent="0.3">
      <c r="A763" s="9" t="s">
        <v>760</v>
      </c>
      <c r="B763" s="9"/>
      <c r="C763" s="9" t="e">
        <f t="shared" si="11"/>
        <v>#N/A</v>
      </c>
    </row>
    <row r="764" spans="1:3" hidden="1" x14ac:dyDescent="0.3">
      <c r="A764" s="9" t="s">
        <v>761</v>
      </c>
      <c r="B764" s="9"/>
      <c r="C764" s="9" t="e">
        <f t="shared" si="11"/>
        <v>#N/A</v>
      </c>
    </row>
    <row r="765" spans="1:3" hidden="1" x14ac:dyDescent="0.3">
      <c r="A765" s="9" t="s">
        <v>762</v>
      </c>
      <c r="B765" s="9"/>
      <c r="C765" s="9" t="e">
        <f t="shared" si="11"/>
        <v>#N/A</v>
      </c>
    </row>
    <row r="766" spans="1:3" hidden="1" x14ac:dyDescent="0.3">
      <c r="A766" s="9" t="s">
        <v>763</v>
      </c>
      <c r="B766" s="9"/>
      <c r="C766" s="9" t="e">
        <f t="shared" si="11"/>
        <v>#N/A</v>
      </c>
    </row>
    <row r="767" spans="1:3" hidden="1" x14ac:dyDescent="0.3">
      <c r="A767" s="9" t="s">
        <v>764</v>
      </c>
      <c r="B767" s="9"/>
      <c r="C767" s="9" t="e">
        <f t="shared" si="11"/>
        <v>#N/A</v>
      </c>
    </row>
    <row r="768" spans="1:3" hidden="1" x14ac:dyDescent="0.3">
      <c r="A768" s="9" t="s">
        <v>765</v>
      </c>
      <c r="B768" s="9"/>
      <c r="C768" s="9" t="e">
        <f t="shared" si="11"/>
        <v>#N/A</v>
      </c>
    </row>
    <row r="769" spans="1:3" hidden="1" x14ac:dyDescent="0.3">
      <c r="A769" s="9" t="s">
        <v>766</v>
      </c>
      <c r="B769" s="9"/>
      <c r="C769" s="9" t="e">
        <f t="shared" si="11"/>
        <v>#N/A</v>
      </c>
    </row>
    <row r="770" spans="1:3" hidden="1" x14ac:dyDescent="0.3">
      <c r="A770" s="9" t="s">
        <v>767</v>
      </c>
      <c r="B770" s="9"/>
      <c r="C770" s="9" t="e">
        <f t="shared" si="11"/>
        <v>#N/A</v>
      </c>
    </row>
    <row r="771" spans="1:3" hidden="1" x14ac:dyDescent="0.3">
      <c r="A771" s="9" t="s">
        <v>768</v>
      </c>
      <c r="B771" s="9"/>
      <c r="C771" s="9" t="e">
        <f t="shared" ref="C771:C834" si="12">VLOOKUP(B771,A:A,1,FALSE)</f>
        <v>#N/A</v>
      </c>
    </row>
    <row r="772" spans="1:3" hidden="1" x14ac:dyDescent="0.3">
      <c r="A772" s="9" t="s">
        <v>769</v>
      </c>
      <c r="B772" s="9"/>
      <c r="C772" s="9" t="e">
        <f t="shared" si="12"/>
        <v>#N/A</v>
      </c>
    </row>
    <row r="773" spans="1:3" hidden="1" x14ac:dyDescent="0.3">
      <c r="A773" s="9" t="s">
        <v>770</v>
      </c>
      <c r="B773" s="9"/>
      <c r="C773" s="9" t="e">
        <f t="shared" si="12"/>
        <v>#N/A</v>
      </c>
    </row>
    <row r="774" spans="1:3" hidden="1" x14ac:dyDescent="0.3">
      <c r="A774" s="9" t="s">
        <v>771</v>
      </c>
      <c r="B774" s="9"/>
      <c r="C774" s="9" t="e">
        <f t="shared" si="12"/>
        <v>#N/A</v>
      </c>
    </row>
    <row r="775" spans="1:3" hidden="1" x14ac:dyDescent="0.3">
      <c r="A775" s="9" t="s">
        <v>772</v>
      </c>
      <c r="B775" s="9"/>
      <c r="C775" s="9" t="e">
        <f t="shared" si="12"/>
        <v>#N/A</v>
      </c>
    </row>
    <row r="776" spans="1:3" hidden="1" x14ac:dyDescent="0.3">
      <c r="A776" s="9" t="s">
        <v>773</v>
      </c>
      <c r="B776" s="9"/>
      <c r="C776" s="9" t="e">
        <f t="shared" si="12"/>
        <v>#N/A</v>
      </c>
    </row>
    <row r="777" spans="1:3" hidden="1" x14ac:dyDescent="0.3">
      <c r="A777" s="9" t="s">
        <v>774</v>
      </c>
      <c r="B777" s="9"/>
      <c r="C777" s="9" t="e">
        <f t="shared" si="12"/>
        <v>#N/A</v>
      </c>
    </row>
    <row r="778" spans="1:3" hidden="1" x14ac:dyDescent="0.3">
      <c r="A778" s="9" t="s">
        <v>775</v>
      </c>
      <c r="B778" s="9"/>
      <c r="C778" s="9" t="e">
        <f t="shared" si="12"/>
        <v>#N/A</v>
      </c>
    </row>
    <row r="779" spans="1:3" hidden="1" x14ac:dyDescent="0.3">
      <c r="A779" s="9" t="s">
        <v>776</v>
      </c>
      <c r="B779" s="9"/>
      <c r="C779" s="9" t="e">
        <f t="shared" si="12"/>
        <v>#N/A</v>
      </c>
    </row>
    <row r="780" spans="1:3" hidden="1" x14ac:dyDescent="0.3">
      <c r="A780" s="9" t="s">
        <v>777</v>
      </c>
      <c r="B780" s="9"/>
      <c r="C780" s="9" t="e">
        <f t="shared" si="12"/>
        <v>#N/A</v>
      </c>
    </row>
    <row r="781" spans="1:3" hidden="1" x14ac:dyDescent="0.3">
      <c r="A781" s="9" t="s">
        <v>778</v>
      </c>
      <c r="B781" s="9"/>
      <c r="C781" s="9" t="e">
        <f t="shared" si="12"/>
        <v>#N/A</v>
      </c>
    </row>
    <row r="782" spans="1:3" hidden="1" x14ac:dyDescent="0.3">
      <c r="A782" s="9" t="s">
        <v>779</v>
      </c>
      <c r="B782" s="9"/>
      <c r="C782" s="9" t="e">
        <f t="shared" si="12"/>
        <v>#N/A</v>
      </c>
    </row>
    <row r="783" spans="1:3" hidden="1" x14ac:dyDescent="0.3">
      <c r="A783" s="9" t="s">
        <v>780</v>
      </c>
      <c r="B783" s="9"/>
      <c r="C783" s="9" t="e">
        <f t="shared" si="12"/>
        <v>#N/A</v>
      </c>
    </row>
    <row r="784" spans="1:3" hidden="1" x14ac:dyDescent="0.3">
      <c r="A784" s="9" t="s">
        <v>781</v>
      </c>
      <c r="B784" s="9"/>
      <c r="C784" s="9" t="e">
        <f t="shared" si="12"/>
        <v>#N/A</v>
      </c>
    </row>
    <row r="785" spans="1:3" hidden="1" x14ac:dyDescent="0.3">
      <c r="A785" s="9" t="s">
        <v>782</v>
      </c>
      <c r="B785" s="9"/>
      <c r="C785" s="9" t="e">
        <f t="shared" si="12"/>
        <v>#N/A</v>
      </c>
    </row>
    <row r="786" spans="1:3" hidden="1" x14ac:dyDescent="0.3">
      <c r="A786" s="9" t="s">
        <v>783</v>
      </c>
      <c r="B786" s="9"/>
      <c r="C786" s="9" t="e">
        <f t="shared" si="12"/>
        <v>#N/A</v>
      </c>
    </row>
    <row r="787" spans="1:3" hidden="1" x14ac:dyDescent="0.3">
      <c r="A787" s="9" t="s">
        <v>784</v>
      </c>
      <c r="B787" s="9"/>
      <c r="C787" s="9" t="e">
        <f t="shared" si="12"/>
        <v>#N/A</v>
      </c>
    </row>
    <row r="788" spans="1:3" hidden="1" x14ac:dyDescent="0.3">
      <c r="A788" s="9" t="s">
        <v>785</v>
      </c>
      <c r="B788" s="9"/>
      <c r="C788" s="9" t="e">
        <f t="shared" si="12"/>
        <v>#N/A</v>
      </c>
    </row>
    <row r="789" spans="1:3" hidden="1" x14ac:dyDescent="0.3">
      <c r="A789" s="9" t="s">
        <v>786</v>
      </c>
      <c r="B789" s="9"/>
      <c r="C789" s="9" t="e">
        <f t="shared" si="12"/>
        <v>#N/A</v>
      </c>
    </row>
    <row r="790" spans="1:3" hidden="1" x14ac:dyDescent="0.3">
      <c r="A790" s="9" t="s">
        <v>787</v>
      </c>
      <c r="B790" s="9"/>
      <c r="C790" s="9" t="e">
        <f t="shared" si="12"/>
        <v>#N/A</v>
      </c>
    </row>
    <row r="791" spans="1:3" hidden="1" x14ac:dyDescent="0.3">
      <c r="A791" s="9" t="s">
        <v>788</v>
      </c>
      <c r="B791" s="9"/>
      <c r="C791" s="9" t="e">
        <f t="shared" si="12"/>
        <v>#N/A</v>
      </c>
    </row>
    <row r="792" spans="1:3" hidden="1" x14ac:dyDescent="0.3">
      <c r="A792" s="9" t="s">
        <v>789</v>
      </c>
      <c r="B792" s="9"/>
      <c r="C792" s="9" t="e">
        <f t="shared" si="12"/>
        <v>#N/A</v>
      </c>
    </row>
    <row r="793" spans="1:3" hidden="1" x14ac:dyDescent="0.3">
      <c r="A793" s="9" t="s">
        <v>790</v>
      </c>
      <c r="B793" s="9"/>
      <c r="C793" s="9" t="e">
        <f t="shared" si="12"/>
        <v>#N/A</v>
      </c>
    </row>
    <row r="794" spans="1:3" hidden="1" x14ac:dyDescent="0.3">
      <c r="A794" s="9" t="s">
        <v>791</v>
      </c>
      <c r="B794" s="9"/>
      <c r="C794" s="9" t="e">
        <f t="shared" si="12"/>
        <v>#N/A</v>
      </c>
    </row>
    <row r="795" spans="1:3" hidden="1" x14ac:dyDescent="0.3">
      <c r="A795" s="9" t="s">
        <v>792</v>
      </c>
      <c r="B795" s="9"/>
      <c r="C795" s="9" t="e">
        <f t="shared" si="12"/>
        <v>#N/A</v>
      </c>
    </row>
    <row r="796" spans="1:3" hidden="1" x14ac:dyDescent="0.3">
      <c r="A796" s="9" t="s">
        <v>793</v>
      </c>
      <c r="B796" s="9"/>
      <c r="C796" s="9" t="e">
        <f t="shared" si="12"/>
        <v>#N/A</v>
      </c>
    </row>
    <row r="797" spans="1:3" hidden="1" x14ac:dyDescent="0.3">
      <c r="A797" s="9" t="s">
        <v>794</v>
      </c>
      <c r="B797" s="9"/>
      <c r="C797" s="9" t="e">
        <f t="shared" si="12"/>
        <v>#N/A</v>
      </c>
    </row>
    <row r="798" spans="1:3" hidden="1" x14ac:dyDescent="0.3">
      <c r="A798" s="9" t="s">
        <v>795</v>
      </c>
      <c r="B798" s="9"/>
      <c r="C798" s="9" t="e">
        <f t="shared" si="12"/>
        <v>#N/A</v>
      </c>
    </row>
    <row r="799" spans="1:3" hidden="1" x14ac:dyDescent="0.3">
      <c r="A799" s="9" t="s">
        <v>796</v>
      </c>
      <c r="B799" s="9"/>
      <c r="C799" s="9" t="e">
        <f t="shared" si="12"/>
        <v>#N/A</v>
      </c>
    </row>
    <row r="800" spans="1:3" hidden="1" x14ac:dyDescent="0.3">
      <c r="A800" s="9" t="s">
        <v>797</v>
      </c>
      <c r="B800" s="9"/>
      <c r="C800" s="9" t="e">
        <f t="shared" si="12"/>
        <v>#N/A</v>
      </c>
    </row>
    <row r="801" spans="1:3" hidden="1" x14ac:dyDescent="0.3">
      <c r="A801" s="9" t="s">
        <v>798</v>
      </c>
      <c r="B801" s="9"/>
      <c r="C801" s="9" t="e">
        <f t="shared" si="12"/>
        <v>#N/A</v>
      </c>
    </row>
    <row r="802" spans="1:3" hidden="1" x14ac:dyDescent="0.3">
      <c r="A802" s="9" t="s">
        <v>799</v>
      </c>
      <c r="B802" s="9"/>
      <c r="C802" s="9" t="e">
        <f t="shared" si="12"/>
        <v>#N/A</v>
      </c>
    </row>
    <row r="803" spans="1:3" hidden="1" x14ac:dyDescent="0.3">
      <c r="A803" s="9" t="s">
        <v>800</v>
      </c>
      <c r="B803" s="9"/>
      <c r="C803" s="9" t="e">
        <f t="shared" si="12"/>
        <v>#N/A</v>
      </c>
    </row>
    <row r="804" spans="1:3" hidden="1" x14ac:dyDescent="0.3">
      <c r="A804" s="9" t="s">
        <v>801</v>
      </c>
      <c r="B804" s="9"/>
      <c r="C804" s="9" t="e">
        <f t="shared" si="12"/>
        <v>#N/A</v>
      </c>
    </row>
    <row r="805" spans="1:3" hidden="1" x14ac:dyDescent="0.3">
      <c r="A805" s="9" t="s">
        <v>802</v>
      </c>
      <c r="B805" s="9"/>
      <c r="C805" s="9" t="e">
        <f t="shared" si="12"/>
        <v>#N/A</v>
      </c>
    </row>
    <row r="806" spans="1:3" hidden="1" x14ac:dyDescent="0.3">
      <c r="A806" s="9" t="s">
        <v>803</v>
      </c>
      <c r="B806" s="9"/>
      <c r="C806" s="9" t="e">
        <f t="shared" si="12"/>
        <v>#N/A</v>
      </c>
    </row>
    <row r="807" spans="1:3" hidden="1" x14ac:dyDescent="0.3">
      <c r="A807" s="9" t="s">
        <v>804</v>
      </c>
      <c r="B807" s="9"/>
      <c r="C807" s="9" t="e">
        <f t="shared" si="12"/>
        <v>#N/A</v>
      </c>
    </row>
    <row r="808" spans="1:3" hidden="1" x14ac:dyDescent="0.3">
      <c r="A808" s="9" t="s">
        <v>805</v>
      </c>
      <c r="B808" s="9"/>
      <c r="C808" s="9" t="e">
        <f t="shared" si="12"/>
        <v>#N/A</v>
      </c>
    </row>
    <row r="809" spans="1:3" hidden="1" x14ac:dyDescent="0.3">
      <c r="A809" s="9" t="s">
        <v>806</v>
      </c>
      <c r="B809" s="9"/>
      <c r="C809" s="9" t="e">
        <f t="shared" si="12"/>
        <v>#N/A</v>
      </c>
    </row>
    <row r="810" spans="1:3" hidden="1" x14ac:dyDescent="0.3">
      <c r="A810" s="9" t="s">
        <v>807</v>
      </c>
      <c r="B810" s="9"/>
      <c r="C810" s="9" t="e">
        <f t="shared" si="12"/>
        <v>#N/A</v>
      </c>
    </row>
    <row r="811" spans="1:3" hidden="1" x14ac:dyDescent="0.3">
      <c r="A811" s="9" t="s">
        <v>808</v>
      </c>
      <c r="B811" s="9"/>
      <c r="C811" s="9" t="e">
        <f t="shared" si="12"/>
        <v>#N/A</v>
      </c>
    </row>
    <row r="812" spans="1:3" hidden="1" x14ac:dyDescent="0.3">
      <c r="A812" s="9" t="s">
        <v>809</v>
      </c>
      <c r="B812" s="9"/>
      <c r="C812" s="9" t="e">
        <f t="shared" si="12"/>
        <v>#N/A</v>
      </c>
    </row>
    <row r="813" spans="1:3" hidden="1" x14ac:dyDescent="0.3">
      <c r="A813" s="9" t="s">
        <v>810</v>
      </c>
      <c r="B813" s="9"/>
      <c r="C813" s="9" t="e">
        <f t="shared" si="12"/>
        <v>#N/A</v>
      </c>
    </row>
    <row r="814" spans="1:3" hidden="1" x14ac:dyDescent="0.3">
      <c r="A814" s="9" t="s">
        <v>811</v>
      </c>
      <c r="B814" s="9"/>
      <c r="C814" s="9" t="e">
        <f t="shared" si="12"/>
        <v>#N/A</v>
      </c>
    </row>
    <row r="815" spans="1:3" hidden="1" x14ac:dyDescent="0.3">
      <c r="A815" s="9" t="s">
        <v>812</v>
      </c>
      <c r="B815" s="9"/>
      <c r="C815" s="9" t="e">
        <f t="shared" si="12"/>
        <v>#N/A</v>
      </c>
    </row>
    <row r="816" spans="1:3" hidden="1" x14ac:dyDescent="0.3">
      <c r="A816" s="9" t="s">
        <v>813</v>
      </c>
      <c r="B816" s="9"/>
      <c r="C816" s="9" t="e">
        <f t="shared" si="12"/>
        <v>#N/A</v>
      </c>
    </row>
    <row r="817" spans="1:3" hidden="1" x14ac:dyDescent="0.3">
      <c r="A817" s="9" t="s">
        <v>814</v>
      </c>
      <c r="B817" s="9"/>
      <c r="C817" s="9" t="e">
        <f t="shared" si="12"/>
        <v>#N/A</v>
      </c>
    </row>
    <row r="818" spans="1:3" hidden="1" x14ac:dyDescent="0.3">
      <c r="A818" s="9" t="s">
        <v>815</v>
      </c>
      <c r="B818" s="9"/>
      <c r="C818" s="9" t="e">
        <f t="shared" si="12"/>
        <v>#N/A</v>
      </c>
    </row>
    <row r="819" spans="1:3" hidden="1" x14ac:dyDescent="0.3">
      <c r="A819" s="9" t="s">
        <v>816</v>
      </c>
      <c r="B819" s="9"/>
      <c r="C819" s="9" t="e">
        <f t="shared" si="12"/>
        <v>#N/A</v>
      </c>
    </row>
    <row r="820" spans="1:3" hidden="1" x14ac:dyDescent="0.3">
      <c r="A820" s="9" t="s">
        <v>817</v>
      </c>
      <c r="B820" s="9"/>
      <c r="C820" s="9" t="e">
        <f t="shared" si="12"/>
        <v>#N/A</v>
      </c>
    </row>
    <row r="821" spans="1:3" hidden="1" x14ac:dyDescent="0.3">
      <c r="A821" s="9" t="s">
        <v>818</v>
      </c>
      <c r="B821" s="9"/>
      <c r="C821" s="9" t="e">
        <f t="shared" si="12"/>
        <v>#N/A</v>
      </c>
    </row>
    <row r="822" spans="1:3" hidden="1" x14ac:dyDescent="0.3">
      <c r="A822" s="9" t="s">
        <v>819</v>
      </c>
      <c r="B822" s="9"/>
      <c r="C822" s="9" t="e">
        <f t="shared" si="12"/>
        <v>#N/A</v>
      </c>
    </row>
    <row r="823" spans="1:3" hidden="1" x14ac:dyDescent="0.3">
      <c r="A823" s="9" t="s">
        <v>820</v>
      </c>
      <c r="B823" s="9"/>
      <c r="C823" s="9" t="e">
        <f t="shared" si="12"/>
        <v>#N/A</v>
      </c>
    </row>
    <row r="824" spans="1:3" hidden="1" x14ac:dyDescent="0.3">
      <c r="A824" s="9" t="s">
        <v>821</v>
      </c>
      <c r="B824" s="9"/>
      <c r="C824" s="9" t="e">
        <f t="shared" si="12"/>
        <v>#N/A</v>
      </c>
    </row>
    <row r="825" spans="1:3" hidden="1" x14ac:dyDescent="0.3">
      <c r="A825" s="9" t="s">
        <v>822</v>
      </c>
      <c r="B825" s="9"/>
      <c r="C825" s="9" t="e">
        <f t="shared" si="12"/>
        <v>#N/A</v>
      </c>
    </row>
    <row r="826" spans="1:3" hidden="1" x14ac:dyDescent="0.3">
      <c r="A826" s="9" t="s">
        <v>823</v>
      </c>
      <c r="B826" s="9"/>
      <c r="C826" s="9" t="e">
        <f t="shared" si="12"/>
        <v>#N/A</v>
      </c>
    </row>
    <row r="827" spans="1:3" hidden="1" x14ac:dyDescent="0.3">
      <c r="A827" s="9" t="s">
        <v>824</v>
      </c>
      <c r="B827" s="9"/>
      <c r="C827" s="9" t="e">
        <f t="shared" si="12"/>
        <v>#N/A</v>
      </c>
    </row>
    <row r="828" spans="1:3" hidden="1" x14ac:dyDescent="0.3">
      <c r="A828" s="9" t="s">
        <v>825</v>
      </c>
      <c r="B828" s="9"/>
      <c r="C828" s="9" t="e">
        <f t="shared" si="12"/>
        <v>#N/A</v>
      </c>
    </row>
    <row r="829" spans="1:3" hidden="1" x14ac:dyDescent="0.3">
      <c r="A829" s="9" t="s">
        <v>826</v>
      </c>
      <c r="B829" s="9"/>
      <c r="C829" s="9" t="e">
        <f t="shared" si="12"/>
        <v>#N/A</v>
      </c>
    </row>
    <row r="830" spans="1:3" hidden="1" x14ac:dyDescent="0.3">
      <c r="A830" s="9" t="s">
        <v>827</v>
      </c>
      <c r="B830" s="9"/>
      <c r="C830" s="9" t="e">
        <f t="shared" si="12"/>
        <v>#N/A</v>
      </c>
    </row>
    <row r="831" spans="1:3" hidden="1" x14ac:dyDescent="0.3">
      <c r="A831" s="9" t="s">
        <v>828</v>
      </c>
      <c r="B831" s="9"/>
      <c r="C831" s="9" t="e">
        <f t="shared" si="12"/>
        <v>#N/A</v>
      </c>
    </row>
    <row r="832" spans="1:3" hidden="1" x14ac:dyDescent="0.3">
      <c r="A832" s="9" t="s">
        <v>829</v>
      </c>
      <c r="B832" s="9"/>
      <c r="C832" s="9" t="e">
        <f t="shared" si="12"/>
        <v>#N/A</v>
      </c>
    </row>
    <row r="833" spans="1:3" hidden="1" x14ac:dyDescent="0.3">
      <c r="A833" s="9" t="s">
        <v>830</v>
      </c>
      <c r="B833" s="9"/>
      <c r="C833" s="9" t="e">
        <f t="shared" si="12"/>
        <v>#N/A</v>
      </c>
    </row>
    <row r="834" spans="1:3" hidden="1" x14ac:dyDescent="0.3">
      <c r="A834" s="9" t="s">
        <v>831</v>
      </c>
      <c r="B834" s="9"/>
      <c r="C834" s="9" t="e">
        <f t="shared" si="12"/>
        <v>#N/A</v>
      </c>
    </row>
    <row r="835" spans="1:3" hidden="1" x14ac:dyDescent="0.3">
      <c r="A835" s="9" t="s">
        <v>832</v>
      </c>
      <c r="B835" s="9"/>
      <c r="C835" s="9" t="e">
        <f t="shared" ref="C835:C898" si="13">VLOOKUP(B835,A:A,1,FALSE)</f>
        <v>#N/A</v>
      </c>
    </row>
    <row r="836" spans="1:3" hidden="1" x14ac:dyDescent="0.3">
      <c r="A836" s="9" t="s">
        <v>833</v>
      </c>
      <c r="B836" s="9"/>
      <c r="C836" s="9" t="e">
        <f t="shared" si="13"/>
        <v>#N/A</v>
      </c>
    </row>
    <row r="837" spans="1:3" hidden="1" x14ac:dyDescent="0.3">
      <c r="A837" s="9" t="s">
        <v>834</v>
      </c>
      <c r="B837" s="9"/>
      <c r="C837" s="9" t="e">
        <f t="shared" si="13"/>
        <v>#N/A</v>
      </c>
    </row>
    <row r="838" spans="1:3" hidden="1" x14ac:dyDescent="0.3">
      <c r="A838" s="9" t="s">
        <v>835</v>
      </c>
      <c r="B838" s="9"/>
      <c r="C838" s="9" t="e">
        <f t="shared" si="13"/>
        <v>#N/A</v>
      </c>
    </row>
    <row r="839" spans="1:3" hidden="1" x14ac:dyDescent="0.3">
      <c r="A839" s="9" t="s">
        <v>836</v>
      </c>
      <c r="B839" s="9"/>
      <c r="C839" s="9" t="e">
        <f t="shared" si="13"/>
        <v>#N/A</v>
      </c>
    </row>
    <row r="840" spans="1:3" hidden="1" x14ac:dyDescent="0.3">
      <c r="A840" s="9" t="s">
        <v>837</v>
      </c>
      <c r="B840" s="9"/>
      <c r="C840" s="9" t="e">
        <f t="shared" si="13"/>
        <v>#N/A</v>
      </c>
    </row>
    <row r="841" spans="1:3" hidden="1" x14ac:dyDescent="0.3">
      <c r="A841" s="9" t="s">
        <v>838</v>
      </c>
      <c r="B841" s="9"/>
      <c r="C841" s="9" t="e">
        <f t="shared" si="13"/>
        <v>#N/A</v>
      </c>
    </row>
    <row r="842" spans="1:3" hidden="1" x14ac:dyDescent="0.3">
      <c r="A842" s="9" t="s">
        <v>839</v>
      </c>
      <c r="B842" s="9"/>
      <c r="C842" s="9" t="e">
        <f t="shared" si="13"/>
        <v>#N/A</v>
      </c>
    </row>
    <row r="843" spans="1:3" hidden="1" x14ac:dyDescent="0.3">
      <c r="A843" s="9" t="s">
        <v>840</v>
      </c>
      <c r="B843" s="9"/>
      <c r="C843" s="9" t="e">
        <f t="shared" si="13"/>
        <v>#N/A</v>
      </c>
    </row>
    <row r="844" spans="1:3" hidden="1" x14ac:dyDescent="0.3">
      <c r="A844" s="9" t="s">
        <v>841</v>
      </c>
      <c r="B844" s="9"/>
      <c r="C844" s="9" t="e">
        <f t="shared" si="13"/>
        <v>#N/A</v>
      </c>
    </row>
    <row r="845" spans="1:3" hidden="1" x14ac:dyDescent="0.3">
      <c r="A845" s="9" t="s">
        <v>842</v>
      </c>
      <c r="B845" s="9"/>
      <c r="C845" s="9" t="e">
        <f t="shared" si="13"/>
        <v>#N/A</v>
      </c>
    </row>
    <row r="846" spans="1:3" hidden="1" x14ac:dyDescent="0.3">
      <c r="A846" s="9" t="s">
        <v>843</v>
      </c>
      <c r="B846" s="9"/>
      <c r="C846" s="9" t="e">
        <f t="shared" si="13"/>
        <v>#N/A</v>
      </c>
    </row>
    <row r="847" spans="1:3" hidden="1" x14ac:dyDescent="0.3">
      <c r="A847" s="9" t="s">
        <v>844</v>
      </c>
      <c r="B847" s="9"/>
      <c r="C847" s="9" t="e">
        <f t="shared" si="13"/>
        <v>#N/A</v>
      </c>
    </row>
    <row r="848" spans="1:3" hidden="1" x14ac:dyDescent="0.3">
      <c r="A848" s="9" t="s">
        <v>845</v>
      </c>
      <c r="B848" s="9"/>
      <c r="C848" s="9" t="e">
        <f t="shared" si="13"/>
        <v>#N/A</v>
      </c>
    </row>
    <row r="849" spans="1:3" hidden="1" x14ac:dyDescent="0.3">
      <c r="A849" s="9" t="s">
        <v>846</v>
      </c>
      <c r="B849" s="9"/>
      <c r="C849" s="9" t="e">
        <f t="shared" si="13"/>
        <v>#N/A</v>
      </c>
    </row>
    <row r="850" spans="1:3" hidden="1" x14ac:dyDescent="0.3">
      <c r="A850" s="9" t="s">
        <v>847</v>
      </c>
      <c r="B850" s="9"/>
      <c r="C850" s="9" t="e">
        <f t="shared" si="13"/>
        <v>#N/A</v>
      </c>
    </row>
    <row r="851" spans="1:3" hidden="1" x14ac:dyDescent="0.3">
      <c r="A851" s="9" t="s">
        <v>848</v>
      </c>
      <c r="B851" s="9"/>
      <c r="C851" s="9" t="e">
        <f t="shared" si="13"/>
        <v>#N/A</v>
      </c>
    </row>
    <row r="852" spans="1:3" hidden="1" x14ac:dyDescent="0.3">
      <c r="A852" s="9" t="s">
        <v>849</v>
      </c>
      <c r="B852" s="9"/>
      <c r="C852" s="9" t="e">
        <f t="shared" si="13"/>
        <v>#N/A</v>
      </c>
    </row>
    <row r="853" spans="1:3" hidden="1" x14ac:dyDescent="0.3">
      <c r="A853" s="9" t="s">
        <v>850</v>
      </c>
      <c r="B853" s="9"/>
      <c r="C853" s="9" t="e">
        <f t="shared" si="13"/>
        <v>#N/A</v>
      </c>
    </row>
    <row r="854" spans="1:3" hidden="1" x14ac:dyDescent="0.3">
      <c r="A854" s="9" t="s">
        <v>851</v>
      </c>
      <c r="B854" s="9"/>
      <c r="C854" s="9" t="e">
        <f t="shared" si="13"/>
        <v>#N/A</v>
      </c>
    </row>
    <row r="855" spans="1:3" hidden="1" x14ac:dyDescent="0.3">
      <c r="A855" s="9" t="s">
        <v>852</v>
      </c>
      <c r="B855" s="9"/>
      <c r="C855" s="9" t="e">
        <f t="shared" si="13"/>
        <v>#N/A</v>
      </c>
    </row>
    <row r="856" spans="1:3" hidden="1" x14ac:dyDescent="0.3">
      <c r="A856" s="9" t="s">
        <v>853</v>
      </c>
      <c r="B856" s="9"/>
      <c r="C856" s="9" t="e">
        <f t="shared" si="13"/>
        <v>#N/A</v>
      </c>
    </row>
    <row r="857" spans="1:3" hidden="1" x14ac:dyDescent="0.3">
      <c r="A857" s="9" t="s">
        <v>854</v>
      </c>
      <c r="B857" s="9"/>
      <c r="C857" s="9" t="e">
        <f t="shared" si="13"/>
        <v>#N/A</v>
      </c>
    </row>
    <row r="858" spans="1:3" hidden="1" x14ac:dyDescent="0.3">
      <c r="A858" s="9" t="s">
        <v>855</v>
      </c>
      <c r="B858" s="9"/>
      <c r="C858" s="9" t="e">
        <f t="shared" si="13"/>
        <v>#N/A</v>
      </c>
    </row>
    <row r="859" spans="1:3" hidden="1" x14ac:dyDescent="0.3">
      <c r="A859" s="9" t="s">
        <v>856</v>
      </c>
      <c r="B859" s="9"/>
      <c r="C859" s="9" t="e">
        <f t="shared" si="13"/>
        <v>#N/A</v>
      </c>
    </row>
    <row r="860" spans="1:3" hidden="1" x14ac:dyDescent="0.3">
      <c r="A860" s="9" t="s">
        <v>857</v>
      </c>
      <c r="B860" s="9"/>
      <c r="C860" s="9" t="e">
        <f t="shared" si="13"/>
        <v>#N/A</v>
      </c>
    </row>
    <row r="861" spans="1:3" hidden="1" x14ac:dyDescent="0.3">
      <c r="A861" s="9" t="s">
        <v>858</v>
      </c>
      <c r="B861" s="9"/>
      <c r="C861" s="9" t="e">
        <f t="shared" si="13"/>
        <v>#N/A</v>
      </c>
    </row>
    <row r="862" spans="1:3" hidden="1" x14ac:dyDescent="0.3">
      <c r="A862" s="9" t="s">
        <v>859</v>
      </c>
      <c r="B862" s="9"/>
      <c r="C862" s="9" t="e">
        <f t="shared" si="13"/>
        <v>#N/A</v>
      </c>
    </row>
    <row r="863" spans="1:3" hidden="1" x14ac:dyDescent="0.3">
      <c r="A863" s="9" t="s">
        <v>860</v>
      </c>
      <c r="B863" s="9"/>
      <c r="C863" s="9" t="e">
        <f t="shared" si="13"/>
        <v>#N/A</v>
      </c>
    </row>
    <row r="864" spans="1:3" hidden="1" x14ac:dyDescent="0.3">
      <c r="A864" s="9" t="s">
        <v>861</v>
      </c>
      <c r="B864" s="9"/>
      <c r="C864" s="9" t="e">
        <f t="shared" si="13"/>
        <v>#N/A</v>
      </c>
    </row>
    <row r="865" spans="1:3" hidden="1" x14ac:dyDescent="0.3">
      <c r="A865" s="9" t="s">
        <v>862</v>
      </c>
      <c r="B865" s="9"/>
      <c r="C865" s="9" t="e">
        <f t="shared" si="13"/>
        <v>#N/A</v>
      </c>
    </row>
    <row r="866" spans="1:3" hidden="1" x14ac:dyDescent="0.3">
      <c r="A866" s="9" t="s">
        <v>863</v>
      </c>
      <c r="B866" s="9"/>
      <c r="C866" s="9" t="e">
        <f t="shared" si="13"/>
        <v>#N/A</v>
      </c>
    </row>
    <row r="867" spans="1:3" hidden="1" x14ac:dyDescent="0.3">
      <c r="A867" s="9" t="s">
        <v>864</v>
      </c>
      <c r="B867" s="9"/>
      <c r="C867" s="9" t="e">
        <f t="shared" si="13"/>
        <v>#N/A</v>
      </c>
    </row>
    <row r="868" spans="1:3" hidden="1" x14ac:dyDescent="0.3">
      <c r="A868" s="9" t="s">
        <v>865</v>
      </c>
      <c r="B868" s="9"/>
      <c r="C868" s="9" t="e">
        <f t="shared" si="13"/>
        <v>#N/A</v>
      </c>
    </row>
    <row r="869" spans="1:3" hidden="1" x14ac:dyDescent="0.3">
      <c r="A869" s="9" t="s">
        <v>866</v>
      </c>
      <c r="B869" s="9"/>
      <c r="C869" s="9" t="e">
        <f t="shared" si="13"/>
        <v>#N/A</v>
      </c>
    </row>
    <row r="870" spans="1:3" hidden="1" x14ac:dyDescent="0.3">
      <c r="A870" s="9" t="s">
        <v>867</v>
      </c>
      <c r="B870" s="9"/>
      <c r="C870" s="9" t="e">
        <f t="shared" si="13"/>
        <v>#N/A</v>
      </c>
    </row>
    <row r="871" spans="1:3" hidden="1" x14ac:dyDescent="0.3">
      <c r="A871" s="9" t="s">
        <v>868</v>
      </c>
      <c r="B871" s="9"/>
      <c r="C871" s="9" t="e">
        <f t="shared" si="13"/>
        <v>#N/A</v>
      </c>
    </row>
    <row r="872" spans="1:3" hidden="1" x14ac:dyDescent="0.3">
      <c r="A872" s="9" t="s">
        <v>869</v>
      </c>
      <c r="B872" s="9"/>
      <c r="C872" s="9" t="e">
        <f t="shared" si="13"/>
        <v>#N/A</v>
      </c>
    </row>
    <row r="873" spans="1:3" hidden="1" x14ac:dyDescent="0.3">
      <c r="A873" s="9" t="s">
        <v>870</v>
      </c>
      <c r="B873" s="9"/>
      <c r="C873" s="9" t="e">
        <f t="shared" si="13"/>
        <v>#N/A</v>
      </c>
    </row>
    <row r="874" spans="1:3" hidden="1" x14ac:dyDescent="0.3">
      <c r="A874" s="9" t="s">
        <v>871</v>
      </c>
      <c r="B874" s="9"/>
      <c r="C874" s="9" t="e">
        <f t="shared" si="13"/>
        <v>#N/A</v>
      </c>
    </row>
    <row r="875" spans="1:3" hidden="1" x14ac:dyDescent="0.3">
      <c r="A875" s="9" t="s">
        <v>872</v>
      </c>
      <c r="B875" s="9"/>
      <c r="C875" s="9" t="e">
        <f t="shared" si="13"/>
        <v>#N/A</v>
      </c>
    </row>
    <row r="876" spans="1:3" hidden="1" x14ac:dyDescent="0.3">
      <c r="A876" s="9" t="s">
        <v>873</v>
      </c>
      <c r="B876" s="9"/>
      <c r="C876" s="9" t="e">
        <f t="shared" si="13"/>
        <v>#N/A</v>
      </c>
    </row>
    <row r="877" spans="1:3" hidden="1" x14ac:dyDescent="0.3">
      <c r="A877" s="9" t="s">
        <v>874</v>
      </c>
      <c r="B877" s="9"/>
      <c r="C877" s="9" t="e">
        <f t="shared" si="13"/>
        <v>#N/A</v>
      </c>
    </row>
    <row r="878" spans="1:3" hidden="1" x14ac:dyDescent="0.3">
      <c r="A878" s="9" t="s">
        <v>875</v>
      </c>
      <c r="B878" s="9"/>
      <c r="C878" s="9" t="e">
        <f t="shared" si="13"/>
        <v>#N/A</v>
      </c>
    </row>
    <row r="879" spans="1:3" hidden="1" x14ac:dyDescent="0.3">
      <c r="A879" s="9" t="s">
        <v>876</v>
      </c>
      <c r="B879" s="9"/>
      <c r="C879" s="9" t="e">
        <f t="shared" si="13"/>
        <v>#N/A</v>
      </c>
    </row>
    <row r="880" spans="1:3" hidden="1" x14ac:dyDescent="0.3">
      <c r="A880" s="9" t="s">
        <v>877</v>
      </c>
      <c r="B880" s="9"/>
      <c r="C880" s="9" t="e">
        <f t="shared" si="13"/>
        <v>#N/A</v>
      </c>
    </row>
    <row r="881" spans="1:3" hidden="1" x14ac:dyDescent="0.3">
      <c r="A881" s="9" t="s">
        <v>878</v>
      </c>
      <c r="B881" s="9"/>
      <c r="C881" s="9" t="e">
        <f t="shared" si="13"/>
        <v>#N/A</v>
      </c>
    </row>
    <row r="882" spans="1:3" hidden="1" x14ac:dyDescent="0.3">
      <c r="A882" s="9" t="s">
        <v>879</v>
      </c>
      <c r="B882" s="9"/>
      <c r="C882" s="9" t="e">
        <f t="shared" si="13"/>
        <v>#N/A</v>
      </c>
    </row>
    <row r="883" spans="1:3" hidden="1" x14ac:dyDescent="0.3">
      <c r="A883" s="9" t="s">
        <v>880</v>
      </c>
      <c r="B883" s="9"/>
      <c r="C883" s="9" t="e">
        <f t="shared" si="13"/>
        <v>#N/A</v>
      </c>
    </row>
    <row r="884" spans="1:3" hidden="1" x14ac:dyDescent="0.3">
      <c r="A884" s="9" t="s">
        <v>881</v>
      </c>
      <c r="B884" s="9"/>
      <c r="C884" s="9" t="e">
        <f t="shared" si="13"/>
        <v>#N/A</v>
      </c>
    </row>
    <row r="885" spans="1:3" hidden="1" x14ac:dyDescent="0.3">
      <c r="A885" s="9" t="s">
        <v>882</v>
      </c>
      <c r="B885" s="9"/>
      <c r="C885" s="9" t="e">
        <f t="shared" si="13"/>
        <v>#N/A</v>
      </c>
    </row>
    <row r="886" spans="1:3" hidden="1" x14ac:dyDescent="0.3">
      <c r="A886" s="9" t="s">
        <v>883</v>
      </c>
      <c r="B886" s="9"/>
      <c r="C886" s="9" t="e">
        <f t="shared" si="13"/>
        <v>#N/A</v>
      </c>
    </row>
    <row r="887" spans="1:3" hidden="1" x14ac:dyDescent="0.3">
      <c r="A887" s="9" t="s">
        <v>884</v>
      </c>
      <c r="B887" s="9"/>
      <c r="C887" s="9" t="e">
        <f t="shared" si="13"/>
        <v>#N/A</v>
      </c>
    </row>
    <row r="888" spans="1:3" hidden="1" x14ac:dyDescent="0.3">
      <c r="A888" s="9" t="s">
        <v>885</v>
      </c>
      <c r="B888" s="9"/>
      <c r="C888" s="9" t="e">
        <f t="shared" si="13"/>
        <v>#N/A</v>
      </c>
    </row>
    <row r="889" spans="1:3" hidden="1" x14ac:dyDescent="0.3">
      <c r="A889" s="9" t="s">
        <v>886</v>
      </c>
      <c r="B889" s="9"/>
      <c r="C889" s="9" t="e">
        <f t="shared" si="13"/>
        <v>#N/A</v>
      </c>
    </row>
    <row r="890" spans="1:3" hidden="1" x14ac:dyDescent="0.3">
      <c r="A890" s="9" t="s">
        <v>887</v>
      </c>
      <c r="B890" s="9"/>
      <c r="C890" s="9" t="e">
        <f t="shared" si="13"/>
        <v>#N/A</v>
      </c>
    </row>
    <row r="891" spans="1:3" hidden="1" x14ac:dyDescent="0.3">
      <c r="A891" s="9" t="s">
        <v>888</v>
      </c>
      <c r="B891" s="9"/>
      <c r="C891" s="9" t="e">
        <f t="shared" si="13"/>
        <v>#N/A</v>
      </c>
    </row>
    <row r="892" spans="1:3" hidden="1" x14ac:dyDescent="0.3">
      <c r="A892" s="9" t="s">
        <v>889</v>
      </c>
      <c r="B892" s="9"/>
      <c r="C892" s="9" t="e">
        <f t="shared" si="13"/>
        <v>#N/A</v>
      </c>
    </row>
    <row r="893" spans="1:3" hidden="1" x14ac:dyDescent="0.3">
      <c r="A893" s="9" t="s">
        <v>890</v>
      </c>
      <c r="B893" s="9"/>
      <c r="C893" s="9" t="e">
        <f t="shared" si="13"/>
        <v>#N/A</v>
      </c>
    </row>
    <row r="894" spans="1:3" hidden="1" x14ac:dyDescent="0.3">
      <c r="A894" s="9" t="s">
        <v>891</v>
      </c>
      <c r="B894" s="9"/>
      <c r="C894" s="9" t="e">
        <f t="shared" si="13"/>
        <v>#N/A</v>
      </c>
    </row>
    <row r="895" spans="1:3" hidden="1" x14ac:dyDescent="0.3">
      <c r="A895" s="9" t="s">
        <v>892</v>
      </c>
      <c r="B895" s="9"/>
      <c r="C895" s="9" t="e">
        <f t="shared" si="13"/>
        <v>#N/A</v>
      </c>
    </row>
    <row r="896" spans="1:3" hidden="1" x14ac:dyDescent="0.3">
      <c r="A896" s="9" t="s">
        <v>893</v>
      </c>
      <c r="B896" s="9"/>
      <c r="C896" s="9" t="e">
        <f t="shared" si="13"/>
        <v>#N/A</v>
      </c>
    </row>
    <row r="897" spans="1:3" hidden="1" x14ac:dyDescent="0.3">
      <c r="A897" s="9" t="s">
        <v>894</v>
      </c>
      <c r="B897" s="9"/>
      <c r="C897" s="9" t="e">
        <f t="shared" si="13"/>
        <v>#N/A</v>
      </c>
    </row>
    <row r="898" spans="1:3" hidden="1" x14ac:dyDescent="0.3">
      <c r="A898" s="9" t="s">
        <v>895</v>
      </c>
      <c r="B898" s="9"/>
      <c r="C898" s="9" t="e">
        <f t="shared" si="13"/>
        <v>#N/A</v>
      </c>
    </row>
    <row r="899" spans="1:3" hidden="1" x14ac:dyDescent="0.3">
      <c r="A899" s="9" t="s">
        <v>896</v>
      </c>
      <c r="B899" s="9"/>
      <c r="C899" s="9" t="e">
        <f t="shared" ref="C899:C962" si="14">VLOOKUP(B899,A:A,1,FALSE)</f>
        <v>#N/A</v>
      </c>
    </row>
    <row r="900" spans="1:3" hidden="1" x14ac:dyDescent="0.3">
      <c r="A900" s="9" t="s">
        <v>897</v>
      </c>
      <c r="B900" s="9"/>
      <c r="C900" s="9" t="e">
        <f t="shared" si="14"/>
        <v>#N/A</v>
      </c>
    </row>
    <row r="901" spans="1:3" hidden="1" x14ac:dyDescent="0.3">
      <c r="A901" s="9" t="s">
        <v>898</v>
      </c>
      <c r="B901" s="9"/>
      <c r="C901" s="9" t="e">
        <f t="shared" si="14"/>
        <v>#N/A</v>
      </c>
    </row>
    <row r="902" spans="1:3" hidden="1" x14ac:dyDescent="0.3">
      <c r="A902" s="9" t="s">
        <v>899</v>
      </c>
      <c r="B902" s="9"/>
      <c r="C902" s="9" t="e">
        <f t="shared" si="14"/>
        <v>#N/A</v>
      </c>
    </row>
    <row r="903" spans="1:3" hidden="1" x14ac:dyDescent="0.3">
      <c r="A903" s="9" t="s">
        <v>900</v>
      </c>
      <c r="B903" s="9"/>
      <c r="C903" s="9" t="e">
        <f t="shared" si="14"/>
        <v>#N/A</v>
      </c>
    </row>
    <row r="904" spans="1:3" hidden="1" x14ac:dyDescent="0.3">
      <c r="A904" s="9" t="s">
        <v>901</v>
      </c>
      <c r="B904" s="9"/>
      <c r="C904" s="9" t="e">
        <f t="shared" si="14"/>
        <v>#N/A</v>
      </c>
    </row>
    <row r="905" spans="1:3" hidden="1" x14ac:dyDescent="0.3">
      <c r="A905" s="9" t="s">
        <v>902</v>
      </c>
      <c r="B905" s="9"/>
      <c r="C905" s="9" t="e">
        <f t="shared" si="14"/>
        <v>#N/A</v>
      </c>
    </row>
    <row r="906" spans="1:3" hidden="1" x14ac:dyDescent="0.3">
      <c r="A906" s="9" t="s">
        <v>903</v>
      </c>
      <c r="B906" s="9"/>
      <c r="C906" s="9" t="e">
        <f t="shared" si="14"/>
        <v>#N/A</v>
      </c>
    </row>
    <row r="907" spans="1:3" hidden="1" x14ac:dyDescent="0.3">
      <c r="A907" s="9" t="s">
        <v>904</v>
      </c>
      <c r="B907" s="9"/>
      <c r="C907" s="9" t="e">
        <f t="shared" si="14"/>
        <v>#N/A</v>
      </c>
    </row>
    <row r="908" spans="1:3" hidden="1" x14ac:dyDescent="0.3">
      <c r="A908" s="9" t="s">
        <v>905</v>
      </c>
      <c r="B908" s="9"/>
      <c r="C908" s="9" t="e">
        <f t="shared" si="14"/>
        <v>#N/A</v>
      </c>
    </row>
    <row r="909" spans="1:3" hidden="1" x14ac:dyDescent="0.3">
      <c r="A909" s="9" t="s">
        <v>906</v>
      </c>
      <c r="B909" s="9"/>
      <c r="C909" s="9" t="e">
        <f t="shared" si="14"/>
        <v>#N/A</v>
      </c>
    </row>
    <row r="910" spans="1:3" hidden="1" x14ac:dyDescent="0.3">
      <c r="A910" s="9" t="s">
        <v>907</v>
      </c>
      <c r="B910" s="9"/>
      <c r="C910" s="9" t="e">
        <f t="shared" si="14"/>
        <v>#N/A</v>
      </c>
    </row>
    <row r="911" spans="1:3" hidden="1" x14ac:dyDescent="0.3">
      <c r="A911" s="9" t="s">
        <v>908</v>
      </c>
      <c r="B911" s="9"/>
      <c r="C911" s="9" t="e">
        <f t="shared" si="14"/>
        <v>#N/A</v>
      </c>
    </row>
    <row r="912" spans="1:3" hidden="1" x14ac:dyDescent="0.3">
      <c r="A912" s="9" t="s">
        <v>909</v>
      </c>
      <c r="B912" s="9"/>
      <c r="C912" s="9" t="e">
        <f t="shared" si="14"/>
        <v>#N/A</v>
      </c>
    </row>
    <row r="913" spans="1:3" hidden="1" x14ac:dyDescent="0.3">
      <c r="A913" s="9" t="s">
        <v>910</v>
      </c>
      <c r="B913" s="9"/>
      <c r="C913" s="9" t="e">
        <f t="shared" si="14"/>
        <v>#N/A</v>
      </c>
    </row>
    <row r="914" spans="1:3" hidden="1" x14ac:dyDescent="0.3">
      <c r="A914" s="9" t="s">
        <v>911</v>
      </c>
      <c r="B914" s="9"/>
      <c r="C914" s="9" t="e">
        <f t="shared" si="14"/>
        <v>#N/A</v>
      </c>
    </row>
    <row r="915" spans="1:3" hidden="1" x14ac:dyDescent="0.3">
      <c r="A915" s="9" t="s">
        <v>912</v>
      </c>
      <c r="B915" s="9"/>
      <c r="C915" s="9" t="e">
        <f t="shared" si="14"/>
        <v>#N/A</v>
      </c>
    </row>
    <row r="916" spans="1:3" hidden="1" x14ac:dyDescent="0.3">
      <c r="A916" s="9" t="s">
        <v>913</v>
      </c>
      <c r="B916" s="9"/>
      <c r="C916" s="9" t="e">
        <f t="shared" si="14"/>
        <v>#N/A</v>
      </c>
    </row>
    <row r="917" spans="1:3" hidden="1" x14ac:dyDescent="0.3">
      <c r="A917" s="9" t="s">
        <v>914</v>
      </c>
      <c r="B917" s="9"/>
      <c r="C917" s="9" t="e">
        <f t="shared" si="14"/>
        <v>#N/A</v>
      </c>
    </row>
    <row r="918" spans="1:3" hidden="1" x14ac:dyDescent="0.3">
      <c r="A918" s="9" t="s">
        <v>915</v>
      </c>
      <c r="B918" s="9"/>
      <c r="C918" s="9" t="e">
        <f t="shared" si="14"/>
        <v>#N/A</v>
      </c>
    </row>
    <row r="919" spans="1:3" hidden="1" x14ac:dyDescent="0.3">
      <c r="A919" s="9" t="s">
        <v>916</v>
      </c>
      <c r="B919" s="9"/>
      <c r="C919" s="9" t="e">
        <f t="shared" si="14"/>
        <v>#N/A</v>
      </c>
    </row>
    <row r="920" spans="1:3" hidden="1" x14ac:dyDescent="0.3">
      <c r="A920" s="9" t="s">
        <v>917</v>
      </c>
      <c r="B920" s="9"/>
      <c r="C920" s="9" t="e">
        <f t="shared" si="14"/>
        <v>#N/A</v>
      </c>
    </row>
    <row r="921" spans="1:3" hidden="1" x14ac:dyDescent="0.3">
      <c r="A921" s="9" t="s">
        <v>918</v>
      </c>
      <c r="B921" s="9"/>
      <c r="C921" s="9" t="e">
        <f t="shared" si="14"/>
        <v>#N/A</v>
      </c>
    </row>
    <row r="922" spans="1:3" hidden="1" x14ac:dyDescent="0.3">
      <c r="A922" s="9" t="s">
        <v>919</v>
      </c>
      <c r="B922" s="9"/>
      <c r="C922" s="9" t="e">
        <f t="shared" si="14"/>
        <v>#N/A</v>
      </c>
    </row>
    <row r="923" spans="1:3" hidden="1" x14ac:dyDescent="0.3">
      <c r="A923" s="9" t="s">
        <v>920</v>
      </c>
      <c r="B923" s="9"/>
      <c r="C923" s="9" t="e">
        <f t="shared" si="14"/>
        <v>#N/A</v>
      </c>
    </row>
    <row r="924" spans="1:3" hidden="1" x14ac:dyDescent="0.3">
      <c r="A924" s="9" t="s">
        <v>921</v>
      </c>
      <c r="B924" s="9"/>
      <c r="C924" s="9" t="e">
        <f t="shared" si="14"/>
        <v>#N/A</v>
      </c>
    </row>
    <row r="925" spans="1:3" hidden="1" x14ac:dyDescent="0.3">
      <c r="A925" s="9" t="s">
        <v>922</v>
      </c>
      <c r="B925" s="9"/>
      <c r="C925" s="9" t="e">
        <f t="shared" si="14"/>
        <v>#N/A</v>
      </c>
    </row>
    <row r="926" spans="1:3" hidden="1" x14ac:dyDescent="0.3">
      <c r="A926" s="9" t="s">
        <v>923</v>
      </c>
      <c r="B926" s="9"/>
      <c r="C926" s="9" t="e">
        <f t="shared" si="14"/>
        <v>#N/A</v>
      </c>
    </row>
    <row r="927" spans="1:3" hidden="1" x14ac:dyDescent="0.3">
      <c r="A927" s="9" t="s">
        <v>924</v>
      </c>
      <c r="B927" s="9"/>
      <c r="C927" s="9" t="e">
        <f t="shared" si="14"/>
        <v>#N/A</v>
      </c>
    </row>
    <row r="928" spans="1:3" hidden="1" x14ac:dyDescent="0.3">
      <c r="A928" s="9" t="s">
        <v>925</v>
      </c>
      <c r="B928" s="9"/>
      <c r="C928" s="9" t="e">
        <f t="shared" si="14"/>
        <v>#N/A</v>
      </c>
    </row>
    <row r="929" spans="1:3" hidden="1" x14ac:dyDescent="0.3">
      <c r="A929" s="9" t="s">
        <v>926</v>
      </c>
      <c r="B929" s="9"/>
      <c r="C929" s="9" t="e">
        <f t="shared" si="14"/>
        <v>#N/A</v>
      </c>
    </row>
    <row r="930" spans="1:3" hidden="1" x14ac:dyDescent="0.3">
      <c r="A930" s="9" t="s">
        <v>927</v>
      </c>
      <c r="B930" s="9"/>
      <c r="C930" s="9" t="e">
        <f t="shared" si="14"/>
        <v>#N/A</v>
      </c>
    </row>
    <row r="931" spans="1:3" hidden="1" x14ac:dyDescent="0.3">
      <c r="A931" s="9" t="s">
        <v>928</v>
      </c>
      <c r="B931" s="9"/>
      <c r="C931" s="9" t="e">
        <f t="shared" si="14"/>
        <v>#N/A</v>
      </c>
    </row>
    <row r="932" spans="1:3" hidden="1" x14ac:dyDescent="0.3">
      <c r="A932" s="9" t="s">
        <v>929</v>
      </c>
      <c r="B932" s="9"/>
      <c r="C932" s="9" t="e">
        <f t="shared" si="14"/>
        <v>#N/A</v>
      </c>
    </row>
    <row r="933" spans="1:3" hidden="1" x14ac:dyDescent="0.3">
      <c r="A933" s="9" t="s">
        <v>930</v>
      </c>
      <c r="B933" s="9"/>
      <c r="C933" s="9" t="e">
        <f t="shared" si="14"/>
        <v>#N/A</v>
      </c>
    </row>
    <row r="934" spans="1:3" hidden="1" x14ac:dyDescent="0.3">
      <c r="A934" s="9" t="s">
        <v>931</v>
      </c>
      <c r="B934" s="9"/>
      <c r="C934" s="9" t="e">
        <f t="shared" si="14"/>
        <v>#N/A</v>
      </c>
    </row>
    <row r="935" spans="1:3" hidden="1" x14ac:dyDescent="0.3">
      <c r="A935" s="9" t="s">
        <v>932</v>
      </c>
      <c r="B935" s="9"/>
      <c r="C935" s="9" t="e">
        <f t="shared" si="14"/>
        <v>#N/A</v>
      </c>
    </row>
    <row r="936" spans="1:3" hidden="1" x14ac:dyDescent="0.3">
      <c r="A936" s="9" t="s">
        <v>933</v>
      </c>
      <c r="B936" s="9"/>
      <c r="C936" s="9" t="e">
        <f t="shared" si="14"/>
        <v>#N/A</v>
      </c>
    </row>
    <row r="937" spans="1:3" hidden="1" x14ac:dyDescent="0.3">
      <c r="A937" s="9" t="s">
        <v>934</v>
      </c>
      <c r="B937" s="9"/>
      <c r="C937" s="9" t="e">
        <f t="shared" si="14"/>
        <v>#N/A</v>
      </c>
    </row>
    <row r="938" spans="1:3" hidden="1" x14ac:dyDescent="0.3">
      <c r="A938" s="9" t="s">
        <v>935</v>
      </c>
      <c r="B938" s="9"/>
      <c r="C938" s="9" t="e">
        <f t="shared" si="14"/>
        <v>#N/A</v>
      </c>
    </row>
    <row r="939" spans="1:3" hidden="1" x14ac:dyDescent="0.3">
      <c r="A939" s="9" t="s">
        <v>936</v>
      </c>
      <c r="B939" s="9"/>
      <c r="C939" s="9" t="e">
        <f t="shared" si="14"/>
        <v>#N/A</v>
      </c>
    </row>
    <row r="940" spans="1:3" hidden="1" x14ac:dyDescent="0.3">
      <c r="A940" s="9" t="s">
        <v>937</v>
      </c>
      <c r="B940" s="9"/>
      <c r="C940" s="9" t="e">
        <f t="shared" si="14"/>
        <v>#N/A</v>
      </c>
    </row>
    <row r="941" spans="1:3" hidden="1" x14ac:dyDescent="0.3">
      <c r="A941" s="9" t="s">
        <v>938</v>
      </c>
      <c r="B941" s="9"/>
      <c r="C941" s="9" t="e">
        <f t="shared" si="14"/>
        <v>#N/A</v>
      </c>
    </row>
    <row r="942" spans="1:3" hidden="1" x14ac:dyDescent="0.3">
      <c r="A942" s="9" t="s">
        <v>939</v>
      </c>
      <c r="B942" s="9"/>
      <c r="C942" s="9" t="e">
        <f t="shared" si="14"/>
        <v>#N/A</v>
      </c>
    </row>
    <row r="943" spans="1:3" hidden="1" x14ac:dyDescent="0.3">
      <c r="A943" s="9" t="s">
        <v>940</v>
      </c>
      <c r="B943" s="9"/>
      <c r="C943" s="9" t="e">
        <f t="shared" si="14"/>
        <v>#N/A</v>
      </c>
    </row>
    <row r="944" spans="1:3" hidden="1" x14ac:dyDescent="0.3">
      <c r="A944" s="9" t="s">
        <v>941</v>
      </c>
      <c r="B944" s="9"/>
      <c r="C944" s="9" t="e">
        <f t="shared" si="14"/>
        <v>#N/A</v>
      </c>
    </row>
    <row r="945" spans="1:3" hidden="1" x14ac:dyDescent="0.3">
      <c r="A945" s="9" t="s">
        <v>942</v>
      </c>
      <c r="B945" s="9"/>
      <c r="C945" s="9" t="e">
        <f t="shared" si="14"/>
        <v>#N/A</v>
      </c>
    </row>
    <row r="946" spans="1:3" hidden="1" x14ac:dyDescent="0.3">
      <c r="A946" s="9" t="s">
        <v>943</v>
      </c>
      <c r="B946" s="9"/>
      <c r="C946" s="9" t="e">
        <f t="shared" si="14"/>
        <v>#N/A</v>
      </c>
    </row>
    <row r="947" spans="1:3" hidden="1" x14ac:dyDescent="0.3">
      <c r="A947" s="9" t="s">
        <v>944</v>
      </c>
      <c r="B947" s="9"/>
      <c r="C947" s="9" t="e">
        <f t="shared" si="14"/>
        <v>#N/A</v>
      </c>
    </row>
    <row r="948" spans="1:3" hidden="1" x14ac:dyDescent="0.3">
      <c r="A948" s="9" t="s">
        <v>945</v>
      </c>
      <c r="B948" s="9"/>
      <c r="C948" s="9" t="e">
        <f t="shared" si="14"/>
        <v>#N/A</v>
      </c>
    </row>
    <row r="949" spans="1:3" hidden="1" x14ac:dyDescent="0.3">
      <c r="A949" s="9" t="s">
        <v>946</v>
      </c>
      <c r="B949" s="9"/>
      <c r="C949" s="9" t="e">
        <f t="shared" si="14"/>
        <v>#N/A</v>
      </c>
    </row>
    <row r="950" spans="1:3" hidden="1" x14ac:dyDescent="0.3">
      <c r="A950" s="9" t="s">
        <v>947</v>
      </c>
      <c r="B950" s="9"/>
      <c r="C950" s="9" t="e">
        <f t="shared" si="14"/>
        <v>#N/A</v>
      </c>
    </row>
    <row r="951" spans="1:3" hidden="1" x14ac:dyDescent="0.3">
      <c r="A951" s="9" t="s">
        <v>948</v>
      </c>
      <c r="B951" s="9"/>
      <c r="C951" s="9" t="e">
        <f t="shared" si="14"/>
        <v>#N/A</v>
      </c>
    </row>
    <row r="952" spans="1:3" hidden="1" x14ac:dyDescent="0.3">
      <c r="A952" s="9" t="s">
        <v>949</v>
      </c>
      <c r="B952" s="9"/>
      <c r="C952" s="9" t="e">
        <f t="shared" si="14"/>
        <v>#N/A</v>
      </c>
    </row>
    <row r="953" spans="1:3" hidden="1" x14ac:dyDescent="0.3">
      <c r="A953" s="9" t="s">
        <v>950</v>
      </c>
      <c r="B953" s="9"/>
      <c r="C953" s="9" t="e">
        <f t="shared" si="14"/>
        <v>#N/A</v>
      </c>
    </row>
    <row r="954" spans="1:3" hidden="1" x14ac:dyDescent="0.3">
      <c r="A954" s="9" t="s">
        <v>951</v>
      </c>
      <c r="B954" s="9"/>
      <c r="C954" s="9" t="e">
        <f t="shared" si="14"/>
        <v>#N/A</v>
      </c>
    </row>
    <row r="955" spans="1:3" hidden="1" x14ac:dyDescent="0.3">
      <c r="A955" s="9" t="s">
        <v>952</v>
      </c>
      <c r="B955" s="9"/>
      <c r="C955" s="9" t="e">
        <f t="shared" si="14"/>
        <v>#N/A</v>
      </c>
    </row>
    <row r="956" spans="1:3" hidden="1" x14ac:dyDescent="0.3">
      <c r="A956" s="9" t="s">
        <v>953</v>
      </c>
      <c r="B956" s="9"/>
      <c r="C956" s="9" t="e">
        <f t="shared" si="14"/>
        <v>#N/A</v>
      </c>
    </row>
    <row r="957" spans="1:3" hidden="1" x14ac:dyDescent="0.3">
      <c r="A957" s="9" t="s">
        <v>954</v>
      </c>
      <c r="B957" s="9"/>
      <c r="C957" s="9" t="e">
        <f t="shared" si="14"/>
        <v>#N/A</v>
      </c>
    </row>
    <row r="958" spans="1:3" hidden="1" x14ac:dyDescent="0.3">
      <c r="A958" s="9" t="s">
        <v>955</v>
      </c>
      <c r="B958" s="9"/>
      <c r="C958" s="9" t="e">
        <f t="shared" si="14"/>
        <v>#N/A</v>
      </c>
    </row>
    <row r="959" spans="1:3" hidden="1" x14ac:dyDescent="0.3">
      <c r="A959" s="9" t="s">
        <v>956</v>
      </c>
      <c r="B959" s="9"/>
      <c r="C959" s="9" t="e">
        <f t="shared" si="14"/>
        <v>#N/A</v>
      </c>
    </row>
    <row r="960" spans="1:3" hidden="1" x14ac:dyDescent="0.3">
      <c r="A960" s="9" t="s">
        <v>957</v>
      </c>
      <c r="B960" s="9"/>
      <c r="C960" s="9" t="e">
        <f t="shared" si="14"/>
        <v>#N/A</v>
      </c>
    </row>
    <row r="961" spans="1:3" hidden="1" x14ac:dyDescent="0.3">
      <c r="A961" s="9" t="s">
        <v>958</v>
      </c>
      <c r="B961" s="9"/>
      <c r="C961" s="9" t="e">
        <f t="shared" si="14"/>
        <v>#N/A</v>
      </c>
    </row>
    <row r="962" spans="1:3" hidden="1" x14ac:dyDescent="0.3">
      <c r="A962" s="9" t="s">
        <v>959</v>
      </c>
      <c r="B962" s="9"/>
      <c r="C962" s="9" t="e">
        <f t="shared" si="14"/>
        <v>#N/A</v>
      </c>
    </row>
    <row r="963" spans="1:3" hidden="1" x14ac:dyDescent="0.3">
      <c r="A963" s="9" t="s">
        <v>960</v>
      </c>
      <c r="B963" s="9"/>
      <c r="C963" s="9" t="e">
        <f t="shared" ref="C963:C1026" si="15">VLOOKUP(B963,A:A,1,FALSE)</f>
        <v>#N/A</v>
      </c>
    </row>
    <row r="964" spans="1:3" hidden="1" x14ac:dyDescent="0.3">
      <c r="A964" s="9" t="s">
        <v>961</v>
      </c>
      <c r="B964" s="9"/>
      <c r="C964" s="9" t="e">
        <f t="shared" si="15"/>
        <v>#N/A</v>
      </c>
    </row>
    <row r="965" spans="1:3" hidden="1" x14ac:dyDescent="0.3">
      <c r="A965" s="9" t="s">
        <v>962</v>
      </c>
      <c r="B965" s="9"/>
      <c r="C965" s="9" t="e">
        <f t="shared" si="15"/>
        <v>#N/A</v>
      </c>
    </row>
    <row r="966" spans="1:3" hidden="1" x14ac:dyDescent="0.3">
      <c r="A966" s="9" t="s">
        <v>963</v>
      </c>
      <c r="B966" s="9"/>
      <c r="C966" s="9" t="e">
        <f t="shared" si="15"/>
        <v>#N/A</v>
      </c>
    </row>
    <row r="967" spans="1:3" hidden="1" x14ac:dyDescent="0.3">
      <c r="A967" s="9" t="s">
        <v>964</v>
      </c>
      <c r="B967" s="9"/>
      <c r="C967" s="9" t="e">
        <f t="shared" si="15"/>
        <v>#N/A</v>
      </c>
    </row>
    <row r="968" spans="1:3" hidden="1" x14ac:dyDescent="0.3">
      <c r="A968" s="9" t="s">
        <v>965</v>
      </c>
      <c r="B968" s="9"/>
      <c r="C968" s="9" t="e">
        <f t="shared" si="15"/>
        <v>#N/A</v>
      </c>
    </row>
    <row r="969" spans="1:3" hidden="1" x14ac:dyDescent="0.3">
      <c r="A969" s="9" t="s">
        <v>966</v>
      </c>
      <c r="B969" s="9"/>
      <c r="C969" s="9" t="e">
        <f t="shared" si="15"/>
        <v>#N/A</v>
      </c>
    </row>
    <row r="970" spans="1:3" hidden="1" x14ac:dyDescent="0.3">
      <c r="A970" s="9" t="s">
        <v>967</v>
      </c>
      <c r="B970" s="9"/>
      <c r="C970" s="9" t="e">
        <f t="shared" si="15"/>
        <v>#N/A</v>
      </c>
    </row>
    <row r="971" spans="1:3" hidden="1" x14ac:dyDescent="0.3">
      <c r="A971" s="9" t="s">
        <v>968</v>
      </c>
      <c r="B971" s="9"/>
      <c r="C971" s="9" t="e">
        <f t="shared" si="15"/>
        <v>#N/A</v>
      </c>
    </row>
    <row r="972" spans="1:3" hidden="1" x14ac:dyDescent="0.3">
      <c r="A972" s="9" t="s">
        <v>969</v>
      </c>
      <c r="B972" s="9"/>
      <c r="C972" s="9" t="e">
        <f t="shared" si="15"/>
        <v>#N/A</v>
      </c>
    </row>
    <row r="973" spans="1:3" hidden="1" x14ac:dyDescent="0.3">
      <c r="A973" s="9" t="s">
        <v>970</v>
      </c>
      <c r="B973" s="9"/>
      <c r="C973" s="9" t="e">
        <f t="shared" si="15"/>
        <v>#N/A</v>
      </c>
    </row>
    <row r="974" spans="1:3" hidden="1" x14ac:dyDescent="0.3">
      <c r="A974" s="9" t="s">
        <v>971</v>
      </c>
      <c r="B974" s="9"/>
      <c r="C974" s="9" t="e">
        <f t="shared" si="15"/>
        <v>#N/A</v>
      </c>
    </row>
    <row r="975" spans="1:3" hidden="1" x14ac:dyDescent="0.3">
      <c r="A975" s="9" t="s">
        <v>972</v>
      </c>
      <c r="B975" s="9"/>
      <c r="C975" s="9" t="e">
        <f t="shared" si="15"/>
        <v>#N/A</v>
      </c>
    </row>
    <row r="976" spans="1:3" hidden="1" x14ac:dyDescent="0.3">
      <c r="A976" s="9" t="s">
        <v>973</v>
      </c>
      <c r="B976" s="9"/>
      <c r="C976" s="9" t="e">
        <f t="shared" si="15"/>
        <v>#N/A</v>
      </c>
    </row>
    <row r="977" spans="1:3" hidden="1" x14ac:dyDescent="0.3">
      <c r="A977" s="9" t="s">
        <v>974</v>
      </c>
      <c r="B977" s="9"/>
      <c r="C977" s="9" t="e">
        <f t="shared" si="15"/>
        <v>#N/A</v>
      </c>
    </row>
    <row r="978" spans="1:3" hidden="1" x14ac:dyDescent="0.3">
      <c r="A978" s="9" t="s">
        <v>975</v>
      </c>
      <c r="B978" s="9"/>
      <c r="C978" s="9" t="e">
        <f t="shared" si="15"/>
        <v>#N/A</v>
      </c>
    </row>
    <row r="979" spans="1:3" hidden="1" x14ac:dyDescent="0.3">
      <c r="A979" s="9" t="s">
        <v>976</v>
      </c>
      <c r="B979" s="9"/>
      <c r="C979" s="9" t="e">
        <f t="shared" si="15"/>
        <v>#N/A</v>
      </c>
    </row>
    <row r="980" spans="1:3" hidden="1" x14ac:dyDescent="0.3">
      <c r="A980" s="9" t="s">
        <v>977</v>
      </c>
      <c r="B980" s="9"/>
      <c r="C980" s="9" t="e">
        <f t="shared" si="15"/>
        <v>#N/A</v>
      </c>
    </row>
    <row r="981" spans="1:3" hidden="1" x14ac:dyDescent="0.3">
      <c r="A981" s="9" t="s">
        <v>978</v>
      </c>
      <c r="B981" s="9"/>
      <c r="C981" s="9" t="e">
        <f t="shared" si="15"/>
        <v>#N/A</v>
      </c>
    </row>
    <row r="982" spans="1:3" hidden="1" x14ac:dyDescent="0.3">
      <c r="A982" s="9" t="s">
        <v>979</v>
      </c>
      <c r="B982" s="9"/>
      <c r="C982" s="9" t="e">
        <f t="shared" si="15"/>
        <v>#N/A</v>
      </c>
    </row>
    <row r="983" spans="1:3" hidden="1" x14ac:dyDescent="0.3">
      <c r="A983" s="9" t="s">
        <v>980</v>
      </c>
      <c r="B983" s="9"/>
      <c r="C983" s="9" t="e">
        <f t="shared" si="15"/>
        <v>#N/A</v>
      </c>
    </row>
    <row r="984" spans="1:3" hidden="1" x14ac:dyDescent="0.3">
      <c r="A984" s="9" t="s">
        <v>981</v>
      </c>
      <c r="B984" s="9"/>
      <c r="C984" s="9" t="e">
        <f t="shared" si="15"/>
        <v>#N/A</v>
      </c>
    </row>
    <row r="985" spans="1:3" hidden="1" x14ac:dyDescent="0.3">
      <c r="A985" s="9" t="s">
        <v>982</v>
      </c>
      <c r="B985" s="9"/>
      <c r="C985" s="9" t="e">
        <f t="shared" si="15"/>
        <v>#N/A</v>
      </c>
    </row>
    <row r="986" spans="1:3" hidden="1" x14ac:dyDescent="0.3">
      <c r="A986" s="9" t="s">
        <v>983</v>
      </c>
      <c r="B986" s="9"/>
      <c r="C986" s="9" t="e">
        <f t="shared" si="15"/>
        <v>#N/A</v>
      </c>
    </row>
    <row r="987" spans="1:3" hidden="1" x14ac:dyDescent="0.3">
      <c r="A987" s="9" t="s">
        <v>984</v>
      </c>
      <c r="B987" s="9"/>
      <c r="C987" s="9" t="e">
        <f t="shared" si="15"/>
        <v>#N/A</v>
      </c>
    </row>
    <row r="988" spans="1:3" hidden="1" x14ac:dyDescent="0.3">
      <c r="A988" s="9" t="s">
        <v>985</v>
      </c>
      <c r="B988" s="9"/>
      <c r="C988" s="9" t="e">
        <f t="shared" si="15"/>
        <v>#N/A</v>
      </c>
    </row>
    <row r="989" spans="1:3" hidden="1" x14ac:dyDescent="0.3">
      <c r="A989" s="9" t="s">
        <v>986</v>
      </c>
      <c r="B989" s="9"/>
      <c r="C989" s="9" t="e">
        <f t="shared" si="15"/>
        <v>#N/A</v>
      </c>
    </row>
    <row r="990" spans="1:3" hidden="1" x14ac:dyDescent="0.3">
      <c r="A990" s="9" t="s">
        <v>987</v>
      </c>
      <c r="B990" s="9"/>
      <c r="C990" s="9" t="e">
        <f t="shared" si="15"/>
        <v>#N/A</v>
      </c>
    </row>
    <row r="991" spans="1:3" hidden="1" x14ac:dyDescent="0.3">
      <c r="A991" s="9" t="s">
        <v>988</v>
      </c>
      <c r="B991" s="9"/>
      <c r="C991" s="9" t="e">
        <f t="shared" si="15"/>
        <v>#N/A</v>
      </c>
    </row>
    <row r="992" spans="1:3" hidden="1" x14ac:dyDescent="0.3">
      <c r="A992" s="9" t="s">
        <v>989</v>
      </c>
      <c r="B992" s="9"/>
      <c r="C992" s="9" t="e">
        <f t="shared" si="15"/>
        <v>#N/A</v>
      </c>
    </row>
    <row r="993" spans="1:3" hidden="1" x14ac:dyDescent="0.3">
      <c r="A993" s="9" t="s">
        <v>990</v>
      </c>
      <c r="B993" s="9"/>
      <c r="C993" s="9" t="e">
        <f t="shared" si="15"/>
        <v>#N/A</v>
      </c>
    </row>
    <row r="994" spans="1:3" hidden="1" x14ac:dyDescent="0.3">
      <c r="A994" s="9" t="s">
        <v>991</v>
      </c>
      <c r="B994" s="9"/>
      <c r="C994" s="9" t="e">
        <f t="shared" si="15"/>
        <v>#N/A</v>
      </c>
    </row>
    <row r="995" spans="1:3" hidden="1" x14ac:dyDescent="0.3">
      <c r="A995" s="9" t="s">
        <v>992</v>
      </c>
      <c r="B995" s="9"/>
      <c r="C995" s="9" t="e">
        <f t="shared" si="15"/>
        <v>#N/A</v>
      </c>
    </row>
    <row r="996" spans="1:3" hidden="1" x14ac:dyDescent="0.3">
      <c r="A996" s="9" t="s">
        <v>993</v>
      </c>
      <c r="B996" s="9"/>
      <c r="C996" s="9" t="e">
        <f t="shared" si="15"/>
        <v>#N/A</v>
      </c>
    </row>
    <row r="997" spans="1:3" hidden="1" x14ac:dyDescent="0.3">
      <c r="A997" s="9" t="s">
        <v>994</v>
      </c>
      <c r="B997" s="9"/>
      <c r="C997" s="9" t="e">
        <f t="shared" si="15"/>
        <v>#N/A</v>
      </c>
    </row>
    <row r="998" spans="1:3" hidden="1" x14ac:dyDescent="0.3">
      <c r="A998" s="9" t="s">
        <v>995</v>
      </c>
      <c r="B998" s="9"/>
      <c r="C998" s="9" t="e">
        <f t="shared" si="15"/>
        <v>#N/A</v>
      </c>
    </row>
    <row r="999" spans="1:3" hidden="1" x14ac:dyDescent="0.3">
      <c r="A999" s="9" t="s">
        <v>996</v>
      </c>
      <c r="B999" s="9"/>
      <c r="C999" s="9" t="e">
        <f t="shared" si="15"/>
        <v>#N/A</v>
      </c>
    </row>
    <row r="1000" spans="1:3" hidden="1" x14ac:dyDescent="0.3">
      <c r="A1000" s="9" t="s">
        <v>997</v>
      </c>
      <c r="B1000" s="9"/>
      <c r="C1000" s="9" t="e">
        <f t="shared" si="15"/>
        <v>#N/A</v>
      </c>
    </row>
    <row r="1001" spans="1:3" hidden="1" x14ac:dyDescent="0.3">
      <c r="A1001" s="9" t="s">
        <v>998</v>
      </c>
      <c r="B1001" s="9"/>
      <c r="C1001" s="9" t="e">
        <f t="shared" si="15"/>
        <v>#N/A</v>
      </c>
    </row>
    <row r="1002" spans="1:3" hidden="1" x14ac:dyDescent="0.3">
      <c r="A1002" s="9" t="s">
        <v>999</v>
      </c>
      <c r="B1002" s="9"/>
      <c r="C1002" s="9" t="e">
        <f t="shared" si="15"/>
        <v>#N/A</v>
      </c>
    </row>
    <row r="1003" spans="1:3" hidden="1" x14ac:dyDescent="0.3">
      <c r="A1003" s="9" t="s">
        <v>1000</v>
      </c>
      <c r="B1003" s="9"/>
      <c r="C1003" s="9" t="e">
        <f t="shared" si="15"/>
        <v>#N/A</v>
      </c>
    </row>
    <row r="1004" spans="1:3" hidden="1" x14ac:dyDescent="0.3">
      <c r="A1004" s="9" t="s">
        <v>1001</v>
      </c>
      <c r="B1004" s="9"/>
      <c r="C1004" s="9" t="e">
        <f t="shared" si="15"/>
        <v>#N/A</v>
      </c>
    </row>
    <row r="1005" spans="1:3" hidden="1" x14ac:dyDescent="0.3">
      <c r="A1005" s="9" t="s">
        <v>1002</v>
      </c>
      <c r="B1005" s="9"/>
      <c r="C1005" s="9" t="e">
        <f t="shared" si="15"/>
        <v>#N/A</v>
      </c>
    </row>
    <row r="1006" spans="1:3" hidden="1" x14ac:dyDescent="0.3">
      <c r="A1006" s="9" t="s">
        <v>1003</v>
      </c>
      <c r="B1006" s="9"/>
      <c r="C1006" s="9" t="e">
        <f t="shared" si="15"/>
        <v>#N/A</v>
      </c>
    </row>
    <row r="1007" spans="1:3" hidden="1" x14ac:dyDescent="0.3">
      <c r="A1007" s="9" t="s">
        <v>1004</v>
      </c>
      <c r="B1007" s="9"/>
      <c r="C1007" s="9" t="e">
        <f t="shared" si="15"/>
        <v>#N/A</v>
      </c>
    </row>
    <row r="1008" spans="1:3" hidden="1" x14ac:dyDescent="0.3">
      <c r="A1008" s="9" t="s">
        <v>1005</v>
      </c>
      <c r="B1008" s="9"/>
      <c r="C1008" s="9" t="e">
        <f t="shared" si="15"/>
        <v>#N/A</v>
      </c>
    </row>
    <row r="1009" spans="1:3" hidden="1" x14ac:dyDescent="0.3">
      <c r="A1009" s="9" t="s">
        <v>1006</v>
      </c>
      <c r="B1009" s="9"/>
      <c r="C1009" s="9" t="e">
        <f t="shared" si="15"/>
        <v>#N/A</v>
      </c>
    </row>
    <row r="1010" spans="1:3" hidden="1" x14ac:dyDescent="0.3">
      <c r="A1010" s="9" t="s">
        <v>1007</v>
      </c>
      <c r="B1010" s="9"/>
      <c r="C1010" s="9" t="e">
        <f t="shared" si="15"/>
        <v>#N/A</v>
      </c>
    </row>
    <row r="1011" spans="1:3" hidden="1" x14ac:dyDescent="0.3">
      <c r="A1011" s="9" t="s">
        <v>1008</v>
      </c>
      <c r="B1011" s="9"/>
      <c r="C1011" s="9" t="e">
        <f t="shared" si="15"/>
        <v>#N/A</v>
      </c>
    </row>
    <row r="1012" spans="1:3" hidden="1" x14ac:dyDescent="0.3">
      <c r="A1012" s="9" t="s">
        <v>1009</v>
      </c>
      <c r="B1012" s="9"/>
      <c r="C1012" s="9" t="e">
        <f t="shared" si="15"/>
        <v>#N/A</v>
      </c>
    </row>
    <row r="1013" spans="1:3" hidden="1" x14ac:dyDescent="0.3">
      <c r="A1013" s="9" t="s">
        <v>1010</v>
      </c>
      <c r="B1013" s="9"/>
      <c r="C1013" s="9" t="e">
        <f t="shared" si="15"/>
        <v>#N/A</v>
      </c>
    </row>
    <row r="1014" spans="1:3" hidden="1" x14ac:dyDescent="0.3">
      <c r="A1014" s="9" t="s">
        <v>1011</v>
      </c>
      <c r="B1014" s="9"/>
      <c r="C1014" s="9" t="e">
        <f t="shared" si="15"/>
        <v>#N/A</v>
      </c>
    </row>
    <row r="1015" spans="1:3" hidden="1" x14ac:dyDescent="0.3">
      <c r="A1015" s="9" t="s">
        <v>1012</v>
      </c>
      <c r="B1015" s="9"/>
      <c r="C1015" s="9" t="e">
        <f t="shared" si="15"/>
        <v>#N/A</v>
      </c>
    </row>
    <row r="1016" spans="1:3" hidden="1" x14ac:dyDescent="0.3">
      <c r="A1016" s="9" t="s">
        <v>1013</v>
      </c>
      <c r="B1016" s="9"/>
      <c r="C1016" s="9" t="e">
        <f t="shared" si="15"/>
        <v>#N/A</v>
      </c>
    </row>
    <row r="1017" spans="1:3" hidden="1" x14ac:dyDescent="0.3">
      <c r="A1017" s="9" t="s">
        <v>1014</v>
      </c>
      <c r="B1017" s="9"/>
      <c r="C1017" s="9" t="e">
        <f t="shared" si="15"/>
        <v>#N/A</v>
      </c>
    </row>
    <row r="1018" spans="1:3" hidden="1" x14ac:dyDescent="0.3">
      <c r="A1018" s="9" t="s">
        <v>1015</v>
      </c>
      <c r="B1018" s="9"/>
      <c r="C1018" s="9" t="e">
        <f t="shared" si="15"/>
        <v>#N/A</v>
      </c>
    </row>
    <row r="1019" spans="1:3" hidden="1" x14ac:dyDescent="0.3">
      <c r="A1019" s="9" t="s">
        <v>1016</v>
      </c>
      <c r="B1019" s="9"/>
      <c r="C1019" s="9" t="e">
        <f t="shared" si="15"/>
        <v>#N/A</v>
      </c>
    </row>
    <row r="1020" spans="1:3" hidden="1" x14ac:dyDescent="0.3">
      <c r="A1020" s="9" t="s">
        <v>1017</v>
      </c>
      <c r="B1020" s="9"/>
      <c r="C1020" s="9" t="e">
        <f t="shared" si="15"/>
        <v>#N/A</v>
      </c>
    </row>
    <row r="1021" spans="1:3" hidden="1" x14ac:dyDescent="0.3">
      <c r="A1021" s="9" t="s">
        <v>1018</v>
      </c>
      <c r="B1021" s="9"/>
      <c r="C1021" s="9" t="e">
        <f t="shared" si="15"/>
        <v>#N/A</v>
      </c>
    </row>
    <row r="1022" spans="1:3" hidden="1" x14ac:dyDescent="0.3">
      <c r="A1022" s="9" t="s">
        <v>1019</v>
      </c>
      <c r="B1022" s="9"/>
      <c r="C1022" s="9" t="e">
        <f t="shared" si="15"/>
        <v>#N/A</v>
      </c>
    </row>
    <row r="1023" spans="1:3" hidden="1" x14ac:dyDescent="0.3">
      <c r="A1023" s="9" t="s">
        <v>1020</v>
      </c>
      <c r="B1023" s="9"/>
      <c r="C1023" s="9" t="e">
        <f t="shared" si="15"/>
        <v>#N/A</v>
      </c>
    </row>
    <row r="1024" spans="1:3" hidden="1" x14ac:dyDescent="0.3">
      <c r="A1024" s="9" t="s">
        <v>1021</v>
      </c>
      <c r="B1024" s="9"/>
      <c r="C1024" s="9" t="e">
        <f t="shared" si="15"/>
        <v>#N/A</v>
      </c>
    </row>
    <row r="1025" spans="1:3" hidden="1" x14ac:dyDescent="0.3">
      <c r="A1025" s="9" t="s">
        <v>1022</v>
      </c>
      <c r="B1025" s="9"/>
      <c r="C1025" s="9" t="e">
        <f t="shared" si="15"/>
        <v>#N/A</v>
      </c>
    </row>
    <row r="1026" spans="1:3" hidden="1" x14ac:dyDescent="0.3">
      <c r="A1026" s="9" t="s">
        <v>1023</v>
      </c>
      <c r="B1026" s="9"/>
      <c r="C1026" s="9" t="e">
        <f t="shared" si="15"/>
        <v>#N/A</v>
      </c>
    </row>
    <row r="1027" spans="1:3" hidden="1" x14ac:dyDescent="0.3">
      <c r="A1027" s="9" t="s">
        <v>1024</v>
      </c>
      <c r="B1027" s="9"/>
      <c r="C1027" s="9" t="e">
        <f t="shared" ref="C1027:C1090" si="16">VLOOKUP(B1027,A:A,1,FALSE)</f>
        <v>#N/A</v>
      </c>
    </row>
    <row r="1028" spans="1:3" hidden="1" x14ac:dyDescent="0.3">
      <c r="A1028" s="9" t="s">
        <v>1025</v>
      </c>
      <c r="B1028" s="9"/>
      <c r="C1028" s="9" t="e">
        <f t="shared" si="16"/>
        <v>#N/A</v>
      </c>
    </row>
    <row r="1029" spans="1:3" hidden="1" x14ac:dyDescent="0.3">
      <c r="A1029" s="9" t="s">
        <v>1026</v>
      </c>
      <c r="B1029" s="9"/>
      <c r="C1029" s="9" t="e">
        <f t="shared" si="16"/>
        <v>#N/A</v>
      </c>
    </row>
    <row r="1030" spans="1:3" hidden="1" x14ac:dyDescent="0.3">
      <c r="A1030" s="9" t="s">
        <v>1027</v>
      </c>
      <c r="B1030" s="9"/>
      <c r="C1030" s="9" t="e">
        <f t="shared" si="16"/>
        <v>#N/A</v>
      </c>
    </row>
    <row r="1031" spans="1:3" hidden="1" x14ac:dyDescent="0.3">
      <c r="A1031" s="9" t="s">
        <v>1028</v>
      </c>
      <c r="B1031" s="9"/>
      <c r="C1031" s="9" t="e">
        <f t="shared" si="16"/>
        <v>#N/A</v>
      </c>
    </row>
    <row r="1032" spans="1:3" hidden="1" x14ac:dyDescent="0.3">
      <c r="A1032" s="9" t="s">
        <v>1029</v>
      </c>
      <c r="B1032" s="9"/>
      <c r="C1032" s="9" t="e">
        <f t="shared" si="16"/>
        <v>#N/A</v>
      </c>
    </row>
    <row r="1033" spans="1:3" hidden="1" x14ac:dyDescent="0.3">
      <c r="A1033" s="9" t="s">
        <v>1030</v>
      </c>
      <c r="B1033" s="9"/>
      <c r="C1033" s="9" t="e">
        <f t="shared" si="16"/>
        <v>#N/A</v>
      </c>
    </row>
    <row r="1034" spans="1:3" hidden="1" x14ac:dyDescent="0.3">
      <c r="A1034" s="9" t="s">
        <v>1031</v>
      </c>
      <c r="B1034" s="9"/>
      <c r="C1034" s="9" t="e">
        <f t="shared" si="16"/>
        <v>#N/A</v>
      </c>
    </row>
    <row r="1035" spans="1:3" hidden="1" x14ac:dyDescent="0.3">
      <c r="A1035" s="9" t="s">
        <v>1032</v>
      </c>
      <c r="B1035" s="9"/>
      <c r="C1035" s="9" t="e">
        <f t="shared" si="16"/>
        <v>#N/A</v>
      </c>
    </row>
    <row r="1036" spans="1:3" hidden="1" x14ac:dyDescent="0.3">
      <c r="A1036" s="9" t="s">
        <v>1033</v>
      </c>
      <c r="B1036" s="9"/>
      <c r="C1036" s="9" t="e">
        <f t="shared" si="16"/>
        <v>#N/A</v>
      </c>
    </row>
    <row r="1037" spans="1:3" hidden="1" x14ac:dyDescent="0.3">
      <c r="A1037" s="9" t="s">
        <v>1034</v>
      </c>
      <c r="B1037" s="9"/>
      <c r="C1037" s="9" t="e">
        <f t="shared" si="16"/>
        <v>#N/A</v>
      </c>
    </row>
    <row r="1038" spans="1:3" hidden="1" x14ac:dyDescent="0.3">
      <c r="A1038" s="9" t="s">
        <v>1035</v>
      </c>
      <c r="B1038" s="9"/>
      <c r="C1038" s="9" t="e">
        <f t="shared" si="16"/>
        <v>#N/A</v>
      </c>
    </row>
    <row r="1039" spans="1:3" hidden="1" x14ac:dyDescent="0.3">
      <c r="A1039" s="9" t="s">
        <v>1036</v>
      </c>
      <c r="B1039" s="9"/>
      <c r="C1039" s="9" t="e">
        <f t="shared" si="16"/>
        <v>#N/A</v>
      </c>
    </row>
    <row r="1040" spans="1:3" hidden="1" x14ac:dyDescent="0.3">
      <c r="A1040" s="9" t="s">
        <v>1037</v>
      </c>
      <c r="B1040" s="9"/>
      <c r="C1040" s="9" t="e">
        <f t="shared" si="16"/>
        <v>#N/A</v>
      </c>
    </row>
    <row r="1041" spans="1:3" hidden="1" x14ac:dyDescent="0.3">
      <c r="A1041" s="9" t="s">
        <v>1038</v>
      </c>
      <c r="B1041" s="9"/>
      <c r="C1041" s="9" t="e">
        <f t="shared" si="16"/>
        <v>#N/A</v>
      </c>
    </row>
    <row r="1042" spans="1:3" hidden="1" x14ac:dyDescent="0.3">
      <c r="A1042" s="9" t="s">
        <v>1039</v>
      </c>
      <c r="B1042" s="9"/>
      <c r="C1042" s="9" t="e">
        <f t="shared" si="16"/>
        <v>#N/A</v>
      </c>
    </row>
    <row r="1043" spans="1:3" hidden="1" x14ac:dyDescent="0.3">
      <c r="A1043" s="9" t="s">
        <v>1040</v>
      </c>
      <c r="B1043" s="9"/>
      <c r="C1043" s="9" t="e">
        <f t="shared" si="16"/>
        <v>#N/A</v>
      </c>
    </row>
    <row r="1044" spans="1:3" hidden="1" x14ac:dyDescent="0.3">
      <c r="A1044" s="9" t="s">
        <v>1041</v>
      </c>
      <c r="B1044" s="9"/>
      <c r="C1044" s="9" t="e">
        <f t="shared" si="16"/>
        <v>#N/A</v>
      </c>
    </row>
    <row r="1045" spans="1:3" hidden="1" x14ac:dyDescent="0.3">
      <c r="A1045" s="9" t="s">
        <v>1042</v>
      </c>
      <c r="B1045" s="9"/>
      <c r="C1045" s="9" t="e">
        <f t="shared" si="16"/>
        <v>#N/A</v>
      </c>
    </row>
    <row r="1046" spans="1:3" hidden="1" x14ac:dyDescent="0.3">
      <c r="A1046" s="9" t="s">
        <v>1043</v>
      </c>
      <c r="B1046" s="9"/>
      <c r="C1046" s="9" t="e">
        <f t="shared" si="16"/>
        <v>#N/A</v>
      </c>
    </row>
    <row r="1047" spans="1:3" hidden="1" x14ac:dyDescent="0.3">
      <c r="A1047" s="9" t="s">
        <v>1044</v>
      </c>
      <c r="B1047" s="9"/>
      <c r="C1047" s="9" t="e">
        <f t="shared" si="16"/>
        <v>#N/A</v>
      </c>
    </row>
    <row r="1048" spans="1:3" hidden="1" x14ac:dyDescent="0.3">
      <c r="A1048" s="9" t="s">
        <v>1045</v>
      </c>
      <c r="B1048" s="9"/>
      <c r="C1048" s="9" t="e">
        <f t="shared" si="16"/>
        <v>#N/A</v>
      </c>
    </row>
    <row r="1049" spans="1:3" hidden="1" x14ac:dyDescent="0.3">
      <c r="A1049" s="9" t="s">
        <v>1046</v>
      </c>
      <c r="B1049" s="9"/>
      <c r="C1049" s="9" t="e">
        <f t="shared" si="16"/>
        <v>#N/A</v>
      </c>
    </row>
    <row r="1050" spans="1:3" hidden="1" x14ac:dyDescent="0.3">
      <c r="A1050" s="9" t="s">
        <v>1047</v>
      </c>
      <c r="B1050" s="9"/>
      <c r="C1050" s="9" t="e">
        <f t="shared" si="16"/>
        <v>#N/A</v>
      </c>
    </row>
    <row r="1051" spans="1:3" hidden="1" x14ac:dyDescent="0.3">
      <c r="A1051" s="9" t="s">
        <v>1048</v>
      </c>
      <c r="B1051" s="9"/>
      <c r="C1051" s="9" t="e">
        <f t="shared" si="16"/>
        <v>#N/A</v>
      </c>
    </row>
    <row r="1052" spans="1:3" hidden="1" x14ac:dyDescent="0.3">
      <c r="A1052" s="9" t="s">
        <v>1049</v>
      </c>
      <c r="B1052" s="9"/>
      <c r="C1052" s="9" t="e">
        <f t="shared" si="16"/>
        <v>#N/A</v>
      </c>
    </row>
    <row r="1053" spans="1:3" hidden="1" x14ac:dyDescent="0.3">
      <c r="A1053" s="9" t="s">
        <v>1050</v>
      </c>
      <c r="B1053" s="9"/>
      <c r="C1053" s="9" t="e">
        <f t="shared" si="16"/>
        <v>#N/A</v>
      </c>
    </row>
    <row r="1054" spans="1:3" hidden="1" x14ac:dyDescent="0.3">
      <c r="A1054" s="9" t="s">
        <v>1051</v>
      </c>
      <c r="B1054" s="9"/>
      <c r="C1054" s="9" t="e">
        <f t="shared" si="16"/>
        <v>#N/A</v>
      </c>
    </row>
    <row r="1055" spans="1:3" hidden="1" x14ac:dyDescent="0.3">
      <c r="A1055" s="9" t="s">
        <v>1052</v>
      </c>
      <c r="B1055" s="9"/>
      <c r="C1055" s="9" t="e">
        <f t="shared" si="16"/>
        <v>#N/A</v>
      </c>
    </row>
    <row r="1056" spans="1:3" hidden="1" x14ac:dyDescent="0.3">
      <c r="A1056" s="9" t="s">
        <v>1053</v>
      </c>
      <c r="B1056" s="9"/>
      <c r="C1056" s="9" t="e">
        <f t="shared" si="16"/>
        <v>#N/A</v>
      </c>
    </row>
    <row r="1057" spans="1:3" hidden="1" x14ac:dyDescent="0.3">
      <c r="A1057" s="9" t="s">
        <v>1054</v>
      </c>
      <c r="B1057" s="9"/>
      <c r="C1057" s="9" t="e">
        <f t="shared" si="16"/>
        <v>#N/A</v>
      </c>
    </row>
    <row r="1058" spans="1:3" hidden="1" x14ac:dyDescent="0.3">
      <c r="A1058" s="9" t="s">
        <v>1055</v>
      </c>
      <c r="B1058" s="9"/>
      <c r="C1058" s="9" t="e">
        <f t="shared" si="16"/>
        <v>#N/A</v>
      </c>
    </row>
    <row r="1059" spans="1:3" hidden="1" x14ac:dyDescent="0.3">
      <c r="A1059" s="9" t="s">
        <v>1056</v>
      </c>
      <c r="B1059" s="9"/>
      <c r="C1059" s="9" t="e">
        <f t="shared" si="16"/>
        <v>#N/A</v>
      </c>
    </row>
    <row r="1060" spans="1:3" hidden="1" x14ac:dyDescent="0.3">
      <c r="A1060" s="9" t="s">
        <v>1057</v>
      </c>
      <c r="B1060" s="9"/>
      <c r="C1060" s="9" t="e">
        <f t="shared" si="16"/>
        <v>#N/A</v>
      </c>
    </row>
    <row r="1061" spans="1:3" hidden="1" x14ac:dyDescent="0.3">
      <c r="A1061" s="9" t="s">
        <v>1058</v>
      </c>
      <c r="B1061" s="9"/>
      <c r="C1061" s="9" t="e">
        <f t="shared" si="16"/>
        <v>#N/A</v>
      </c>
    </row>
    <row r="1062" spans="1:3" hidden="1" x14ac:dyDescent="0.3">
      <c r="A1062" s="9" t="s">
        <v>1059</v>
      </c>
      <c r="B1062" s="9"/>
      <c r="C1062" s="9" t="e">
        <f t="shared" si="16"/>
        <v>#N/A</v>
      </c>
    </row>
    <row r="1063" spans="1:3" hidden="1" x14ac:dyDescent="0.3">
      <c r="A1063" s="9" t="s">
        <v>1060</v>
      </c>
      <c r="B1063" s="9"/>
      <c r="C1063" s="9" t="e">
        <f t="shared" si="16"/>
        <v>#N/A</v>
      </c>
    </row>
    <row r="1064" spans="1:3" hidden="1" x14ac:dyDescent="0.3">
      <c r="A1064" s="9" t="s">
        <v>1061</v>
      </c>
      <c r="B1064" s="9"/>
      <c r="C1064" s="9" t="e">
        <f t="shared" si="16"/>
        <v>#N/A</v>
      </c>
    </row>
    <row r="1065" spans="1:3" hidden="1" x14ac:dyDescent="0.3">
      <c r="A1065" s="9" t="s">
        <v>1062</v>
      </c>
      <c r="B1065" s="9"/>
      <c r="C1065" s="9" t="e">
        <f t="shared" si="16"/>
        <v>#N/A</v>
      </c>
    </row>
    <row r="1066" spans="1:3" hidden="1" x14ac:dyDescent="0.3">
      <c r="A1066" s="9" t="s">
        <v>1063</v>
      </c>
      <c r="B1066" s="9"/>
      <c r="C1066" s="9" t="e">
        <f t="shared" si="16"/>
        <v>#N/A</v>
      </c>
    </row>
    <row r="1067" spans="1:3" hidden="1" x14ac:dyDescent="0.3">
      <c r="A1067" s="9" t="s">
        <v>1064</v>
      </c>
      <c r="B1067" s="9"/>
      <c r="C1067" s="9" t="e">
        <f t="shared" si="16"/>
        <v>#N/A</v>
      </c>
    </row>
    <row r="1068" spans="1:3" hidden="1" x14ac:dyDescent="0.3">
      <c r="A1068" s="9" t="s">
        <v>1065</v>
      </c>
      <c r="B1068" s="9"/>
      <c r="C1068" s="9" t="e">
        <f t="shared" si="16"/>
        <v>#N/A</v>
      </c>
    </row>
    <row r="1069" spans="1:3" hidden="1" x14ac:dyDescent="0.3">
      <c r="A1069" s="9" t="s">
        <v>1066</v>
      </c>
      <c r="B1069" s="9"/>
      <c r="C1069" s="9" t="e">
        <f t="shared" si="16"/>
        <v>#N/A</v>
      </c>
    </row>
    <row r="1070" spans="1:3" hidden="1" x14ac:dyDescent="0.3">
      <c r="A1070" s="9" t="s">
        <v>1067</v>
      </c>
      <c r="B1070" s="9"/>
      <c r="C1070" s="9" t="e">
        <f t="shared" si="16"/>
        <v>#N/A</v>
      </c>
    </row>
    <row r="1071" spans="1:3" hidden="1" x14ac:dyDescent="0.3">
      <c r="A1071" s="9" t="s">
        <v>1068</v>
      </c>
      <c r="B1071" s="9"/>
      <c r="C1071" s="9" t="e">
        <f t="shared" si="16"/>
        <v>#N/A</v>
      </c>
    </row>
    <row r="1072" spans="1:3" hidden="1" x14ac:dyDescent="0.3">
      <c r="A1072" s="9" t="s">
        <v>1069</v>
      </c>
      <c r="B1072" s="9"/>
      <c r="C1072" s="9" t="e">
        <f t="shared" si="16"/>
        <v>#N/A</v>
      </c>
    </row>
    <row r="1073" spans="1:3" hidden="1" x14ac:dyDescent="0.3">
      <c r="A1073" s="9" t="s">
        <v>1070</v>
      </c>
      <c r="B1073" s="9"/>
      <c r="C1073" s="9" t="e">
        <f t="shared" si="16"/>
        <v>#N/A</v>
      </c>
    </row>
    <row r="1074" spans="1:3" hidden="1" x14ac:dyDescent="0.3">
      <c r="A1074" s="9" t="s">
        <v>1071</v>
      </c>
      <c r="B1074" s="9"/>
      <c r="C1074" s="9" t="e">
        <f t="shared" si="16"/>
        <v>#N/A</v>
      </c>
    </row>
    <row r="1075" spans="1:3" hidden="1" x14ac:dyDescent="0.3">
      <c r="A1075" s="9" t="s">
        <v>1072</v>
      </c>
      <c r="B1075" s="9"/>
      <c r="C1075" s="9" t="e">
        <f t="shared" si="16"/>
        <v>#N/A</v>
      </c>
    </row>
    <row r="1076" spans="1:3" hidden="1" x14ac:dyDescent="0.3">
      <c r="A1076" s="9" t="s">
        <v>1073</v>
      </c>
      <c r="B1076" s="9"/>
      <c r="C1076" s="9" t="e">
        <f t="shared" si="16"/>
        <v>#N/A</v>
      </c>
    </row>
    <row r="1077" spans="1:3" hidden="1" x14ac:dyDescent="0.3">
      <c r="A1077" s="9" t="s">
        <v>1074</v>
      </c>
      <c r="B1077" s="9"/>
      <c r="C1077" s="9" t="e">
        <f t="shared" si="16"/>
        <v>#N/A</v>
      </c>
    </row>
    <row r="1078" spans="1:3" hidden="1" x14ac:dyDescent="0.3">
      <c r="A1078" s="9" t="s">
        <v>1075</v>
      </c>
      <c r="B1078" s="9"/>
      <c r="C1078" s="9" t="e">
        <f t="shared" si="16"/>
        <v>#N/A</v>
      </c>
    </row>
    <row r="1079" spans="1:3" hidden="1" x14ac:dyDescent="0.3">
      <c r="A1079" s="9" t="s">
        <v>1076</v>
      </c>
      <c r="B1079" s="9"/>
      <c r="C1079" s="9" t="e">
        <f t="shared" si="16"/>
        <v>#N/A</v>
      </c>
    </row>
    <row r="1080" spans="1:3" hidden="1" x14ac:dyDescent="0.3">
      <c r="A1080" s="9" t="s">
        <v>1077</v>
      </c>
      <c r="B1080" s="9"/>
      <c r="C1080" s="9" t="e">
        <f t="shared" si="16"/>
        <v>#N/A</v>
      </c>
    </row>
    <row r="1081" spans="1:3" hidden="1" x14ac:dyDescent="0.3">
      <c r="A1081" s="9" t="s">
        <v>1078</v>
      </c>
      <c r="B1081" s="9"/>
      <c r="C1081" s="9" t="e">
        <f t="shared" si="16"/>
        <v>#N/A</v>
      </c>
    </row>
    <row r="1082" spans="1:3" hidden="1" x14ac:dyDescent="0.3">
      <c r="A1082" s="9" t="s">
        <v>1079</v>
      </c>
      <c r="B1082" s="9"/>
      <c r="C1082" s="9" t="e">
        <f t="shared" si="16"/>
        <v>#N/A</v>
      </c>
    </row>
    <row r="1083" spans="1:3" hidden="1" x14ac:dyDescent="0.3">
      <c r="A1083" s="9" t="s">
        <v>1080</v>
      </c>
      <c r="B1083" s="9"/>
      <c r="C1083" s="9" t="e">
        <f t="shared" si="16"/>
        <v>#N/A</v>
      </c>
    </row>
    <row r="1084" spans="1:3" hidden="1" x14ac:dyDescent="0.3">
      <c r="A1084" s="9" t="s">
        <v>1081</v>
      </c>
      <c r="B1084" s="9"/>
      <c r="C1084" s="9" t="e">
        <f t="shared" si="16"/>
        <v>#N/A</v>
      </c>
    </row>
    <row r="1085" spans="1:3" hidden="1" x14ac:dyDescent="0.3">
      <c r="A1085" s="9" t="s">
        <v>1082</v>
      </c>
      <c r="B1085" s="9"/>
      <c r="C1085" s="9" t="e">
        <f t="shared" si="16"/>
        <v>#N/A</v>
      </c>
    </row>
    <row r="1086" spans="1:3" hidden="1" x14ac:dyDescent="0.3">
      <c r="A1086" s="9" t="s">
        <v>1083</v>
      </c>
      <c r="B1086" s="9"/>
      <c r="C1086" s="9" t="e">
        <f t="shared" si="16"/>
        <v>#N/A</v>
      </c>
    </row>
    <row r="1087" spans="1:3" hidden="1" x14ac:dyDescent="0.3">
      <c r="A1087" s="9" t="s">
        <v>1084</v>
      </c>
      <c r="B1087" s="9"/>
      <c r="C1087" s="9" t="e">
        <f t="shared" si="16"/>
        <v>#N/A</v>
      </c>
    </row>
    <row r="1088" spans="1:3" hidden="1" x14ac:dyDescent="0.3">
      <c r="A1088" s="9" t="s">
        <v>1085</v>
      </c>
      <c r="B1088" s="9"/>
      <c r="C1088" s="9" t="e">
        <f t="shared" si="16"/>
        <v>#N/A</v>
      </c>
    </row>
    <row r="1089" spans="1:3" hidden="1" x14ac:dyDescent="0.3">
      <c r="A1089" s="9" t="s">
        <v>1086</v>
      </c>
      <c r="B1089" s="9"/>
      <c r="C1089" s="9" t="e">
        <f t="shared" si="16"/>
        <v>#N/A</v>
      </c>
    </row>
    <row r="1090" spans="1:3" hidden="1" x14ac:dyDescent="0.3">
      <c r="A1090" s="9" t="s">
        <v>1087</v>
      </c>
      <c r="B1090" s="9"/>
      <c r="C1090" s="9" t="e">
        <f t="shared" si="16"/>
        <v>#N/A</v>
      </c>
    </row>
    <row r="1091" spans="1:3" hidden="1" x14ac:dyDescent="0.3">
      <c r="A1091" s="9" t="s">
        <v>1088</v>
      </c>
      <c r="B1091" s="9"/>
      <c r="C1091" s="9" t="e">
        <f t="shared" ref="C1091:C1154" si="17">VLOOKUP(B1091,A:A,1,FALSE)</f>
        <v>#N/A</v>
      </c>
    </row>
    <row r="1092" spans="1:3" hidden="1" x14ac:dyDescent="0.3">
      <c r="A1092" s="9" t="s">
        <v>1089</v>
      </c>
      <c r="B1092" s="9"/>
      <c r="C1092" s="9" t="e">
        <f t="shared" si="17"/>
        <v>#N/A</v>
      </c>
    </row>
    <row r="1093" spans="1:3" hidden="1" x14ac:dyDescent="0.3">
      <c r="A1093" s="9" t="s">
        <v>1090</v>
      </c>
      <c r="B1093" s="9"/>
      <c r="C1093" s="9" t="e">
        <f t="shared" si="17"/>
        <v>#N/A</v>
      </c>
    </row>
    <row r="1094" spans="1:3" hidden="1" x14ac:dyDescent="0.3">
      <c r="A1094" s="9" t="s">
        <v>1091</v>
      </c>
      <c r="B1094" s="9"/>
      <c r="C1094" s="9" t="e">
        <f t="shared" si="17"/>
        <v>#N/A</v>
      </c>
    </row>
    <row r="1095" spans="1:3" hidden="1" x14ac:dyDescent="0.3">
      <c r="A1095" s="9" t="s">
        <v>1092</v>
      </c>
      <c r="B1095" s="9"/>
      <c r="C1095" s="9" t="e">
        <f t="shared" si="17"/>
        <v>#N/A</v>
      </c>
    </row>
    <row r="1096" spans="1:3" hidden="1" x14ac:dyDescent="0.3">
      <c r="A1096" s="9" t="s">
        <v>1093</v>
      </c>
      <c r="B1096" s="9"/>
      <c r="C1096" s="9" t="e">
        <f t="shared" si="17"/>
        <v>#N/A</v>
      </c>
    </row>
    <row r="1097" spans="1:3" hidden="1" x14ac:dyDescent="0.3">
      <c r="A1097" s="9" t="s">
        <v>1094</v>
      </c>
      <c r="B1097" s="9"/>
      <c r="C1097" s="9" t="e">
        <f t="shared" si="17"/>
        <v>#N/A</v>
      </c>
    </row>
    <row r="1098" spans="1:3" hidden="1" x14ac:dyDescent="0.3">
      <c r="A1098" s="9" t="s">
        <v>1095</v>
      </c>
      <c r="B1098" s="9"/>
      <c r="C1098" s="9" t="e">
        <f t="shared" si="17"/>
        <v>#N/A</v>
      </c>
    </row>
    <row r="1099" spans="1:3" hidden="1" x14ac:dyDescent="0.3">
      <c r="A1099" s="9" t="s">
        <v>1096</v>
      </c>
      <c r="B1099" s="9"/>
      <c r="C1099" s="9" t="e">
        <f t="shared" si="17"/>
        <v>#N/A</v>
      </c>
    </row>
    <row r="1100" spans="1:3" hidden="1" x14ac:dyDescent="0.3">
      <c r="A1100" s="9" t="s">
        <v>1097</v>
      </c>
      <c r="B1100" s="9"/>
      <c r="C1100" s="9" t="e">
        <f t="shared" si="17"/>
        <v>#N/A</v>
      </c>
    </row>
    <row r="1101" spans="1:3" hidden="1" x14ac:dyDescent="0.3">
      <c r="A1101" s="9" t="s">
        <v>1098</v>
      </c>
      <c r="B1101" s="9"/>
      <c r="C1101" s="9" t="e">
        <f t="shared" si="17"/>
        <v>#N/A</v>
      </c>
    </row>
    <row r="1102" spans="1:3" hidden="1" x14ac:dyDescent="0.3">
      <c r="A1102" s="9" t="s">
        <v>1099</v>
      </c>
      <c r="B1102" s="9"/>
      <c r="C1102" s="9" t="e">
        <f t="shared" si="17"/>
        <v>#N/A</v>
      </c>
    </row>
    <row r="1103" spans="1:3" hidden="1" x14ac:dyDescent="0.3">
      <c r="A1103" s="9" t="s">
        <v>1100</v>
      </c>
      <c r="B1103" s="9"/>
      <c r="C1103" s="9" t="e">
        <f t="shared" si="17"/>
        <v>#N/A</v>
      </c>
    </row>
    <row r="1104" spans="1:3" hidden="1" x14ac:dyDescent="0.3">
      <c r="A1104" s="9" t="s">
        <v>1101</v>
      </c>
      <c r="B1104" s="9"/>
      <c r="C1104" s="9" t="e">
        <f t="shared" si="17"/>
        <v>#N/A</v>
      </c>
    </row>
    <row r="1105" spans="1:3" hidden="1" x14ac:dyDescent="0.3">
      <c r="A1105" s="9" t="s">
        <v>1102</v>
      </c>
      <c r="B1105" s="9"/>
      <c r="C1105" s="9" t="e">
        <f t="shared" si="17"/>
        <v>#N/A</v>
      </c>
    </row>
    <row r="1106" spans="1:3" hidden="1" x14ac:dyDescent="0.3">
      <c r="A1106" s="9" t="s">
        <v>1103</v>
      </c>
      <c r="B1106" s="9"/>
      <c r="C1106" s="9" t="e">
        <f t="shared" si="17"/>
        <v>#N/A</v>
      </c>
    </row>
    <row r="1107" spans="1:3" hidden="1" x14ac:dyDescent="0.3">
      <c r="A1107" s="9" t="s">
        <v>1104</v>
      </c>
      <c r="B1107" s="9"/>
      <c r="C1107" s="9" t="e">
        <f t="shared" si="17"/>
        <v>#N/A</v>
      </c>
    </row>
    <row r="1108" spans="1:3" hidden="1" x14ac:dyDescent="0.3">
      <c r="A1108" s="9" t="s">
        <v>1105</v>
      </c>
      <c r="B1108" s="9"/>
      <c r="C1108" s="9" t="e">
        <f t="shared" si="17"/>
        <v>#N/A</v>
      </c>
    </row>
    <row r="1109" spans="1:3" hidden="1" x14ac:dyDescent="0.3">
      <c r="A1109" s="9" t="s">
        <v>1106</v>
      </c>
      <c r="B1109" s="9"/>
      <c r="C1109" s="9" t="e">
        <f t="shared" si="17"/>
        <v>#N/A</v>
      </c>
    </row>
    <row r="1110" spans="1:3" hidden="1" x14ac:dyDescent="0.3">
      <c r="A1110" s="9" t="s">
        <v>1107</v>
      </c>
      <c r="B1110" s="9"/>
      <c r="C1110" s="9" t="e">
        <f t="shared" si="17"/>
        <v>#N/A</v>
      </c>
    </row>
    <row r="1111" spans="1:3" hidden="1" x14ac:dyDescent="0.3">
      <c r="A1111" s="9" t="s">
        <v>1108</v>
      </c>
      <c r="B1111" s="9"/>
      <c r="C1111" s="9" t="e">
        <f t="shared" si="17"/>
        <v>#N/A</v>
      </c>
    </row>
    <row r="1112" spans="1:3" hidden="1" x14ac:dyDescent="0.3">
      <c r="A1112" s="9" t="s">
        <v>1109</v>
      </c>
      <c r="B1112" s="9"/>
      <c r="C1112" s="9" t="e">
        <f t="shared" si="17"/>
        <v>#N/A</v>
      </c>
    </row>
    <row r="1113" spans="1:3" hidden="1" x14ac:dyDescent="0.3">
      <c r="A1113" s="9" t="s">
        <v>1110</v>
      </c>
      <c r="B1113" s="9"/>
      <c r="C1113" s="9" t="e">
        <f t="shared" si="17"/>
        <v>#N/A</v>
      </c>
    </row>
    <row r="1114" spans="1:3" hidden="1" x14ac:dyDescent="0.3">
      <c r="A1114" s="9" t="s">
        <v>1111</v>
      </c>
      <c r="B1114" s="9"/>
      <c r="C1114" s="9" t="e">
        <f t="shared" si="17"/>
        <v>#N/A</v>
      </c>
    </row>
    <row r="1115" spans="1:3" hidden="1" x14ac:dyDescent="0.3">
      <c r="A1115" s="9" t="s">
        <v>1112</v>
      </c>
      <c r="B1115" s="9"/>
      <c r="C1115" s="9" t="e">
        <f t="shared" si="17"/>
        <v>#N/A</v>
      </c>
    </row>
    <row r="1116" spans="1:3" hidden="1" x14ac:dyDescent="0.3">
      <c r="A1116" s="9" t="s">
        <v>1113</v>
      </c>
      <c r="B1116" s="9"/>
      <c r="C1116" s="9" t="e">
        <f t="shared" si="17"/>
        <v>#N/A</v>
      </c>
    </row>
    <row r="1117" spans="1:3" hidden="1" x14ac:dyDescent="0.3">
      <c r="A1117" s="9" t="s">
        <v>1114</v>
      </c>
      <c r="B1117" s="9"/>
      <c r="C1117" s="9" t="e">
        <f t="shared" si="17"/>
        <v>#N/A</v>
      </c>
    </row>
    <row r="1118" spans="1:3" hidden="1" x14ac:dyDescent="0.3">
      <c r="A1118" s="9" t="s">
        <v>1115</v>
      </c>
      <c r="B1118" s="9"/>
      <c r="C1118" s="9" t="e">
        <f t="shared" si="17"/>
        <v>#N/A</v>
      </c>
    </row>
    <row r="1119" spans="1:3" hidden="1" x14ac:dyDescent="0.3">
      <c r="A1119" s="9" t="s">
        <v>1116</v>
      </c>
      <c r="B1119" s="9"/>
      <c r="C1119" s="9" t="e">
        <f t="shared" si="17"/>
        <v>#N/A</v>
      </c>
    </row>
    <row r="1120" spans="1:3" hidden="1" x14ac:dyDescent="0.3">
      <c r="A1120" s="9" t="s">
        <v>1117</v>
      </c>
      <c r="B1120" s="9"/>
      <c r="C1120" s="9" t="e">
        <f t="shared" si="17"/>
        <v>#N/A</v>
      </c>
    </row>
    <row r="1121" spans="1:3" hidden="1" x14ac:dyDescent="0.3">
      <c r="A1121" s="9" t="s">
        <v>1118</v>
      </c>
      <c r="B1121" s="9"/>
      <c r="C1121" s="9" t="e">
        <f t="shared" si="17"/>
        <v>#N/A</v>
      </c>
    </row>
    <row r="1122" spans="1:3" hidden="1" x14ac:dyDescent="0.3">
      <c r="A1122" s="9" t="s">
        <v>1119</v>
      </c>
      <c r="B1122" s="9"/>
      <c r="C1122" s="9" t="e">
        <f t="shared" si="17"/>
        <v>#N/A</v>
      </c>
    </row>
    <row r="1123" spans="1:3" hidden="1" x14ac:dyDescent="0.3">
      <c r="A1123" s="9" t="s">
        <v>1120</v>
      </c>
      <c r="B1123" s="9"/>
      <c r="C1123" s="9" t="e">
        <f t="shared" si="17"/>
        <v>#N/A</v>
      </c>
    </row>
    <row r="1124" spans="1:3" hidden="1" x14ac:dyDescent="0.3">
      <c r="A1124" s="9" t="s">
        <v>1121</v>
      </c>
      <c r="B1124" s="9"/>
      <c r="C1124" s="9" t="e">
        <f t="shared" si="17"/>
        <v>#N/A</v>
      </c>
    </row>
    <row r="1125" spans="1:3" hidden="1" x14ac:dyDescent="0.3">
      <c r="A1125" s="9" t="s">
        <v>1122</v>
      </c>
      <c r="B1125" s="9"/>
      <c r="C1125" s="9" t="e">
        <f t="shared" si="17"/>
        <v>#N/A</v>
      </c>
    </row>
    <row r="1126" spans="1:3" hidden="1" x14ac:dyDescent="0.3">
      <c r="A1126" s="9" t="s">
        <v>1123</v>
      </c>
      <c r="B1126" s="9"/>
      <c r="C1126" s="9" t="e">
        <f t="shared" si="17"/>
        <v>#N/A</v>
      </c>
    </row>
    <row r="1127" spans="1:3" hidden="1" x14ac:dyDescent="0.3">
      <c r="A1127" s="9" t="s">
        <v>1124</v>
      </c>
      <c r="B1127" s="9"/>
      <c r="C1127" s="9" t="e">
        <f t="shared" si="17"/>
        <v>#N/A</v>
      </c>
    </row>
    <row r="1128" spans="1:3" hidden="1" x14ac:dyDescent="0.3">
      <c r="A1128" s="9" t="s">
        <v>1125</v>
      </c>
      <c r="B1128" s="9"/>
      <c r="C1128" s="9" t="e">
        <f t="shared" si="17"/>
        <v>#N/A</v>
      </c>
    </row>
    <row r="1129" spans="1:3" hidden="1" x14ac:dyDescent="0.3">
      <c r="A1129" s="9" t="s">
        <v>1126</v>
      </c>
      <c r="B1129" s="9"/>
      <c r="C1129" s="9" t="e">
        <f t="shared" si="17"/>
        <v>#N/A</v>
      </c>
    </row>
    <row r="1130" spans="1:3" hidden="1" x14ac:dyDescent="0.3">
      <c r="A1130" s="9" t="s">
        <v>1127</v>
      </c>
      <c r="B1130" s="9"/>
      <c r="C1130" s="9" t="e">
        <f t="shared" si="17"/>
        <v>#N/A</v>
      </c>
    </row>
    <row r="1131" spans="1:3" hidden="1" x14ac:dyDescent="0.3">
      <c r="A1131" s="9" t="s">
        <v>1128</v>
      </c>
      <c r="B1131" s="9"/>
      <c r="C1131" s="9" t="e">
        <f t="shared" si="17"/>
        <v>#N/A</v>
      </c>
    </row>
    <row r="1132" spans="1:3" hidden="1" x14ac:dyDescent="0.3">
      <c r="A1132" s="9" t="s">
        <v>1129</v>
      </c>
      <c r="B1132" s="9"/>
      <c r="C1132" s="9" t="e">
        <f t="shared" si="17"/>
        <v>#N/A</v>
      </c>
    </row>
    <row r="1133" spans="1:3" hidden="1" x14ac:dyDescent="0.3">
      <c r="A1133" s="9" t="s">
        <v>1130</v>
      </c>
      <c r="B1133" s="9"/>
      <c r="C1133" s="9" t="e">
        <f t="shared" si="17"/>
        <v>#N/A</v>
      </c>
    </row>
    <row r="1134" spans="1:3" hidden="1" x14ac:dyDescent="0.3">
      <c r="A1134" s="9" t="s">
        <v>1131</v>
      </c>
      <c r="B1134" s="9"/>
      <c r="C1134" s="9" t="e">
        <f t="shared" si="17"/>
        <v>#N/A</v>
      </c>
    </row>
    <row r="1135" spans="1:3" hidden="1" x14ac:dyDescent="0.3">
      <c r="A1135" s="9" t="s">
        <v>1132</v>
      </c>
      <c r="B1135" s="9"/>
      <c r="C1135" s="9" t="e">
        <f t="shared" si="17"/>
        <v>#N/A</v>
      </c>
    </row>
    <row r="1136" spans="1:3" hidden="1" x14ac:dyDescent="0.3">
      <c r="A1136" s="9" t="s">
        <v>1133</v>
      </c>
      <c r="B1136" s="9"/>
      <c r="C1136" s="9" t="e">
        <f t="shared" si="17"/>
        <v>#N/A</v>
      </c>
    </row>
    <row r="1137" spans="1:3" hidden="1" x14ac:dyDescent="0.3">
      <c r="A1137" s="9" t="s">
        <v>1134</v>
      </c>
      <c r="B1137" s="9"/>
      <c r="C1137" s="9" t="e">
        <f t="shared" si="17"/>
        <v>#N/A</v>
      </c>
    </row>
    <row r="1138" spans="1:3" hidden="1" x14ac:dyDescent="0.3">
      <c r="A1138" s="9" t="s">
        <v>1135</v>
      </c>
      <c r="B1138" s="9"/>
      <c r="C1138" s="9" t="e">
        <f t="shared" si="17"/>
        <v>#N/A</v>
      </c>
    </row>
    <row r="1139" spans="1:3" hidden="1" x14ac:dyDescent="0.3">
      <c r="A1139" s="9" t="s">
        <v>1136</v>
      </c>
      <c r="B1139" s="9"/>
      <c r="C1139" s="9" t="e">
        <f t="shared" si="17"/>
        <v>#N/A</v>
      </c>
    </row>
    <row r="1140" spans="1:3" hidden="1" x14ac:dyDescent="0.3">
      <c r="A1140" s="9" t="s">
        <v>1137</v>
      </c>
      <c r="B1140" s="9"/>
      <c r="C1140" s="9" t="e">
        <f t="shared" si="17"/>
        <v>#N/A</v>
      </c>
    </row>
    <row r="1141" spans="1:3" hidden="1" x14ac:dyDescent="0.3">
      <c r="A1141" s="9" t="s">
        <v>1138</v>
      </c>
      <c r="B1141" s="9"/>
      <c r="C1141" s="9" t="e">
        <f t="shared" si="17"/>
        <v>#N/A</v>
      </c>
    </row>
    <row r="1142" spans="1:3" hidden="1" x14ac:dyDescent="0.3">
      <c r="A1142" s="9" t="s">
        <v>1139</v>
      </c>
      <c r="B1142" s="9"/>
      <c r="C1142" s="9" t="e">
        <f t="shared" si="17"/>
        <v>#N/A</v>
      </c>
    </row>
    <row r="1143" spans="1:3" hidden="1" x14ac:dyDescent="0.3">
      <c r="A1143" s="9" t="s">
        <v>1140</v>
      </c>
      <c r="B1143" s="9"/>
      <c r="C1143" s="9" t="e">
        <f t="shared" si="17"/>
        <v>#N/A</v>
      </c>
    </row>
    <row r="1144" spans="1:3" hidden="1" x14ac:dyDescent="0.3">
      <c r="A1144" s="9" t="s">
        <v>1141</v>
      </c>
      <c r="B1144" s="9"/>
      <c r="C1144" s="9" t="e">
        <f t="shared" si="17"/>
        <v>#N/A</v>
      </c>
    </row>
    <row r="1145" spans="1:3" hidden="1" x14ac:dyDescent="0.3">
      <c r="A1145" s="9" t="s">
        <v>1142</v>
      </c>
      <c r="B1145" s="9"/>
      <c r="C1145" s="9" t="e">
        <f t="shared" si="17"/>
        <v>#N/A</v>
      </c>
    </row>
    <row r="1146" spans="1:3" hidden="1" x14ac:dyDescent="0.3">
      <c r="A1146" s="9" t="s">
        <v>1143</v>
      </c>
      <c r="B1146" s="9"/>
      <c r="C1146" s="9" t="e">
        <f t="shared" si="17"/>
        <v>#N/A</v>
      </c>
    </row>
    <row r="1147" spans="1:3" hidden="1" x14ac:dyDescent="0.3">
      <c r="A1147" s="9" t="s">
        <v>1144</v>
      </c>
      <c r="B1147" s="9"/>
      <c r="C1147" s="9" t="e">
        <f t="shared" si="17"/>
        <v>#N/A</v>
      </c>
    </row>
    <row r="1148" spans="1:3" hidden="1" x14ac:dyDescent="0.3">
      <c r="A1148" s="9" t="s">
        <v>1145</v>
      </c>
      <c r="B1148" s="9"/>
      <c r="C1148" s="9" t="e">
        <f t="shared" si="17"/>
        <v>#N/A</v>
      </c>
    </row>
    <row r="1149" spans="1:3" hidden="1" x14ac:dyDescent="0.3">
      <c r="A1149" s="9" t="s">
        <v>1146</v>
      </c>
      <c r="B1149" s="9"/>
      <c r="C1149" s="9" t="e">
        <f t="shared" si="17"/>
        <v>#N/A</v>
      </c>
    </row>
    <row r="1150" spans="1:3" hidden="1" x14ac:dyDescent="0.3">
      <c r="A1150" s="9" t="s">
        <v>1147</v>
      </c>
      <c r="B1150" s="9"/>
      <c r="C1150" s="9" t="e">
        <f t="shared" si="17"/>
        <v>#N/A</v>
      </c>
    </row>
    <row r="1151" spans="1:3" hidden="1" x14ac:dyDescent="0.3">
      <c r="A1151" s="9" t="s">
        <v>1148</v>
      </c>
      <c r="B1151" s="9"/>
      <c r="C1151" s="9" t="e">
        <f t="shared" si="17"/>
        <v>#N/A</v>
      </c>
    </row>
    <row r="1152" spans="1:3" hidden="1" x14ac:dyDescent="0.3">
      <c r="A1152" s="9" t="s">
        <v>1149</v>
      </c>
      <c r="B1152" s="9"/>
      <c r="C1152" s="9" t="e">
        <f t="shared" si="17"/>
        <v>#N/A</v>
      </c>
    </row>
    <row r="1153" spans="1:3" hidden="1" x14ac:dyDescent="0.3">
      <c r="A1153" s="9" t="s">
        <v>1150</v>
      </c>
      <c r="B1153" s="9"/>
      <c r="C1153" s="9" t="e">
        <f t="shared" si="17"/>
        <v>#N/A</v>
      </c>
    </row>
    <row r="1154" spans="1:3" hidden="1" x14ac:dyDescent="0.3">
      <c r="A1154" s="9" t="s">
        <v>1151</v>
      </c>
      <c r="B1154" s="9"/>
      <c r="C1154" s="9" t="e">
        <f t="shared" si="17"/>
        <v>#N/A</v>
      </c>
    </row>
    <row r="1155" spans="1:3" hidden="1" x14ac:dyDescent="0.3">
      <c r="A1155" s="9" t="s">
        <v>1152</v>
      </c>
      <c r="B1155" s="9"/>
      <c r="C1155" s="9" t="e">
        <f t="shared" ref="C1155:C1218" si="18">VLOOKUP(B1155,A:A,1,FALSE)</f>
        <v>#N/A</v>
      </c>
    </row>
    <row r="1156" spans="1:3" hidden="1" x14ac:dyDescent="0.3">
      <c r="A1156" s="9" t="s">
        <v>1153</v>
      </c>
      <c r="B1156" s="9"/>
      <c r="C1156" s="9" t="e">
        <f t="shared" si="18"/>
        <v>#N/A</v>
      </c>
    </row>
    <row r="1157" spans="1:3" hidden="1" x14ac:dyDescent="0.3">
      <c r="A1157" s="9" t="s">
        <v>1154</v>
      </c>
      <c r="B1157" s="9"/>
      <c r="C1157" s="9" t="e">
        <f t="shared" si="18"/>
        <v>#N/A</v>
      </c>
    </row>
    <row r="1158" spans="1:3" hidden="1" x14ac:dyDescent="0.3">
      <c r="A1158" s="9" t="s">
        <v>1155</v>
      </c>
      <c r="B1158" s="9"/>
      <c r="C1158" s="9" t="e">
        <f t="shared" si="18"/>
        <v>#N/A</v>
      </c>
    </row>
    <row r="1159" spans="1:3" hidden="1" x14ac:dyDescent="0.3">
      <c r="A1159" s="9" t="s">
        <v>1156</v>
      </c>
      <c r="B1159" s="9"/>
      <c r="C1159" s="9" t="e">
        <f t="shared" si="18"/>
        <v>#N/A</v>
      </c>
    </row>
    <row r="1160" spans="1:3" hidden="1" x14ac:dyDescent="0.3">
      <c r="A1160" s="9" t="s">
        <v>1157</v>
      </c>
      <c r="B1160" s="9"/>
      <c r="C1160" s="9" t="e">
        <f t="shared" si="18"/>
        <v>#N/A</v>
      </c>
    </row>
    <row r="1161" spans="1:3" hidden="1" x14ac:dyDescent="0.3">
      <c r="A1161" s="9" t="s">
        <v>1158</v>
      </c>
      <c r="B1161" s="9"/>
      <c r="C1161" s="9" t="e">
        <f t="shared" si="18"/>
        <v>#N/A</v>
      </c>
    </row>
    <row r="1162" spans="1:3" hidden="1" x14ac:dyDescent="0.3">
      <c r="A1162" s="9" t="s">
        <v>1159</v>
      </c>
      <c r="B1162" s="9"/>
      <c r="C1162" s="9" t="e">
        <f t="shared" si="18"/>
        <v>#N/A</v>
      </c>
    </row>
    <row r="1163" spans="1:3" hidden="1" x14ac:dyDescent="0.3">
      <c r="A1163" s="9" t="s">
        <v>1160</v>
      </c>
      <c r="B1163" s="9"/>
      <c r="C1163" s="9" t="e">
        <f t="shared" si="18"/>
        <v>#N/A</v>
      </c>
    </row>
    <row r="1164" spans="1:3" hidden="1" x14ac:dyDescent="0.3">
      <c r="A1164" s="9" t="s">
        <v>1161</v>
      </c>
      <c r="B1164" s="9"/>
      <c r="C1164" s="9" t="e">
        <f t="shared" si="18"/>
        <v>#N/A</v>
      </c>
    </row>
    <row r="1165" spans="1:3" hidden="1" x14ac:dyDescent="0.3">
      <c r="A1165" s="9" t="s">
        <v>1162</v>
      </c>
      <c r="B1165" s="9"/>
      <c r="C1165" s="9" t="e">
        <f t="shared" si="18"/>
        <v>#N/A</v>
      </c>
    </row>
    <row r="1166" spans="1:3" hidden="1" x14ac:dyDescent="0.3">
      <c r="A1166" s="9" t="s">
        <v>1163</v>
      </c>
      <c r="B1166" s="9"/>
      <c r="C1166" s="9" t="e">
        <f t="shared" si="18"/>
        <v>#N/A</v>
      </c>
    </row>
    <row r="1167" spans="1:3" hidden="1" x14ac:dyDescent="0.3">
      <c r="A1167" s="9" t="s">
        <v>1164</v>
      </c>
      <c r="B1167" s="9"/>
      <c r="C1167" s="9" t="e">
        <f t="shared" si="18"/>
        <v>#N/A</v>
      </c>
    </row>
    <row r="1168" spans="1:3" hidden="1" x14ac:dyDescent="0.3">
      <c r="A1168" s="9" t="s">
        <v>1165</v>
      </c>
      <c r="B1168" s="9"/>
      <c r="C1168" s="9" t="e">
        <f t="shared" si="18"/>
        <v>#N/A</v>
      </c>
    </row>
    <row r="1169" spans="1:3" hidden="1" x14ac:dyDescent="0.3">
      <c r="A1169" s="9" t="s">
        <v>1166</v>
      </c>
      <c r="B1169" s="9"/>
      <c r="C1169" s="9" t="e">
        <f t="shared" si="18"/>
        <v>#N/A</v>
      </c>
    </row>
    <row r="1170" spans="1:3" hidden="1" x14ac:dyDescent="0.3">
      <c r="A1170" s="9" t="s">
        <v>1167</v>
      </c>
      <c r="B1170" s="9"/>
      <c r="C1170" s="9" t="e">
        <f t="shared" si="18"/>
        <v>#N/A</v>
      </c>
    </row>
    <row r="1171" spans="1:3" hidden="1" x14ac:dyDescent="0.3">
      <c r="A1171" s="9" t="s">
        <v>1168</v>
      </c>
      <c r="B1171" s="9"/>
      <c r="C1171" s="9" t="e">
        <f t="shared" si="18"/>
        <v>#N/A</v>
      </c>
    </row>
    <row r="1172" spans="1:3" hidden="1" x14ac:dyDescent="0.3">
      <c r="A1172" s="9" t="s">
        <v>1169</v>
      </c>
      <c r="B1172" s="9"/>
      <c r="C1172" s="9" t="e">
        <f t="shared" si="18"/>
        <v>#N/A</v>
      </c>
    </row>
    <row r="1173" spans="1:3" hidden="1" x14ac:dyDescent="0.3">
      <c r="A1173" s="9" t="s">
        <v>1170</v>
      </c>
      <c r="B1173" s="9"/>
      <c r="C1173" s="9" t="e">
        <f t="shared" si="18"/>
        <v>#N/A</v>
      </c>
    </row>
    <row r="1174" spans="1:3" hidden="1" x14ac:dyDescent="0.3">
      <c r="A1174" s="9" t="s">
        <v>1171</v>
      </c>
      <c r="B1174" s="9"/>
      <c r="C1174" s="9" t="e">
        <f t="shared" si="18"/>
        <v>#N/A</v>
      </c>
    </row>
    <row r="1175" spans="1:3" hidden="1" x14ac:dyDescent="0.3">
      <c r="A1175" s="9" t="s">
        <v>1172</v>
      </c>
      <c r="B1175" s="9"/>
      <c r="C1175" s="9" t="e">
        <f t="shared" si="18"/>
        <v>#N/A</v>
      </c>
    </row>
    <row r="1176" spans="1:3" hidden="1" x14ac:dyDescent="0.3">
      <c r="A1176" s="9" t="s">
        <v>1173</v>
      </c>
      <c r="B1176" s="9"/>
      <c r="C1176" s="9" t="e">
        <f t="shared" si="18"/>
        <v>#N/A</v>
      </c>
    </row>
    <row r="1177" spans="1:3" hidden="1" x14ac:dyDescent="0.3">
      <c r="A1177" s="9" t="s">
        <v>1174</v>
      </c>
      <c r="B1177" s="9"/>
      <c r="C1177" s="9" t="e">
        <f t="shared" si="18"/>
        <v>#N/A</v>
      </c>
    </row>
    <row r="1178" spans="1:3" hidden="1" x14ac:dyDescent="0.3">
      <c r="A1178" s="9" t="s">
        <v>1175</v>
      </c>
      <c r="B1178" s="9"/>
      <c r="C1178" s="9" t="e">
        <f t="shared" si="18"/>
        <v>#N/A</v>
      </c>
    </row>
    <row r="1179" spans="1:3" hidden="1" x14ac:dyDescent="0.3">
      <c r="A1179" s="9" t="s">
        <v>1176</v>
      </c>
      <c r="B1179" s="9"/>
      <c r="C1179" s="9" t="e">
        <f t="shared" si="18"/>
        <v>#N/A</v>
      </c>
    </row>
    <row r="1180" spans="1:3" hidden="1" x14ac:dyDescent="0.3">
      <c r="A1180" s="9" t="s">
        <v>1177</v>
      </c>
      <c r="B1180" s="9"/>
      <c r="C1180" s="9" t="e">
        <f t="shared" si="18"/>
        <v>#N/A</v>
      </c>
    </row>
    <row r="1181" spans="1:3" hidden="1" x14ac:dyDescent="0.3">
      <c r="A1181" s="9" t="s">
        <v>1178</v>
      </c>
      <c r="B1181" s="9"/>
      <c r="C1181" s="9" t="e">
        <f t="shared" si="18"/>
        <v>#N/A</v>
      </c>
    </row>
    <row r="1182" spans="1:3" hidden="1" x14ac:dyDescent="0.3">
      <c r="A1182" s="9" t="s">
        <v>1179</v>
      </c>
      <c r="B1182" s="9"/>
      <c r="C1182" s="9" t="e">
        <f t="shared" si="18"/>
        <v>#N/A</v>
      </c>
    </row>
    <row r="1183" spans="1:3" hidden="1" x14ac:dyDescent="0.3">
      <c r="A1183" s="9" t="s">
        <v>1180</v>
      </c>
      <c r="B1183" s="9"/>
      <c r="C1183" s="9" t="e">
        <f t="shared" si="18"/>
        <v>#N/A</v>
      </c>
    </row>
    <row r="1184" spans="1:3" hidden="1" x14ac:dyDescent="0.3">
      <c r="A1184" s="9" t="s">
        <v>1181</v>
      </c>
      <c r="B1184" s="9"/>
      <c r="C1184" s="9" t="e">
        <f t="shared" si="18"/>
        <v>#N/A</v>
      </c>
    </row>
    <row r="1185" spans="1:3" hidden="1" x14ac:dyDescent="0.3">
      <c r="A1185" s="9" t="s">
        <v>1182</v>
      </c>
      <c r="B1185" s="9"/>
      <c r="C1185" s="9" t="e">
        <f t="shared" si="18"/>
        <v>#N/A</v>
      </c>
    </row>
    <row r="1186" spans="1:3" hidden="1" x14ac:dyDescent="0.3">
      <c r="A1186" s="9" t="s">
        <v>1183</v>
      </c>
      <c r="B1186" s="9"/>
      <c r="C1186" s="9" t="e">
        <f t="shared" si="18"/>
        <v>#N/A</v>
      </c>
    </row>
    <row r="1187" spans="1:3" hidden="1" x14ac:dyDescent="0.3">
      <c r="A1187" s="9" t="s">
        <v>1184</v>
      </c>
      <c r="B1187" s="9"/>
      <c r="C1187" s="9" t="e">
        <f t="shared" si="18"/>
        <v>#N/A</v>
      </c>
    </row>
    <row r="1188" spans="1:3" hidden="1" x14ac:dyDescent="0.3">
      <c r="A1188" s="9" t="s">
        <v>1185</v>
      </c>
      <c r="B1188" s="9"/>
      <c r="C1188" s="9" t="e">
        <f t="shared" si="18"/>
        <v>#N/A</v>
      </c>
    </row>
    <row r="1189" spans="1:3" hidden="1" x14ac:dyDescent="0.3">
      <c r="A1189" s="9" t="s">
        <v>1186</v>
      </c>
      <c r="B1189" s="9"/>
      <c r="C1189" s="9" t="e">
        <f t="shared" si="18"/>
        <v>#N/A</v>
      </c>
    </row>
    <row r="1190" spans="1:3" hidden="1" x14ac:dyDescent="0.3">
      <c r="A1190" s="9" t="s">
        <v>1187</v>
      </c>
      <c r="B1190" s="9"/>
      <c r="C1190" s="9" t="e">
        <f t="shared" si="18"/>
        <v>#N/A</v>
      </c>
    </row>
    <row r="1191" spans="1:3" hidden="1" x14ac:dyDescent="0.3">
      <c r="A1191" s="9" t="s">
        <v>1188</v>
      </c>
      <c r="B1191" s="9"/>
      <c r="C1191" s="9" t="e">
        <f t="shared" si="18"/>
        <v>#N/A</v>
      </c>
    </row>
    <row r="1192" spans="1:3" hidden="1" x14ac:dyDescent="0.3">
      <c r="A1192" s="9" t="s">
        <v>1189</v>
      </c>
      <c r="B1192" s="9"/>
      <c r="C1192" s="9" t="e">
        <f t="shared" si="18"/>
        <v>#N/A</v>
      </c>
    </row>
    <row r="1193" spans="1:3" hidden="1" x14ac:dyDescent="0.3">
      <c r="A1193" s="9" t="s">
        <v>1190</v>
      </c>
      <c r="B1193" s="9"/>
      <c r="C1193" s="9" t="e">
        <f t="shared" si="18"/>
        <v>#N/A</v>
      </c>
    </row>
    <row r="1194" spans="1:3" hidden="1" x14ac:dyDescent="0.3">
      <c r="A1194" s="9" t="s">
        <v>1191</v>
      </c>
      <c r="B1194" s="9"/>
      <c r="C1194" s="9" t="e">
        <f t="shared" si="18"/>
        <v>#N/A</v>
      </c>
    </row>
    <row r="1195" spans="1:3" hidden="1" x14ac:dyDescent="0.3">
      <c r="A1195" s="9" t="s">
        <v>1192</v>
      </c>
      <c r="B1195" s="9"/>
      <c r="C1195" s="9" t="e">
        <f t="shared" si="18"/>
        <v>#N/A</v>
      </c>
    </row>
    <row r="1196" spans="1:3" hidden="1" x14ac:dyDescent="0.3">
      <c r="A1196" s="9" t="s">
        <v>1193</v>
      </c>
      <c r="B1196" s="9"/>
      <c r="C1196" s="9" t="e">
        <f t="shared" si="18"/>
        <v>#N/A</v>
      </c>
    </row>
    <row r="1197" spans="1:3" hidden="1" x14ac:dyDescent="0.3">
      <c r="A1197" s="9" t="s">
        <v>1194</v>
      </c>
      <c r="B1197" s="9"/>
      <c r="C1197" s="9" t="e">
        <f t="shared" si="18"/>
        <v>#N/A</v>
      </c>
    </row>
    <row r="1198" spans="1:3" hidden="1" x14ac:dyDescent="0.3">
      <c r="A1198" s="9" t="s">
        <v>1195</v>
      </c>
      <c r="B1198" s="9"/>
      <c r="C1198" s="9" t="e">
        <f t="shared" si="18"/>
        <v>#N/A</v>
      </c>
    </row>
    <row r="1199" spans="1:3" hidden="1" x14ac:dyDescent="0.3">
      <c r="A1199" s="9" t="s">
        <v>1196</v>
      </c>
      <c r="B1199" s="9"/>
      <c r="C1199" s="9" t="e">
        <f t="shared" si="18"/>
        <v>#N/A</v>
      </c>
    </row>
    <row r="1200" spans="1:3" hidden="1" x14ac:dyDescent="0.3">
      <c r="A1200" s="9" t="s">
        <v>1197</v>
      </c>
      <c r="B1200" s="9"/>
      <c r="C1200" s="9" t="e">
        <f t="shared" si="18"/>
        <v>#N/A</v>
      </c>
    </row>
    <row r="1201" spans="1:3" hidden="1" x14ac:dyDescent="0.3">
      <c r="A1201" s="9" t="s">
        <v>1198</v>
      </c>
      <c r="B1201" s="9"/>
      <c r="C1201" s="9" t="e">
        <f t="shared" si="18"/>
        <v>#N/A</v>
      </c>
    </row>
    <row r="1202" spans="1:3" hidden="1" x14ac:dyDescent="0.3">
      <c r="A1202" s="9" t="s">
        <v>1199</v>
      </c>
      <c r="B1202" s="9"/>
      <c r="C1202" s="9" t="e">
        <f t="shared" si="18"/>
        <v>#N/A</v>
      </c>
    </row>
    <row r="1203" spans="1:3" hidden="1" x14ac:dyDescent="0.3">
      <c r="A1203" s="9" t="s">
        <v>1200</v>
      </c>
      <c r="B1203" s="9"/>
      <c r="C1203" s="9" t="e">
        <f t="shared" si="18"/>
        <v>#N/A</v>
      </c>
    </row>
    <row r="1204" spans="1:3" hidden="1" x14ac:dyDescent="0.3">
      <c r="A1204" s="9" t="s">
        <v>1201</v>
      </c>
      <c r="B1204" s="9"/>
      <c r="C1204" s="9" t="e">
        <f t="shared" si="18"/>
        <v>#N/A</v>
      </c>
    </row>
    <row r="1205" spans="1:3" hidden="1" x14ac:dyDescent="0.3">
      <c r="A1205" s="9" t="s">
        <v>1202</v>
      </c>
      <c r="B1205" s="9"/>
      <c r="C1205" s="9" t="e">
        <f t="shared" si="18"/>
        <v>#N/A</v>
      </c>
    </row>
    <row r="1206" spans="1:3" hidden="1" x14ac:dyDescent="0.3">
      <c r="A1206" s="9" t="s">
        <v>1203</v>
      </c>
      <c r="B1206" s="9"/>
      <c r="C1206" s="9" t="e">
        <f t="shared" si="18"/>
        <v>#N/A</v>
      </c>
    </row>
    <row r="1207" spans="1:3" hidden="1" x14ac:dyDescent="0.3">
      <c r="A1207" s="9" t="s">
        <v>1204</v>
      </c>
      <c r="B1207" s="9"/>
      <c r="C1207" s="9" t="e">
        <f t="shared" si="18"/>
        <v>#N/A</v>
      </c>
    </row>
    <row r="1208" spans="1:3" hidden="1" x14ac:dyDescent="0.3">
      <c r="A1208" s="9" t="s">
        <v>1205</v>
      </c>
      <c r="B1208" s="9"/>
      <c r="C1208" s="9" t="e">
        <f t="shared" si="18"/>
        <v>#N/A</v>
      </c>
    </row>
    <row r="1209" spans="1:3" hidden="1" x14ac:dyDescent="0.3">
      <c r="A1209" s="9" t="s">
        <v>1206</v>
      </c>
      <c r="B1209" s="9"/>
      <c r="C1209" s="9" t="e">
        <f t="shared" si="18"/>
        <v>#N/A</v>
      </c>
    </row>
    <row r="1210" spans="1:3" hidden="1" x14ac:dyDescent="0.3">
      <c r="A1210" s="9" t="s">
        <v>1207</v>
      </c>
      <c r="B1210" s="9"/>
      <c r="C1210" s="9" t="e">
        <f t="shared" si="18"/>
        <v>#N/A</v>
      </c>
    </row>
    <row r="1211" spans="1:3" hidden="1" x14ac:dyDescent="0.3">
      <c r="A1211" s="9" t="s">
        <v>1208</v>
      </c>
      <c r="B1211" s="9"/>
      <c r="C1211" s="9" t="e">
        <f t="shared" si="18"/>
        <v>#N/A</v>
      </c>
    </row>
    <row r="1212" spans="1:3" hidden="1" x14ac:dyDescent="0.3">
      <c r="A1212" s="9" t="s">
        <v>1209</v>
      </c>
      <c r="B1212" s="9"/>
      <c r="C1212" s="9" t="e">
        <f t="shared" si="18"/>
        <v>#N/A</v>
      </c>
    </row>
    <row r="1213" spans="1:3" hidden="1" x14ac:dyDescent="0.3">
      <c r="A1213" s="9" t="s">
        <v>1210</v>
      </c>
      <c r="B1213" s="9"/>
      <c r="C1213" s="9" t="e">
        <f t="shared" si="18"/>
        <v>#N/A</v>
      </c>
    </row>
    <row r="1214" spans="1:3" hidden="1" x14ac:dyDescent="0.3">
      <c r="A1214" s="9" t="s">
        <v>1211</v>
      </c>
      <c r="B1214" s="9"/>
      <c r="C1214" s="9" t="e">
        <f t="shared" si="18"/>
        <v>#N/A</v>
      </c>
    </row>
    <row r="1215" spans="1:3" hidden="1" x14ac:dyDescent="0.3">
      <c r="A1215" s="9" t="s">
        <v>1212</v>
      </c>
      <c r="B1215" s="9"/>
      <c r="C1215" s="9" t="e">
        <f t="shared" si="18"/>
        <v>#N/A</v>
      </c>
    </row>
    <row r="1216" spans="1:3" hidden="1" x14ac:dyDescent="0.3">
      <c r="A1216" s="9" t="s">
        <v>1213</v>
      </c>
      <c r="B1216" s="9"/>
      <c r="C1216" s="9" t="e">
        <f t="shared" si="18"/>
        <v>#N/A</v>
      </c>
    </row>
    <row r="1217" spans="1:3" hidden="1" x14ac:dyDescent="0.3">
      <c r="A1217" s="9" t="s">
        <v>1214</v>
      </c>
      <c r="B1217" s="9"/>
      <c r="C1217" s="9" t="e">
        <f t="shared" si="18"/>
        <v>#N/A</v>
      </c>
    </row>
    <row r="1218" spans="1:3" hidden="1" x14ac:dyDescent="0.3">
      <c r="A1218" s="9" t="s">
        <v>1215</v>
      </c>
      <c r="B1218" s="9"/>
      <c r="C1218" s="9" t="e">
        <f t="shared" si="18"/>
        <v>#N/A</v>
      </c>
    </row>
    <row r="1219" spans="1:3" hidden="1" x14ac:dyDescent="0.3">
      <c r="A1219" s="9" t="s">
        <v>1216</v>
      </c>
      <c r="B1219" s="9"/>
      <c r="C1219" s="9" t="e">
        <f t="shared" ref="C1219:C1282" si="19">VLOOKUP(B1219,A:A,1,FALSE)</f>
        <v>#N/A</v>
      </c>
    </row>
    <row r="1220" spans="1:3" hidden="1" x14ac:dyDescent="0.3">
      <c r="A1220" s="9" t="s">
        <v>1217</v>
      </c>
      <c r="B1220" s="9"/>
      <c r="C1220" s="9" t="e">
        <f t="shared" si="19"/>
        <v>#N/A</v>
      </c>
    </row>
    <row r="1221" spans="1:3" hidden="1" x14ac:dyDescent="0.3">
      <c r="A1221" s="9" t="s">
        <v>1218</v>
      </c>
      <c r="B1221" s="9"/>
      <c r="C1221" s="9" t="e">
        <f t="shared" si="19"/>
        <v>#N/A</v>
      </c>
    </row>
    <row r="1222" spans="1:3" hidden="1" x14ac:dyDescent="0.3">
      <c r="A1222" s="9" t="s">
        <v>1219</v>
      </c>
      <c r="B1222" s="9"/>
      <c r="C1222" s="9" t="e">
        <f t="shared" si="19"/>
        <v>#N/A</v>
      </c>
    </row>
    <row r="1223" spans="1:3" hidden="1" x14ac:dyDescent="0.3">
      <c r="A1223" s="9" t="s">
        <v>1220</v>
      </c>
      <c r="B1223" s="9"/>
      <c r="C1223" s="9" t="e">
        <f t="shared" si="19"/>
        <v>#N/A</v>
      </c>
    </row>
    <row r="1224" spans="1:3" hidden="1" x14ac:dyDescent="0.3">
      <c r="A1224" s="9" t="s">
        <v>1221</v>
      </c>
      <c r="B1224" s="9"/>
      <c r="C1224" s="9" t="e">
        <f t="shared" si="19"/>
        <v>#N/A</v>
      </c>
    </row>
    <row r="1225" spans="1:3" hidden="1" x14ac:dyDescent="0.3">
      <c r="A1225" s="9" t="s">
        <v>1222</v>
      </c>
      <c r="B1225" s="9"/>
      <c r="C1225" s="9" t="e">
        <f t="shared" si="19"/>
        <v>#N/A</v>
      </c>
    </row>
    <row r="1226" spans="1:3" hidden="1" x14ac:dyDescent="0.3">
      <c r="A1226" s="9" t="s">
        <v>1223</v>
      </c>
      <c r="B1226" s="9"/>
      <c r="C1226" s="9" t="e">
        <f t="shared" si="19"/>
        <v>#N/A</v>
      </c>
    </row>
    <row r="1227" spans="1:3" hidden="1" x14ac:dyDescent="0.3">
      <c r="A1227" s="9" t="s">
        <v>1224</v>
      </c>
      <c r="B1227" s="9"/>
      <c r="C1227" s="9" t="e">
        <f t="shared" si="19"/>
        <v>#N/A</v>
      </c>
    </row>
    <row r="1228" spans="1:3" hidden="1" x14ac:dyDescent="0.3">
      <c r="A1228" s="9" t="s">
        <v>1225</v>
      </c>
      <c r="B1228" s="9"/>
      <c r="C1228" s="9" t="e">
        <f t="shared" si="19"/>
        <v>#N/A</v>
      </c>
    </row>
    <row r="1229" spans="1:3" hidden="1" x14ac:dyDescent="0.3">
      <c r="A1229" s="9" t="s">
        <v>1226</v>
      </c>
      <c r="B1229" s="9"/>
      <c r="C1229" s="9" t="e">
        <f t="shared" si="19"/>
        <v>#N/A</v>
      </c>
    </row>
    <row r="1230" spans="1:3" hidden="1" x14ac:dyDescent="0.3">
      <c r="A1230" s="9" t="s">
        <v>1227</v>
      </c>
      <c r="B1230" s="9"/>
      <c r="C1230" s="9" t="e">
        <f t="shared" si="19"/>
        <v>#N/A</v>
      </c>
    </row>
    <row r="1231" spans="1:3" hidden="1" x14ac:dyDescent="0.3">
      <c r="A1231" s="9" t="s">
        <v>1228</v>
      </c>
      <c r="B1231" s="9"/>
      <c r="C1231" s="9" t="e">
        <f t="shared" si="19"/>
        <v>#N/A</v>
      </c>
    </row>
    <row r="1232" spans="1:3" hidden="1" x14ac:dyDescent="0.3">
      <c r="A1232" s="9" t="s">
        <v>1229</v>
      </c>
      <c r="B1232" s="9"/>
      <c r="C1232" s="9" t="e">
        <f t="shared" si="19"/>
        <v>#N/A</v>
      </c>
    </row>
    <row r="1233" spans="1:3" hidden="1" x14ac:dyDescent="0.3">
      <c r="A1233" s="9" t="s">
        <v>1230</v>
      </c>
      <c r="B1233" s="9"/>
      <c r="C1233" s="9" t="e">
        <f t="shared" si="19"/>
        <v>#N/A</v>
      </c>
    </row>
    <row r="1234" spans="1:3" hidden="1" x14ac:dyDescent="0.3">
      <c r="A1234" s="9" t="s">
        <v>1231</v>
      </c>
      <c r="B1234" s="9"/>
      <c r="C1234" s="9" t="e">
        <f t="shared" si="19"/>
        <v>#N/A</v>
      </c>
    </row>
    <row r="1235" spans="1:3" hidden="1" x14ac:dyDescent="0.3">
      <c r="A1235" s="9" t="s">
        <v>1232</v>
      </c>
      <c r="B1235" s="9"/>
      <c r="C1235" s="9" t="e">
        <f t="shared" si="19"/>
        <v>#N/A</v>
      </c>
    </row>
    <row r="1236" spans="1:3" hidden="1" x14ac:dyDescent="0.3">
      <c r="A1236" s="9" t="s">
        <v>1233</v>
      </c>
      <c r="B1236" s="9"/>
      <c r="C1236" s="9" t="e">
        <f t="shared" si="19"/>
        <v>#N/A</v>
      </c>
    </row>
    <row r="1237" spans="1:3" hidden="1" x14ac:dyDescent="0.3">
      <c r="A1237" s="9" t="s">
        <v>1234</v>
      </c>
      <c r="B1237" s="9"/>
      <c r="C1237" s="9" t="e">
        <f t="shared" si="19"/>
        <v>#N/A</v>
      </c>
    </row>
    <row r="1238" spans="1:3" hidden="1" x14ac:dyDescent="0.3">
      <c r="A1238" s="9" t="s">
        <v>1235</v>
      </c>
      <c r="B1238" s="9"/>
      <c r="C1238" s="9" t="e">
        <f t="shared" si="19"/>
        <v>#N/A</v>
      </c>
    </row>
    <row r="1239" spans="1:3" hidden="1" x14ac:dyDescent="0.3">
      <c r="A1239" s="9" t="s">
        <v>1236</v>
      </c>
      <c r="B1239" s="9"/>
      <c r="C1239" s="9" t="e">
        <f t="shared" si="19"/>
        <v>#N/A</v>
      </c>
    </row>
    <row r="1240" spans="1:3" hidden="1" x14ac:dyDescent="0.3">
      <c r="A1240" s="9" t="s">
        <v>1237</v>
      </c>
      <c r="B1240" s="9"/>
      <c r="C1240" s="9" t="e">
        <f t="shared" si="19"/>
        <v>#N/A</v>
      </c>
    </row>
    <row r="1241" spans="1:3" hidden="1" x14ac:dyDescent="0.3">
      <c r="A1241" s="9" t="s">
        <v>1238</v>
      </c>
      <c r="B1241" s="9"/>
      <c r="C1241" s="9" t="e">
        <f t="shared" si="19"/>
        <v>#N/A</v>
      </c>
    </row>
    <row r="1242" spans="1:3" hidden="1" x14ac:dyDescent="0.3">
      <c r="A1242" s="9" t="s">
        <v>1239</v>
      </c>
      <c r="B1242" s="9"/>
      <c r="C1242" s="9" t="e">
        <f t="shared" si="19"/>
        <v>#N/A</v>
      </c>
    </row>
    <row r="1243" spans="1:3" hidden="1" x14ac:dyDescent="0.3">
      <c r="A1243" s="9" t="s">
        <v>1240</v>
      </c>
      <c r="B1243" s="9"/>
      <c r="C1243" s="9" t="e">
        <f t="shared" si="19"/>
        <v>#N/A</v>
      </c>
    </row>
    <row r="1244" spans="1:3" hidden="1" x14ac:dyDescent="0.3">
      <c r="A1244" s="9" t="s">
        <v>1241</v>
      </c>
      <c r="B1244" s="9"/>
      <c r="C1244" s="9" t="e">
        <f t="shared" si="19"/>
        <v>#N/A</v>
      </c>
    </row>
    <row r="1245" spans="1:3" hidden="1" x14ac:dyDescent="0.3">
      <c r="A1245" s="9" t="s">
        <v>1242</v>
      </c>
      <c r="B1245" s="9"/>
      <c r="C1245" s="9" t="e">
        <f t="shared" si="19"/>
        <v>#N/A</v>
      </c>
    </row>
    <row r="1246" spans="1:3" hidden="1" x14ac:dyDescent="0.3">
      <c r="A1246" s="9" t="s">
        <v>1243</v>
      </c>
      <c r="B1246" s="9"/>
      <c r="C1246" s="9" t="e">
        <f t="shared" si="19"/>
        <v>#N/A</v>
      </c>
    </row>
    <row r="1247" spans="1:3" hidden="1" x14ac:dyDescent="0.3">
      <c r="A1247" s="9" t="s">
        <v>1244</v>
      </c>
      <c r="B1247" s="9"/>
      <c r="C1247" s="9" t="e">
        <f t="shared" si="19"/>
        <v>#N/A</v>
      </c>
    </row>
    <row r="1248" spans="1:3" hidden="1" x14ac:dyDescent="0.3">
      <c r="A1248" s="9" t="s">
        <v>1245</v>
      </c>
      <c r="B1248" s="9"/>
      <c r="C1248" s="9" t="e">
        <f t="shared" si="19"/>
        <v>#N/A</v>
      </c>
    </row>
    <row r="1249" spans="1:3" hidden="1" x14ac:dyDescent="0.3">
      <c r="A1249" s="9" t="s">
        <v>1246</v>
      </c>
      <c r="B1249" s="9"/>
      <c r="C1249" s="9" t="e">
        <f t="shared" si="19"/>
        <v>#N/A</v>
      </c>
    </row>
    <row r="1250" spans="1:3" hidden="1" x14ac:dyDescent="0.3">
      <c r="A1250" s="9" t="s">
        <v>1247</v>
      </c>
      <c r="B1250" s="9"/>
      <c r="C1250" s="9" t="e">
        <f t="shared" si="19"/>
        <v>#N/A</v>
      </c>
    </row>
    <row r="1251" spans="1:3" hidden="1" x14ac:dyDescent="0.3">
      <c r="A1251" s="9" t="s">
        <v>1248</v>
      </c>
      <c r="B1251" s="9"/>
      <c r="C1251" s="9" t="e">
        <f t="shared" si="19"/>
        <v>#N/A</v>
      </c>
    </row>
    <row r="1252" spans="1:3" hidden="1" x14ac:dyDescent="0.3">
      <c r="A1252" s="9" t="s">
        <v>1249</v>
      </c>
      <c r="B1252" s="9"/>
      <c r="C1252" s="9" t="e">
        <f t="shared" si="19"/>
        <v>#N/A</v>
      </c>
    </row>
    <row r="1253" spans="1:3" hidden="1" x14ac:dyDescent="0.3">
      <c r="A1253" s="9" t="s">
        <v>1250</v>
      </c>
      <c r="B1253" s="9"/>
      <c r="C1253" s="9" t="e">
        <f t="shared" si="19"/>
        <v>#N/A</v>
      </c>
    </row>
    <row r="1254" spans="1:3" hidden="1" x14ac:dyDescent="0.3">
      <c r="A1254" s="9" t="s">
        <v>1251</v>
      </c>
      <c r="B1254" s="9"/>
      <c r="C1254" s="9" t="e">
        <f t="shared" si="19"/>
        <v>#N/A</v>
      </c>
    </row>
    <row r="1255" spans="1:3" hidden="1" x14ac:dyDescent="0.3">
      <c r="A1255" s="9" t="s">
        <v>1252</v>
      </c>
      <c r="B1255" s="9"/>
      <c r="C1255" s="9" t="e">
        <f t="shared" si="19"/>
        <v>#N/A</v>
      </c>
    </row>
    <row r="1256" spans="1:3" hidden="1" x14ac:dyDescent="0.3">
      <c r="A1256" s="9" t="s">
        <v>1253</v>
      </c>
      <c r="B1256" s="9"/>
      <c r="C1256" s="9" t="e">
        <f t="shared" si="19"/>
        <v>#N/A</v>
      </c>
    </row>
    <row r="1257" spans="1:3" hidden="1" x14ac:dyDescent="0.3">
      <c r="A1257" s="9" t="s">
        <v>1254</v>
      </c>
      <c r="B1257" s="9"/>
      <c r="C1257" s="9" t="e">
        <f t="shared" si="19"/>
        <v>#N/A</v>
      </c>
    </row>
    <row r="1258" spans="1:3" hidden="1" x14ac:dyDescent="0.3">
      <c r="A1258" s="9" t="s">
        <v>1255</v>
      </c>
      <c r="B1258" s="9"/>
      <c r="C1258" s="9" t="e">
        <f t="shared" si="19"/>
        <v>#N/A</v>
      </c>
    </row>
    <row r="1259" spans="1:3" hidden="1" x14ac:dyDescent="0.3">
      <c r="A1259" s="9" t="s">
        <v>1256</v>
      </c>
      <c r="B1259" s="9"/>
      <c r="C1259" s="9" t="e">
        <f t="shared" si="19"/>
        <v>#N/A</v>
      </c>
    </row>
    <row r="1260" spans="1:3" hidden="1" x14ac:dyDescent="0.3">
      <c r="A1260" s="9" t="s">
        <v>1257</v>
      </c>
      <c r="B1260" s="9"/>
      <c r="C1260" s="9" t="e">
        <f t="shared" si="19"/>
        <v>#N/A</v>
      </c>
    </row>
    <row r="1261" spans="1:3" hidden="1" x14ac:dyDescent="0.3">
      <c r="A1261" s="9" t="s">
        <v>1258</v>
      </c>
      <c r="B1261" s="9"/>
      <c r="C1261" s="9" t="e">
        <f t="shared" si="19"/>
        <v>#N/A</v>
      </c>
    </row>
    <row r="1262" spans="1:3" hidden="1" x14ac:dyDescent="0.3">
      <c r="A1262" s="9" t="s">
        <v>1259</v>
      </c>
      <c r="B1262" s="9"/>
      <c r="C1262" s="9" t="e">
        <f t="shared" si="19"/>
        <v>#N/A</v>
      </c>
    </row>
    <row r="1263" spans="1:3" hidden="1" x14ac:dyDescent="0.3">
      <c r="A1263" s="9" t="s">
        <v>1260</v>
      </c>
      <c r="B1263" s="9"/>
      <c r="C1263" s="9" t="e">
        <f t="shared" si="19"/>
        <v>#N/A</v>
      </c>
    </row>
    <row r="1264" spans="1:3" hidden="1" x14ac:dyDescent="0.3">
      <c r="A1264" s="9" t="s">
        <v>1261</v>
      </c>
      <c r="B1264" s="9"/>
      <c r="C1264" s="9" t="e">
        <f t="shared" si="19"/>
        <v>#N/A</v>
      </c>
    </row>
    <row r="1265" spans="1:3" hidden="1" x14ac:dyDescent="0.3">
      <c r="A1265" s="9" t="s">
        <v>1262</v>
      </c>
      <c r="B1265" s="9"/>
      <c r="C1265" s="9" t="e">
        <f t="shared" si="19"/>
        <v>#N/A</v>
      </c>
    </row>
    <row r="1266" spans="1:3" hidden="1" x14ac:dyDescent="0.3">
      <c r="A1266" s="9" t="s">
        <v>1263</v>
      </c>
      <c r="B1266" s="9"/>
      <c r="C1266" s="9" t="e">
        <f t="shared" si="19"/>
        <v>#N/A</v>
      </c>
    </row>
    <row r="1267" spans="1:3" hidden="1" x14ac:dyDescent="0.3">
      <c r="A1267" s="9" t="s">
        <v>1264</v>
      </c>
      <c r="B1267" s="9"/>
      <c r="C1267" s="9" t="e">
        <f t="shared" si="19"/>
        <v>#N/A</v>
      </c>
    </row>
    <row r="1268" spans="1:3" hidden="1" x14ac:dyDescent="0.3">
      <c r="A1268" s="9" t="s">
        <v>1265</v>
      </c>
      <c r="B1268" s="9"/>
      <c r="C1268" s="9" t="e">
        <f t="shared" si="19"/>
        <v>#N/A</v>
      </c>
    </row>
    <row r="1269" spans="1:3" hidden="1" x14ac:dyDescent="0.3">
      <c r="A1269" s="9" t="s">
        <v>1266</v>
      </c>
      <c r="B1269" s="9"/>
      <c r="C1269" s="9" t="e">
        <f t="shared" si="19"/>
        <v>#N/A</v>
      </c>
    </row>
    <row r="1270" spans="1:3" hidden="1" x14ac:dyDescent="0.3">
      <c r="A1270" s="9" t="s">
        <v>1267</v>
      </c>
      <c r="B1270" s="9"/>
      <c r="C1270" s="9" t="e">
        <f t="shared" si="19"/>
        <v>#N/A</v>
      </c>
    </row>
    <row r="1271" spans="1:3" hidden="1" x14ac:dyDescent="0.3">
      <c r="A1271" s="9" t="s">
        <v>1268</v>
      </c>
      <c r="B1271" s="9"/>
      <c r="C1271" s="9" t="e">
        <f t="shared" si="19"/>
        <v>#N/A</v>
      </c>
    </row>
    <row r="1272" spans="1:3" hidden="1" x14ac:dyDescent="0.3">
      <c r="A1272" s="9" t="s">
        <v>1269</v>
      </c>
      <c r="B1272" s="9"/>
      <c r="C1272" s="9" t="e">
        <f t="shared" si="19"/>
        <v>#N/A</v>
      </c>
    </row>
    <row r="1273" spans="1:3" hidden="1" x14ac:dyDescent="0.3">
      <c r="A1273" s="9" t="s">
        <v>1270</v>
      </c>
      <c r="B1273" s="9"/>
      <c r="C1273" s="9" t="e">
        <f t="shared" si="19"/>
        <v>#N/A</v>
      </c>
    </row>
    <row r="1274" spans="1:3" hidden="1" x14ac:dyDescent="0.3">
      <c r="A1274" s="9" t="s">
        <v>1271</v>
      </c>
      <c r="B1274" s="9"/>
      <c r="C1274" s="9" t="e">
        <f t="shared" si="19"/>
        <v>#N/A</v>
      </c>
    </row>
    <row r="1275" spans="1:3" hidden="1" x14ac:dyDescent="0.3">
      <c r="A1275" s="9" t="s">
        <v>1272</v>
      </c>
      <c r="B1275" s="9"/>
      <c r="C1275" s="9" t="e">
        <f t="shared" si="19"/>
        <v>#N/A</v>
      </c>
    </row>
    <row r="1276" spans="1:3" hidden="1" x14ac:dyDescent="0.3">
      <c r="A1276" s="9" t="s">
        <v>1273</v>
      </c>
      <c r="B1276" s="9"/>
      <c r="C1276" s="9" t="e">
        <f t="shared" si="19"/>
        <v>#N/A</v>
      </c>
    </row>
    <row r="1277" spans="1:3" hidden="1" x14ac:dyDescent="0.3">
      <c r="A1277" s="9" t="s">
        <v>1274</v>
      </c>
      <c r="B1277" s="9"/>
      <c r="C1277" s="9" t="e">
        <f t="shared" si="19"/>
        <v>#N/A</v>
      </c>
    </row>
    <row r="1278" spans="1:3" hidden="1" x14ac:dyDescent="0.3">
      <c r="A1278" s="9" t="s">
        <v>1275</v>
      </c>
      <c r="B1278" s="9"/>
      <c r="C1278" s="9" t="e">
        <f t="shared" si="19"/>
        <v>#N/A</v>
      </c>
    </row>
    <row r="1279" spans="1:3" hidden="1" x14ac:dyDescent="0.3">
      <c r="A1279" s="9" t="s">
        <v>1276</v>
      </c>
      <c r="B1279" s="9"/>
      <c r="C1279" s="9" t="e">
        <f t="shared" si="19"/>
        <v>#N/A</v>
      </c>
    </row>
    <row r="1280" spans="1:3" hidden="1" x14ac:dyDescent="0.3">
      <c r="A1280" s="9" t="s">
        <v>1277</v>
      </c>
      <c r="B1280" s="9"/>
      <c r="C1280" s="9" t="e">
        <f t="shared" si="19"/>
        <v>#N/A</v>
      </c>
    </row>
    <row r="1281" spans="1:3" hidden="1" x14ac:dyDescent="0.3">
      <c r="A1281" s="9" t="s">
        <v>1278</v>
      </c>
      <c r="B1281" s="9"/>
      <c r="C1281" s="9" t="e">
        <f t="shared" si="19"/>
        <v>#N/A</v>
      </c>
    </row>
    <row r="1282" spans="1:3" hidden="1" x14ac:dyDescent="0.3">
      <c r="A1282" s="9" t="s">
        <v>1279</v>
      </c>
      <c r="B1282" s="9"/>
      <c r="C1282" s="9" t="e">
        <f t="shared" si="19"/>
        <v>#N/A</v>
      </c>
    </row>
    <row r="1283" spans="1:3" hidden="1" x14ac:dyDescent="0.3">
      <c r="A1283" s="9" t="s">
        <v>1280</v>
      </c>
      <c r="B1283" s="9"/>
      <c r="C1283" s="9" t="e">
        <f t="shared" ref="C1283:C1346" si="20">VLOOKUP(B1283,A:A,1,FALSE)</f>
        <v>#N/A</v>
      </c>
    </row>
    <row r="1284" spans="1:3" hidden="1" x14ac:dyDescent="0.3">
      <c r="A1284" s="9" t="s">
        <v>1281</v>
      </c>
      <c r="B1284" s="9"/>
      <c r="C1284" s="9" t="e">
        <f t="shared" si="20"/>
        <v>#N/A</v>
      </c>
    </row>
    <row r="1285" spans="1:3" hidden="1" x14ac:dyDescent="0.3">
      <c r="A1285" s="9" t="s">
        <v>1282</v>
      </c>
      <c r="B1285" s="9"/>
      <c r="C1285" s="9" t="e">
        <f t="shared" si="20"/>
        <v>#N/A</v>
      </c>
    </row>
    <row r="1286" spans="1:3" hidden="1" x14ac:dyDescent="0.3">
      <c r="A1286" s="9" t="s">
        <v>1283</v>
      </c>
      <c r="B1286" s="9"/>
      <c r="C1286" s="9" t="e">
        <f t="shared" si="20"/>
        <v>#N/A</v>
      </c>
    </row>
    <row r="1287" spans="1:3" hidden="1" x14ac:dyDescent="0.3">
      <c r="A1287" s="9" t="s">
        <v>1284</v>
      </c>
      <c r="B1287" s="9"/>
      <c r="C1287" s="9" t="e">
        <f t="shared" si="20"/>
        <v>#N/A</v>
      </c>
    </row>
    <row r="1288" spans="1:3" hidden="1" x14ac:dyDescent="0.3">
      <c r="A1288" s="9" t="s">
        <v>1285</v>
      </c>
      <c r="B1288" s="9"/>
      <c r="C1288" s="9" t="e">
        <f t="shared" si="20"/>
        <v>#N/A</v>
      </c>
    </row>
    <row r="1289" spans="1:3" hidden="1" x14ac:dyDescent="0.3">
      <c r="A1289" s="9" t="s">
        <v>1286</v>
      </c>
      <c r="B1289" s="9"/>
      <c r="C1289" s="9" t="e">
        <f t="shared" si="20"/>
        <v>#N/A</v>
      </c>
    </row>
    <row r="1290" spans="1:3" hidden="1" x14ac:dyDescent="0.3">
      <c r="A1290" s="9" t="s">
        <v>1287</v>
      </c>
      <c r="B1290" s="9"/>
      <c r="C1290" s="9" t="e">
        <f t="shared" si="20"/>
        <v>#N/A</v>
      </c>
    </row>
    <row r="1291" spans="1:3" hidden="1" x14ac:dyDescent="0.3">
      <c r="A1291" s="9" t="s">
        <v>1288</v>
      </c>
      <c r="B1291" s="9"/>
      <c r="C1291" s="9" t="e">
        <f t="shared" si="20"/>
        <v>#N/A</v>
      </c>
    </row>
    <row r="1292" spans="1:3" hidden="1" x14ac:dyDescent="0.3">
      <c r="A1292" s="9" t="s">
        <v>1289</v>
      </c>
      <c r="B1292" s="9"/>
      <c r="C1292" s="9" t="e">
        <f t="shared" si="20"/>
        <v>#N/A</v>
      </c>
    </row>
    <row r="1293" spans="1:3" hidden="1" x14ac:dyDescent="0.3">
      <c r="A1293" s="9" t="s">
        <v>1290</v>
      </c>
      <c r="B1293" s="9"/>
      <c r="C1293" s="9" t="e">
        <f t="shared" si="20"/>
        <v>#N/A</v>
      </c>
    </row>
    <row r="1294" spans="1:3" hidden="1" x14ac:dyDescent="0.3">
      <c r="A1294" s="9" t="s">
        <v>1291</v>
      </c>
      <c r="B1294" s="9"/>
      <c r="C1294" s="9" t="e">
        <f t="shared" si="20"/>
        <v>#N/A</v>
      </c>
    </row>
    <row r="1295" spans="1:3" hidden="1" x14ac:dyDescent="0.3">
      <c r="A1295" s="9" t="s">
        <v>1292</v>
      </c>
      <c r="B1295" s="9"/>
      <c r="C1295" s="9" t="e">
        <f t="shared" si="20"/>
        <v>#N/A</v>
      </c>
    </row>
    <row r="1296" spans="1:3" hidden="1" x14ac:dyDescent="0.3">
      <c r="A1296" s="9" t="s">
        <v>1293</v>
      </c>
      <c r="B1296" s="9"/>
      <c r="C1296" s="9" t="e">
        <f t="shared" si="20"/>
        <v>#N/A</v>
      </c>
    </row>
    <row r="1297" spans="1:3" hidden="1" x14ac:dyDescent="0.3">
      <c r="A1297" s="9" t="s">
        <v>1294</v>
      </c>
      <c r="B1297" s="9"/>
      <c r="C1297" s="9" t="e">
        <f t="shared" si="20"/>
        <v>#N/A</v>
      </c>
    </row>
    <row r="1298" spans="1:3" hidden="1" x14ac:dyDescent="0.3">
      <c r="A1298" s="9" t="s">
        <v>1295</v>
      </c>
      <c r="B1298" s="9"/>
      <c r="C1298" s="9" t="e">
        <f t="shared" si="20"/>
        <v>#N/A</v>
      </c>
    </row>
    <row r="1299" spans="1:3" hidden="1" x14ac:dyDescent="0.3">
      <c r="A1299" s="9" t="s">
        <v>1296</v>
      </c>
      <c r="B1299" s="9"/>
      <c r="C1299" s="9" t="e">
        <f t="shared" si="20"/>
        <v>#N/A</v>
      </c>
    </row>
    <row r="1300" spans="1:3" hidden="1" x14ac:dyDescent="0.3">
      <c r="A1300" s="9" t="s">
        <v>1297</v>
      </c>
      <c r="B1300" s="9"/>
      <c r="C1300" s="9" t="e">
        <f t="shared" si="20"/>
        <v>#N/A</v>
      </c>
    </row>
    <row r="1301" spans="1:3" hidden="1" x14ac:dyDescent="0.3">
      <c r="A1301" s="9" t="s">
        <v>1298</v>
      </c>
      <c r="B1301" s="9"/>
      <c r="C1301" s="9" t="e">
        <f t="shared" si="20"/>
        <v>#N/A</v>
      </c>
    </row>
    <row r="1302" spans="1:3" hidden="1" x14ac:dyDescent="0.3">
      <c r="A1302" s="9" t="s">
        <v>1299</v>
      </c>
      <c r="B1302" s="9"/>
      <c r="C1302" s="9" t="e">
        <f t="shared" si="20"/>
        <v>#N/A</v>
      </c>
    </row>
    <row r="1303" spans="1:3" hidden="1" x14ac:dyDescent="0.3">
      <c r="A1303" s="9" t="s">
        <v>1300</v>
      </c>
      <c r="B1303" s="9"/>
      <c r="C1303" s="9" t="e">
        <f t="shared" si="20"/>
        <v>#N/A</v>
      </c>
    </row>
    <row r="1304" spans="1:3" hidden="1" x14ac:dyDescent="0.3">
      <c r="A1304" s="9" t="s">
        <v>1301</v>
      </c>
      <c r="B1304" s="9"/>
      <c r="C1304" s="9" t="e">
        <f t="shared" si="20"/>
        <v>#N/A</v>
      </c>
    </row>
    <row r="1305" spans="1:3" hidden="1" x14ac:dyDescent="0.3">
      <c r="A1305" s="9" t="s">
        <v>1302</v>
      </c>
      <c r="B1305" s="9"/>
      <c r="C1305" s="9" t="e">
        <f t="shared" si="20"/>
        <v>#N/A</v>
      </c>
    </row>
    <row r="1306" spans="1:3" hidden="1" x14ac:dyDescent="0.3">
      <c r="A1306" s="9" t="s">
        <v>1303</v>
      </c>
      <c r="B1306" s="9"/>
      <c r="C1306" s="9" t="e">
        <f t="shared" si="20"/>
        <v>#N/A</v>
      </c>
    </row>
    <row r="1307" spans="1:3" hidden="1" x14ac:dyDescent="0.3">
      <c r="A1307" s="9" t="s">
        <v>1304</v>
      </c>
      <c r="B1307" s="9"/>
      <c r="C1307" s="9" t="e">
        <f t="shared" si="20"/>
        <v>#N/A</v>
      </c>
    </row>
    <row r="1308" spans="1:3" hidden="1" x14ac:dyDescent="0.3">
      <c r="A1308" s="9" t="s">
        <v>1305</v>
      </c>
      <c r="B1308" s="9"/>
      <c r="C1308" s="9" t="e">
        <f t="shared" si="20"/>
        <v>#N/A</v>
      </c>
    </row>
    <row r="1309" spans="1:3" hidden="1" x14ac:dyDescent="0.3">
      <c r="A1309" s="9" t="s">
        <v>1306</v>
      </c>
      <c r="B1309" s="9"/>
      <c r="C1309" s="9" t="e">
        <f t="shared" si="20"/>
        <v>#N/A</v>
      </c>
    </row>
    <row r="1310" spans="1:3" hidden="1" x14ac:dyDescent="0.3">
      <c r="A1310" s="9" t="s">
        <v>1307</v>
      </c>
      <c r="B1310" s="9"/>
      <c r="C1310" s="9" t="e">
        <f t="shared" si="20"/>
        <v>#N/A</v>
      </c>
    </row>
    <row r="1311" spans="1:3" hidden="1" x14ac:dyDescent="0.3">
      <c r="A1311" s="9" t="s">
        <v>1308</v>
      </c>
      <c r="B1311" s="9"/>
      <c r="C1311" s="9" t="e">
        <f t="shared" si="20"/>
        <v>#N/A</v>
      </c>
    </row>
    <row r="1312" spans="1:3" hidden="1" x14ac:dyDescent="0.3">
      <c r="A1312" s="9" t="s">
        <v>1309</v>
      </c>
      <c r="B1312" s="9"/>
      <c r="C1312" s="9" t="e">
        <f t="shared" si="20"/>
        <v>#N/A</v>
      </c>
    </row>
    <row r="1313" spans="1:3" hidden="1" x14ac:dyDescent="0.3">
      <c r="A1313" s="9" t="s">
        <v>1310</v>
      </c>
      <c r="B1313" s="9"/>
      <c r="C1313" s="9" t="e">
        <f t="shared" si="20"/>
        <v>#N/A</v>
      </c>
    </row>
    <row r="1314" spans="1:3" hidden="1" x14ac:dyDescent="0.3">
      <c r="A1314" s="9" t="s">
        <v>1311</v>
      </c>
      <c r="B1314" s="9"/>
      <c r="C1314" s="9" t="e">
        <f t="shared" si="20"/>
        <v>#N/A</v>
      </c>
    </row>
    <row r="1315" spans="1:3" hidden="1" x14ac:dyDescent="0.3">
      <c r="A1315" s="9" t="s">
        <v>1312</v>
      </c>
      <c r="B1315" s="9"/>
      <c r="C1315" s="9" t="e">
        <f t="shared" si="20"/>
        <v>#N/A</v>
      </c>
    </row>
    <row r="1316" spans="1:3" hidden="1" x14ac:dyDescent="0.3">
      <c r="A1316" s="9" t="s">
        <v>1313</v>
      </c>
      <c r="B1316" s="9"/>
      <c r="C1316" s="9" t="e">
        <f t="shared" si="20"/>
        <v>#N/A</v>
      </c>
    </row>
    <row r="1317" spans="1:3" hidden="1" x14ac:dyDescent="0.3">
      <c r="A1317" s="9" t="s">
        <v>1314</v>
      </c>
      <c r="B1317" s="9"/>
      <c r="C1317" s="9" t="e">
        <f t="shared" si="20"/>
        <v>#N/A</v>
      </c>
    </row>
    <row r="1318" spans="1:3" hidden="1" x14ac:dyDescent="0.3">
      <c r="A1318" s="9" t="s">
        <v>1315</v>
      </c>
      <c r="B1318" s="9"/>
      <c r="C1318" s="9" t="e">
        <f t="shared" si="20"/>
        <v>#N/A</v>
      </c>
    </row>
    <row r="1319" spans="1:3" hidden="1" x14ac:dyDescent="0.3">
      <c r="A1319" s="9" t="s">
        <v>1316</v>
      </c>
      <c r="B1319" s="9"/>
      <c r="C1319" s="9" t="e">
        <f t="shared" si="20"/>
        <v>#N/A</v>
      </c>
    </row>
    <row r="1320" spans="1:3" hidden="1" x14ac:dyDescent="0.3">
      <c r="A1320" s="9" t="s">
        <v>1317</v>
      </c>
      <c r="B1320" s="9"/>
      <c r="C1320" s="9" t="e">
        <f t="shared" si="20"/>
        <v>#N/A</v>
      </c>
    </row>
    <row r="1321" spans="1:3" hidden="1" x14ac:dyDescent="0.3">
      <c r="A1321" s="9" t="s">
        <v>1318</v>
      </c>
      <c r="B1321" s="9"/>
      <c r="C1321" s="9" t="e">
        <f t="shared" si="20"/>
        <v>#N/A</v>
      </c>
    </row>
    <row r="1322" spans="1:3" hidden="1" x14ac:dyDescent="0.3">
      <c r="A1322" s="9" t="s">
        <v>1319</v>
      </c>
      <c r="B1322" s="9"/>
      <c r="C1322" s="9" t="e">
        <f t="shared" si="20"/>
        <v>#N/A</v>
      </c>
    </row>
    <row r="1323" spans="1:3" hidden="1" x14ac:dyDescent="0.3">
      <c r="A1323" s="9" t="s">
        <v>1320</v>
      </c>
      <c r="B1323" s="9"/>
      <c r="C1323" s="9" t="e">
        <f t="shared" si="20"/>
        <v>#N/A</v>
      </c>
    </row>
    <row r="1324" spans="1:3" hidden="1" x14ac:dyDescent="0.3">
      <c r="A1324" s="9" t="s">
        <v>1321</v>
      </c>
      <c r="B1324" s="9"/>
      <c r="C1324" s="9" t="e">
        <f t="shared" si="20"/>
        <v>#N/A</v>
      </c>
    </row>
    <row r="1325" spans="1:3" hidden="1" x14ac:dyDescent="0.3">
      <c r="A1325" s="9" t="s">
        <v>1322</v>
      </c>
      <c r="B1325" s="9"/>
      <c r="C1325" s="9" t="e">
        <f t="shared" si="20"/>
        <v>#N/A</v>
      </c>
    </row>
    <row r="1326" spans="1:3" hidden="1" x14ac:dyDescent="0.3">
      <c r="A1326" s="9" t="s">
        <v>1323</v>
      </c>
      <c r="B1326" s="9"/>
      <c r="C1326" s="9" t="e">
        <f t="shared" si="20"/>
        <v>#N/A</v>
      </c>
    </row>
    <row r="1327" spans="1:3" hidden="1" x14ac:dyDescent="0.3">
      <c r="A1327" s="9" t="s">
        <v>1324</v>
      </c>
      <c r="B1327" s="9"/>
      <c r="C1327" s="9" t="e">
        <f t="shared" si="20"/>
        <v>#N/A</v>
      </c>
    </row>
    <row r="1328" spans="1:3" hidden="1" x14ac:dyDescent="0.3">
      <c r="A1328" s="9" t="s">
        <v>1325</v>
      </c>
      <c r="B1328" s="9"/>
      <c r="C1328" s="9" t="e">
        <f t="shared" si="20"/>
        <v>#N/A</v>
      </c>
    </row>
    <row r="1329" spans="1:3" hidden="1" x14ac:dyDescent="0.3">
      <c r="A1329" s="9" t="s">
        <v>1326</v>
      </c>
      <c r="B1329" s="9"/>
      <c r="C1329" s="9" t="e">
        <f t="shared" si="20"/>
        <v>#N/A</v>
      </c>
    </row>
    <row r="1330" spans="1:3" hidden="1" x14ac:dyDescent="0.3">
      <c r="A1330" s="9" t="s">
        <v>1327</v>
      </c>
      <c r="B1330" s="9"/>
      <c r="C1330" s="9" t="e">
        <f t="shared" si="20"/>
        <v>#N/A</v>
      </c>
    </row>
    <row r="1331" spans="1:3" hidden="1" x14ac:dyDescent="0.3">
      <c r="A1331" s="9" t="s">
        <v>1328</v>
      </c>
      <c r="B1331" s="9"/>
      <c r="C1331" s="9" t="e">
        <f t="shared" si="20"/>
        <v>#N/A</v>
      </c>
    </row>
    <row r="1332" spans="1:3" hidden="1" x14ac:dyDescent="0.3">
      <c r="A1332" s="9" t="s">
        <v>1329</v>
      </c>
      <c r="B1332" s="9"/>
      <c r="C1332" s="9" t="e">
        <f t="shared" si="20"/>
        <v>#N/A</v>
      </c>
    </row>
    <row r="1333" spans="1:3" hidden="1" x14ac:dyDescent="0.3">
      <c r="A1333" s="9" t="s">
        <v>1330</v>
      </c>
      <c r="B1333" s="9"/>
      <c r="C1333" s="9" t="e">
        <f t="shared" si="20"/>
        <v>#N/A</v>
      </c>
    </row>
    <row r="1334" spans="1:3" hidden="1" x14ac:dyDescent="0.3">
      <c r="A1334" s="9" t="s">
        <v>1331</v>
      </c>
      <c r="B1334" s="9"/>
      <c r="C1334" s="9" t="e">
        <f t="shared" si="20"/>
        <v>#N/A</v>
      </c>
    </row>
    <row r="1335" spans="1:3" hidden="1" x14ac:dyDescent="0.3">
      <c r="A1335" s="9" t="s">
        <v>1332</v>
      </c>
      <c r="B1335" s="9"/>
      <c r="C1335" s="9" t="e">
        <f t="shared" si="20"/>
        <v>#N/A</v>
      </c>
    </row>
    <row r="1336" spans="1:3" hidden="1" x14ac:dyDescent="0.3">
      <c r="A1336" s="9">
        <v>39705</v>
      </c>
      <c r="B1336" s="9"/>
      <c r="C1336" s="9" t="e">
        <f t="shared" si="20"/>
        <v>#N/A</v>
      </c>
    </row>
    <row r="1337" spans="1:3" hidden="1" x14ac:dyDescent="0.3">
      <c r="A1337" s="9" t="s">
        <v>1333</v>
      </c>
      <c r="B1337" s="9"/>
      <c r="C1337" s="9" t="e">
        <f t="shared" si="20"/>
        <v>#N/A</v>
      </c>
    </row>
    <row r="1338" spans="1:3" hidden="1" x14ac:dyDescent="0.3">
      <c r="A1338" s="9" t="s">
        <v>1334</v>
      </c>
      <c r="B1338" s="9"/>
      <c r="C1338" s="9" t="e">
        <f t="shared" si="20"/>
        <v>#N/A</v>
      </c>
    </row>
    <row r="1339" spans="1:3" hidden="1" x14ac:dyDescent="0.3">
      <c r="A1339" s="9" t="s">
        <v>1335</v>
      </c>
      <c r="B1339" s="9"/>
      <c r="C1339" s="9" t="e">
        <f t="shared" si="20"/>
        <v>#N/A</v>
      </c>
    </row>
    <row r="1340" spans="1:3" hidden="1" x14ac:dyDescent="0.3">
      <c r="A1340" s="9" t="s">
        <v>1336</v>
      </c>
      <c r="B1340" s="9"/>
      <c r="C1340" s="9" t="e">
        <f t="shared" si="20"/>
        <v>#N/A</v>
      </c>
    </row>
    <row r="1341" spans="1:3" hidden="1" x14ac:dyDescent="0.3">
      <c r="A1341" s="9" t="s">
        <v>1337</v>
      </c>
      <c r="B1341" s="9"/>
      <c r="C1341" s="9" t="e">
        <f t="shared" si="20"/>
        <v>#N/A</v>
      </c>
    </row>
    <row r="1342" spans="1:3" hidden="1" x14ac:dyDescent="0.3">
      <c r="A1342" s="9" t="s">
        <v>1338</v>
      </c>
      <c r="B1342" s="9"/>
      <c r="C1342" s="9" t="e">
        <f t="shared" si="20"/>
        <v>#N/A</v>
      </c>
    </row>
    <row r="1343" spans="1:3" hidden="1" x14ac:dyDescent="0.3">
      <c r="A1343" s="9" t="s">
        <v>1339</v>
      </c>
      <c r="B1343" s="9"/>
      <c r="C1343" s="9" t="e">
        <f t="shared" si="20"/>
        <v>#N/A</v>
      </c>
    </row>
    <row r="1344" spans="1:3" hidden="1" x14ac:dyDescent="0.3">
      <c r="A1344" s="9" t="s">
        <v>1340</v>
      </c>
      <c r="B1344" s="9"/>
      <c r="C1344" s="9" t="e">
        <f t="shared" si="20"/>
        <v>#N/A</v>
      </c>
    </row>
    <row r="1345" spans="1:3" hidden="1" x14ac:dyDescent="0.3">
      <c r="A1345" s="9" t="s">
        <v>1341</v>
      </c>
      <c r="B1345" s="9"/>
      <c r="C1345" s="9" t="e">
        <f t="shared" si="20"/>
        <v>#N/A</v>
      </c>
    </row>
    <row r="1346" spans="1:3" hidden="1" x14ac:dyDescent="0.3">
      <c r="A1346" s="9" t="s">
        <v>1342</v>
      </c>
      <c r="B1346" s="9"/>
      <c r="C1346" s="9" t="e">
        <f t="shared" si="20"/>
        <v>#N/A</v>
      </c>
    </row>
    <row r="1347" spans="1:3" hidden="1" x14ac:dyDescent="0.3">
      <c r="A1347" s="9" t="s">
        <v>1343</v>
      </c>
      <c r="B1347" s="9"/>
      <c r="C1347" s="9" t="e">
        <f t="shared" ref="C1347:C1410" si="21">VLOOKUP(B1347,A:A,1,FALSE)</f>
        <v>#N/A</v>
      </c>
    </row>
    <row r="1348" spans="1:3" hidden="1" x14ac:dyDescent="0.3">
      <c r="A1348" s="9" t="s">
        <v>1344</v>
      </c>
      <c r="B1348" s="9"/>
      <c r="C1348" s="9" t="e">
        <f t="shared" si="21"/>
        <v>#N/A</v>
      </c>
    </row>
    <row r="1349" spans="1:3" hidden="1" x14ac:dyDescent="0.3">
      <c r="A1349" s="9" t="s">
        <v>1345</v>
      </c>
      <c r="B1349" s="9"/>
      <c r="C1349" s="9" t="e">
        <f t="shared" si="21"/>
        <v>#N/A</v>
      </c>
    </row>
    <row r="1350" spans="1:3" hidden="1" x14ac:dyDescent="0.3">
      <c r="A1350" s="9" t="s">
        <v>1346</v>
      </c>
      <c r="B1350" s="9"/>
      <c r="C1350" s="9" t="e">
        <f t="shared" si="21"/>
        <v>#N/A</v>
      </c>
    </row>
    <row r="1351" spans="1:3" hidden="1" x14ac:dyDescent="0.3">
      <c r="A1351" s="9" t="s">
        <v>1347</v>
      </c>
      <c r="B1351" s="9"/>
      <c r="C1351" s="9" t="e">
        <f t="shared" si="21"/>
        <v>#N/A</v>
      </c>
    </row>
    <row r="1352" spans="1:3" hidden="1" x14ac:dyDescent="0.3">
      <c r="A1352" s="9" t="s">
        <v>1348</v>
      </c>
      <c r="B1352" s="9"/>
      <c r="C1352" s="9" t="e">
        <f t="shared" si="21"/>
        <v>#N/A</v>
      </c>
    </row>
    <row r="1353" spans="1:3" hidden="1" x14ac:dyDescent="0.3">
      <c r="A1353" s="9" t="s">
        <v>1349</v>
      </c>
      <c r="B1353" s="9"/>
      <c r="C1353" s="9" t="e">
        <f t="shared" si="21"/>
        <v>#N/A</v>
      </c>
    </row>
    <row r="1354" spans="1:3" hidden="1" x14ac:dyDescent="0.3">
      <c r="A1354" s="9" t="s">
        <v>1350</v>
      </c>
      <c r="B1354" s="9"/>
      <c r="C1354" s="9" t="e">
        <f t="shared" si="21"/>
        <v>#N/A</v>
      </c>
    </row>
    <row r="1355" spans="1:3" hidden="1" x14ac:dyDescent="0.3">
      <c r="A1355" s="9" t="s">
        <v>1351</v>
      </c>
      <c r="B1355" s="9"/>
      <c r="C1355" s="9" t="e">
        <f t="shared" si="21"/>
        <v>#N/A</v>
      </c>
    </row>
    <row r="1356" spans="1:3" hidden="1" x14ac:dyDescent="0.3">
      <c r="A1356" s="9" t="s">
        <v>1352</v>
      </c>
      <c r="B1356" s="9"/>
      <c r="C1356" s="9" t="e">
        <f t="shared" si="21"/>
        <v>#N/A</v>
      </c>
    </row>
    <row r="1357" spans="1:3" hidden="1" x14ac:dyDescent="0.3">
      <c r="A1357" s="9" t="s">
        <v>1353</v>
      </c>
      <c r="B1357" s="9"/>
      <c r="C1357" s="9" t="e">
        <f t="shared" si="21"/>
        <v>#N/A</v>
      </c>
    </row>
    <row r="1358" spans="1:3" hidden="1" x14ac:dyDescent="0.3">
      <c r="A1358" s="9" t="s">
        <v>1354</v>
      </c>
      <c r="B1358" s="9"/>
      <c r="C1358" s="9" t="e">
        <f t="shared" si="21"/>
        <v>#N/A</v>
      </c>
    </row>
    <row r="1359" spans="1:3" hidden="1" x14ac:dyDescent="0.3">
      <c r="A1359" s="9" t="s">
        <v>1355</v>
      </c>
      <c r="B1359" s="9"/>
      <c r="C1359" s="9" t="e">
        <f t="shared" si="21"/>
        <v>#N/A</v>
      </c>
    </row>
    <row r="1360" spans="1:3" hidden="1" x14ac:dyDescent="0.3">
      <c r="A1360" s="9" t="s">
        <v>1356</v>
      </c>
      <c r="B1360" s="9"/>
      <c r="C1360" s="9" t="e">
        <f t="shared" si="21"/>
        <v>#N/A</v>
      </c>
    </row>
    <row r="1361" spans="1:3" hidden="1" x14ac:dyDescent="0.3">
      <c r="A1361" s="9" t="s">
        <v>1357</v>
      </c>
      <c r="B1361" s="9"/>
      <c r="C1361" s="9" t="e">
        <f t="shared" si="21"/>
        <v>#N/A</v>
      </c>
    </row>
    <row r="1362" spans="1:3" hidden="1" x14ac:dyDescent="0.3">
      <c r="A1362" s="9" t="s">
        <v>1358</v>
      </c>
      <c r="B1362" s="9"/>
      <c r="C1362" s="9" t="e">
        <f t="shared" si="21"/>
        <v>#N/A</v>
      </c>
    </row>
    <row r="1363" spans="1:3" hidden="1" x14ac:dyDescent="0.3">
      <c r="A1363" s="9" t="s">
        <v>1359</v>
      </c>
      <c r="B1363" s="9"/>
      <c r="C1363" s="9" t="e">
        <f t="shared" si="21"/>
        <v>#N/A</v>
      </c>
    </row>
    <row r="1364" spans="1:3" hidden="1" x14ac:dyDescent="0.3">
      <c r="A1364" s="9" t="s">
        <v>1360</v>
      </c>
      <c r="B1364" s="9"/>
      <c r="C1364" s="9" t="e">
        <f t="shared" si="21"/>
        <v>#N/A</v>
      </c>
    </row>
    <row r="1365" spans="1:3" hidden="1" x14ac:dyDescent="0.3">
      <c r="A1365" s="9" t="s">
        <v>1361</v>
      </c>
      <c r="B1365" s="9"/>
      <c r="C1365" s="9" t="e">
        <f t="shared" si="21"/>
        <v>#N/A</v>
      </c>
    </row>
    <row r="1366" spans="1:3" hidden="1" x14ac:dyDescent="0.3">
      <c r="A1366" s="9" t="s">
        <v>1362</v>
      </c>
      <c r="B1366" s="9"/>
      <c r="C1366" s="9" t="e">
        <f t="shared" si="21"/>
        <v>#N/A</v>
      </c>
    </row>
    <row r="1367" spans="1:3" hidden="1" x14ac:dyDescent="0.3">
      <c r="A1367" s="9" t="s">
        <v>1363</v>
      </c>
      <c r="B1367" s="9"/>
      <c r="C1367" s="9" t="e">
        <f t="shared" si="21"/>
        <v>#N/A</v>
      </c>
    </row>
    <row r="1368" spans="1:3" hidden="1" x14ac:dyDescent="0.3">
      <c r="A1368" s="9" t="s">
        <v>1364</v>
      </c>
      <c r="B1368" s="9"/>
      <c r="C1368" s="9" t="e">
        <f t="shared" si="21"/>
        <v>#N/A</v>
      </c>
    </row>
    <row r="1369" spans="1:3" hidden="1" x14ac:dyDescent="0.3">
      <c r="A1369" s="9" t="s">
        <v>1365</v>
      </c>
      <c r="B1369" s="9"/>
      <c r="C1369" s="9" t="e">
        <f t="shared" si="21"/>
        <v>#N/A</v>
      </c>
    </row>
    <row r="1370" spans="1:3" hidden="1" x14ac:dyDescent="0.3">
      <c r="A1370" s="9">
        <v>39508</v>
      </c>
      <c r="B1370" s="9"/>
      <c r="C1370" s="9" t="e">
        <f t="shared" si="21"/>
        <v>#N/A</v>
      </c>
    </row>
    <row r="1371" spans="1:3" hidden="1" x14ac:dyDescent="0.3">
      <c r="A1371" s="9" t="s">
        <v>1366</v>
      </c>
      <c r="B1371" s="9"/>
      <c r="C1371" s="9" t="e">
        <f t="shared" si="21"/>
        <v>#N/A</v>
      </c>
    </row>
    <row r="1372" spans="1:3" hidden="1" x14ac:dyDescent="0.3">
      <c r="A1372" s="9" t="s">
        <v>1367</v>
      </c>
      <c r="B1372" s="9"/>
      <c r="C1372" s="9" t="e">
        <f t="shared" si="21"/>
        <v>#N/A</v>
      </c>
    </row>
    <row r="1373" spans="1:3" hidden="1" x14ac:dyDescent="0.3">
      <c r="A1373" s="9" t="s">
        <v>1368</v>
      </c>
      <c r="B1373" s="9"/>
      <c r="C1373" s="9" t="e">
        <f t="shared" si="21"/>
        <v>#N/A</v>
      </c>
    </row>
    <row r="1374" spans="1:3" hidden="1" x14ac:dyDescent="0.3">
      <c r="A1374" s="9" t="s">
        <v>1369</v>
      </c>
      <c r="B1374" s="9"/>
      <c r="C1374" s="9" t="e">
        <f t="shared" si="21"/>
        <v>#N/A</v>
      </c>
    </row>
    <row r="1375" spans="1:3" hidden="1" x14ac:dyDescent="0.3">
      <c r="A1375" s="9" t="s">
        <v>1370</v>
      </c>
      <c r="B1375" s="9"/>
      <c r="C1375" s="9" t="e">
        <f t="shared" si="21"/>
        <v>#N/A</v>
      </c>
    </row>
    <row r="1376" spans="1:3" hidden="1" x14ac:dyDescent="0.3">
      <c r="A1376" s="9" t="s">
        <v>1371</v>
      </c>
      <c r="B1376" s="9"/>
      <c r="C1376" s="9" t="e">
        <f t="shared" si="21"/>
        <v>#N/A</v>
      </c>
    </row>
    <row r="1377" spans="1:3" hidden="1" x14ac:dyDescent="0.3">
      <c r="A1377" s="9" t="s">
        <v>1372</v>
      </c>
      <c r="B1377" s="9"/>
      <c r="C1377" s="9" t="e">
        <f t="shared" si="21"/>
        <v>#N/A</v>
      </c>
    </row>
    <row r="1378" spans="1:3" hidden="1" x14ac:dyDescent="0.3">
      <c r="A1378" s="9" t="s">
        <v>1373</v>
      </c>
      <c r="B1378" s="9"/>
      <c r="C1378" s="9" t="e">
        <f t="shared" si="21"/>
        <v>#N/A</v>
      </c>
    </row>
    <row r="1379" spans="1:3" hidden="1" x14ac:dyDescent="0.3">
      <c r="A1379" s="9" t="s">
        <v>1374</v>
      </c>
      <c r="B1379" s="9"/>
      <c r="C1379" s="9" t="e">
        <f t="shared" si="21"/>
        <v>#N/A</v>
      </c>
    </row>
    <row r="1380" spans="1:3" hidden="1" x14ac:dyDescent="0.3">
      <c r="A1380" s="9" t="s">
        <v>1375</v>
      </c>
      <c r="B1380" s="9"/>
      <c r="C1380" s="9" t="e">
        <f t="shared" si="21"/>
        <v>#N/A</v>
      </c>
    </row>
    <row r="1381" spans="1:3" hidden="1" x14ac:dyDescent="0.3">
      <c r="A1381" s="9" t="s">
        <v>1376</v>
      </c>
      <c r="B1381" s="9"/>
      <c r="C1381" s="9" t="e">
        <f t="shared" si="21"/>
        <v>#N/A</v>
      </c>
    </row>
    <row r="1382" spans="1:3" hidden="1" x14ac:dyDescent="0.3">
      <c r="A1382" s="9" t="s">
        <v>1377</v>
      </c>
      <c r="B1382" s="9"/>
      <c r="C1382" s="9" t="e">
        <f t="shared" si="21"/>
        <v>#N/A</v>
      </c>
    </row>
    <row r="1383" spans="1:3" hidden="1" x14ac:dyDescent="0.3">
      <c r="A1383" s="9" t="s">
        <v>1378</v>
      </c>
      <c r="B1383" s="9"/>
      <c r="C1383" s="9" t="e">
        <f t="shared" si="21"/>
        <v>#N/A</v>
      </c>
    </row>
    <row r="1384" spans="1:3" hidden="1" x14ac:dyDescent="0.3">
      <c r="A1384" s="9" t="s">
        <v>1379</v>
      </c>
      <c r="B1384" s="9"/>
      <c r="C1384" s="9" t="e">
        <f t="shared" si="21"/>
        <v>#N/A</v>
      </c>
    </row>
    <row r="1385" spans="1:3" hidden="1" x14ac:dyDescent="0.3">
      <c r="A1385" s="9" t="s">
        <v>1380</v>
      </c>
      <c r="B1385" s="9"/>
      <c r="C1385" s="9" t="e">
        <f t="shared" si="21"/>
        <v>#N/A</v>
      </c>
    </row>
    <row r="1386" spans="1:3" hidden="1" x14ac:dyDescent="0.3">
      <c r="A1386" s="9" t="s">
        <v>1381</v>
      </c>
      <c r="B1386" s="9"/>
      <c r="C1386" s="9" t="e">
        <f t="shared" si="21"/>
        <v>#N/A</v>
      </c>
    </row>
    <row r="1387" spans="1:3" hidden="1" x14ac:dyDescent="0.3">
      <c r="A1387" s="9" t="s">
        <v>1382</v>
      </c>
      <c r="B1387" s="9"/>
      <c r="C1387" s="9" t="e">
        <f t="shared" si="21"/>
        <v>#N/A</v>
      </c>
    </row>
    <row r="1388" spans="1:3" hidden="1" x14ac:dyDescent="0.3">
      <c r="A1388" s="9" t="s">
        <v>1383</v>
      </c>
      <c r="B1388" s="9"/>
      <c r="C1388" s="9" t="e">
        <f t="shared" si="21"/>
        <v>#N/A</v>
      </c>
    </row>
    <row r="1389" spans="1:3" hidden="1" x14ac:dyDescent="0.3">
      <c r="A1389" s="9" t="s">
        <v>1384</v>
      </c>
      <c r="B1389" s="9"/>
      <c r="C1389" s="9" t="e">
        <f t="shared" si="21"/>
        <v>#N/A</v>
      </c>
    </row>
    <row r="1390" spans="1:3" hidden="1" x14ac:dyDescent="0.3">
      <c r="A1390" s="9" t="s">
        <v>1385</v>
      </c>
      <c r="B1390" s="9"/>
      <c r="C1390" s="9" t="e">
        <f t="shared" si="21"/>
        <v>#N/A</v>
      </c>
    </row>
    <row r="1391" spans="1:3" hidden="1" x14ac:dyDescent="0.3">
      <c r="A1391" s="9" t="s">
        <v>1386</v>
      </c>
      <c r="B1391" s="9"/>
      <c r="C1391" s="9" t="e">
        <f t="shared" si="21"/>
        <v>#N/A</v>
      </c>
    </row>
    <row r="1392" spans="1:3" hidden="1" x14ac:dyDescent="0.3">
      <c r="A1392" s="9" t="s">
        <v>1387</v>
      </c>
      <c r="B1392" s="9"/>
      <c r="C1392" s="9" t="e">
        <f t="shared" si="21"/>
        <v>#N/A</v>
      </c>
    </row>
    <row r="1393" spans="1:3" hidden="1" x14ac:dyDescent="0.3">
      <c r="A1393" s="9" t="s">
        <v>1388</v>
      </c>
      <c r="B1393" s="9"/>
      <c r="C1393" s="9" t="e">
        <f t="shared" si="21"/>
        <v>#N/A</v>
      </c>
    </row>
    <row r="1394" spans="1:3" hidden="1" x14ac:dyDescent="0.3">
      <c r="A1394" s="9" t="s">
        <v>1389</v>
      </c>
      <c r="B1394" s="9"/>
      <c r="C1394" s="9" t="e">
        <f t="shared" si="21"/>
        <v>#N/A</v>
      </c>
    </row>
    <row r="1395" spans="1:3" hidden="1" x14ac:dyDescent="0.3">
      <c r="A1395" s="9" t="s">
        <v>1390</v>
      </c>
      <c r="B1395" s="9"/>
      <c r="C1395" s="9" t="e">
        <f t="shared" si="21"/>
        <v>#N/A</v>
      </c>
    </row>
    <row r="1396" spans="1:3" hidden="1" x14ac:dyDescent="0.3">
      <c r="A1396" s="9" t="s">
        <v>1391</v>
      </c>
      <c r="B1396" s="9"/>
      <c r="C1396" s="9" t="e">
        <f t="shared" si="21"/>
        <v>#N/A</v>
      </c>
    </row>
    <row r="1397" spans="1:3" hidden="1" x14ac:dyDescent="0.3">
      <c r="A1397" s="9" t="s">
        <v>1392</v>
      </c>
      <c r="B1397" s="9"/>
      <c r="C1397" s="9" t="e">
        <f t="shared" si="21"/>
        <v>#N/A</v>
      </c>
    </row>
    <row r="1398" spans="1:3" hidden="1" x14ac:dyDescent="0.3">
      <c r="A1398" s="9" t="s">
        <v>1393</v>
      </c>
      <c r="B1398" s="9"/>
      <c r="C1398" s="9" t="e">
        <f t="shared" si="21"/>
        <v>#N/A</v>
      </c>
    </row>
    <row r="1399" spans="1:3" hidden="1" x14ac:dyDescent="0.3">
      <c r="A1399" s="9" t="s">
        <v>1394</v>
      </c>
      <c r="B1399" s="9"/>
      <c r="C1399" s="9" t="e">
        <f t="shared" si="21"/>
        <v>#N/A</v>
      </c>
    </row>
    <row r="1400" spans="1:3" hidden="1" x14ac:dyDescent="0.3">
      <c r="A1400" s="9" t="s">
        <v>1395</v>
      </c>
      <c r="B1400" s="9"/>
      <c r="C1400" s="9" t="e">
        <f t="shared" si="21"/>
        <v>#N/A</v>
      </c>
    </row>
    <row r="1401" spans="1:3" hidden="1" x14ac:dyDescent="0.3">
      <c r="A1401" s="9" t="s">
        <v>1396</v>
      </c>
      <c r="B1401" s="9"/>
      <c r="C1401" s="9" t="e">
        <f t="shared" si="21"/>
        <v>#N/A</v>
      </c>
    </row>
    <row r="1402" spans="1:3" hidden="1" x14ac:dyDescent="0.3">
      <c r="A1402" s="9" t="s">
        <v>1397</v>
      </c>
      <c r="B1402" s="9"/>
      <c r="C1402" s="9" t="e">
        <f t="shared" si="21"/>
        <v>#N/A</v>
      </c>
    </row>
    <row r="1403" spans="1:3" hidden="1" x14ac:dyDescent="0.3">
      <c r="A1403" s="9" t="s">
        <v>1398</v>
      </c>
      <c r="B1403" s="9"/>
      <c r="C1403" s="9" t="e">
        <f t="shared" si="21"/>
        <v>#N/A</v>
      </c>
    </row>
    <row r="1404" spans="1:3" hidden="1" x14ac:dyDescent="0.3">
      <c r="A1404" s="9" t="s">
        <v>1399</v>
      </c>
      <c r="B1404" s="9"/>
      <c r="C1404" s="9" t="e">
        <f t="shared" si="21"/>
        <v>#N/A</v>
      </c>
    </row>
    <row r="1405" spans="1:3" hidden="1" x14ac:dyDescent="0.3">
      <c r="A1405" s="9" t="s">
        <v>1400</v>
      </c>
      <c r="B1405" s="9"/>
      <c r="C1405" s="9" t="e">
        <f t="shared" si="21"/>
        <v>#N/A</v>
      </c>
    </row>
    <row r="1406" spans="1:3" hidden="1" x14ac:dyDescent="0.3">
      <c r="A1406" s="9" t="s">
        <v>1401</v>
      </c>
      <c r="B1406" s="9"/>
      <c r="C1406" s="9" t="e">
        <f t="shared" si="21"/>
        <v>#N/A</v>
      </c>
    </row>
    <row r="1407" spans="1:3" hidden="1" x14ac:dyDescent="0.3">
      <c r="A1407" s="9" t="s">
        <v>1402</v>
      </c>
      <c r="B1407" s="9"/>
      <c r="C1407" s="9" t="e">
        <f t="shared" si="21"/>
        <v>#N/A</v>
      </c>
    </row>
    <row r="1408" spans="1:3" hidden="1" x14ac:dyDescent="0.3">
      <c r="A1408" s="9" t="s">
        <v>1403</v>
      </c>
      <c r="B1408" s="9"/>
      <c r="C1408" s="9" t="e">
        <f t="shared" si="21"/>
        <v>#N/A</v>
      </c>
    </row>
    <row r="1409" spans="1:3" hidden="1" x14ac:dyDescent="0.3">
      <c r="A1409" s="9" t="s">
        <v>1404</v>
      </c>
      <c r="B1409" s="9"/>
      <c r="C1409" s="9" t="e">
        <f t="shared" si="21"/>
        <v>#N/A</v>
      </c>
    </row>
    <row r="1410" spans="1:3" hidden="1" x14ac:dyDescent="0.3">
      <c r="A1410" s="9" t="s">
        <v>1405</v>
      </c>
      <c r="B1410" s="9"/>
      <c r="C1410" s="9" t="e">
        <f t="shared" si="21"/>
        <v>#N/A</v>
      </c>
    </row>
    <row r="1411" spans="1:3" hidden="1" x14ac:dyDescent="0.3">
      <c r="A1411" s="9" t="s">
        <v>1406</v>
      </c>
      <c r="B1411" s="9"/>
      <c r="C1411" s="9" t="e">
        <f t="shared" ref="C1411:C1474" si="22">VLOOKUP(B1411,A:A,1,FALSE)</f>
        <v>#N/A</v>
      </c>
    </row>
    <row r="1412" spans="1:3" hidden="1" x14ac:dyDescent="0.3">
      <c r="A1412" s="9" t="s">
        <v>1407</v>
      </c>
      <c r="B1412" s="9"/>
      <c r="C1412" s="9" t="e">
        <f t="shared" si="22"/>
        <v>#N/A</v>
      </c>
    </row>
    <row r="1413" spans="1:3" hidden="1" x14ac:dyDescent="0.3">
      <c r="A1413" s="9" t="s">
        <v>1408</v>
      </c>
      <c r="B1413" s="9"/>
      <c r="C1413" s="9" t="e">
        <f t="shared" si="22"/>
        <v>#N/A</v>
      </c>
    </row>
    <row r="1414" spans="1:3" hidden="1" x14ac:dyDescent="0.3">
      <c r="A1414" s="9" t="s">
        <v>1409</v>
      </c>
      <c r="B1414" s="9"/>
      <c r="C1414" s="9" t="e">
        <f t="shared" si="22"/>
        <v>#N/A</v>
      </c>
    </row>
    <row r="1415" spans="1:3" hidden="1" x14ac:dyDescent="0.3">
      <c r="A1415" s="9" t="s">
        <v>1410</v>
      </c>
      <c r="B1415" s="9"/>
      <c r="C1415" s="9" t="e">
        <f t="shared" si="22"/>
        <v>#N/A</v>
      </c>
    </row>
    <row r="1416" spans="1:3" hidden="1" x14ac:dyDescent="0.3">
      <c r="A1416" s="9" t="s">
        <v>1411</v>
      </c>
      <c r="B1416" s="9"/>
      <c r="C1416" s="9" t="e">
        <f t="shared" si="22"/>
        <v>#N/A</v>
      </c>
    </row>
    <row r="1417" spans="1:3" hidden="1" x14ac:dyDescent="0.3">
      <c r="A1417" s="9" t="s">
        <v>1412</v>
      </c>
      <c r="B1417" s="9"/>
      <c r="C1417" s="9" t="e">
        <f t="shared" si="22"/>
        <v>#N/A</v>
      </c>
    </row>
    <row r="1418" spans="1:3" hidden="1" x14ac:dyDescent="0.3">
      <c r="A1418" s="9" t="s">
        <v>1413</v>
      </c>
      <c r="B1418" s="9"/>
      <c r="C1418" s="9" t="e">
        <f t="shared" si="22"/>
        <v>#N/A</v>
      </c>
    </row>
    <row r="1419" spans="1:3" hidden="1" x14ac:dyDescent="0.3">
      <c r="A1419" s="9" t="s">
        <v>1414</v>
      </c>
      <c r="B1419" s="9"/>
      <c r="C1419" s="9" t="e">
        <f t="shared" si="22"/>
        <v>#N/A</v>
      </c>
    </row>
    <row r="1420" spans="1:3" hidden="1" x14ac:dyDescent="0.3">
      <c r="A1420" s="9" t="s">
        <v>1415</v>
      </c>
      <c r="B1420" s="9"/>
      <c r="C1420" s="9" t="e">
        <f t="shared" si="22"/>
        <v>#N/A</v>
      </c>
    </row>
    <row r="1421" spans="1:3" hidden="1" x14ac:dyDescent="0.3">
      <c r="A1421" s="9" t="s">
        <v>1416</v>
      </c>
      <c r="B1421" s="9"/>
      <c r="C1421" s="9" t="e">
        <f t="shared" si="22"/>
        <v>#N/A</v>
      </c>
    </row>
    <row r="1422" spans="1:3" hidden="1" x14ac:dyDescent="0.3">
      <c r="A1422" s="9" t="s">
        <v>1417</v>
      </c>
      <c r="B1422" s="9"/>
      <c r="C1422" s="9" t="e">
        <f t="shared" si="22"/>
        <v>#N/A</v>
      </c>
    </row>
    <row r="1423" spans="1:3" hidden="1" x14ac:dyDescent="0.3">
      <c r="A1423" s="9" t="s">
        <v>1418</v>
      </c>
      <c r="B1423" s="9"/>
      <c r="C1423" s="9" t="e">
        <f t="shared" si="22"/>
        <v>#N/A</v>
      </c>
    </row>
    <row r="1424" spans="1:3" hidden="1" x14ac:dyDescent="0.3">
      <c r="A1424" s="9" t="s">
        <v>1419</v>
      </c>
      <c r="B1424" s="9"/>
      <c r="C1424" s="9" t="e">
        <f t="shared" si="22"/>
        <v>#N/A</v>
      </c>
    </row>
    <row r="1425" spans="1:3" hidden="1" x14ac:dyDescent="0.3">
      <c r="A1425" s="9" t="s">
        <v>1420</v>
      </c>
      <c r="B1425" s="9"/>
      <c r="C1425" s="9" t="e">
        <f t="shared" si="22"/>
        <v>#N/A</v>
      </c>
    </row>
    <row r="1426" spans="1:3" hidden="1" x14ac:dyDescent="0.3">
      <c r="A1426" s="9" t="s">
        <v>1421</v>
      </c>
      <c r="B1426" s="9"/>
      <c r="C1426" s="9" t="e">
        <f t="shared" si="22"/>
        <v>#N/A</v>
      </c>
    </row>
    <row r="1427" spans="1:3" hidden="1" x14ac:dyDescent="0.3">
      <c r="A1427" s="9" t="s">
        <v>1422</v>
      </c>
      <c r="B1427" s="9"/>
      <c r="C1427" s="9" t="e">
        <f t="shared" si="22"/>
        <v>#N/A</v>
      </c>
    </row>
    <row r="1428" spans="1:3" hidden="1" x14ac:dyDescent="0.3">
      <c r="A1428" s="9" t="s">
        <v>1423</v>
      </c>
      <c r="B1428" s="9"/>
      <c r="C1428" s="9" t="e">
        <f t="shared" si="22"/>
        <v>#N/A</v>
      </c>
    </row>
    <row r="1429" spans="1:3" hidden="1" x14ac:dyDescent="0.3">
      <c r="A1429" s="9" t="s">
        <v>1424</v>
      </c>
      <c r="B1429" s="9"/>
      <c r="C1429" s="9" t="e">
        <f t="shared" si="22"/>
        <v>#N/A</v>
      </c>
    </row>
    <row r="1430" spans="1:3" hidden="1" x14ac:dyDescent="0.3">
      <c r="A1430" s="9" t="s">
        <v>1425</v>
      </c>
      <c r="B1430" s="9"/>
      <c r="C1430" s="9" t="e">
        <f t="shared" si="22"/>
        <v>#N/A</v>
      </c>
    </row>
    <row r="1431" spans="1:3" hidden="1" x14ac:dyDescent="0.3">
      <c r="A1431" s="9" t="s">
        <v>1426</v>
      </c>
      <c r="B1431" s="9"/>
      <c r="C1431" s="9" t="e">
        <f t="shared" si="22"/>
        <v>#N/A</v>
      </c>
    </row>
    <row r="1432" spans="1:3" hidden="1" x14ac:dyDescent="0.3">
      <c r="A1432" s="9" t="s">
        <v>1427</v>
      </c>
      <c r="B1432" s="9"/>
      <c r="C1432" s="9" t="e">
        <f t="shared" si="22"/>
        <v>#N/A</v>
      </c>
    </row>
    <row r="1433" spans="1:3" hidden="1" x14ac:dyDescent="0.3">
      <c r="A1433" s="9" t="s">
        <v>1428</v>
      </c>
      <c r="B1433" s="9"/>
      <c r="C1433" s="9" t="e">
        <f t="shared" si="22"/>
        <v>#N/A</v>
      </c>
    </row>
    <row r="1434" spans="1:3" hidden="1" x14ac:dyDescent="0.3">
      <c r="A1434" s="9" t="s">
        <v>1429</v>
      </c>
      <c r="B1434" s="9"/>
      <c r="C1434" s="9" t="e">
        <f t="shared" si="22"/>
        <v>#N/A</v>
      </c>
    </row>
    <row r="1435" spans="1:3" hidden="1" x14ac:dyDescent="0.3">
      <c r="A1435" s="9" t="s">
        <v>1430</v>
      </c>
      <c r="B1435" s="9"/>
      <c r="C1435" s="9" t="e">
        <f t="shared" si="22"/>
        <v>#N/A</v>
      </c>
    </row>
    <row r="1436" spans="1:3" hidden="1" x14ac:dyDescent="0.3">
      <c r="A1436" s="9" t="s">
        <v>1431</v>
      </c>
      <c r="B1436" s="9"/>
      <c r="C1436" s="9" t="e">
        <f t="shared" si="22"/>
        <v>#N/A</v>
      </c>
    </row>
    <row r="1437" spans="1:3" hidden="1" x14ac:dyDescent="0.3">
      <c r="A1437" s="9" t="s">
        <v>1432</v>
      </c>
      <c r="B1437" s="9"/>
      <c r="C1437" s="9" t="e">
        <f t="shared" si="22"/>
        <v>#N/A</v>
      </c>
    </row>
    <row r="1438" spans="1:3" hidden="1" x14ac:dyDescent="0.3">
      <c r="A1438" s="9" t="s">
        <v>1433</v>
      </c>
      <c r="B1438" s="9"/>
      <c r="C1438" s="9" t="e">
        <f t="shared" si="22"/>
        <v>#N/A</v>
      </c>
    </row>
    <row r="1439" spans="1:3" hidden="1" x14ac:dyDescent="0.3">
      <c r="A1439" s="9" t="s">
        <v>1434</v>
      </c>
      <c r="B1439" s="9"/>
      <c r="C1439" s="9" t="e">
        <f t="shared" si="22"/>
        <v>#N/A</v>
      </c>
    </row>
    <row r="1440" spans="1:3" hidden="1" x14ac:dyDescent="0.3">
      <c r="A1440" s="9" t="s">
        <v>1435</v>
      </c>
      <c r="B1440" s="9"/>
      <c r="C1440" s="9" t="e">
        <f t="shared" si="22"/>
        <v>#N/A</v>
      </c>
    </row>
    <row r="1441" spans="1:3" hidden="1" x14ac:dyDescent="0.3">
      <c r="A1441" s="9" t="s">
        <v>1436</v>
      </c>
      <c r="B1441" s="9"/>
      <c r="C1441" s="9" t="e">
        <f t="shared" si="22"/>
        <v>#N/A</v>
      </c>
    </row>
    <row r="1442" spans="1:3" hidden="1" x14ac:dyDescent="0.3">
      <c r="A1442" s="9" t="s">
        <v>1437</v>
      </c>
      <c r="B1442" s="9"/>
      <c r="C1442" s="9" t="e">
        <f t="shared" si="22"/>
        <v>#N/A</v>
      </c>
    </row>
    <row r="1443" spans="1:3" hidden="1" x14ac:dyDescent="0.3">
      <c r="A1443" s="9" t="s">
        <v>1438</v>
      </c>
      <c r="B1443" s="9"/>
      <c r="C1443" s="9" t="e">
        <f t="shared" si="22"/>
        <v>#N/A</v>
      </c>
    </row>
    <row r="1444" spans="1:3" hidden="1" x14ac:dyDescent="0.3">
      <c r="A1444" s="9" t="s">
        <v>1439</v>
      </c>
      <c r="B1444" s="9"/>
      <c r="C1444" s="9" t="e">
        <f t="shared" si="22"/>
        <v>#N/A</v>
      </c>
    </row>
    <row r="1445" spans="1:3" hidden="1" x14ac:dyDescent="0.3">
      <c r="A1445" s="9" t="s">
        <v>1440</v>
      </c>
      <c r="B1445" s="9"/>
      <c r="C1445" s="9" t="e">
        <f t="shared" si="22"/>
        <v>#N/A</v>
      </c>
    </row>
    <row r="1446" spans="1:3" hidden="1" x14ac:dyDescent="0.3">
      <c r="A1446" s="9" t="s">
        <v>1441</v>
      </c>
      <c r="B1446" s="9"/>
      <c r="C1446" s="9" t="e">
        <f t="shared" si="22"/>
        <v>#N/A</v>
      </c>
    </row>
    <row r="1447" spans="1:3" hidden="1" x14ac:dyDescent="0.3">
      <c r="A1447" s="9" t="s">
        <v>1442</v>
      </c>
      <c r="B1447" s="9"/>
      <c r="C1447" s="9" t="e">
        <f t="shared" si="22"/>
        <v>#N/A</v>
      </c>
    </row>
    <row r="1448" spans="1:3" hidden="1" x14ac:dyDescent="0.3">
      <c r="A1448" s="9" t="s">
        <v>1443</v>
      </c>
      <c r="B1448" s="9"/>
      <c r="C1448" s="9" t="e">
        <f t="shared" si="22"/>
        <v>#N/A</v>
      </c>
    </row>
    <row r="1449" spans="1:3" hidden="1" x14ac:dyDescent="0.3">
      <c r="A1449" s="9" t="s">
        <v>1444</v>
      </c>
      <c r="B1449" s="9"/>
      <c r="C1449" s="9" t="e">
        <f t="shared" si="22"/>
        <v>#N/A</v>
      </c>
    </row>
    <row r="1450" spans="1:3" hidden="1" x14ac:dyDescent="0.3">
      <c r="A1450" s="9" t="s">
        <v>1445</v>
      </c>
      <c r="B1450" s="9"/>
      <c r="C1450" s="9" t="e">
        <f t="shared" si="22"/>
        <v>#N/A</v>
      </c>
    </row>
    <row r="1451" spans="1:3" hidden="1" x14ac:dyDescent="0.3">
      <c r="A1451" s="9" t="s">
        <v>1446</v>
      </c>
      <c r="B1451" s="9"/>
      <c r="C1451" s="9" t="e">
        <f t="shared" si="22"/>
        <v>#N/A</v>
      </c>
    </row>
    <row r="1452" spans="1:3" hidden="1" x14ac:dyDescent="0.3">
      <c r="A1452" s="9" t="s">
        <v>1447</v>
      </c>
      <c r="B1452" s="9"/>
      <c r="C1452" s="9" t="e">
        <f t="shared" si="22"/>
        <v>#N/A</v>
      </c>
    </row>
    <row r="1453" spans="1:3" hidden="1" x14ac:dyDescent="0.3">
      <c r="A1453" s="9" t="s">
        <v>1448</v>
      </c>
      <c r="B1453" s="9"/>
      <c r="C1453" s="9" t="e">
        <f t="shared" si="22"/>
        <v>#N/A</v>
      </c>
    </row>
    <row r="1454" spans="1:3" hidden="1" x14ac:dyDescent="0.3">
      <c r="A1454" s="9" t="s">
        <v>1449</v>
      </c>
      <c r="B1454" s="9"/>
      <c r="C1454" s="9" t="e">
        <f t="shared" si="22"/>
        <v>#N/A</v>
      </c>
    </row>
    <row r="1455" spans="1:3" hidden="1" x14ac:dyDescent="0.3">
      <c r="A1455" s="9" t="s">
        <v>1450</v>
      </c>
      <c r="B1455" s="9"/>
      <c r="C1455" s="9" t="e">
        <f t="shared" si="22"/>
        <v>#N/A</v>
      </c>
    </row>
    <row r="1456" spans="1:3" hidden="1" x14ac:dyDescent="0.3">
      <c r="A1456" s="9" t="s">
        <v>1451</v>
      </c>
      <c r="B1456" s="9"/>
      <c r="C1456" s="9" t="e">
        <f t="shared" si="22"/>
        <v>#N/A</v>
      </c>
    </row>
    <row r="1457" spans="1:3" hidden="1" x14ac:dyDescent="0.3">
      <c r="A1457" s="9" t="s">
        <v>1452</v>
      </c>
      <c r="B1457" s="9"/>
      <c r="C1457" s="9" t="e">
        <f t="shared" si="22"/>
        <v>#N/A</v>
      </c>
    </row>
    <row r="1458" spans="1:3" hidden="1" x14ac:dyDescent="0.3">
      <c r="A1458" s="9" t="s">
        <v>1453</v>
      </c>
      <c r="B1458" s="9"/>
      <c r="C1458" s="9" t="e">
        <f t="shared" si="22"/>
        <v>#N/A</v>
      </c>
    </row>
    <row r="1459" spans="1:3" hidden="1" x14ac:dyDescent="0.3">
      <c r="A1459" s="9" t="s">
        <v>1454</v>
      </c>
      <c r="B1459" s="9"/>
      <c r="C1459" s="9" t="e">
        <f t="shared" si="22"/>
        <v>#N/A</v>
      </c>
    </row>
    <row r="1460" spans="1:3" hidden="1" x14ac:dyDescent="0.3">
      <c r="A1460" s="9" t="s">
        <v>1455</v>
      </c>
      <c r="B1460" s="9"/>
      <c r="C1460" s="9" t="e">
        <f t="shared" si="22"/>
        <v>#N/A</v>
      </c>
    </row>
    <row r="1461" spans="1:3" hidden="1" x14ac:dyDescent="0.3">
      <c r="A1461" s="9" t="s">
        <v>1456</v>
      </c>
      <c r="B1461" s="9"/>
      <c r="C1461" s="9" t="e">
        <f t="shared" si="22"/>
        <v>#N/A</v>
      </c>
    </row>
    <row r="1462" spans="1:3" hidden="1" x14ac:dyDescent="0.3">
      <c r="A1462" s="9" t="s">
        <v>1457</v>
      </c>
      <c r="B1462" s="9"/>
      <c r="C1462" s="9" t="e">
        <f t="shared" si="22"/>
        <v>#N/A</v>
      </c>
    </row>
    <row r="1463" spans="1:3" hidden="1" x14ac:dyDescent="0.3">
      <c r="A1463" s="9" t="s">
        <v>1458</v>
      </c>
      <c r="B1463" s="9"/>
      <c r="C1463" s="9" t="e">
        <f t="shared" si="22"/>
        <v>#N/A</v>
      </c>
    </row>
    <row r="1464" spans="1:3" hidden="1" x14ac:dyDescent="0.3">
      <c r="A1464" s="9" t="s">
        <v>1459</v>
      </c>
      <c r="B1464" s="9"/>
      <c r="C1464" s="9" t="e">
        <f t="shared" si="22"/>
        <v>#N/A</v>
      </c>
    </row>
    <row r="1465" spans="1:3" hidden="1" x14ac:dyDescent="0.3">
      <c r="A1465" s="9" t="s">
        <v>1460</v>
      </c>
      <c r="B1465" s="9"/>
      <c r="C1465" s="9" t="e">
        <f t="shared" si="22"/>
        <v>#N/A</v>
      </c>
    </row>
    <row r="1466" spans="1:3" hidden="1" x14ac:dyDescent="0.3">
      <c r="A1466" s="9" t="s">
        <v>1461</v>
      </c>
      <c r="B1466" s="9"/>
      <c r="C1466" s="9" t="e">
        <f t="shared" si="22"/>
        <v>#N/A</v>
      </c>
    </row>
    <row r="1467" spans="1:3" hidden="1" x14ac:dyDescent="0.3">
      <c r="A1467" s="9" t="s">
        <v>1462</v>
      </c>
      <c r="B1467" s="9"/>
      <c r="C1467" s="9" t="e">
        <f t="shared" si="22"/>
        <v>#N/A</v>
      </c>
    </row>
    <row r="1468" spans="1:3" hidden="1" x14ac:dyDescent="0.3">
      <c r="A1468" s="9">
        <v>39700</v>
      </c>
      <c r="B1468" s="9"/>
      <c r="C1468" s="9" t="e">
        <f t="shared" si="22"/>
        <v>#N/A</v>
      </c>
    </row>
    <row r="1469" spans="1:3" hidden="1" x14ac:dyDescent="0.3">
      <c r="A1469" s="9" t="s">
        <v>1463</v>
      </c>
      <c r="B1469" s="9"/>
      <c r="C1469" s="9" t="e">
        <f t="shared" si="22"/>
        <v>#N/A</v>
      </c>
    </row>
    <row r="1470" spans="1:3" hidden="1" x14ac:dyDescent="0.3">
      <c r="A1470" s="9" t="s">
        <v>1464</v>
      </c>
      <c r="B1470" s="9"/>
      <c r="C1470" s="9" t="e">
        <f t="shared" si="22"/>
        <v>#N/A</v>
      </c>
    </row>
    <row r="1471" spans="1:3" hidden="1" x14ac:dyDescent="0.3">
      <c r="A1471" s="9" t="s">
        <v>1465</v>
      </c>
      <c r="B1471" s="9"/>
      <c r="C1471" s="9" t="e">
        <f t="shared" si="22"/>
        <v>#N/A</v>
      </c>
    </row>
    <row r="1472" spans="1:3" hidden="1" x14ac:dyDescent="0.3">
      <c r="A1472" s="9" t="s">
        <v>1466</v>
      </c>
      <c r="B1472" s="9"/>
      <c r="C1472" s="9" t="e">
        <f t="shared" si="22"/>
        <v>#N/A</v>
      </c>
    </row>
    <row r="1473" spans="1:3" hidden="1" x14ac:dyDescent="0.3">
      <c r="A1473" s="9" t="s">
        <v>1467</v>
      </c>
      <c r="B1473" s="9"/>
      <c r="C1473" s="9" t="e">
        <f t="shared" si="22"/>
        <v>#N/A</v>
      </c>
    </row>
    <row r="1474" spans="1:3" hidden="1" x14ac:dyDescent="0.3">
      <c r="A1474" s="9" t="s">
        <v>1468</v>
      </c>
      <c r="B1474" s="9"/>
      <c r="C1474" s="9" t="e">
        <f t="shared" si="22"/>
        <v>#N/A</v>
      </c>
    </row>
    <row r="1475" spans="1:3" hidden="1" x14ac:dyDescent="0.3">
      <c r="A1475" s="9" t="s">
        <v>1469</v>
      </c>
      <c r="B1475" s="9"/>
      <c r="C1475" s="9" t="e">
        <f t="shared" ref="C1475:C1516" si="23">VLOOKUP(B1475,A:A,1,FALSE)</f>
        <v>#N/A</v>
      </c>
    </row>
    <row r="1476" spans="1:3" hidden="1" x14ac:dyDescent="0.3">
      <c r="A1476" s="9" t="s">
        <v>1470</v>
      </c>
      <c r="B1476" s="9"/>
      <c r="C1476" s="9" t="e">
        <f t="shared" si="23"/>
        <v>#N/A</v>
      </c>
    </row>
    <row r="1477" spans="1:3" hidden="1" x14ac:dyDescent="0.3">
      <c r="A1477" s="9" t="s">
        <v>1471</v>
      </c>
      <c r="B1477" s="9"/>
      <c r="C1477" s="9" t="e">
        <f t="shared" si="23"/>
        <v>#N/A</v>
      </c>
    </row>
    <row r="1478" spans="1:3" hidden="1" x14ac:dyDescent="0.3">
      <c r="A1478" s="9" t="s">
        <v>1472</v>
      </c>
      <c r="B1478" s="9"/>
      <c r="C1478" s="9" t="e">
        <f t="shared" si="23"/>
        <v>#N/A</v>
      </c>
    </row>
    <row r="1479" spans="1:3" hidden="1" x14ac:dyDescent="0.3">
      <c r="A1479" s="9" t="s">
        <v>1473</v>
      </c>
      <c r="B1479" s="9"/>
      <c r="C1479" s="9" t="e">
        <f t="shared" si="23"/>
        <v>#N/A</v>
      </c>
    </row>
    <row r="1480" spans="1:3" hidden="1" x14ac:dyDescent="0.3">
      <c r="A1480" s="9" t="s">
        <v>1474</v>
      </c>
      <c r="B1480" s="9"/>
      <c r="C1480" s="9" t="e">
        <f t="shared" si="23"/>
        <v>#N/A</v>
      </c>
    </row>
    <row r="1481" spans="1:3" hidden="1" x14ac:dyDescent="0.3">
      <c r="A1481" s="9" t="s">
        <v>1475</v>
      </c>
      <c r="B1481" s="9"/>
      <c r="C1481" s="9" t="e">
        <f t="shared" si="23"/>
        <v>#N/A</v>
      </c>
    </row>
    <row r="1482" spans="1:3" hidden="1" x14ac:dyDescent="0.3">
      <c r="A1482" s="9" t="s">
        <v>1476</v>
      </c>
      <c r="B1482" s="9"/>
      <c r="C1482" s="9" t="e">
        <f t="shared" si="23"/>
        <v>#N/A</v>
      </c>
    </row>
    <row r="1483" spans="1:3" hidden="1" x14ac:dyDescent="0.3">
      <c r="A1483" s="9" t="s">
        <v>1477</v>
      </c>
      <c r="B1483" s="9"/>
      <c r="C1483" s="9" t="e">
        <f t="shared" si="23"/>
        <v>#N/A</v>
      </c>
    </row>
    <row r="1484" spans="1:3" hidden="1" x14ac:dyDescent="0.3">
      <c r="A1484" s="9" t="s">
        <v>1478</v>
      </c>
      <c r="B1484" s="9"/>
      <c r="C1484" s="9" t="e">
        <f t="shared" si="23"/>
        <v>#N/A</v>
      </c>
    </row>
    <row r="1485" spans="1:3" hidden="1" x14ac:dyDescent="0.3">
      <c r="A1485" s="9" t="s">
        <v>1479</v>
      </c>
      <c r="B1485" s="9"/>
      <c r="C1485" s="9" t="e">
        <f t="shared" si="23"/>
        <v>#N/A</v>
      </c>
    </row>
    <row r="1486" spans="1:3" hidden="1" x14ac:dyDescent="0.3">
      <c r="A1486" s="9" t="s">
        <v>1480</v>
      </c>
      <c r="B1486" s="9"/>
      <c r="C1486" s="9" t="e">
        <f t="shared" si="23"/>
        <v>#N/A</v>
      </c>
    </row>
    <row r="1487" spans="1:3" hidden="1" x14ac:dyDescent="0.3">
      <c r="A1487" s="9" t="s">
        <v>1481</v>
      </c>
      <c r="B1487" s="9"/>
      <c r="C1487" s="9" t="e">
        <f t="shared" si="23"/>
        <v>#N/A</v>
      </c>
    </row>
    <row r="1488" spans="1:3" hidden="1" x14ac:dyDescent="0.3">
      <c r="A1488" s="9" t="s">
        <v>1482</v>
      </c>
      <c r="B1488" s="9"/>
      <c r="C1488" s="9" t="e">
        <f t="shared" si="23"/>
        <v>#N/A</v>
      </c>
    </row>
    <row r="1489" spans="1:3" hidden="1" x14ac:dyDescent="0.3">
      <c r="A1489" s="9" t="s">
        <v>1483</v>
      </c>
      <c r="B1489" s="9"/>
      <c r="C1489" s="9" t="e">
        <f t="shared" si="23"/>
        <v>#N/A</v>
      </c>
    </row>
    <row r="1490" spans="1:3" hidden="1" x14ac:dyDescent="0.3">
      <c r="A1490" s="9" t="s">
        <v>1484</v>
      </c>
      <c r="B1490" s="9"/>
      <c r="C1490" s="9" t="e">
        <f t="shared" si="23"/>
        <v>#N/A</v>
      </c>
    </row>
    <row r="1491" spans="1:3" hidden="1" x14ac:dyDescent="0.3">
      <c r="A1491" s="9" t="s">
        <v>1485</v>
      </c>
      <c r="B1491" s="9"/>
      <c r="C1491" s="9" t="e">
        <f t="shared" si="23"/>
        <v>#N/A</v>
      </c>
    </row>
    <row r="1492" spans="1:3" hidden="1" x14ac:dyDescent="0.3">
      <c r="A1492" s="9" t="s">
        <v>1486</v>
      </c>
      <c r="B1492" s="9"/>
      <c r="C1492" s="9" t="e">
        <f t="shared" si="23"/>
        <v>#N/A</v>
      </c>
    </row>
    <row r="1493" spans="1:3" hidden="1" x14ac:dyDescent="0.3">
      <c r="A1493" s="9" t="s">
        <v>1487</v>
      </c>
      <c r="B1493" s="9"/>
      <c r="C1493" s="9" t="e">
        <f t="shared" si="23"/>
        <v>#N/A</v>
      </c>
    </row>
    <row r="1494" spans="1:3" hidden="1" x14ac:dyDescent="0.3">
      <c r="A1494" s="9" t="s">
        <v>1488</v>
      </c>
      <c r="B1494" s="9"/>
      <c r="C1494" s="9" t="e">
        <f t="shared" si="23"/>
        <v>#N/A</v>
      </c>
    </row>
    <row r="1495" spans="1:3" hidden="1" x14ac:dyDescent="0.3">
      <c r="A1495" s="9" t="s">
        <v>1489</v>
      </c>
      <c r="B1495" s="9"/>
      <c r="C1495" s="9" t="e">
        <f t="shared" si="23"/>
        <v>#N/A</v>
      </c>
    </row>
    <row r="1496" spans="1:3" hidden="1" x14ac:dyDescent="0.3">
      <c r="A1496" s="9" t="s">
        <v>1490</v>
      </c>
      <c r="B1496" s="9"/>
      <c r="C1496" s="9" t="e">
        <f t="shared" si="23"/>
        <v>#N/A</v>
      </c>
    </row>
    <row r="1497" spans="1:3" hidden="1" x14ac:dyDescent="0.3">
      <c r="A1497" s="9" t="s">
        <v>1491</v>
      </c>
      <c r="B1497" s="9"/>
      <c r="C1497" s="9" t="e">
        <f t="shared" si="23"/>
        <v>#N/A</v>
      </c>
    </row>
    <row r="1498" spans="1:3" hidden="1" x14ac:dyDescent="0.3">
      <c r="A1498" s="9" t="s">
        <v>1492</v>
      </c>
      <c r="B1498" s="9"/>
      <c r="C1498" s="9" t="e">
        <f t="shared" si="23"/>
        <v>#N/A</v>
      </c>
    </row>
    <row r="1499" spans="1:3" hidden="1" x14ac:dyDescent="0.3">
      <c r="A1499" s="9" t="s">
        <v>1493</v>
      </c>
      <c r="B1499" s="9"/>
      <c r="C1499" s="9" t="e">
        <f t="shared" si="23"/>
        <v>#N/A</v>
      </c>
    </row>
    <row r="1500" spans="1:3" hidden="1" x14ac:dyDescent="0.3">
      <c r="A1500" s="9" t="s">
        <v>1494</v>
      </c>
      <c r="B1500" s="9"/>
      <c r="C1500" s="9" t="e">
        <f t="shared" si="23"/>
        <v>#N/A</v>
      </c>
    </row>
    <row r="1501" spans="1:3" hidden="1" x14ac:dyDescent="0.3">
      <c r="A1501" s="9" t="s">
        <v>1495</v>
      </c>
      <c r="B1501" s="9"/>
      <c r="C1501" s="9" t="e">
        <f t="shared" si="23"/>
        <v>#N/A</v>
      </c>
    </row>
    <row r="1502" spans="1:3" hidden="1" x14ac:dyDescent="0.3">
      <c r="A1502" s="9" t="s">
        <v>1496</v>
      </c>
      <c r="B1502" s="9"/>
      <c r="C1502" s="9" t="e">
        <f t="shared" si="23"/>
        <v>#N/A</v>
      </c>
    </row>
    <row r="1503" spans="1:3" hidden="1" x14ac:dyDescent="0.3">
      <c r="A1503" s="9" t="s">
        <v>1497</v>
      </c>
      <c r="B1503" s="9"/>
      <c r="C1503" s="9" t="e">
        <f t="shared" si="23"/>
        <v>#N/A</v>
      </c>
    </row>
    <row r="1504" spans="1:3" hidden="1" x14ac:dyDescent="0.3">
      <c r="A1504" s="9" t="s">
        <v>1498</v>
      </c>
      <c r="B1504" s="9"/>
      <c r="C1504" s="9" t="e">
        <f t="shared" si="23"/>
        <v>#N/A</v>
      </c>
    </row>
    <row r="1505" spans="1:3" hidden="1" x14ac:dyDescent="0.3">
      <c r="A1505" s="9" t="s">
        <v>1499</v>
      </c>
      <c r="B1505" s="9"/>
      <c r="C1505" s="9" t="e">
        <f t="shared" si="23"/>
        <v>#N/A</v>
      </c>
    </row>
    <row r="1506" spans="1:3" hidden="1" x14ac:dyDescent="0.3">
      <c r="A1506" s="9" t="s">
        <v>1500</v>
      </c>
      <c r="B1506" s="9"/>
      <c r="C1506" s="9" t="e">
        <f t="shared" si="23"/>
        <v>#N/A</v>
      </c>
    </row>
    <row r="1507" spans="1:3" hidden="1" x14ac:dyDescent="0.3">
      <c r="A1507" s="9" t="s">
        <v>1501</v>
      </c>
      <c r="B1507" s="9"/>
      <c r="C1507" s="9" t="e">
        <f t="shared" si="23"/>
        <v>#N/A</v>
      </c>
    </row>
    <row r="1508" spans="1:3" hidden="1" x14ac:dyDescent="0.3">
      <c r="A1508" s="9" t="s">
        <v>1502</v>
      </c>
      <c r="B1508" s="9"/>
      <c r="C1508" s="9" t="e">
        <f t="shared" si="23"/>
        <v>#N/A</v>
      </c>
    </row>
    <row r="1509" spans="1:3" hidden="1" x14ac:dyDescent="0.3">
      <c r="A1509" s="9" t="s">
        <v>1503</v>
      </c>
      <c r="B1509" s="9"/>
      <c r="C1509" s="9" t="e">
        <f t="shared" si="23"/>
        <v>#N/A</v>
      </c>
    </row>
    <row r="1510" spans="1:3" hidden="1" x14ac:dyDescent="0.3">
      <c r="A1510" s="9" t="s">
        <v>1504</v>
      </c>
      <c r="B1510" s="9"/>
      <c r="C1510" s="9" t="e">
        <f t="shared" si="23"/>
        <v>#N/A</v>
      </c>
    </row>
    <row r="1511" spans="1:3" hidden="1" x14ac:dyDescent="0.3">
      <c r="A1511" s="9" t="s">
        <v>1505</v>
      </c>
      <c r="B1511" s="9"/>
      <c r="C1511" s="9" t="e">
        <f t="shared" si="23"/>
        <v>#N/A</v>
      </c>
    </row>
    <row r="1512" spans="1:3" hidden="1" x14ac:dyDescent="0.3">
      <c r="A1512" s="9" t="s">
        <v>1506</v>
      </c>
      <c r="B1512" s="9"/>
      <c r="C1512" s="9" t="e">
        <f t="shared" si="23"/>
        <v>#N/A</v>
      </c>
    </row>
    <row r="1513" spans="1:3" hidden="1" x14ac:dyDescent="0.3">
      <c r="A1513" s="9" t="s">
        <v>1507</v>
      </c>
      <c r="B1513" s="9"/>
      <c r="C1513" s="9" t="e">
        <f t="shared" si="23"/>
        <v>#N/A</v>
      </c>
    </row>
    <row r="1514" spans="1:3" hidden="1" x14ac:dyDescent="0.3">
      <c r="A1514" s="9" t="s">
        <v>1508</v>
      </c>
      <c r="B1514" s="9"/>
      <c r="C1514" s="9" t="e">
        <f t="shared" si="23"/>
        <v>#N/A</v>
      </c>
    </row>
    <row r="1515" spans="1:3" hidden="1" x14ac:dyDescent="0.3">
      <c r="A1515" s="9" t="s">
        <v>1509</v>
      </c>
      <c r="B1515" s="9"/>
      <c r="C1515" s="9" t="e">
        <f t="shared" si="23"/>
        <v>#N/A</v>
      </c>
    </row>
    <row r="1516" spans="1:3" hidden="1" x14ac:dyDescent="0.3">
      <c r="A1516" s="9" t="s">
        <v>1510</v>
      </c>
      <c r="B1516" s="9"/>
      <c r="C1516" s="9" t="e">
        <f t="shared" si="23"/>
        <v>#N/A</v>
      </c>
    </row>
  </sheetData>
  <autoFilter ref="C1:C1516">
    <filterColumn colId="0">
      <filters>
        <filter val="ACOT13"/>
        <filter val="AIF1L"/>
        <filter val="BOLA3"/>
        <filter val="BRE"/>
        <filter val="C18orf10"/>
        <filter val="C20orf108"/>
        <filter val="CCDC92"/>
        <filter val="COG8"/>
        <filter val="CTXN1"/>
        <filter val="ENSA"/>
        <filter val="EXOC7"/>
        <filter val="FAR2"/>
        <filter val="GART"/>
        <filter val="GBA"/>
        <filter val="HN1L"/>
        <filter val="HOXB2"/>
        <filter val="LRRC4B"/>
        <filter val="NIPSNAP1"/>
        <filter val="NUDT16"/>
        <filter val="PDE4A"/>
        <filter val="PRPS1"/>
        <filter val="PSIP1"/>
        <filter val="RCC2"/>
        <filter val="SDHD"/>
        <filter val="TBL2"/>
        <filter val="TCF3"/>
        <filter val="THBS4"/>
      </filters>
    </filterColumn>
  </autoFilter>
  <pageMargins left="0.7" right="0.7" top="0.75" bottom="0.75" header="0.3" footer="0.3"/>
  <pageSetup paperSize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C1516"/>
  <sheetViews>
    <sheetView workbookViewId="0">
      <selection activeCell="C1520" sqref="C1520"/>
    </sheetView>
  </sheetViews>
  <sheetFormatPr defaultRowHeight="14.4" x14ac:dyDescent="0.3"/>
  <cols>
    <col min="1" max="1" width="26.88671875" bestFit="1" customWidth="1"/>
    <col min="2" max="2" width="21.33203125" bestFit="1" customWidth="1"/>
    <col min="3" max="3" width="10" customWidth="1"/>
  </cols>
  <sheetData>
    <row r="1" spans="1:3" x14ac:dyDescent="0.3">
      <c r="A1" s="7" t="s">
        <v>1646</v>
      </c>
      <c r="B1" s="8" t="s">
        <v>1644</v>
      </c>
      <c r="C1" s="2" t="s">
        <v>1645</v>
      </c>
    </row>
    <row r="2" spans="1:3" hidden="1" x14ac:dyDescent="0.3">
      <c r="A2" s="9" t="s">
        <v>11</v>
      </c>
      <c r="B2" s="9" t="s">
        <v>1511</v>
      </c>
      <c r="C2" t="e">
        <f>VLOOKUP(B2,A:A,1,FALSE)</f>
        <v>#N/A</v>
      </c>
    </row>
    <row r="3" spans="1:3" hidden="1" x14ac:dyDescent="0.3">
      <c r="A3" s="9" t="s">
        <v>2</v>
      </c>
      <c r="B3" s="9" t="s">
        <v>1512</v>
      </c>
      <c r="C3" t="e">
        <f t="shared" ref="C3:C66" si="0">VLOOKUP(B3,A:A,1,FALSE)</f>
        <v>#N/A</v>
      </c>
    </row>
    <row r="4" spans="1:3" hidden="1" x14ac:dyDescent="0.3">
      <c r="A4" s="9" t="s">
        <v>1647</v>
      </c>
      <c r="B4" s="9" t="s">
        <v>1513</v>
      </c>
      <c r="C4" t="e">
        <f t="shared" si="0"/>
        <v>#N/A</v>
      </c>
    </row>
    <row r="5" spans="1:3" hidden="1" x14ac:dyDescent="0.3">
      <c r="A5" s="9" t="s">
        <v>1</v>
      </c>
      <c r="B5" s="9" t="s">
        <v>1514</v>
      </c>
      <c r="C5" t="e">
        <f t="shared" si="0"/>
        <v>#N/A</v>
      </c>
    </row>
    <row r="6" spans="1:3" x14ac:dyDescent="0.3">
      <c r="A6" s="9" t="s">
        <v>1648</v>
      </c>
      <c r="B6" s="9" t="s">
        <v>565</v>
      </c>
      <c r="C6" t="str">
        <f t="shared" si="0"/>
        <v>ENSA</v>
      </c>
    </row>
    <row r="7" spans="1:3" hidden="1" x14ac:dyDescent="0.3">
      <c r="A7" s="9" t="s">
        <v>8</v>
      </c>
      <c r="B7" s="9" t="s">
        <v>1515</v>
      </c>
      <c r="C7" t="e">
        <f t="shared" si="0"/>
        <v>#N/A</v>
      </c>
    </row>
    <row r="8" spans="1:3" hidden="1" x14ac:dyDescent="0.3">
      <c r="A8" s="9" t="s">
        <v>6</v>
      </c>
      <c r="B8" s="9" t="s">
        <v>1516</v>
      </c>
      <c r="C8" t="e">
        <f t="shared" si="0"/>
        <v>#N/A</v>
      </c>
    </row>
    <row r="9" spans="1:3" hidden="1" x14ac:dyDescent="0.3">
      <c r="A9" s="9" t="s">
        <v>56</v>
      </c>
      <c r="B9" s="9" t="s">
        <v>1517</v>
      </c>
      <c r="C9" t="e">
        <f t="shared" si="0"/>
        <v>#N/A</v>
      </c>
    </row>
    <row r="10" spans="1:3" hidden="1" x14ac:dyDescent="0.3">
      <c r="A10" s="9" t="s">
        <v>0</v>
      </c>
      <c r="B10" s="9" t="s">
        <v>1172</v>
      </c>
      <c r="C10" t="e">
        <f t="shared" si="0"/>
        <v>#N/A</v>
      </c>
    </row>
    <row r="11" spans="1:3" hidden="1" x14ac:dyDescent="0.3">
      <c r="A11" s="9" t="s">
        <v>1649</v>
      </c>
      <c r="B11" s="9" t="s">
        <v>1518</v>
      </c>
      <c r="C11" t="e">
        <f t="shared" si="0"/>
        <v>#N/A</v>
      </c>
    </row>
    <row r="12" spans="1:3" hidden="1" x14ac:dyDescent="0.3">
      <c r="A12" s="9" t="s">
        <v>44</v>
      </c>
      <c r="B12" s="9" t="s">
        <v>1519</v>
      </c>
      <c r="C12" t="e">
        <f t="shared" si="0"/>
        <v>#N/A</v>
      </c>
    </row>
    <row r="13" spans="1:3" hidden="1" x14ac:dyDescent="0.3">
      <c r="A13" s="9" t="s">
        <v>3</v>
      </c>
      <c r="B13" s="9" t="s">
        <v>1520</v>
      </c>
      <c r="C13" t="e">
        <f t="shared" si="0"/>
        <v>#N/A</v>
      </c>
    </row>
    <row r="14" spans="1:3" hidden="1" x14ac:dyDescent="0.3">
      <c r="A14" s="9" t="s">
        <v>5</v>
      </c>
      <c r="B14" s="9" t="s">
        <v>1521</v>
      </c>
      <c r="C14" t="e">
        <f t="shared" si="0"/>
        <v>#N/A</v>
      </c>
    </row>
    <row r="15" spans="1:3" x14ac:dyDescent="0.3">
      <c r="A15" s="9" t="s">
        <v>30</v>
      </c>
      <c r="B15" s="9" t="s">
        <v>444</v>
      </c>
      <c r="C15" t="str">
        <f t="shared" si="0"/>
        <v>CTXN1</v>
      </c>
    </row>
    <row r="16" spans="1:3" hidden="1" x14ac:dyDescent="0.3">
      <c r="A16" s="9" t="s">
        <v>17</v>
      </c>
      <c r="B16" s="9" t="s">
        <v>1522</v>
      </c>
      <c r="C16" t="e">
        <f t="shared" si="0"/>
        <v>#N/A</v>
      </c>
    </row>
    <row r="17" spans="1:3" hidden="1" x14ac:dyDescent="0.3">
      <c r="A17" s="9" t="s">
        <v>18</v>
      </c>
      <c r="B17" s="9" t="s">
        <v>1523</v>
      </c>
      <c r="C17" t="e">
        <f t="shared" si="0"/>
        <v>#N/A</v>
      </c>
    </row>
    <row r="18" spans="1:3" hidden="1" x14ac:dyDescent="0.3">
      <c r="A18" s="9" t="s">
        <v>38</v>
      </c>
      <c r="B18" s="9" t="s">
        <v>1524</v>
      </c>
      <c r="C18" t="e">
        <f t="shared" si="0"/>
        <v>#N/A</v>
      </c>
    </row>
    <row r="19" spans="1:3" hidden="1" x14ac:dyDescent="0.3">
      <c r="A19" s="9" t="s">
        <v>39</v>
      </c>
      <c r="B19" s="9" t="s">
        <v>1525</v>
      </c>
      <c r="C19" t="e">
        <f t="shared" si="0"/>
        <v>#N/A</v>
      </c>
    </row>
    <row r="20" spans="1:3" hidden="1" x14ac:dyDescent="0.3">
      <c r="A20" s="9" t="s">
        <v>1650</v>
      </c>
      <c r="B20" s="9" t="s">
        <v>1526</v>
      </c>
      <c r="C20" t="e">
        <f t="shared" si="0"/>
        <v>#N/A</v>
      </c>
    </row>
    <row r="21" spans="1:3" hidden="1" x14ac:dyDescent="0.3">
      <c r="A21" s="9" t="s">
        <v>42</v>
      </c>
      <c r="B21" s="9" t="s">
        <v>1527</v>
      </c>
      <c r="C21" t="e">
        <f t="shared" si="0"/>
        <v>#N/A</v>
      </c>
    </row>
    <row r="22" spans="1:3" hidden="1" x14ac:dyDescent="0.3">
      <c r="A22" s="9" t="s">
        <v>1651</v>
      </c>
      <c r="B22" s="9" t="s">
        <v>1528</v>
      </c>
      <c r="C22" t="e">
        <f t="shared" si="0"/>
        <v>#N/A</v>
      </c>
    </row>
    <row r="23" spans="1:3" hidden="1" x14ac:dyDescent="0.3">
      <c r="A23" s="9" t="s">
        <v>47</v>
      </c>
      <c r="B23" s="9" t="s">
        <v>1529</v>
      </c>
      <c r="C23" t="e">
        <f t="shared" si="0"/>
        <v>#N/A</v>
      </c>
    </row>
    <row r="24" spans="1:3" hidden="1" x14ac:dyDescent="0.3">
      <c r="A24" s="9" t="s">
        <v>156</v>
      </c>
      <c r="B24" s="9" t="s">
        <v>1530</v>
      </c>
      <c r="C24" t="e">
        <f t="shared" si="0"/>
        <v>#N/A</v>
      </c>
    </row>
    <row r="25" spans="1:3" hidden="1" x14ac:dyDescent="0.3">
      <c r="A25" s="9" t="s">
        <v>10</v>
      </c>
      <c r="B25" s="9" t="s">
        <v>1531</v>
      </c>
      <c r="C25" t="e">
        <f t="shared" si="0"/>
        <v>#N/A</v>
      </c>
    </row>
    <row r="26" spans="1:3" x14ac:dyDescent="0.3">
      <c r="A26" s="9" t="s">
        <v>14</v>
      </c>
      <c r="B26" s="9" t="s">
        <v>1448</v>
      </c>
      <c r="C26" t="str">
        <f t="shared" si="0"/>
        <v>RCC2</v>
      </c>
    </row>
    <row r="27" spans="1:3" hidden="1" x14ac:dyDescent="0.3">
      <c r="A27" s="9" t="s">
        <v>15</v>
      </c>
      <c r="B27" s="9" t="s">
        <v>1519</v>
      </c>
      <c r="C27" t="e">
        <f t="shared" si="0"/>
        <v>#N/A</v>
      </c>
    </row>
    <row r="28" spans="1:3" hidden="1" x14ac:dyDescent="0.3">
      <c r="A28" s="9" t="s">
        <v>1652</v>
      </c>
      <c r="B28" s="9" t="s">
        <v>1532</v>
      </c>
      <c r="C28" t="e">
        <f t="shared" si="0"/>
        <v>#N/A</v>
      </c>
    </row>
    <row r="29" spans="1:3" hidden="1" x14ac:dyDescent="0.3">
      <c r="A29" s="9" t="s">
        <v>26</v>
      </c>
      <c r="B29" s="9" t="s">
        <v>1533</v>
      </c>
      <c r="C29" t="e">
        <f t="shared" si="0"/>
        <v>#N/A</v>
      </c>
    </row>
    <row r="30" spans="1:3" hidden="1" x14ac:dyDescent="0.3">
      <c r="A30" s="9" t="s">
        <v>95</v>
      </c>
      <c r="B30" s="9" t="s">
        <v>1534</v>
      </c>
      <c r="C30" t="e">
        <f t="shared" si="0"/>
        <v>#N/A</v>
      </c>
    </row>
    <row r="31" spans="1:3" hidden="1" x14ac:dyDescent="0.3">
      <c r="A31" s="9" t="s">
        <v>170</v>
      </c>
      <c r="B31" s="9" t="s">
        <v>1535</v>
      </c>
      <c r="C31" t="e">
        <f t="shared" si="0"/>
        <v>#N/A</v>
      </c>
    </row>
    <row r="32" spans="1:3" hidden="1" x14ac:dyDescent="0.3">
      <c r="A32" s="9" t="s">
        <v>319</v>
      </c>
      <c r="B32" s="9"/>
      <c r="C32" t="e">
        <f t="shared" si="0"/>
        <v>#N/A</v>
      </c>
    </row>
    <row r="33" spans="1:3" hidden="1" x14ac:dyDescent="0.3">
      <c r="A33" s="9" t="s">
        <v>28</v>
      </c>
      <c r="B33" s="9" t="s">
        <v>1536</v>
      </c>
      <c r="C33" t="e">
        <f t="shared" si="0"/>
        <v>#N/A</v>
      </c>
    </row>
    <row r="34" spans="1:3" hidden="1" x14ac:dyDescent="0.3">
      <c r="A34" s="9" t="s">
        <v>31</v>
      </c>
      <c r="B34" s="9" t="s">
        <v>1537</v>
      </c>
      <c r="C34" t="e">
        <f t="shared" si="0"/>
        <v>#N/A</v>
      </c>
    </row>
    <row r="35" spans="1:3" x14ac:dyDescent="0.3">
      <c r="A35" s="9" t="s">
        <v>21</v>
      </c>
      <c r="B35" s="9" t="s">
        <v>782</v>
      </c>
      <c r="C35" t="str">
        <f t="shared" si="0"/>
        <v>PRPS1</v>
      </c>
    </row>
    <row r="36" spans="1:3" hidden="1" x14ac:dyDescent="0.3">
      <c r="A36" s="9" t="s">
        <v>20</v>
      </c>
      <c r="B36" s="9" t="s">
        <v>1538</v>
      </c>
      <c r="C36" t="e">
        <f t="shared" si="0"/>
        <v>#N/A</v>
      </c>
    </row>
    <row r="37" spans="1:3" x14ac:dyDescent="0.3">
      <c r="A37" s="9" t="s">
        <v>49</v>
      </c>
      <c r="B37" s="9" t="s">
        <v>83</v>
      </c>
      <c r="C37" t="str">
        <f t="shared" si="0"/>
        <v>FAR2</v>
      </c>
    </row>
    <row r="38" spans="1:3" hidden="1" x14ac:dyDescent="0.3">
      <c r="A38" s="9" t="s">
        <v>40</v>
      </c>
      <c r="B38" s="9" t="s">
        <v>1539</v>
      </c>
      <c r="C38" t="e">
        <f t="shared" si="0"/>
        <v>#N/A</v>
      </c>
    </row>
    <row r="39" spans="1:3" x14ac:dyDescent="0.3">
      <c r="A39" s="9" t="s">
        <v>72</v>
      </c>
      <c r="B39" s="9" t="s">
        <v>373</v>
      </c>
      <c r="C39" t="str">
        <f t="shared" si="0"/>
        <v>GBA</v>
      </c>
    </row>
    <row r="40" spans="1:3" x14ac:dyDescent="0.3">
      <c r="A40" s="9" t="s">
        <v>151</v>
      </c>
      <c r="B40" s="9" t="s">
        <v>167</v>
      </c>
      <c r="C40" t="str">
        <f t="shared" si="0"/>
        <v>C18orf10</v>
      </c>
    </row>
    <row r="41" spans="1:3" hidden="1" x14ac:dyDescent="0.3">
      <c r="A41" s="9" t="s">
        <v>7</v>
      </c>
      <c r="B41" s="9" t="s">
        <v>1540</v>
      </c>
      <c r="C41" t="e">
        <f t="shared" si="0"/>
        <v>#N/A</v>
      </c>
    </row>
    <row r="42" spans="1:3" hidden="1" x14ac:dyDescent="0.3">
      <c r="A42" s="9" t="s">
        <v>1653</v>
      </c>
      <c r="B42" s="9" t="s">
        <v>1541</v>
      </c>
      <c r="C42" t="e">
        <f t="shared" si="0"/>
        <v>#N/A</v>
      </c>
    </row>
    <row r="43" spans="1:3" hidden="1" x14ac:dyDescent="0.3">
      <c r="A43" s="9" t="s">
        <v>1654</v>
      </c>
      <c r="B43" s="9" t="s">
        <v>1542</v>
      </c>
      <c r="C43" t="e">
        <f t="shared" si="0"/>
        <v>#N/A</v>
      </c>
    </row>
    <row r="44" spans="1:3" hidden="1" x14ac:dyDescent="0.3">
      <c r="A44" s="9" t="s">
        <v>80</v>
      </c>
      <c r="B44" s="9" t="s">
        <v>1543</v>
      </c>
      <c r="C44" t="e">
        <f t="shared" si="0"/>
        <v>#N/A</v>
      </c>
    </row>
    <row r="45" spans="1:3" hidden="1" x14ac:dyDescent="0.3">
      <c r="A45" s="9" t="s">
        <v>1655</v>
      </c>
      <c r="B45" s="9" t="s">
        <v>1544</v>
      </c>
      <c r="C45" t="e">
        <f t="shared" si="0"/>
        <v>#N/A</v>
      </c>
    </row>
    <row r="46" spans="1:3" hidden="1" x14ac:dyDescent="0.3">
      <c r="A46" s="9" t="s">
        <v>93</v>
      </c>
      <c r="B46" s="9" t="s">
        <v>301</v>
      </c>
      <c r="C46" t="e">
        <f t="shared" si="0"/>
        <v>#N/A</v>
      </c>
    </row>
    <row r="47" spans="1:3" hidden="1" x14ac:dyDescent="0.3">
      <c r="A47" s="9" t="s">
        <v>126</v>
      </c>
      <c r="B47" s="9" t="s">
        <v>1545</v>
      </c>
      <c r="C47" t="e">
        <f t="shared" si="0"/>
        <v>#N/A</v>
      </c>
    </row>
    <row r="48" spans="1:3" hidden="1" x14ac:dyDescent="0.3">
      <c r="A48" s="9" t="s">
        <v>1656</v>
      </c>
      <c r="B48" s="9" t="s">
        <v>1539</v>
      </c>
      <c r="C48" t="e">
        <f t="shared" si="0"/>
        <v>#N/A</v>
      </c>
    </row>
    <row r="49" spans="1:3" x14ac:dyDescent="0.3">
      <c r="A49" s="9" t="s">
        <v>27</v>
      </c>
      <c r="B49" s="9" t="s">
        <v>1546</v>
      </c>
      <c r="C49" t="str">
        <f t="shared" si="0"/>
        <v>AHNAK</v>
      </c>
    </row>
    <row r="50" spans="1:3" hidden="1" x14ac:dyDescent="0.3">
      <c r="A50" s="9" t="s">
        <v>1657</v>
      </c>
      <c r="B50" s="9" t="s">
        <v>1547</v>
      </c>
      <c r="C50" t="e">
        <f t="shared" si="0"/>
        <v>#N/A</v>
      </c>
    </row>
    <row r="51" spans="1:3" x14ac:dyDescent="0.3">
      <c r="A51" s="9" t="s">
        <v>1658</v>
      </c>
      <c r="B51" s="9" t="s">
        <v>1175</v>
      </c>
      <c r="C51" t="str">
        <f t="shared" si="0"/>
        <v>AIF1L</v>
      </c>
    </row>
    <row r="52" spans="1:3" hidden="1" x14ac:dyDescent="0.3">
      <c r="A52" s="9" t="s">
        <v>68</v>
      </c>
      <c r="B52" s="9" t="s">
        <v>1548</v>
      </c>
      <c r="C52" t="e">
        <f t="shared" si="0"/>
        <v>#N/A</v>
      </c>
    </row>
    <row r="53" spans="1:3" hidden="1" x14ac:dyDescent="0.3">
      <c r="A53" s="9" t="s">
        <v>25</v>
      </c>
      <c r="B53" s="9" t="s">
        <v>1549</v>
      </c>
      <c r="C53" t="e">
        <f t="shared" si="0"/>
        <v>#N/A</v>
      </c>
    </row>
    <row r="54" spans="1:3" hidden="1" x14ac:dyDescent="0.3">
      <c r="A54" s="9" t="s">
        <v>37</v>
      </c>
      <c r="B54" s="9" t="s">
        <v>1550</v>
      </c>
      <c r="C54" t="e">
        <f t="shared" si="0"/>
        <v>#N/A</v>
      </c>
    </row>
    <row r="55" spans="1:3" hidden="1" x14ac:dyDescent="0.3">
      <c r="A55" s="9" t="s">
        <v>174</v>
      </c>
      <c r="B55" s="9" t="s">
        <v>526</v>
      </c>
      <c r="C55" t="e">
        <f t="shared" si="0"/>
        <v>#N/A</v>
      </c>
    </row>
    <row r="56" spans="1:3" hidden="1" x14ac:dyDescent="0.3">
      <c r="A56" s="9" t="s">
        <v>59</v>
      </c>
      <c r="B56" s="9" t="s">
        <v>585</v>
      </c>
      <c r="C56" t="e">
        <f t="shared" si="0"/>
        <v>#N/A</v>
      </c>
    </row>
    <row r="57" spans="1:3" hidden="1" x14ac:dyDescent="0.3">
      <c r="A57" s="9" t="s">
        <v>43</v>
      </c>
      <c r="B57" s="9" t="s">
        <v>1551</v>
      </c>
      <c r="C57" t="e">
        <f t="shared" si="0"/>
        <v>#N/A</v>
      </c>
    </row>
    <row r="58" spans="1:3" hidden="1" x14ac:dyDescent="0.3">
      <c r="A58" s="9" t="s">
        <v>247</v>
      </c>
      <c r="B58" s="9" t="s">
        <v>1552</v>
      </c>
      <c r="C58" t="e">
        <f t="shared" si="0"/>
        <v>#N/A</v>
      </c>
    </row>
    <row r="59" spans="1:3" hidden="1" x14ac:dyDescent="0.3">
      <c r="A59" s="9" t="s">
        <v>69</v>
      </c>
      <c r="B59" s="9" t="s">
        <v>1553</v>
      </c>
      <c r="C59" t="e">
        <f t="shared" si="0"/>
        <v>#N/A</v>
      </c>
    </row>
    <row r="60" spans="1:3" hidden="1" x14ac:dyDescent="0.3">
      <c r="A60" s="9" t="s">
        <v>98</v>
      </c>
      <c r="B60" s="9" t="s">
        <v>1554</v>
      </c>
      <c r="C60" t="e">
        <f t="shared" si="0"/>
        <v>#N/A</v>
      </c>
    </row>
    <row r="61" spans="1:3" hidden="1" x14ac:dyDescent="0.3">
      <c r="A61" s="9" t="s">
        <v>48</v>
      </c>
      <c r="B61" s="9" t="s">
        <v>1555</v>
      </c>
      <c r="C61" t="e">
        <f t="shared" si="0"/>
        <v>#N/A</v>
      </c>
    </row>
    <row r="62" spans="1:3" x14ac:dyDescent="0.3">
      <c r="A62" s="9" t="s">
        <v>83</v>
      </c>
      <c r="B62" s="9" t="s">
        <v>167</v>
      </c>
      <c r="C62" t="str">
        <f t="shared" si="0"/>
        <v>C18orf10</v>
      </c>
    </row>
    <row r="63" spans="1:3" hidden="1" x14ac:dyDescent="0.3">
      <c r="A63" s="9" t="s">
        <v>442</v>
      </c>
      <c r="B63" s="9" t="s">
        <v>1556</v>
      </c>
      <c r="C63" t="e">
        <f t="shared" si="0"/>
        <v>#N/A</v>
      </c>
    </row>
    <row r="64" spans="1:3" x14ac:dyDescent="0.3">
      <c r="A64" s="9" t="s">
        <v>189</v>
      </c>
      <c r="B64" s="9" t="s">
        <v>931</v>
      </c>
      <c r="C64" t="str">
        <f t="shared" si="0"/>
        <v>C20orf108</v>
      </c>
    </row>
    <row r="65" spans="1:3" hidden="1" x14ac:dyDescent="0.3">
      <c r="A65" s="9" t="s">
        <v>23</v>
      </c>
      <c r="B65" s="9" t="s">
        <v>1557</v>
      </c>
      <c r="C65" t="e">
        <f t="shared" si="0"/>
        <v>#N/A</v>
      </c>
    </row>
    <row r="66" spans="1:3" hidden="1" x14ac:dyDescent="0.3">
      <c r="A66" s="9" t="s">
        <v>169</v>
      </c>
      <c r="B66" s="9" t="s">
        <v>1558</v>
      </c>
      <c r="C66" t="e">
        <f t="shared" si="0"/>
        <v>#N/A</v>
      </c>
    </row>
    <row r="67" spans="1:3" hidden="1" x14ac:dyDescent="0.3">
      <c r="A67" s="9" t="s">
        <v>55</v>
      </c>
      <c r="B67" s="9" t="s">
        <v>1559</v>
      </c>
      <c r="C67" t="e">
        <f t="shared" ref="C67:C130" si="1">VLOOKUP(B67,A:A,1,FALSE)</f>
        <v>#N/A</v>
      </c>
    </row>
    <row r="68" spans="1:3" x14ac:dyDescent="0.3">
      <c r="A68" s="9" t="s">
        <v>1659</v>
      </c>
      <c r="B68" s="9" t="s">
        <v>111</v>
      </c>
      <c r="C68" t="str">
        <f t="shared" si="1"/>
        <v>CCDC92</v>
      </c>
    </row>
    <row r="69" spans="1:3" hidden="1" x14ac:dyDescent="0.3">
      <c r="A69" s="9" t="s">
        <v>1660</v>
      </c>
      <c r="B69" s="9" t="s">
        <v>1560</v>
      </c>
      <c r="C69" t="e">
        <f t="shared" si="1"/>
        <v>#N/A</v>
      </c>
    </row>
    <row r="70" spans="1:3" hidden="1" x14ac:dyDescent="0.3">
      <c r="A70" s="9" t="s">
        <v>65</v>
      </c>
      <c r="B70" s="9" t="s">
        <v>1561</v>
      </c>
      <c r="C70" t="e">
        <f t="shared" si="1"/>
        <v>#N/A</v>
      </c>
    </row>
    <row r="71" spans="1:3" hidden="1" x14ac:dyDescent="0.3">
      <c r="A71" s="9" t="s">
        <v>157</v>
      </c>
      <c r="B71" s="9" t="s">
        <v>1562</v>
      </c>
      <c r="C71" t="e">
        <f t="shared" si="1"/>
        <v>#N/A</v>
      </c>
    </row>
    <row r="72" spans="1:3" hidden="1" x14ac:dyDescent="0.3">
      <c r="A72" s="9" t="s">
        <v>230</v>
      </c>
      <c r="B72" s="9" t="s">
        <v>1563</v>
      </c>
      <c r="C72" t="e">
        <f t="shared" si="1"/>
        <v>#N/A</v>
      </c>
    </row>
    <row r="73" spans="1:3" hidden="1" x14ac:dyDescent="0.3">
      <c r="A73" s="9" t="s">
        <v>73</v>
      </c>
      <c r="B73" s="9" t="s">
        <v>1564</v>
      </c>
      <c r="C73" t="e">
        <f t="shared" si="1"/>
        <v>#N/A</v>
      </c>
    </row>
    <row r="74" spans="1:3" hidden="1" x14ac:dyDescent="0.3">
      <c r="A74" s="9" t="s">
        <v>1661</v>
      </c>
      <c r="B74" s="9" t="s">
        <v>1565</v>
      </c>
      <c r="C74" t="e">
        <f t="shared" si="1"/>
        <v>#N/A</v>
      </c>
    </row>
    <row r="75" spans="1:3" hidden="1" x14ac:dyDescent="0.3">
      <c r="A75" s="9" t="s">
        <v>245</v>
      </c>
      <c r="B75" s="9" t="s">
        <v>1566</v>
      </c>
      <c r="C75" t="e">
        <f t="shared" si="1"/>
        <v>#N/A</v>
      </c>
    </row>
    <row r="76" spans="1:3" hidden="1" x14ac:dyDescent="0.3">
      <c r="A76" s="9" t="s">
        <v>175</v>
      </c>
      <c r="B76" s="9" t="s">
        <v>1567</v>
      </c>
      <c r="C76" t="e">
        <f t="shared" si="1"/>
        <v>#N/A</v>
      </c>
    </row>
    <row r="77" spans="1:3" hidden="1" x14ac:dyDescent="0.3">
      <c r="A77" s="9" t="s">
        <v>101</v>
      </c>
      <c r="B77" s="9" t="s">
        <v>1568</v>
      </c>
      <c r="C77" t="e">
        <f t="shared" si="1"/>
        <v>#N/A</v>
      </c>
    </row>
    <row r="78" spans="1:3" hidden="1" x14ac:dyDescent="0.3">
      <c r="A78" s="9" t="s">
        <v>29</v>
      </c>
      <c r="B78" s="9" t="s">
        <v>1569</v>
      </c>
      <c r="C78" t="e">
        <f t="shared" si="1"/>
        <v>#N/A</v>
      </c>
    </row>
    <row r="79" spans="1:3" hidden="1" x14ac:dyDescent="0.3">
      <c r="A79" s="9" t="s">
        <v>388</v>
      </c>
      <c r="B79" s="9" t="s">
        <v>1337</v>
      </c>
      <c r="C79" t="e">
        <f t="shared" si="1"/>
        <v>#N/A</v>
      </c>
    </row>
    <row r="80" spans="1:3" hidden="1" x14ac:dyDescent="0.3">
      <c r="A80" s="9" t="s">
        <v>1662</v>
      </c>
      <c r="B80" s="9" t="s">
        <v>1570</v>
      </c>
      <c r="C80" t="e">
        <f t="shared" si="1"/>
        <v>#N/A</v>
      </c>
    </row>
    <row r="81" spans="1:3" hidden="1" x14ac:dyDescent="0.3">
      <c r="A81" s="9" t="s">
        <v>34</v>
      </c>
      <c r="B81" s="9" t="s">
        <v>1571</v>
      </c>
      <c r="C81" t="e">
        <f t="shared" si="1"/>
        <v>#N/A</v>
      </c>
    </row>
    <row r="82" spans="1:3" x14ac:dyDescent="0.3">
      <c r="A82" s="9" t="s">
        <v>94</v>
      </c>
      <c r="B82" s="9" t="s">
        <v>1572</v>
      </c>
      <c r="C82" t="str">
        <f t="shared" si="1"/>
        <v>FBXO17</v>
      </c>
    </row>
    <row r="83" spans="1:3" hidden="1" x14ac:dyDescent="0.3">
      <c r="A83" s="9" t="s">
        <v>57</v>
      </c>
      <c r="B83" s="9" t="s">
        <v>1573</v>
      </c>
      <c r="C83" t="e">
        <f t="shared" si="1"/>
        <v>#N/A</v>
      </c>
    </row>
    <row r="84" spans="1:3" hidden="1" x14ac:dyDescent="0.3">
      <c r="A84" s="9" t="s">
        <v>24</v>
      </c>
      <c r="B84" s="9" t="s">
        <v>1574</v>
      </c>
      <c r="C84" t="e">
        <f t="shared" si="1"/>
        <v>#N/A</v>
      </c>
    </row>
    <row r="85" spans="1:3" hidden="1" x14ac:dyDescent="0.3">
      <c r="A85" s="9" t="s">
        <v>272</v>
      </c>
      <c r="B85" s="9" t="s">
        <v>1575</v>
      </c>
      <c r="C85" t="e">
        <f t="shared" si="1"/>
        <v>#N/A</v>
      </c>
    </row>
    <row r="86" spans="1:3" hidden="1" x14ac:dyDescent="0.3">
      <c r="A86" s="9" t="s">
        <v>366</v>
      </c>
      <c r="B86" s="9" t="s">
        <v>1576</v>
      </c>
      <c r="C86" t="e">
        <f t="shared" si="1"/>
        <v>#N/A</v>
      </c>
    </row>
    <row r="87" spans="1:3" hidden="1" x14ac:dyDescent="0.3">
      <c r="A87" s="9" t="s">
        <v>1663</v>
      </c>
      <c r="B87" s="9" t="s">
        <v>1577</v>
      </c>
      <c r="C87" t="e">
        <f t="shared" si="1"/>
        <v>#N/A</v>
      </c>
    </row>
    <row r="88" spans="1:3" hidden="1" x14ac:dyDescent="0.3">
      <c r="A88" s="9" t="s">
        <v>137</v>
      </c>
      <c r="B88" s="9" t="s">
        <v>1578</v>
      </c>
      <c r="C88" t="e">
        <f t="shared" si="1"/>
        <v>#N/A</v>
      </c>
    </row>
    <row r="89" spans="1:3" hidden="1" x14ac:dyDescent="0.3">
      <c r="A89" s="9" t="s">
        <v>1664</v>
      </c>
      <c r="B89" s="9" t="s">
        <v>1579</v>
      </c>
      <c r="C89" t="e">
        <f t="shared" si="1"/>
        <v>#N/A</v>
      </c>
    </row>
    <row r="90" spans="1:3" hidden="1" x14ac:dyDescent="0.3">
      <c r="A90" s="9" t="s">
        <v>1665</v>
      </c>
      <c r="B90" s="9" t="s">
        <v>720</v>
      </c>
      <c r="C90" t="e">
        <f t="shared" si="1"/>
        <v>#N/A</v>
      </c>
    </row>
    <row r="91" spans="1:3" hidden="1" x14ac:dyDescent="0.3">
      <c r="A91" s="9" t="s">
        <v>372</v>
      </c>
      <c r="B91" s="9" t="s">
        <v>1580</v>
      </c>
      <c r="C91" t="e">
        <f t="shared" si="1"/>
        <v>#N/A</v>
      </c>
    </row>
    <row r="92" spans="1:3" hidden="1" x14ac:dyDescent="0.3">
      <c r="A92" s="9" t="s">
        <v>91</v>
      </c>
      <c r="B92" s="9" t="s">
        <v>1581</v>
      </c>
      <c r="C92" t="e">
        <f t="shared" si="1"/>
        <v>#N/A</v>
      </c>
    </row>
    <row r="93" spans="1:3" hidden="1" x14ac:dyDescent="0.3">
      <c r="A93" s="9" t="s">
        <v>74</v>
      </c>
      <c r="B93" s="9" t="s">
        <v>1582</v>
      </c>
      <c r="C93" t="e">
        <f t="shared" si="1"/>
        <v>#N/A</v>
      </c>
    </row>
    <row r="94" spans="1:3" hidden="1" x14ac:dyDescent="0.3">
      <c r="A94" s="9" t="s">
        <v>128</v>
      </c>
      <c r="B94" s="9" t="s">
        <v>1583</v>
      </c>
      <c r="C94" t="e">
        <f t="shared" si="1"/>
        <v>#N/A</v>
      </c>
    </row>
    <row r="95" spans="1:3" hidden="1" x14ac:dyDescent="0.3">
      <c r="A95" s="9" t="s">
        <v>410</v>
      </c>
      <c r="B95" s="9" t="s">
        <v>1103</v>
      </c>
      <c r="C95" t="e">
        <f t="shared" si="1"/>
        <v>#N/A</v>
      </c>
    </row>
    <row r="96" spans="1:3" hidden="1" x14ac:dyDescent="0.3">
      <c r="A96" s="9" t="s">
        <v>71</v>
      </c>
      <c r="B96" s="9" t="s">
        <v>1584</v>
      </c>
      <c r="C96" t="e">
        <f t="shared" si="1"/>
        <v>#N/A</v>
      </c>
    </row>
    <row r="97" spans="1:3" hidden="1" x14ac:dyDescent="0.3">
      <c r="A97" s="9" t="s">
        <v>311</v>
      </c>
      <c r="B97" s="9" t="s">
        <v>1585</v>
      </c>
      <c r="C97" t="e">
        <f t="shared" si="1"/>
        <v>#N/A</v>
      </c>
    </row>
    <row r="98" spans="1:3" hidden="1" x14ac:dyDescent="0.3">
      <c r="A98" s="9" t="s">
        <v>188</v>
      </c>
      <c r="B98" s="9" t="s">
        <v>1586</v>
      </c>
      <c r="C98" t="e">
        <f t="shared" si="1"/>
        <v>#N/A</v>
      </c>
    </row>
    <row r="99" spans="1:3" hidden="1" x14ac:dyDescent="0.3">
      <c r="A99" s="9" t="s">
        <v>50</v>
      </c>
      <c r="B99" s="9" t="s">
        <v>1587</v>
      </c>
      <c r="C99" t="e">
        <f t="shared" si="1"/>
        <v>#N/A</v>
      </c>
    </row>
    <row r="100" spans="1:3" hidden="1" x14ac:dyDescent="0.3">
      <c r="A100" s="9" t="s">
        <v>1666</v>
      </c>
      <c r="B100" s="9" t="s">
        <v>1184</v>
      </c>
      <c r="C100" t="e">
        <f t="shared" si="1"/>
        <v>#N/A</v>
      </c>
    </row>
    <row r="101" spans="1:3" hidden="1" x14ac:dyDescent="0.3">
      <c r="A101" s="9" t="s">
        <v>78</v>
      </c>
      <c r="B101" s="9" t="s">
        <v>1588</v>
      </c>
      <c r="C101" t="e">
        <f t="shared" si="1"/>
        <v>#N/A</v>
      </c>
    </row>
    <row r="102" spans="1:3" hidden="1" x14ac:dyDescent="0.3">
      <c r="A102" s="9" t="s">
        <v>364</v>
      </c>
      <c r="B102" s="9" t="s">
        <v>1589</v>
      </c>
      <c r="C102" t="e">
        <f t="shared" si="1"/>
        <v>#N/A</v>
      </c>
    </row>
    <row r="103" spans="1:3" hidden="1" x14ac:dyDescent="0.3">
      <c r="A103" s="9" t="s">
        <v>1667</v>
      </c>
      <c r="B103" s="9" t="s">
        <v>1590</v>
      </c>
      <c r="C103" t="e">
        <f t="shared" si="1"/>
        <v>#N/A</v>
      </c>
    </row>
    <row r="104" spans="1:3" hidden="1" x14ac:dyDescent="0.3">
      <c r="A104" s="9" t="s">
        <v>1668</v>
      </c>
      <c r="B104" s="9"/>
      <c r="C104" t="e">
        <f t="shared" si="1"/>
        <v>#N/A</v>
      </c>
    </row>
    <row r="105" spans="1:3" hidden="1" x14ac:dyDescent="0.3">
      <c r="A105" s="9" t="s">
        <v>62</v>
      </c>
      <c r="B105" s="9" t="s">
        <v>1591</v>
      </c>
      <c r="C105" t="e">
        <f t="shared" si="1"/>
        <v>#N/A</v>
      </c>
    </row>
    <row r="106" spans="1:3" hidden="1" x14ac:dyDescent="0.3">
      <c r="A106" s="9" t="s">
        <v>349</v>
      </c>
      <c r="B106" s="9" t="s">
        <v>1592</v>
      </c>
      <c r="C106" t="e">
        <f t="shared" si="1"/>
        <v>#N/A</v>
      </c>
    </row>
    <row r="107" spans="1:3" hidden="1" x14ac:dyDescent="0.3">
      <c r="A107" s="9" t="s">
        <v>124</v>
      </c>
      <c r="B107" s="9" t="s">
        <v>1538</v>
      </c>
      <c r="C107" t="e">
        <f t="shared" si="1"/>
        <v>#N/A</v>
      </c>
    </row>
    <row r="108" spans="1:3" hidden="1" x14ac:dyDescent="0.3">
      <c r="A108" s="9" t="s">
        <v>118</v>
      </c>
      <c r="B108" s="9" t="s">
        <v>1593</v>
      </c>
      <c r="C108" t="e">
        <f t="shared" si="1"/>
        <v>#N/A</v>
      </c>
    </row>
    <row r="109" spans="1:3" hidden="1" x14ac:dyDescent="0.3">
      <c r="A109" s="9" t="s">
        <v>125</v>
      </c>
      <c r="B109" s="9" t="s">
        <v>1594</v>
      </c>
      <c r="C109" t="e">
        <f t="shared" si="1"/>
        <v>#N/A</v>
      </c>
    </row>
    <row r="110" spans="1:3" hidden="1" x14ac:dyDescent="0.3">
      <c r="A110" s="9" t="s">
        <v>503</v>
      </c>
      <c r="B110" s="9" t="s">
        <v>1595</v>
      </c>
      <c r="C110" t="e">
        <f t="shared" si="1"/>
        <v>#N/A</v>
      </c>
    </row>
    <row r="111" spans="1:3" hidden="1" x14ac:dyDescent="0.3">
      <c r="A111" s="9" t="s">
        <v>52</v>
      </c>
      <c r="B111" s="9" t="s">
        <v>837</v>
      </c>
      <c r="C111" t="e">
        <f t="shared" si="1"/>
        <v>#N/A</v>
      </c>
    </row>
    <row r="112" spans="1:3" hidden="1" x14ac:dyDescent="0.3">
      <c r="A112" s="9" t="s">
        <v>492</v>
      </c>
      <c r="B112" s="9" t="s">
        <v>1596</v>
      </c>
      <c r="C112" t="e">
        <f t="shared" si="1"/>
        <v>#N/A</v>
      </c>
    </row>
    <row r="113" spans="1:3" x14ac:dyDescent="0.3">
      <c r="A113" s="9" t="s">
        <v>194</v>
      </c>
      <c r="B113" s="9" t="s">
        <v>1138</v>
      </c>
      <c r="C113" t="str">
        <f t="shared" si="1"/>
        <v>NUDT16</v>
      </c>
    </row>
    <row r="114" spans="1:3" hidden="1" x14ac:dyDescent="0.3">
      <c r="A114" s="9" t="s">
        <v>70</v>
      </c>
      <c r="B114" s="9" t="s">
        <v>1597</v>
      </c>
      <c r="C114" t="e">
        <f t="shared" si="1"/>
        <v>#N/A</v>
      </c>
    </row>
    <row r="115" spans="1:3" hidden="1" x14ac:dyDescent="0.3">
      <c r="A115" s="9" t="s">
        <v>109</v>
      </c>
      <c r="B115" s="9" t="s">
        <v>1598</v>
      </c>
      <c r="C115" t="e">
        <f t="shared" si="1"/>
        <v>#N/A</v>
      </c>
    </row>
    <row r="116" spans="1:3" hidden="1" x14ac:dyDescent="0.3">
      <c r="A116" s="9" t="s">
        <v>1669</v>
      </c>
      <c r="B116" s="9" t="s">
        <v>1599</v>
      </c>
      <c r="C116" t="e">
        <f t="shared" si="1"/>
        <v>#N/A</v>
      </c>
    </row>
    <row r="117" spans="1:3" hidden="1" x14ac:dyDescent="0.3">
      <c r="A117" s="9" t="s">
        <v>1670</v>
      </c>
      <c r="B117" s="9" t="s">
        <v>1262</v>
      </c>
      <c r="C117" t="e">
        <f t="shared" si="1"/>
        <v>#N/A</v>
      </c>
    </row>
    <row r="118" spans="1:3" hidden="1" x14ac:dyDescent="0.3">
      <c r="A118" s="9" t="s">
        <v>35</v>
      </c>
      <c r="B118" s="9" t="s">
        <v>1600</v>
      </c>
      <c r="C118" t="e">
        <f t="shared" si="1"/>
        <v>#N/A</v>
      </c>
    </row>
    <row r="119" spans="1:3" hidden="1" x14ac:dyDescent="0.3">
      <c r="A119" s="9" t="s">
        <v>103</v>
      </c>
      <c r="B119" s="9" t="s">
        <v>1540</v>
      </c>
      <c r="C119" t="e">
        <f t="shared" si="1"/>
        <v>#N/A</v>
      </c>
    </row>
    <row r="120" spans="1:3" hidden="1" x14ac:dyDescent="0.3">
      <c r="A120" s="9" t="s">
        <v>1671</v>
      </c>
      <c r="B120" s="9" t="s">
        <v>1601</v>
      </c>
      <c r="C120" t="e">
        <f t="shared" si="1"/>
        <v>#N/A</v>
      </c>
    </row>
    <row r="121" spans="1:3" hidden="1" x14ac:dyDescent="0.3">
      <c r="A121" s="9" t="s">
        <v>127</v>
      </c>
      <c r="B121" s="9" t="s">
        <v>1602</v>
      </c>
      <c r="C121" t="e">
        <f t="shared" si="1"/>
        <v>#N/A</v>
      </c>
    </row>
    <row r="122" spans="1:3" hidden="1" x14ac:dyDescent="0.3">
      <c r="A122" s="9" t="s">
        <v>87</v>
      </c>
      <c r="B122" s="9" t="s">
        <v>1603</v>
      </c>
      <c r="C122" t="e">
        <f t="shared" si="1"/>
        <v>#N/A</v>
      </c>
    </row>
    <row r="123" spans="1:3" hidden="1" x14ac:dyDescent="0.3">
      <c r="A123" s="9" t="s">
        <v>365</v>
      </c>
      <c r="B123" s="9" t="s">
        <v>1399</v>
      </c>
      <c r="C123" t="e">
        <f t="shared" si="1"/>
        <v>#N/A</v>
      </c>
    </row>
    <row r="124" spans="1:3" hidden="1" x14ac:dyDescent="0.3">
      <c r="A124" s="9" t="s">
        <v>77</v>
      </c>
      <c r="B124" s="9" t="s">
        <v>1420</v>
      </c>
      <c r="C124" t="e">
        <f t="shared" si="1"/>
        <v>#N/A</v>
      </c>
    </row>
    <row r="125" spans="1:3" hidden="1" x14ac:dyDescent="0.3">
      <c r="A125" s="9" t="s">
        <v>1672</v>
      </c>
      <c r="B125" s="9" t="s">
        <v>1604</v>
      </c>
      <c r="C125" t="e">
        <f t="shared" si="1"/>
        <v>#N/A</v>
      </c>
    </row>
    <row r="126" spans="1:3" hidden="1" x14ac:dyDescent="0.3">
      <c r="A126" s="9" t="s">
        <v>22</v>
      </c>
      <c r="B126" s="9" t="s">
        <v>1605</v>
      </c>
      <c r="C126" t="e">
        <f t="shared" si="1"/>
        <v>#N/A</v>
      </c>
    </row>
    <row r="127" spans="1:3" hidden="1" x14ac:dyDescent="0.3">
      <c r="A127" s="9" t="s">
        <v>474</v>
      </c>
      <c r="B127" s="9" t="s">
        <v>1606</v>
      </c>
      <c r="C127" t="e">
        <f t="shared" si="1"/>
        <v>#N/A</v>
      </c>
    </row>
    <row r="128" spans="1:3" hidden="1" x14ac:dyDescent="0.3">
      <c r="A128" s="9" t="s">
        <v>89</v>
      </c>
      <c r="B128" s="9" t="s">
        <v>1607</v>
      </c>
      <c r="C128" t="e">
        <f t="shared" si="1"/>
        <v>#N/A</v>
      </c>
    </row>
    <row r="129" spans="1:3" hidden="1" x14ac:dyDescent="0.3">
      <c r="A129" s="9" t="s">
        <v>147</v>
      </c>
      <c r="B129" s="9" t="s">
        <v>1608</v>
      </c>
      <c r="C129" t="e">
        <f t="shared" si="1"/>
        <v>#N/A</v>
      </c>
    </row>
    <row r="130" spans="1:3" hidden="1" x14ac:dyDescent="0.3">
      <c r="A130" s="9" t="s">
        <v>1673</v>
      </c>
      <c r="B130" s="9" t="s">
        <v>1609</v>
      </c>
      <c r="C130" t="e">
        <f t="shared" si="1"/>
        <v>#N/A</v>
      </c>
    </row>
    <row r="131" spans="1:3" hidden="1" x14ac:dyDescent="0.3">
      <c r="A131" s="9" t="s">
        <v>198</v>
      </c>
      <c r="B131" s="9" t="s">
        <v>1610</v>
      </c>
      <c r="C131" t="e">
        <f t="shared" ref="C131:C194" si="2">VLOOKUP(B131,A:A,1,FALSE)</f>
        <v>#N/A</v>
      </c>
    </row>
    <row r="132" spans="1:3" hidden="1" x14ac:dyDescent="0.3">
      <c r="A132" s="9" t="s">
        <v>121</v>
      </c>
      <c r="B132" s="9" t="s">
        <v>1611</v>
      </c>
      <c r="C132" t="e">
        <f t="shared" si="2"/>
        <v>#N/A</v>
      </c>
    </row>
    <row r="133" spans="1:3" hidden="1" x14ac:dyDescent="0.3">
      <c r="A133" s="9" t="s">
        <v>672</v>
      </c>
      <c r="B133" s="9" t="s">
        <v>1612</v>
      </c>
      <c r="C133" t="e">
        <f t="shared" si="2"/>
        <v>#N/A</v>
      </c>
    </row>
    <row r="134" spans="1:3" hidden="1" x14ac:dyDescent="0.3">
      <c r="A134" s="9" t="s">
        <v>134</v>
      </c>
      <c r="B134" s="9" t="s">
        <v>1613</v>
      </c>
      <c r="C134" t="e">
        <f t="shared" si="2"/>
        <v>#N/A</v>
      </c>
    </row>
    <row r="135" spans="1:3" hidden="1" x14ac:dyDescent="0.3">
      <c r="A135" s="9" t="s">
        <v>1674</v>
      </c>
      <c r="B135" s="9" t="s">
        <v>1614</v>
      </c>
      <c r="C135" t="e">
        <f t="shared" si="2"/>
        <v>#N/A</v>
      </c>
    </row>
    <row r="136" spans="1:3" hidden="1" x14ac:dyDescent="0.3">
      <c r="A136" s="9" t="s">
        <v>181</v>
      </c>
      <c r="B136" s="9">
        <v>40426</v>
      </c>
      <c r="C136" t="e">
        <f t="shared" si="2"/>
        <v>#N/A</v>
      </c>
    </row>
    <row r="137" spans="1:3" hidden="1" x14ac:dyDescent="0.3">
      <c r="A137" s="9" t="s">
        <v>33</v>
      </c>
      <c r="B137" s="9" t="s">
        <v>1615</v>
      </c>
      <c r="C137" t="e">
        <f t="shared" si="2"/>
        <v>#N/A</v>
      </c>
    </row>
    <row r="138" spans="1:3" hidden="1" x14ac:dyDescent="0.3">
      <c r="A138" s="9" t="s">
        <v>141</v>
      </c>
      <c r="B138" s="9" t="s">
        <v>1616</v>
      </c>
      <c r="C138" t="e">
        <f t="shared" si="2"/>
        <v>#N/A</v>
      </c>
    </row>
    <row r="139" spans="1:3" hidden="1" x14ac:dyDescent="0.3">
      <c r="A139" s="9" t="s">
        <v>36</v>
      </c>
      <c r="B139" s="9" t="s">
        <v>1617</v>
      </c>
      <c r="C139" t="e">
        <f t="shared" si="2"/>
        <v>#N/A</v>
      </c>
    </row>
    <row r="140" spans="1:3" hidden="1" x14ac:dyDescent="0.3">
      <c r="A140" s="9" t="s">
        <v>343</v>
      </c>
      <c r="B140" s="9" t="s">
        <v>1618</v>
      </c>
      <c r="C140" t="e">
        <f t="shared" si="2"/>
        <v>#N/A</v>
      </c>
    </row>
    <row r="141" spans="1:3" hidden="1" x14ac:dyDescent="0.3">
      <c r="A141" s="9" t="s">
        <v>63</v>
      </c>
      <c r="B141" s="9" t="s">
        <v>1619</v>
      </c>
      <c r="C141" t="e">
        <f t="shared" si="2"/>
        <v>#N/A</v>
      </c>
    </row>
    <row r="142" spans="1:3" hidden="1" x14ac:dyDescent="0.3">
      <c r="A142" s="9" t="s">
        <v>290</v>
      </c>
      <c r="B142" s="9" t="s">
        <v>1620</v>
      </c>
      <c r="C142" t="e">
        <f t="shared" si="2"/>
        <v>#N/A</v>
      </c>
    </row>
    <row r="143" spans="1:3" hidden="1" x14ac:dyDescent="0.3">
      <c r="A143" s="9" t="s">
        <v>193</v>
      </c>
      <c r="B143" s="9" t="s">
        <v>1621</v>
      </c>
      <c r="C143" t="e">
        <f t="shared" si="2"/>
        <v>#N/A</v>
      </c>
    </row>
    <row r="144" spans="1:3" x14ac:dyDescent="0.3">
      <c r="A144" s="9" t="s">
        <v>231</v>
      </c>
      <c r="B144" s="9" t="s">
        <v>1622</v>
      </c>
      <c r="C144" t="str">
        <f t="shared" si="2"/>
        <v>SLC25A22</v>
      </c>
    </row>
    <row r="145" spans="1:3" hidden="1" x14ac:dyDescent="0.3">
      <c r="A145" s="9" t="s">
        <v>191</v>
      </c>
      <c r="B145" s="9" t="s">
        <v>1623</v>
      </c>
      <c r="C145" t="e">
        <f t="shared" si="2"/>
        <v>#N/A</v>
      </c>
    </row>
    <row r="146" spans="1:3" hidden="1" x14ac:dyDescent="0.3">
      <c r="A146" s="9" t="s">
        <v>75</v>
      </c>
      <c r="B146" s="9" t="s">
        <v>1624</v>
      </c>
      <c r="C146" t="e">
        <f t="shared" si="2"/>
        <v>#N/A</v>
      </c>
    </row>
    <row r="147" spans="1:3" hidden="1" x14ac:dyDescent="0.3">
      <c r="A147" s="9" t="s">
        <v>84</v>
      </c>
      <c r="B147" s="9" t="s">
        <v>997</v>
      </c>
      <c r="C147" t="e">
        <f t="shared" si="2"/>
        <v>#N/A</v>
      </c>
    </row>
    <row r="148" spans="1:3" hidden="1" x14ac:dyDescent="0.3">
      <c r="A148" s="9" t="s">
        <v>46</v>
      </c>
      <c r="B148" s="9" t="s">
        <v>1625</v>
      </c>
      <c r="C148" t="e">
        <f t="shared" si="2"/>
        <v>#N/A</v>
      </c>
    </row>
    <row r="149" spans="1:3" hidden="1" x14ac:dyDescent="0.3">
      <c r="A149" s="9" t="s">
        <v>1675</v>
      </c>
      <c r="B149" s="9" t="s">
        <v>1626</v>
      </c>
      <c r="C149" t="e">
        <f t="shared" si="2"/>
        <v>#N/A</v>
      </c>
    </row>
    <row r="150" spans="1:3" x14ac:dyDescent="0.3">
      <c r="A150" s="9" t="s">
        <v>144</v>
      </c>
      <c r="B150" s="9" t="s">
        <v>86</v>
      </c>
      <c r="C150" t="str">
        <f t="shared" si="2"/>
        <v>THBS4</v>
      </c>
    </row>
    <row r="151" spans="1:3" hidden="1" x14ac:dyDescent="0.3">
      <c r="A151" s="9" t="s">
        <v>255</v>
      </c>
      <c r="B151" s="9" t="s">
        <v>1627</v>
      </c>
      <c r="C151" t="e">
        <f t="shared" si="2"/>
        <v>#N/A</v>
      </c>
    </row>
    <row r="152" spans="1:3" x14ac:dyDescent="0.3">
      <c r="A152" s="9" t="s">
        <v>332</v>
      </c>
      <c r="B152" s="9" t="s">
        <v>1477</v>
      </c>
      <c r="C152" t="str">
        <f t="shared" si="2"/>
        <v>TCF3</v>
      </c>
    </row>
    <row r="153" spans="1:3" hidden="1" x14ac:dyDescent="0.3">
      <c r="A153" s="9" t="s">
        <v>92</v>
      </c>
      <c r="B153" s="9" t="s">
        <v>744</v>
      </c>
      <c r="C153" t="e">
        <f t="shared" si="2"/>
        <v>#N/A</v>
      </c>
    </row>
    <row r="154" spans="1:3" hidden="1" x14ac:dyDescent="0.3">
      <c r="A154" s="9" t="s">
        <v>161</v>
      </c>
      <c r="B154" s="9" t="s">
        <v>1628</v>
      </c>
      <c r="C154" t="e">
        <f t="shared" si="2"/>
        <v>#N/A</v>
      </c>
    </row>
    <row r="155" spans="1:3" hidden="1" x14ac:dyDescent="0.3">
      <c r="A155" s="9" t="s">
        <v>139</v>
      </c>
      <c r="B155" s="9" t="s">
        <v>1629</v>
      </c>
      <c r="C155" t="e">
        <f t="shared" si="2"/>
        <v>#N/A</v>
      </c>
    </row>
    <row r="156" spans="1:3" hidden="1" x14ac:dyDescent="0.3">
      <c r="A156" s="9" t="s">
        <v>79</v>
      </c>
      <c r="B156" s="9" t="s">
        <v>1630</v>
      </c>
      <c r="C156" t="e">
        <f t="shared" si="2"/>
        <v>#N/A</v>
      </c>
    </row>
    <row r="157" spans="1:3" hidden="1" x14ac:dyDescent="0.3">
      <c r="A157" s="9" t="s">
        <v>476</v>
      </c>
      <c r="B157" s="9" t="s">
        <v>1631</v>
      </c>
      <c r="C157" t="e">
        <f t="shared" si="2"/>
        <v>#N/A</v>
      </c>
    </row>
    <row r="158" spans="1:3" hidden="1" x14ac:dyDescent="0.3">
      <c r="A158" s="9" t="s">
        <v>281</v>
      </c>
      <c r="B158" s="9" t="s">
        <v>1632</v>
      </c>
      <c r="C158" t="e">
        <f t="shared" si="2"/>
        <v>#N/A</v>
      </c>
    </row>
    <row r="159" spans="1:3" hidden="1" x14ac:dyDescent="0.3">
      <c r="A159" s="9" t="s">
        <v>1227</v>
      </c>
      <c r="B159" s="9" t="s">
        <v>1633</v>
      </c>
      <c r="C159" t="e">
        <f t="shared" si="2"/>
        <v>#N/A</v>
      </c>
    </row>
    <row r="160" spans="1:3" hidden="1" x14ac:dyDescent="0.3">
      <c r="A160" s="9" t="s">
        <v>931</v>
      </c>
      <c r="B160" s="9" t="s">
        <v>1634</v>
      </c>
      <c r="C160" t="e">
        <f t="shared" si="2"/>
        <v>#N/A</v>
      </c>
    </row>
    <row r="161" spans="1:3" hidden="1" x14ac:dyDescent="0.3">
      <c r="A161" s="9" t="s">
        <v>66</v>
      </c>
      <c r="B161" s="9" t="s">
        <v>1635</v>
      </c>
      <c r="C161" t="e">
        <f t="shared" si="2"/>
        <v>#N/A</v>
      </c>
    </row>
    <row r="162" spans="1:3" hidden="1" x14ac:dyDescent="0.3">
      <c r="A162" s="9" t="s">
        <v>368</v>
      </c>
      <c r="B162" s="9" t="s">
        <v>1636</v>
      </c>
      <c r="C162" t="e">
        <f t="shared" si="2"/>
        <v>#N/A</v>
      </c>
    </row>
    <row r="163" spans="1:3" hidden="1" x14ac:dyDescent="0.3">
      <c r="A163" s="9" t="s">
        <v>53</v>
      </c>
      <c r="B163" s="9" t="s">
        <v>1637</v>
      </c>
      <c r="C163" t="e">
        <f t="shared" si="2"/>
        <v>#N/A</v>
      </c>
    </row>
    <row r="164" spans="1:3" hidden="1" x14ac:dyDescent="0.3">
      <c r="A164" s="9" t="s">
        <v>239</v>
      </c>
      <c r="B164" s="9" t="s">
        <v>1638</v>
      </c>
      <c r="C164" t="e">
        <f t="shared" si="2"/>
        <v>#N/A</v>
      </c>
    </row>
    <row r="165" spans="1:3" hidden="1" x14ac:dyDescent="0.3">
      <c r="A165" s="9" t="s">
        <v>498</v>
      </c>
      <c r="B165" s="9" t="s">
        <v>1639</v>
      </c>
      <c r="C165" t="e">
        <f t="shared" si="2"/>
        <v>#N/A</v>
      </c>
    </row>
    <row r="166" spans="1:3" hidden="1" x14ac:dyDescent="0.3">
      <c r="A166" s="9" t="s">
        <v>112</v>
      </c>
      <c r="B166" s="9" t="s">
        <v>1640</v>
      </c>
      <c r="C166" t="e">
        <f t="shared" si="2"/>
        <v>#N/A</v>
      </c>
    </row>
    <row r="167" spans="1:3" hidden="1" x14ac:dyDescent="0.3">
      <c r="A167" s="9" t="s">
        <v>110</v>
      </c>
      <c r="B167" s="9" t="s">
        <v>1641</v>
      </c>
      <c r="C167" t="e">
        <f t="shared" si="2"/>
        <v>#N/A</v>
      </c>
    </row>
    <row r="168" spans="1:3" hidden="1" x14ac:dyDescent="0.3">
      <c r="A168" s="9" t="s">
        <v>132</v>
      </c>
      <c r="B168" s="9" t="s">
        <v>1642</v>
      </c>
      <c r="C168" t="e">
        <f t="shared" si="2"/>
        <v>#N/A</v>
      </c>
    </row>
    <row r="169" spans="1:3" hidden="1" x14ac:dyDescent="0.3">
      <c r="A169" s="9" t="s">
        <v>108</v>
      </c>
      <c r="B169" s="9"/>
      <c r="C169" t="e">
        <f t="shared" si="2"/>
        <v>#N/A</v>
      </c>
    </row>
    <row r="170" spans="1:3" hidden="1" x14ac:dyDescent="0.3">
      <c r="A170" s="9" t="s">
        <v>113</v>
      </c>
      <c r="B170" s="9"/>
      <c r="C170" t="e">
        <f t="shared" si="2"/>
        <v>#N/A</v>
      </c>
    </row>
    <row r="171" spans="1:3" hidden="1" x14ac:dyDescent="0.3">
      <c r="A171" s="9" t="s">
        <v>251</v>
      </c>
      <c r="B171" s="9"/>
      <c r="C171" t="e">
        <f t="shared" si="2"/>
        <v>#N/A</v>
      </c>
    </row>
    <row r="172" spans="1:3" hidden="1" x14ac:dyDescent="0.3">
      <c r="A172" s="9" t="s">
        <v>389</v>
      </c>
      <c r="B172" s="9"/>
      <c r="C172" t="e">
        <f t="shared" si="2"/>
        <v>#N/A</v>
      </c>
    </row>
    <row r="173" spans="1:3" hidden="1" x14ac:dyDescent="0.3">
      <c r="A173" s="9" t="s">
        <v>136</v>
      </c>
      <c r="B173" s="9"/>
      <c r="C173" t="e">
        <f t="shared" si="2"/>
        <v>#N/A</v>
      </c>
    </row>
    <row r="174" spans="1:3" hidden="1" x14ac:dyDescent="0.3">
      <c r="A174" s="9" t="s">
        <v>595</v>
      </c>
      <c r="B174" s="9"/>
      <c r="C174" t="e">
        <f t="shared" si="2"/>
        <v>#N/A</v>
      </c>
    </row>
    <row r="175" spans="1:3" hidden="1" x14ac:dyDescent="0.3">
      <c r="A175" s="9" t="s">
        <v>1676</v>
      </c>
      <c r="B175" s="9"/>
      <c r="C175" t="e">
        <f t="shared" si="2"/>
        <v>#N/A</v>
      </c>
    </row>
    <row r="176" spans="1:3" hidden="1" x14ac:dyDescent="0.3">
      <c r="A176" s="9" t="s">
        <v>210</v>
      </c>
      <c r="B176" s="9"/>
      <c r="C176" t="e">
        <f t="shared" si="2"/>
        <v>#N/A</v>
      </c>
    </row>
    <row r="177" spans="1:3" hidden="1" x14ac:dyDescent="0.3">
      <c r="A177" s="9" t="s">
        <v>207</v>
      </c>
      <c r="B177" s="9"/>
      <c r="C177" t="e">
        <f t="shared" si="2"/>
        <v>#N/A</v>
      </c>
    </row>
    <row r="178" spans="1:3" hidden="1" x14ac:dyDescent="0.3">
      <c r="A178" s="9" t="s">
        <v>148</v>
      </c>
      <c r="B178" s="9"/>
      <c r="C178" t="e">
        <f t="shared" si="2"/>
        <v>#N/A</v>
      </c>
    </row>
    <row r="179" spans="1:3" hidden="1" x14ac:dyDescent="0.3">
      <c r="A179" s="9" t="s">
        <v>226</v>
      </c>
      <c r="B179" s="9"/>
      <c r="C179" t="e">
        <f t="shared" si="2"/>
        <v>#N/A</v>
      </c>
    </row>
    <row r="180" spans="1:3" hidden="1" x14ac:dyDescent="0.3">
      <c r="A180" s="9" t="s">
        <v>205</v>
      </c>
      <c r="B180" s="9"/>
      <c r="C180" t="e">
        <f t="shared" si="2"/>
        <v>#N/A</v>
      </c>
    </row>
    <row r="181" spans="1:3" hidden="1" x14ac:dyDescent="0.3">
      <c r="A181" s="9" t="s">
        <v>610</v>
      </c>
      <c r="B181" s="9"/>
      <c r="C181" t="e">
        <f t="shared" si="2"/>
        <v>#N/A</v>
      </c>
    </row>
    <row r="182" spans="1:3" hidden="1" x14ac:dyDescent="0.3">
      <c r="A182" s="9" t="s">
        <v>1092</v>
      </c>
      <c r="B182" s="9"/>
      <c r="C182" t="e">
        <f t="shared" si="2"/>
        <v>#N/A</v>
      </c>
    </row>
    <row r="183" spans="1:3" hidden="1" x14ac:dyDescent="0.3">
      <c r="A183" s="9" t="s">
        <v>105</v>
      </c>
      <c r="B183" s="9"/>
      <c r="C183" t="e">
        <f t="shared" si="2"/>
        <v>#N/A</v>
      </c>
    </row>
    <row r="184" spans="1:3" hidden="1" x14ac:dyDescent="0.3">
      <c r="A184" s="9" t="s">
        <v>1677</v>
      </c>
      <c r="B184" s="9"/>
      <c r="C184" t="e">
        <f t="shared" si="2"/>
        <v>#N/A</v>
      </c>
    </row>
    <row r="185" spans="1:3" hidden="1" x14ac:dyDescent="0.3">
      <c r="A185" s="9" t="s">
        <v>172</v>
      </c>
      <c r="B185" s="9"/>
      <c r="C185" t="e">
        <f t="shared" si="2"/>
        <v>#N/A</v>
      </c>
    </row>
    <row r="186" spans="1:3" hidden="1" x14ac:dyDescent="0.3">
      <c r="A186" s="9" t="s">
        <v>396</v>
      </c>
      <c r="B186" s="9"/>
      <c r="C186" t="e">
        <f t="shared" si="2"/>
        <v>#N/A</v>
      </c>
    </row>
    <row r="187" spans="1:3" hidden="1" x14ac:dyDescent="0.3">
      <c r="A187" s="9" t="s">
        <v>229</v>
      </c>
      <c r="B187" s="9"/>
      <c r="C187" t="e">
        <f t="shared" si="2"/>
        <v>#N/A</v>
      </c>
    </row>
    <row r="188" spans="1:3" hidden="1" x14ac:dyDescent="0.3">
      <c r="A188" s="9" t="s">
        <v>405</v>
      </c>
      <c r="B188" s="9"/>
      <c r="C188" t="e">
        <f t="shared" si="2"/>
        <v>#N/A</v>
      </c>
    </row>
    <row r="189" spans="1:3" hidden="1" x14ac:dyDescent="0.3">
      <c r="A189" s="9" t="s">
        <v>259</v>
      </c>
      <c r="B189" s="9"/>
      <c r="C189" t="e">
        <f t="shared" si="2"/>
        <v>#N/A</v>
      </c>
    </row>
    <row r="190" spans="1:3" hidden="1" x14ac:dyDescent="0.3">
      <c r="A190" s="9" t="s">
        <v>111</v>
      </c>
      <c r="B190" s="9"/>
      <c r="C190" t="e">
        <f t="shared" si="2"/>
        <v>#N/A</v>
      </c>
    </row>
    <row r="191" spans="1:3" hidden="1" x14ac:dyDescent="0.3">
      <c r="A191" s="9" t="s">
        <v>238</v>
      </c>
      <c r="B191" s="9"/>
      <c r="C191" t="e">
        <f t="shared" si="2"/>
        <v>#N/A</v>
      </c>
    </row>
    <row r="192" spans="1:3" hidden="1" x14ac:dyDescent="0.3">
      <c r="A192" s="9" t="s">
        <v>122</v>
      </c>
      <c r="B192" s="9"/>
      <c r="C192" t="e">
        <f t="shared" si="2"/>
        <v>#N/A</v>
      </c>
    </row>
    <row r="193" spans="1:3" hidden="1" x14ac:dyDescent="0.3">
      <c r="A193" s="9" t="s">
        <v>240</v>
      </c>
      <c r="B193" s="9"/>
      <c r="C193" t="e">
        <f t="shared" si="2"/>
        <v>#N/A</v>
      </c>
    </row>
    <row r="194" spans="1:3" hidden="1" x14ac:dyDescent="0.3">
      <c r="A194" s="9" t="s">
        <v>268</v>
      </c>
      <c r="B194" s="9"/>
      <c r="C194" t="e">
        <f t="shared" si="2"/>
        <v>#N/A</v>
      </c>
    </row>
    <row r="195" spans="1:3" hidden="1" x14ac:dyDescent="0.3">
      <c r="A195" s="9" t="s">
        <v>130</v>
      </c>
      <c r="B195" s="9"/>
      <c r="C195" t="e">
        <f t="shared" ref="C195:C258" si="3">VLOOKUP(B195,A:A,1,FALSE)</f>
        <v>#N/A</v>
      </c>
    </row>
    <row r="196" spans="1:3" hidden="1" x14ac:dyDescent="0.3">
      <c r="A196" s="9" t="s">
        <v>358</v>
      </c>
      <c r="B196" s="9"/>
      <c r="C196" t="e">
        <f t="shared" si="3"/>
        <v>#N/A</v>
      </c>
    </row>
    <row r="197" spans="1:3" hidden="1" x14ac:dyDescent="0.3">
      <c r="A197" s="9" t="s">
        <v>173</v>
      </c>
      <c r="B197" s="9"/>
      <c r="C197" t="e">
        <f t="shared" si="3"/>
        <v>#N/A</v>
      </c>
    </row>
    <row r="198" spans="1:3" hidden="1" x14ac:dyDescent="0.3">
      <c r="A198" s="9" t="s">
        <v>551</v>
      </c>
      <c r="B198" s="9"/>
      <c r="C198" t="e">
        <f t="shared" si="3"/>
        <v>#N/A</v>
      </c>
    </row>
    <row r="199" spans="1:3" hidden="1" x14ac:dyDescent="0.3">
      <c r="A199" s="9" t="s">
        <v>60</v>
      </c>
      <c r="B199" s="9"/>
      <c r="C199" t="e">
        <f t="shared" si="3"/>
        <v>#N/A</v>
      </c>
    </row>
    <row r="200" spans="1:3" hidden="1" x14ac:dyDescent="0.3">
      <c r="A200" s="9" t="s">
        <v>154</v>
      </c>
      <c r="B200" s="9"/>
      <c r="C200" t="e">
        <f t="shared" si="3"/>
        <v>#N/A</v>
      </c>
    </row>
    <row r="201" spans="1:3" hidden="1" x14ac:dyDescent="0.3">
      <c r="A201" s="9" t="s">
        <v>102</v>
      </c>
      <c r="B201" s="9"/>
      <c r="C201" t="e">
        <f t="shared" si="3"/>
        <v>#N/A</v>
      </c>
    </row>
    <row r="202" spans="1:3" hidden="1" x14ac:dyDescent="0.3">
      <c r="A202" s="9" t="s">
        <v>217</v>
      </c>
      <c r="B202" s="9"/>
      <c r="C202" t="e">
        <f t="shared" si="3"/>
        <v>#N/A</v>
      </c>
    </row>
    <row r="203" spans="1:3" hidden="1" x14ac:dyDescent="0.3">
      <c r="A203" s="9" t="s">
        <v>246</v>
      </c>
      <c r="B203" s="9"/>
      <c r="C203" t="e">
        <f t="shared" si="3"/>
        <v>#N/A</v>
      </c>
    </row>
    <row r="204" spans="1:3" hidden="1" x14ac:dyDescent="0.3">
      <c r="A204" s="9" t="s">
        <v>61</v>
      </c>
      <c r="B204" s="9"/>
      <c r="C204" t="e">
        <f t="shared" si="3"/>
        <v>#N/A</v>
      </c>
    </row>
    <row r="205" spans="1:3" hidden="1" x14ac:dyDescent="0.3">
      <c r="A205" s="9" t="s">
        <v>303</v>
      </c>
      <c r="B205" s="9"/>
      <c r="C205" t="e">
        <f t="shared" si="3"/>
        <v>#N/A</v>
      </c>
    </row>
    <row r="206" spans="1:3" hidden="1" x14ac:dyDescent="0.3">
      <c r="A206" s="9" t="s">
        <v>450</v>
      </c>
      <c r="B206" s="9"/>
      <c r="C206" t="e">
        <f t="shared" si="3"/>
        <v>#N/A</v>
      </c>
    </row>
    <row r="207" spans="1:3" hidden="1" x14ac:dyDescent="0.3">
      <c r="A207" s="9" t="s">
        <v>361</v>
      </c>
      <c r="B207" s="9"/>
      <c r="C207" t="e">
        <f t="shared" si="3"/>
        <v>#N/A</v>
      </c>
    </row>
    <row r="208" spans="1:3" hidden="1" x14ac:dyDescent="0.3">
      <c r="A208" s="9" t="s">
        <v>213</v>
      </c>
      <c r="B208" s="9"/>
      <c r="C208" t="e">
        <f t="shared" si="3"/>
        <v>#N/A</v>
      </c>
    </row>
    <row r="209" spans="1:3" hidden="1" x14ac:dyDescent="0.3">
      <c r="A209" s="9" t="s">
        <v>212</v>
      </c>
      <c r="B209" s="9"/>
      <c r="C209" t="e">
        <f t="shared" si="3"/>
        <v>#N/A</v>
      </c>
    </row>
    <row r="210" spans="1:3" hidden="1" x14ac:dyDescent="0.3">
      <c r="A210" s="9" t="s">
        <v>177</v>
      </c>
      <c r="B210" s="9"/>
      <c r="C210" t="e">
        <f t="shared" si="3"/>
        <v>#N/A</v>
      </c>
    </row>
    <row r="211" spans="1:3" hidden="1" x14ac:dyDescent="0.3">
      <c r="A211" s="9" t="s">
        <v>436</v>
      </c>
      <c r="B211" s="9"/>
      <c r="C211" t="e">
        <f t="shared" si="3"/>
        <v>#N/A</v>
      </c>
    </row>
    <row r="212" spans="1:3" hidden="1" x14ac:dyDescent="0.3">
      <c r="A212" s="9" t="s">
        <v>186</v>
      </c>
      <c r="B212" s="9"/>
      <c r="C212" t="e">
        <f t="shared" si="3"/>
        <v>#N/A</v>
      </c>
    </row>
    <row r="213" spans="1:3" hidden="1" x14ac:dyDescent="0.3">
      <c r="A213" s="9" t="s">
        <v>1320</v>
      </c>
      <c r="B213" s="9"/>
      <c r="C213" t="e">
        <f t="shared" si="3"/>
        <v>#N/A</v>
      </c>
    </row>
    <row r="214" spans="1:3" hidden="1" x14ac:dyDescent="0.3">
      <c r="A214" s="9" t="s">
        <v>325</v>
      </c>
      <c r="B214" s="9"/>
      <c r="C214" t="e">
        <f t="shared" si="3"/>
        <v>#N/A</v>
      </c>
    </row>
    <row r="215" spans="1:3" hidden="1" x14ac:dyDescent="0.3">
      <c r="A215" s="9" t="s">
        <v>165</v>
      </c>
      <c r="B215" s="9"/>
      <c r="C215" t="e">
        <f t="shared" si="3"/>
        <v>#N/A</v>
      </c>
    </row>
    <row r="216" spans="1:3" hidden="1" x14ac:dyDescent="0.3">
      <c r="A216" s="9" t="s">
        <v>152</v>
      </c>
      <c r="B216" s="9"/>
      <c r="C216" t="e">
        <f t="shared" si="3"/>
        <v>#N/A</v>
      </c>
    </row>
    <row r="217" spans="1:3" hidden="1" x14ac:dyDescent="0.3">
      <c r="A217" s="9" t="s">
        <v>1422</v>
      </c>
      <c r="B217" s="9"/>
      <c r="C217" t="e">
        <f t="shared" si="3"/>
        <v>#N/A</v>
      </c>
    </row>
    <row r="218" spans="1:3" hidden="1" x14ac:dyDescent="0.3">
      <c r="A218" s="9" t="s">
        <v>202</v>
      </c>
      <c r="B218" s="9"/>
      <c r="C218" t="e">
        <f t="shared" si="3"/>
        <v>#N/A</v>
      </c>
    </row>
    <row r="219" spans="1:3" hidden="1" x14ac:dyDescent="0.3">
      <c r="A219" s="9" t="s">
        <v>412</v>
      </c>
      <c r="B219" s="9"/>
      <c r="C219" t="e">
        <f t="shared" si="3"/>
        <v>#N/A</v>
      </c>
    </row>
    <row r="220" spans="1:3" hidden="1" x14ac:dyDescent="0.3">
      <c r="A220" s="9" t="s">
        <v>250</v>
      </c>
      <c r="B220" s="9"/>
      <c r="C220" t="e">
        <f t="shared" si="3"/>
        <v>#N/A</v>
      </c>
    </row>
    <row r="221" spans="1:3" hidden="1" x14ac:dyDescent="0.3">
      <c r="A221" s="9" t="s">
        <v>104</v>
      </c>
      <c r="B221" s="9"/>
      <c r="C221" t="e">
        <f t="shared" si="3"/>
        <v>#N/A</v>
      </c>
    </row>
    <row r="222" spans="1:3" hidden="1" x14ac:dyDescent="0.3">
      <c r="A222" s="9" t="s">
        <v>262</v>
      </c>
      <c r="B222" s="9"/>
      <c r="C222" t="e">
        <f t="shared" si="3"/>
        <v>#N/A</v>
      </c>
    </row>
    <row r="223" spans="1:3" hidden="1" x14ac:dyDescent="0.3">
      <c r="A223" s="9" t="s">
        <v>54</v>
      </c>
      <c r="B223" s="9"/>
      <c r="C223" t="e">
        <f t="shared" si="3"/>
        <v>#N/A</v>
      </c>
    </row>
    <row r="224" spans="1:3" hidden="1" x14ac:dyDescent="0.3">
      <c r="A224" s="9" t="s">
        <v>106</v>
      </c>
      <c r="B224" s="9"/>
      <c r="C224" t="e">
        <f t="shared" si="3"/>
        <v>#N/A</v>
      </c>
    </row>
    <row r="225" spans="1:3" hidden="1" x14ac:dyDescent="0.3">
      <c r="A225" s="9" t="s">
        <v>472</v>
      </c>
      <c r="B225" s="9"/>
      <c r="C225" t="e">
        <f t="shared" si="3"/>
        <v>#N/A</v>
      </c>
    </row>
    <row r="226" spans="1:3" hidden="1" x14ac:dyDescent="0.3">
      <c r="A226" s="9" t="s">
        <v>493</v>
      </c>
      <c r="B226" s="9"/>
      <c r="C226" t="e">
        <f t="shared" si="3"/>
        <v>#N/A</v>
      </c>
    </row>
    <row r="227" spans="1:3" hidden="1" x14ac:dyDescent="0.3">
      <c r="A227" s="9" t="s">
        <v>81</v>
      </c>
      <c r="B227" s="9"/>
      <c r="C227" t="e">
        <f t="shared" si="3"/>
        <v>#N/A</v>
      </c>
    </row>
    <row r="228" spans="1:3" hidden="1" x14ac:dyDescent="0.3">
      <c r="A228" s="9" t="s">
        <v>224</v>
      </c>
      <c r="B228" s="9"/>
      <c r="C228" t="e">
        <f t="shared" si="3"/>
        <v>#N/A</v>
      </c>
    </row>
    <row r="229" spans="1:3" hidden="1" x14ac:dyDescent="0.3">
      <c r="A229" s="9" t="s">
        <v>351</v>
      </c>
      <c r="B229" s="9"/>
      <c r="C229" t="e">
        <f t="shared" si="3"/>
        <v>#N/A</v>
      </c>
    </row>
    <row r="230" spans="1:3" hidden="1" x14ac:dyDescent="0.3">
      <c r="A230" s="9" t="s">
        <v>1678</v>
      </c>
      <c r="B230" s="9"/>
      <c r="C230" t="e">
        <f t="shared" si="3"/>
        <v>#N/A</v>
      </c>
    </row>
    <row r="231" spans="1:3" hidden="1" x14ac:dyDescent="0.3">
      <c r="A231" s="9" t="s">
        <v>958</v>
      </c>
      <c r="B231" s="9"/>
      <c r="C231" t="e">
        <f t="shared" si="3"/>
        <v>#N/A</v>
      </c>
    </row>
    <row r="232" spans="1:3" hidden="1" x14ac:dyDescent="0.3">
      <c r="A232" s="9" t="s">
        <v>200</v>
      </c>
      <c r="B232" s="9"/>
      <c r="C232" t="e">
        <f t="shared" si="3"/>
        <v>#N/A</v>
      </c>
    </row>
    <row r="233" spans="1:3" hidden="1" x14ac:dyDescent="0.3">
      <c r="A233" s="9" t="s">
        <v>850</v>
      </c>
      <c r="B233" s="9"/>
      <c r="C233" t="e">
        <f t="shared" si="3"/>
        <v>#N/A</v>
      </c>
    </row>
    <row r="234" spans="1:3" hidden="1" x14ac:dyDescent="0.3">
      <c r="A234" s="9" t="s">
        <v>271</v>
      </c>
      <c r="B234" s="9"/>
      <c r="C234" t="e">
        <f t="shared" si="3"/>
        <v>#N/A</v>
      </c>
    </row>
    <row r="235" spans="1:3" hidden="1" x14ac:dyDescent="0.3">
      <c r="A235" s="9" t="s">
        <v>195</v>
      </c>
      <c r="B235" s="9"/>
      <c r="C235" t="e">
        <f t="shared" si="3"/>
        <v>#N/A</v>
      </c>
    </row>
    <row r="236" spans="1:3" hidden="1" x14ac:dyDescent="0.3">
      <c r="A236" s="9" t="s">
        <v>197</v>
      </c>
      <c r="B236" s="9"/>
      <c r="C236" t="e">
        <f t="shared" si="3"/>
        <v>#N/A</v>
      </c>
    </row>
    <row r="237" spans="1:3" hidden="1" x14ac:dyDescent="0.3">
      <c r="A237" s="9" t="s">
        <v>220</v>
      </c>
      <c r="B237" s="9"/>
      <c r="C237" t="e">
        <f t="shared" si="3"/>
        <v>#N/A</v>
      </c>
    </row>
    <row r="238" spans="1:3" hidden="1" x14ac:dyDescent="0.3">
      <c r="A238" s="9" t="s">
        <v>292</v>
      </c>
      <c r="B238" s="9"/>
      <c r="C238" t="e">
        <f t="shared" si="3"/>
        <v>#N/A</v>
      </c>
    </row>
    <row r="239" spans="1:3" hidden="1" x14ac:dyDescent="0.3">
      <c r="A239" s="9" t="s">
        <v>179</v>
      </c>
      <c r="B239" s="9"/>
      <c r="C239" t="e">
        <f t="shared" si="3"/>
        <v>#N/A</v>
      </c>
    </row>
    <row r="240" spans="1:3" hidden="1" x14ac:dyDescent="0.3">
      <c r="A240" s="9" t="s">
        <v>307</v>
      </c>
      <c r="B240" s="9"/>
      <c r="C240" t="e">
        <f t="shared" si="3"/>
        <v>#N/A</v>
      </c>
    </row>
    <row r="241" spans="1:3" hidden="1" x14ac:dyDescent="0.3">
      <c r="A241" s="9" t="s">
        <v>190</v>
      </c>
      <c r="B241" s="9"/>
      <c r="C241" t="e">
        <f t="shared" si="3"/>
        <v>#N/A</v>
      </c>
    </row>
    <row r="242" spans="1:3" hidden="1" x14ac:dyDescent="0.3">
      <c r="A242" s="9" t="s">
        <v>86</v>
      </c>
      <c r="B242" s="9"/>
      <c r="C242" t="e">
        <f t="shared" si="3"/>
        <v>#N/A</v>
      </c>
    </row>
    <row r="243" spans="1:3" hidden="1" x14ac:dyDescent="0.3">
      <c r="A243" s="9" t="s">
        <v>241</v>
      </c>
      <c r="B243" s="9"/>
      <c r="C243" t="e">
        <f t="shared" si="3"/>
        <v>#N/A</v>
      </c>
    </row>
    <row r="244" spans="1:3" hidden="1" x14ac:dyDescent="0.3">
      <c r="A244" s="9" t="s">
        <v>1679</v>
      </c>
      <c r="B244" s="9"/>
      <c r="C244" t="e">
        <f t="shared" si="3"/>
        <v>#N/A</v>
      </c>
    </row>
    <row r="245" spans="1:3" hidden="1" x14ac:dyDescent="0.3">
      <c r="A245" s="9">
        <v>39509</v>
      </c>
      <c r="B245" s="9"/>
      <c r="C245" t="e">
        <f t="shared" si="3"/>
        <v>#N/A</v>
      </c>
    </row>
    <row r="246" spans="1:3" hidden="1" x14ac:dyDescent="0.3">
      <c r="A246" s="9" t="s">
        <v>254</v>
      </c>
      <c r="B246" s="9"/>
      <c r="C246" t="e">
        <f t="shared" si="3"/>
        <v>#N/A</v>
      </c>
    </row>
    <row r="247" spans="1:3" hidden="1" x14ac:dyDescent="0.3">
      <c r="A247" s="9" t="s">
        <v>1680</v>
      </c>
      <c r="B247" s="9"/>
      <c r="C247" t="e">
        <f t="shared" si="3"/>
        <v>#N/A</v>
      </c>
    </row>
    <row r="248" spans="1:3" hidden="1" x14ac:dyDescent="0.3">
      <c r="A248" s="9" t="s">
        <v>1289</v>
      </c>
      <c r="B248" s="9"/>
      <c r="C248" t="e">
        <f t="shared" si="3"/>
        <v>#N/A</v>
      </c>
    </row>
    <row r="249" spans="1:3" hidden="1" x14ac:dyDescent="0.3">
      <c r="A249" s="9" t="s">
        <v>88</v>
      </c>
      <c r="B249" s="9"/>
      <c r="C249" t="e">
        <f t="shared" si="3"/>
        <v>#N/A</v>
      </c>
    </row>
    <row r="250" spans="1:3" hidden="1" x14ac:dyDescent="0.3">
      <c r="A250" s="9" t="s">
        <v>1681</v>
      </c>
      <c r="B250" s="9"/>
      <c r="C250" t="e">
        <f t="shared" si="3"/>
        <v>#N/A</v>
      </c>
    </row>
    <row r="251" spans="1:3" hidden="1" x14ac:dyDescent="0.3">
      <c r="A251" s="9" t="s">
        <v>926</v>
      </c>
      <c r="B251" s="9"/>
      <c r="C251" t="e">
        <f t="shared" si="3"/>
        <v>#N/A</v>
      </c>
    </row>
    <row r="252" spans="1:3" hidden="1" x14ac:dyDescent="0.3">
      <c r="A252" s="9" t="s">
        <v>1243</v>
      </c>
      <c r="B252" s="9"/>
      <c r="C252" t="e">
        <f t="shared" si="3"/>
        <v>#N/A</v>
      </c>
    </row>
    <row r="253" spans="1:3" hidden="1" x14ac:dyDescent="0.3">
      <c r="A253" s="9" t="s">
        <v>1065</v>
      </c>
      <c r="B253" s="9"/>
      <c r="C253" t="e">
        <f t="shared" si="3"/>
        <v>#N/A</v>
      </c>
    </row>
    <row r="254" spans="1:3" hidden="1" x14ac:dyDescent="0.3">
      <c r="A254" s="9" t="s">
        <v>413</v>
      </c>
      <c r="B254" s="9"/>
      <c r="C254" t="e">
        <f t="shared" si="3"/>
        <v>#N/A</v>
      </c>
    </row>
    <row r="255" spans="1:3" hidden="1" x14ac:dyDescent="0.3">
      <c r="A255" s="9" t="s">
        <v>572</v>
      </c>
      <c r="B255" s="9"/>
      <c r="C255" t="e">
        <f t="shared" si="3"/>
        <v>#N/A</v>
      </c>
    </row>
    <row r="256" spans="1:3" hidden="1" x14ac:dyDescent="0.3">
      <c r="A256" s="9" t="s">
        <v>1146</v>
      </c>
      <c r="B256" s="9"/>
      <c r="C256" t="e">
        <f t="shared" si="3"/>
        <v>#N/A</v>
      </c>
    </row>
    <row r="257" spans="1:3" hidden="1" x14ac:dyDescent="0.3">
      <c r="A257" s="9" t="s">
        <v>390</v>
      </c>
      <c r="B257" s="9"/>
      <c r="C257" t="e">
        <f t="shared" si="3"/>
        <v>#N/A</v>
      </c>
    </row>
    <row r="258" spans="1:3" hidden="1" x14ac:dyDescent="0.3">
      <c r="A258" s="9" t="s">
        <v>1682</v>
      </c>
      <c r="B258" s="9"/>
      <c r="C258" t="e">
        <f t="shared" si="3"/>
        <v>#N/A</v>
      </c>
    </row>
    <row r="259" spans="1:3" hidden="1" x14ac:dyDescent="0.3">
      <c r="A259" s="9" t="s">
        <v>338</v>
      </c>
      <c r="B259" s="9"/>
      <c r="C259" t="e">
        <f t="shared" ref="C259:C322" si="4">VLOOKUP(B259,A:A,1,FALSE)</f>
        <v>#N/A</v>
      </c>
    </row>
    <row r="260" spans="1:3" hidden="1" x14ac:dyDescent="0.3">
      <c r="A260" s="9" t="s">
        <v>359</v>
      </c>
      <c r="B260" s="9"/>
      <c r="C260" t="e">
        <f t="shared" si="4"/>
        <v>#N/A</v>
      </c>
    </row>
    <row r="261" spans="1:3" hidden="1" x14ac:dyDescent="0.3">
      <c r="A261" s="9" t="s">
        <v>203</v>
      </c>
      <c r="B261" s="9"/>
      <c r="C261" t="e">
        <f t="shared" si="4"/>
        <v>#N/A</v>
      </c>
    </row>
    <row r="262" spans="1:3" hidden="1" x14ac:dyDescent="0.3">
      <c r="A262" s="9" t="s">
        <v>1683</v>
      </c>
      <c r="B262" s="9"/>
      <c r="C262" t="e">
        <f t="shared" si="4"/>
        <v>#N/A</v>
      </c>
    </row>
    <row r="263" spans="1:3" hidden="1" x14ac:dyDescent="0.3">
      <c r="A263" s="9" t="s">
        <v>159</v>
      </c>
      <c r="B263" s="9"/>
      <c r="C263" t="e">
        <f t="shared" si="4"/>
        <v>#N/A</v>
      </c>
    </row>
    <row r="264" spans="1:3" hidden="1" x14ac:dyDescent="0.3">
      <c r="A264" s="9" t="s">
        <v>655</v>
      </c>
      <c r="B264" s="9"/>
      <c r="C264" t="e">
        <f t="shared" si="4"/>
        <v>#N/A</v>
      </c>
    </row>
    <row r="265" spans="1:3" hidden="1" x14ac:dyDescent="0.3">
      <c r="A265" s="9" t="s">
        <v>45</v>
      </c>
      <c r="B265" s="9"/>
      <c r="C265" t="e">
        <f t="shared" si="4"/>
        <v>#N/A</v>
      </c>
    </row>
    <row r="266" spans="1:3" hidden="1" x14ac:dyDescent="0.3">
      <c r="A266" s="9" t="s">
        <v>681</v>
      </c>
      <c r="B266" s="9"/>
      <c r="C266" t="e">
        <f t="shared" si="4"/>
        <v>#N/A</v>
      </c>
    </row>
    <row r="267" spans="1:3" hidden="1" x14ac:dyDescent="0.3">
      <c r="A267" s="9" t="s">
        <v>1684</v>
      </c>
      <c r="B267" s="9"/>
      <c r="C267" t="e">
        <f t="shared" si="4"/>
        <v>#N/A</v>
      </c>
    </row>
    <row r="268" spans="1:3" hidden="1" x14ac:dyDescent="0.3">
      <c r="A268" s="9" t="s">
        <v>1685</v>
      </c>
      <c r="B268" s="9"/>
      <c r="C268" t="e">
        <f t="shared" si="4"/>
        <v>#N/A</v>
      </c>
    </row>
    <row r="269" spans="1:3" hidden="1" x14ac:dyDescent="0.3">
      <c r="A269" s="9" t="s">
        <v>223</v>
      </c>
      <c r="B269" s="9"/>
      <c r="C269" t="e">
        <f t="shared" si="4"/>
        <v>#N/A</v>
      </c>
    </row>
    <row r="270" spans="1:3" hidden="1" x14ac:dyDescent="0.3">
      <c r="A270" s="9" t="s">
        <v>502</v>
      </c>
      <c r="B270" s="9"/>
      <c r="C270" t="e">
        <f t="shared" si="4"/>
        <v>#N/A</v>
      </c>
    </row>
    <row r="271" spans="1:3" hidden="1" x14ac:dyDescent="0.3">
      <c r="A271" s="9" t="s">
        <v>1686</v>
      </c>
      <c r="B271" s="9"/>
      <c r="C271" t="e">
        <f t="shared" si="4"/>
        <v>#N/A</v>
      </c>
    </row>
    <row r="272" spans="1:3" hidden="1" x14ac:dyDescent="0.3">
      <c r="A272" s="9" t="s">
        <v>506</v>
      </c>
      <c r="B272" s="9"/>
      <c r="C272" t="e">
        <f t="shared" si="4"/>
        <v>#N/A</v>
      </c>
    </row>
    <row r="273" spans="1:3" hidden="1" x14ac:dyDescent="0.3">
      <c r="A273" s="9" t="s">
        <v>142</v>
      </c>
      <c r="B273" s="9"/>
      <c r="C273" t="e">
        <f t="shared" si="4"/>
        <v>#N/A</v>
      </c>
    </row>
    <row r="274" spans="1:3" hidden="1" x14ac:dyDescent="0.3">
      <c r="A274" s="9" t="s">
        <v>1687</v>
      </c>
      <c r="B274" s="9"/>
      <c r="C274" t="e">
        <f t="shared" si="4"/>
        <v>#N/A</v>
      </c>
    </row>
    <row r="275" spans="1:3" hidden="1" x14ac:dyDescent="0.3">
      <c r="A275" s="9" t="s">
        <v>1688</v>
      </c>
      <c r="B275" s="9"/>
      <c r="C275" t="e">
        <f t="shared" si="4"/>
        <v>#N/A</v>
      </c>
    </row>
    <row r="276" spans="1:3" hidden="1" x14ac:dyDescent="0.3">
      <c r="A276" s="9" t="s">
        <v>261</v>
      </c>
      <c r="B276" s="9"/>
      <c r="C276" t="e">
        <f t="shared" si="4"/>
        <v>#N/A</v>
      </c>
    </row>
    <row r="277" spans="1:3" hidden="1" x14ac:dyDescent="0.3">
      <c r="A277" s="9" t="s">
        <v>269</v>
      </c>
      <c r="B277" s="9"/>
      <c r="C277" t="e">
        <f t="shared" si="4"/>
        <v>#N/A</v>
      </c>
    </row>
    <row r="278" spans="1:3" hidden="1" x14ac:dyDescent="0.3">
      <c r="A278" s="9" t="s">
        <v>1689</v>
      </c>
      <c r="B278" s="9"/>
      <c r="C278" t="e">
        <f t="shared" si="4"/>
        <v>#N/A</v>
      </c>
    </row>
    <row r="279" spans="1:3" hidden="1" x14ac:dyDescent="0.3">
      <c r="A279" s="9" t="s">
        <v>496</v>
      </c>
      <c r="B279" s="9"/>
      <c r="C279" t="e">
        <f t="shared" si="4"/>
        <v>#N/A</v>
      </c>
    </row>
    <row r="280" spans="1:3" hidden="1" x14ac:dyDescent="0.3">
      <c r="A280" s="9" t="s">
        <v>1690</v>
      </c>
      <c r="B280" s="9"/>
      <c r="C280" t="e">
        <f t="shared" si="4"/>
        <v>#N/A</v>
      </c>
    </row>
    <row r="281" spans="1:3" hidden="1" x14ac:dyDescent="0.3">
      <c r="A281" s="9" t="s">
        <v>379</v>
      </c>
      <c r="B281" s="9"/>
      <c r="C281" t="e">
        <f t="shared" si="4"/>
        <v>#N/A</v>
      </c>
    </row>
    <row r="282" spans="1:3" hidden="1" x14ac:dyDescent="0.3">
      <c r="A282" s="9" t="s">
        <v>738</v>
      </c>
      <c r="B282" s="9"/>
      <c r="C282" t="e">
        <f t="shared" si="4"/>
        <v>#N/A</v>
      </c>
    </row>
    <row r="283" spans="1:3" hidden="1" x14ac:dyDescent="0.3">
      <c r="A283" s="9" t="s">
        <v>317</v>
      </c>
      <c r="B283" s="9"/>
      <c r="C283" t="e">
        <f t="shared" si="4"/>
        <v>#N/A</v>
      </c>
    </row>
    <row r="284" spans="1:3" hidden="1" x14ac:dyDescent="0.3">
      <c r="A284" s="9" t="s">
        <v>97</v>
      </c>
      <c r="B284" s="9"/>
      <c r="C284" t="e">
        <f t="shared" si="4"/>
        <v>#N/A</v>
      </c>
    </row>
    <row r="285" spans="1:3" hidden="1" x14ac:dyDescent="0.3">
      <c r="A285" s="9" t="s">
        <v>209</v>
      </c>
      <c r="B285" s="9"/>
      <c r="C285" t="e">
        <f t="shared" si="4"/>
        <v>#N/A</v>
      </c>
    </row>
    <row r="286" spans="1:3" hidden="1" x14ac:dyDescent="0.3">
      <c r="A286" s="9" t="s">
        <v>597</v>
      </c>
      <c r="B286" s="9"/>
      <c r="C286" t="e">
        <f t="shared" si="4"/>
        <v>#N/A</v>
      </c>
    </row>
    <row r="287" spans="1:3" hidden="1" x14ac:dyDescent="0.3">
      <c r="A287" s="9" t="s">
        <v>968</v>
      </c>
      <c r="B287" s="9"/>
      <c r="C287" t="e">
        <f t="shared" si="4"/>
        <v>#N/A</v>
      </c>
    </row>
    <row r="288" spans="1:3" hidden="1" x14ac:dyDescent="0.3">
      <c r="A288" s="9" t="s">
        <v>204</v>
      </c>
      <c r="B288" s="9"/>
      <c r="C288" t="e">
        <f t="shared" si="4"/>
        <v>#N/A</v>
      </c>
    </row>
    <row r="289" spans="1:3" hidden="1" x14ac:dyDescent="0.3">
      <c r="A289" s="9" t="s">
        <v>460</v>
      </c>
      <c r="B289" s="9"/>
      <c r="C289" t="e">
        <f t="shared" si="4"/>
        <v>#N/A</v>
      </c>
    </row>
    <row r="290" spans="1:3" hidden="1" x14ac:dyDescent="0.3">
      <c r="A290" s="9" t="s">
        <v>1126</v>
      </c>
      <c r="B290" s="9"/>
      <c r="C290" t="e">
        <f t="shared" si="4"/>
        <v>#N/A</v>
      </c>
    </row>
    <row r="291" spans="1:3" hidden="1" x14ac:dyDescent="0.3">
      <c r="A291" s="9" t="s">
        <v>1691</v>
      </c>
      <c r="B291" s="9"/>
      <c r="C291" t="e">
        <f t="shared" si="4"/>
        <v>#N/A</v>
      </c>
    </row>
    <row r="292" spans="1:3" hidden="1" x14ac:dyDescent="0.3">
      <c r="A292" s="9" t="s">
        <v>76</v>
      </c>
      <c r="B292" s="9"/>
      <c r="C292" t="e">
        <f t="shared" si="4"/>
        <v>#N/A</v>
      </c>
    </row>
    <row r="293" spans="1:3" hidden="1" x14ac:dyDescent="0.3">
      <c r="A293" s="9" t="s">
        <v>475</v>
      </c>
      <c r="B293" s="9"/>
      <c r="C293" t="e">
        <f t="shared" si="4"/>
        <v>#N/A</v>
      </c>
    </row>
    <row r="294" spans="1:3" hidden="1" x14ac:dyDescent="0.3">
      <c r="A294" s="9" t="s">
        <v>320</v>
      </c>
      <c r="B294" s="9"/>
      <c r="C294" t="e">
        <f t="shared" si="4"/>
        <v>#N/A</v>
      </c>
    </row>
    <row r="295" spans="1:3" hidden="1" x14ac:dyDescent="0.3">
      <c r="A295" s="9" t="s">
        <v>556</v>
      </c>
      <c r="B295" s="9"/>
      <c r="C295" t="e">
        <f t="shared" si="4"/>
        <v>#N/A</v>
      </c>
    </row>
    <row r="296" spans="1:3" hidden="1" x14ac:dyDescent="0.3">
      <c r="A296" s="9" t="s">
        <v>447</v>
      </c>
      <c r="B296" s="9"/>
      <c r="C296" t="e">
        <f t="shared" si="4"/>
        <v>#N/A</v>
      </c>
    </row>
    <row r="297" spans="1:3" hidden="1" x14ac:dyDescent="0.3">
      <c r="A297" s="9" t="s">
        <v>650</v>
      </c>
      <c r="B297" s="9"/>
      <c r="C297" t="e">
        <f t="shared" si="4"/>
        <v>#N/A</v>
      </c>
    </row>
    <row r="298" spans="1:3" hidden="1" x14ac:dyDescent="0.3">
      <c r="A298" s="9" t="s">
        <v>1692</v>
      </c>
      <c r="B298" s="9"/>
      <c r="C298" t="e">
        <f t="shared" si="4"/>
        <v>#N/A</v>
      </c>
    </row>
    <row r="299" spans="1:3" hidden="1" x14ac:dyDescent="0.3">
      <c r="A299" s="9" t="s">
        <v>992</v>
      </c>
      <c r="B299" s="9"/>
      <c r="C299" t="e">
        <f t="shared" si="4"/>
        <v>#N/A</v>
      </c>
    </row>
    <row r="300" spans="1:3" hidden="1" x14ac:dyDescent="0.3">
      <c r="A300" s="9" t="s">
        <v>1302</v>
      </c>
      <c r="B300" s="9"/>
      <c r="C300" t="e">
        <f t="shared" si="4"/>
        <v>#N/A</v>
      </c>
    </row>
    <row r="301" spans="1:3" hidden="1" x14ac:dyDescent="0.3">
      <c r="A301" s="9" t="s">
        <v>456</v>
      </c>
      <c r="B301" s="9"/>
      <c r="C301" t="e">
        <f t="shared" si="4"/>
        <v>#N/A</v>
      </c>
    </row>
    <row r="302" spans="1:3" hidden="1" x14ac:dyDescent="0.3">
      <c r="A302" s="9" t="s">
        <v>236</v>
      </c>
      <c r="B302" s="9"/>
      <c r="C302" t="e">
        <f t="shared" si="4"/>
        <v>#N/A</v>
      </c>
    </row>
    <row r="303" spans="1:3" hidden="1" x14ac:dyDescent="0.3">
      <c r="A303" s="9" t="s">
        <v>1164</v>
      </c>
      <c r="B303" s="9"/>
      <c r="C303" t="e">
        <f t="shared" si="4"/>
        <v>#N/A</v>
      </c>
    </row>
    <row r="304" spans="1:3" hidden="1" x14ac:dyDescent="0.3">
      <c r="A304" s="9" t="s">
        <v>418</v>
      </c>
      <c r="B304" s="9"/>
      <c r="C304" t="e">
        <f t="shared" si="4"/>
        <v>#N/A</v>
      </c>
    </row>
    <row r="305" spans="1:3" hidden="1" x14ac:dyDescent="0.3">
      <c r="A305" s="9" t="s">
        <v>535</v>
      </c>
      <c r="B305" s="9"/>
      <c r="C305" t="e">
        <f t="shared" si="4"/>
        <v>#N/A</v>
      </c>
    </row>
    <row r="306" spans="1:3" hidden="1" x14ac:dyDescent="0.3">
      <c r="A306" s="9" t="s">
        <v>484</v>
      </c>
      <c r="B306" s="9"/>
      <c r="C306" t="e">
        <f t="shared" si="4"/>
        <v>#N/A</v>
      </c>
    </row>
    <row r="307" spans="1:3" hidden="1" x14ac:dyDescent="0.3">
      <c r="A307" s="9" t="s">
        <v>558</v>
      </c>
      <c r="B307" s="9"/>
      <c r="C307" t="e">
        <f t="shared" si="4"/>
        <v>#N/A</v>
      </c>
    </row>
    <row r="308" spans="1:3" hidden="1" x14ac:dyDescent="0.3">
      <c r="A308" s="9" t="s">
        <v>100</v>
      </c>
      <c r="B308" s="9"/>
      <c r="C308" t="e">
        <f t="shared" si="4"/>
        <v>#N/A</v>
      </c>
    </row>
    <row r="309" spans="1:3" hidden="1" x14ac:dyDescent="0.3">
      <c r="A309" s="9" t="s">
        <v>282</v>
      </c>
      <c r="B309" s="9"/>
      <c r="C309" t="e">
        <f t="shared" si="4"/>
        <v>#N/A</v>
      </c>
    </row>
    <row r="310" spans="1:3" hidden="1" x14ac:dyDescent="0.3">
      <c r="A310" s="9" t="s">
        <v>160</v>
      </c>
      <c r="B310" s="9"/>
      <c r="C310" t="e">
        <f t="shared" si="4"/>
        <v>#N/A</v>
      </c>
    </row>
    <row r="311" spans="1:3" hidden="1" x14ac:dyDescent="0.3">
      <c r="A311" s="9" t="s">
        <v>266</v>
      </c>
      <c r="B311" s="9"/>
      <c r="C311" t="e">
        <f t="shared" si="4"/>
        <v>#N/A</v>
      </c>
    </row>
    <row r="312" spans="1:3" hidden="1" x14ac:dyDescent="0.3">
      <c r="A312" s="9" t="s">
        <v>32</v>
      </c>
      <c r="B312" s="9"/>
      <c r="C312" t="e">
        <f t="shared" si="4"/>
        <v>#N/A</v>
      </c>
    </row>
    <row r="313" spans="1:3" hidden="1" x14ac:dyDescent="0.3">
      <c r="A313" s="9" t="s">
        <v>133</v>
      </c>
      <c r="B313" s="9"/>
      <c r="C313" t="e">
        <f t="shared" si="4"/>
        <v>#N/A</v>
      </c>
    </row>
    <row r="314" spans="1:3" hidden="1" x14ac:dyDescent="0.3">
      <c r="A314" s="9" t="s">
        <v>844</v>
      </c>
      <c r="B314" s="9"/>
      <c r="C314" t="e">
        <f t="shared" si="4"/>
        <v>#N/A</v>
      </c>
    </row>
    <row r="315" spans="1:3" hidden="1" x14ac:dyDescent="0.3">
      <c r="A315" s="9" t="s">
        <v>501</v>
      </c>
      <c r="B315" s="9"/>
      <c r="C315" t="e">
        <f t="shared" si="4"/>
        <v>#N/A</v>
      </c>
    </row>
    <row r="316" spans="1:3" hidden="1" x14ac:dyDescent="0.3">
      <c r="A316" s="9" t="s">
        <v>1288</v>
      </c>
      <c r="B316" s="9"/>
      <c r="C316" t="e">
        <f t="shared" si="4"/>
        <v>#N/A</v>
      </c>
    </row>
    <row r="317" spans="1:3" hidden="1" x14ac:dyDescent="0.3">
      <c r="A317" s="9" t="s">
        <v>404</v>
      </c>
      <c r="B317" s="9"/>
      <c r="C317" t="e">
        <f t="shared" si="4"/>
        <v>#N/A</v>
      </c>
    </row>
    <row r="318" spans="1:3" hidden="1" x14ac:dyDescent="0.3">
      <c r="A318" s="9" t="s">
        <v>129</v>
      </c>
      <c r="B318" s="9"/>
      <c r="C318" t="e">
        <f t="shared" si="4"/>
        <v>#N/A</v>
      </c>
    </row>
    <row r="319" spans="1:3" hidden="1" x14ac:dyDescent="0.3">
      <c r="A319" s="9" t="s">
        <v>219</v>
      </c>
      <c r="B319" s="9"/>
      <c r="C319" t="e">
        <f t="shared" si="4"/>
        <v>#N/A</v>
      </c>
    </row>
    <row r="320" spans="1:3" hidden="1" x14ac:dyDescent="0.3">
      <c r="A320" s="9" t="s">
        <v>1693</v>
      </c>
      <c r="B320" s="9"/>
      <c r="C320" t="e">
        <f t="shared" si="4"/>
        <v>#N/A</v>
      </c>
    </row>
    <row r="321" spans="1:3" hidden="1" x14ac:dyDescent="0.3">
      <c r="A321" s="9" t="s">
        <v>321</v>
      </c>
      <c r="B321" s="9"/>
      <c r="C321" t="e">
        <f t="shared" si="4"/>
        <v>#N/A</v>
      </c>
    </row>
    <row r="322" spans="1:3" hidden="1" x14ac:dyDescent="0.3">
      <c r="A322" s="9" t="s">
        <v>1694</v>
      </c>
      <c r="B322" s="9"/>
      <c r="C322" t="e">
        <f t="shared" si="4"/>
        <v>#N/A</v>
      </c>
    </row>
    <row r="323" spans="1:3" hidden="1" x14ac:dyDescent="0.3">
      <c r="A323" s="9" t="s">
        <v>295</v>
      </c>
      <c r="B323" s="9"/>
      <c r="C323" t="e">
        <f t="shared" ref="C323:C386" si="5">VLOOKUP(B323,A:A,1,FALSE)</f>
        <v>#N/A</v>
      </c>
    </row>
    <row r="324" spans="1:3" hidden="1" x14ac:dyDescent="0.3">
      <c r="A324" s="9" t="s">
        <v>980</v>
      </c>
      <c r="B324" s="9"/>
      <c r="C324" t="e">
        <f t="shared" si="5"/>
        <v>#N/A</v>
      </c>
    </row>
    <row r="325" spans="1:3" hidden="1" x14ac:dyDescent="0.3">
      <c r="A325" s="9" t="s">
        <v>580</v>
      </c>
      <c r="B325" s="9"/>
      <c r="C325" t="e">
        <f t="shared" si="5"/>
        <v>#N/A</v>
      </c>
    </row>
    <row r="326" spans="1:3" hidden="1" x14ac:dyDescent="0.3">
      <c r="A326" s="9" t="s">
        <v>644</v>
      </c>
      <c r="B326" s="9"/>
      <c r="C326" t="e">
        <f t="shared" si="5"/>
        <v>#N/A</v>
      </c>
    </row>
    <row r="327" spans="1:3" hidden="1" x14ac:dyDescent="0.3">
      <c r="A327" s="9" t="s">
        <v>548</v>
      </c>
      <c r="B327" s="9"/>
      <c r="C327" t="e">
        <f t="shared" si="5"/>
        <v>#N/A</v>
      </c>
    </row>
    <row r="328" spans="1:3" hidden="1" x14ac:dyDescent="0.3">
      <c r="A328" s="9" t="s">
        <v>242</v>
      </c>
      <c r="B328" s="9"/>
      <c r="C328" t="e">
        <f t="shared" si="5"/>
        <v>#N/A</v>
      </c>
    </row>
    <row r="329" spans="1:3" hidden="1" x14ac:dyDescent="0.3">
      <c r="A329" s="9" t="s">
        <v>563</v>
      </c>
      <c r="B329" s="9"/>
      <c r="C329" t="e">
        <f t="shared" si="5"/>
        <v>#N/A</v>
      </c>
    </row>
    <row r="330" spans="1:3" hidden="1" x14ac:dyDescent="0.3">
      <c r="A330" s="9" t="s">
        <v>796</v>
      </c>
      <c r="B330" s="9"/>
      <c r="C330" t="e">
        <f t="shared" si="5"/>
        <v>#N/A</v>
      </c>
    </row>
    <row r="331" spans="1:3" hidden="1" x14ac:dyDescent="0.3">
      <c r="A331" s="9" t="s">
        <v>974</v>
      </c>
      <c r="B331" s="9"/>
      <c r="C331" t="e">
        <f t="shared" si="5"/>
        <v>#N/A</v>
      </c>
    </row>
    <row r="332" spans="1:3" hidden="1" x14ac:dyDescent="0.3">
      <c r="A332" s="9" t="s">
        <v>384</v>
      </c>
      <c r="B332" s="9"/>
      <c r="C332" t="e">
        <f t="shared" si="5"/>
        <v>#N/A</v>
      </c>
    </row>
    <row r="333" spans="1:3" hidden="1" x14ac:dyDescent="0.3">
      <c r="A333" s="9" t="s">
        <v>345</v>
      </c>
      <c r="B333" s="9"/>
      <c r="C333" t="e">
        <f t="shared" si="5"/>
        <v>#N/A</v>
      </c>
    </row>
    <row r="334" spans="1:3" hidden="1" x14ac:dyDescent="0.3">
      <c r="A334" s="9" t="s">
        <v>140</v>
      </c>
      <c r="B334" s="9"/>
      <c r="C334" t="e">
        <f t="shared" si="5"/>
        <v>#N/A</v>
      </c>
    </row>
    <row r="335" spans="1:3" hidden="1" x14ac:dyDescent="0.3">
      <c r="A335" s="9" t="s">
        <v>166</v>
      </c>
      <c r="B335" s="9"/>
      <c r="C335" t="e">
        <f t="shared" si="5"/>
        <v>#N/A</v>
      </c>
    </row>
    <row r="336" spans="1:3" hidden="1" x14ac:dyDescent="0.3">
      <c r="A336" s="9" t="s">
        <v>131</v>
      </c>
      <c r="B336" s="9"/>
      <c r="C336" t="e">
        <f t="shared" si="5"/>
        <v>#N/A</v>
      </c>
    </row>
    <row r="337" spans="1:3" hidden="1" x14ac:dyDescent="0.3">
      <c r="A337" s="9" t="s">
        <v>653</v>
      </c>
      <c r="B337" s="9"/>
      <c r="C337" t="e">
        <f t="shared" si="5"/>
        <v>#N/A</v>
      </c>
    </row>
    <row r="338" spans="1:3" hidden="1" x14ac:dyDescent="0.3">
      <c r="A338" s="9" t="s">
        <v>1258</v>
      </c>
      <c r="B338" s="9"/>
      <c r="C338" t="e">
        <f t="shared" si="5"/>
        <v>#N/A</v>
      </c>
    </row>
    <row r="339" spans="1:3" hidden="1" x14ac:dyDescent="0.3">
      <c r="A339" s="9" t="s">
        <v>628</v>
      </c>
      <c r="B339" s="9"/>
      <c r="C339" t="e">
        <f t="shared" si="5"/>
        <v>#N/A</v>
      </c>
    </row>
    <row r="340" spans="1:3" hidden="1" x14ac:dyDescent="0.3">
      <c r="A340" s="9" t="s">
        <v>922</v>
      </c>
      <c r="B340" s="9"/>
      <c r="C340" t="e">
        <f t="shared" si="5"/>
        <v>#N/A</v>
      </c>
    </row>
    <row r="341" spans="1:3" hidden="1" x14ac:dyDescent="0.3">
      <c r="A341" s="9" t="s">
        <v>500</v>
      </c>
      <c r="B341" s="9"/>
      <c r="C341" t="e">
        <f t="shared" si="5"/>
        <v>#N/A</v>
      </c>
    </row>
    <row r="342" spans="1:3" hidden="1" x14ac:dyDescent="0.3">
      <c r="A342" s="9" t="s">
        <v>318</v>
      </c>
      <c r="B342" s="9"/>
      <c r="C342" t="e">
        <f t="shared" si="5"/>
        <v>#N/A</v>
      </c>
    </row>
    <row r="343" spans="1:3" hidden="1" x14ac:dyDescent="0.3">
      <c r="A343" s="9" t="s">
        <v>376</v>
      </c>
      <c r="B343" s="9"/>
      <c r="C343" t="e">
        <f t="shared" si="5"/>
        <v>#N/A</v>
      </c>
    </row>
    <row r="344" spans="1:3" hidden="1" x14ac:dyDescent="0.3">
      <c r="A344" s="9" t="s">
        <v>538</v>
      </c>
      <c r="B344" s="9"/>
      <c r="C344" t="e">
        <f t="shared" si="5"/>
        <v>#N/A</v>
      </c>
    </row>
    <row r="345" spans="1:3" hidden="1" x14ac:dyDescent="0.3">
      <c r="A345" s="9" t="s">
        <v>85</v>
      </c>
      <c r="B345" s="9"/>
      <c r="C345" t="e">
        <f t="shared" si="5"/>
        <v>#N/A</v>
      </c>
    </row>
    <row r="346" spans="1:3" hidden="1" x14ac:dyDescent="0.3">
      <c r="A346" s="9" t="s">
        <v>678</v>
      </c>
      <c r="B346" s="9"/>
      <c r="C346" t="e">
        <f t="shared" si="5"/>
        <v>#N/A</v>
      </c>
    </row>
    <row r="347" spans="1:3" hidden="1" x14ac:dyDescent="0.3">
      <c r="A347" s="9" t="s">
        <v>457</v>
      </c>
      <c r="B347" s="9"/>
      <c r="C347" t="e">
        <f t="shared" si="5"/>
        <v>#N/A</v>
      </c>
    </row>
    <row r="348" spans="1:3" hidden="1" x14ac:dyDescent="0.3">
      <c r="A348" s="9" t="s">
        <v>215</v>
      </c>
      <c r="B348" s="9"/>
      <c r="C348" t="e">
        <f t="shared" si="5"/>
        <v>#N/A</v>
      </c>
    </row>
    <row r="349" spans="1:3" hidden="1" x14ac:dyDescent="0.3">
      <c r="A349" s="9" t="s">
        <v>876</v>
      </c>
      <c r="B349" s="9"/>
      <c r="C349" t="e">
        <f t="shared" si="5"/>
        <v>#N/A</v>
      </c>
    </row>
    <row r="350" spans="1:3" hidden="1" x14ac:dyDescent="0.3">
      <c r="A350" s="9" t="s">
        <v>933</v>
      </c>
      <c r="B350" s="9"/>
      <c r="C350" t="e">
        <f t="shared" si="5"/>
        <v>#N/A</v>
      </c>
    </row>
    <row r="351" spans="1:3" hidden="1" x14ac:dyDescent="0.3">
      <c r="A351" s="9" t="s">
        <v>928</v>
      </c>
      <c r="B351" s="9"/>
      <c r="C351" t="e">
        <f t="shared" si="5"/>
        <v>#N/A</v>
      </c>
    </row>
    <row r="352" spans="1:3" hidden="1" x14ac:dyDescent="0.3">
      <c r="A352" s="9" t="s">
        <v>249</v>
      </c>
      <c r="B352" s="9"/>
      <c r="C352" t="e">
        <f t="shared" si="5"/>
        <v>#N/A</v>
      </c>
    </row>
    <row r="353" spans="1:3" hidden="1" x14ac:dyDescent="0.3">
      <c r="A353" s="9" t="s">
        <v>221</v>
      </c>
      <c r="B353" s="9"/>
      <c r="C353" t="e">
        <f t="shared" si="5"/>
        <v>#N/A</v>
      </c>
    </row>
    <row r="354" spans="1:3" hidden="1" x14ac:dyDescent="0.3">
      <c r="A354" s="9" t="s">
        <v>411</v>
      </c>
      <c r="B354" s="9"/>
      <c r="C354" t="e">
        <f t="shared" si="5"/>
        <v>#N/A</v>
      </c>
    </row>
    <row r="355" spans="1:3" hidden="1" x14ac:dyDescent="0.3">
      <c r="A355" s="9" t="s">
        <v>192</v>
      </c>
      <c r="B355" s="9"/>
      <c r="C355" t="e">
        <f t="shared" si="5"/>
        <v>#N/A</v>
      </c>
    </row>
    <row r="356" spans="1:3" hidden="1" x14ac:dyDescent="0.3">
      <c r="A356" s="9" t="s">
        <v>120</v>
      </c>
      <c r="B356" s="9"/>
      <c r="C356" t="e">
        <f t="shared" si="5"/>
        <v>#N/A</v>
      </c>
    </row>
    <row r="357" spans="1:3" hidden="1" x14ac:dyDescent="0.3">
      <c r="A357" s="9" t="s">
        <v>394</v>
      </c>
      <c r="B357" s="9"/>
      <c r="C357" t="e">
        <f t="shared" si="5"/>
        <v>#N/A</v>
      </c>
    </row>
    <row r="358" spans="1:3" hidden="1" x14ac:dyDescent="0.3">
      <c r="A358" s="9" t="s">
        <v>534</v>
      </c>
      <c r="B358" s="9"/>
      <c r="C358" t="e">
        <f t="shared" si="5"/>
        <v>#N/A</v>
      </c>
    </row>
    <row r="359" spans="1:3" hidden="1" x14ac:dyDescent="0.3">
      <c r="A359" s="9" t="s">
        <v>253</v>
      </c>
      <c r="B359" s="9"/>
      <c r="C359" t="e">
        <f t="shared" si="5"/>
        <v>#N/A</v>
      </c>
    </row>
    <row r="360" spans="1:3" hidden="1" x14ac:dyDescent="0.3">
      <c r="A360" s="9" t="s">
        <v>1695</v>
      </c>
      <c r="B360" s="9"/>
      <c r="C360" t="e">
        <f t="shared" si="5"/>
        <v>#N/A</v>
      </c>
    </row>
    <row r="361" spans="1:3" hidden="1" x14ac:dyDescent="0.3">
      <c r="A361" s="9" t="s">
        <v>495</v>
      </c>
      <c r="B361" s="9"/>
      <c r="C361" t="e">
        <f t="shared" si="5"/>
        <v>#N/A</v>
      </c>
    </row>
    <row r="362" spans="1:3" hidden="1" x14ac:dyDescent="0.3">
      <c r="A362" s="9" t="s">
        <v>309</v>
      </c>
      <c r="B362" s="9"/>
      <c r="C362" t="e">
        <f t="shared" si="5"/>
        <v>#N/A</v>
      </c>
    </row>
    <row r="363" spans="1:3" hidden="1" x14ac:dyDescent="0.3">
      <c r="A363" s="9" t="s">
        <v>258</v>
      </c>
      <c r="B363" s="9"/>
      <c r="C363" t="e">
        <f t="shared" si="5"/>
        <v>#N/A</v>
      </c>
    </row>
    <row r="364" spans="1:3" hidden="1" x14ac:dyDescent="0.3">
      <c r="A364" s="9" t="s">
        <v>340</v>
      </c>
      <c r="B364" s="9"/>
      <c r="C364" t="e">
        <f t="shared" si="5"/>
        <v>#N/A</v>
      </c>
    </row>
    <row r="365" spans="1:3" hidden="1" x14ac:dyDescent="0.3">
      <c r="A365" s="9" t="s">
        <v>515</v>
      </c>
      <c r="B365" s="9"/>
      <c r="C365" t="e">
        <f t="shared" si="5"/>
        <v>#N/A</v>
      </c>
    </row>
    <row r="366" spans="1:3" hidden="1" x14ac:dyDescent="0.3">
      <c r="A366" s="9" t="s">
        <v>90</v>
      </c>
      <c r="B366" s="9"/>
      <c r="C366" t="e">
        <f t="shared" si="5"/>
        <v>#N/A</v>
      </c>
    </row>
    <row r="367" spans="1:3" hidden="1" x14ac:dyDescent="0.3">
      <c r="A367" s="9" t="s">
        <v>275</v>
      </c>
      <c r="B367" s="9"/>
      <c r="C367" t="e">
        <f t="shared" si="5"/>
        <v>#N/A</v>
      </c>
    </row>
    <row r="368" spans="1:3" hidden="1" x14ac:dyDescent="0.3">
      <c r="A368" s="9" t="s">
        <v>1696</v>
      </c>
      <c r="B368" s="9"/>
      <c r="C368" t="e">
        <f t="shared" si="5"/>
        <v>#N/A</v>
      </c>
    </row>
    <row r="369" spans="1:3" hidden="1" x14ac:dyDescent="0.3">
      <c r="A369" s="9" t="s">
        <v>324</v>
      </c>
      <c r="B369" s="9"/>
      <c r="C369" t="e">
        <f t="shared" si="5"/>
        <v>#N/A</v>
      </c>
    </row>
    <row r="370" spans="1:3" hidden="1" x14ac:dyDescent="0.3">
      <c r="A370" s="9" t="s">
        <v>1697</v>
      </c>
      <c r="B370" s="9"/>
      <c r="C370" t="e">
        <f t="shared" si="5"/>
        <v>#N/A</v>
      </c>
    </row>
    <row r="371" spans="1:3" hidden="1" x14ac:dyDescent="0.3">
      <c r="A371" s="9" t="s">
        <v>158</v>
      </c>
      <c r="B371" s="9"/>
      <c r="C371" t="e">
        <f t="shared" si="5"/>
        <v>#N/A</v>
      </c>
    </row>
    <row r="372" spans="1:3" hidden="1" x14ac:dyDescent="0.3">
      <c r="A372" s="9" t="s">
        <v>155</v>
      </c>
      <c r="B372" s="9"/>
      <c r="C372" t="e">
        <f t="shared" si="5"/>
        <v>#N/A</v>
      </c>
    </row>
    <row r="373" spans="1:3" hidden="1" x14ac:dyDescent="0.3">
      <c r="A373" s="9" t="s">
        <v>107</v>
      </c>
      <c r="B373" s="9"/>
      <c r="C373" t="e">
        <f t="shared" si="5"/>
        <v>#N/A</v>
      </c>
    </row>
    <row r="374" spans="1:3" hidden="1" x14ac:dyDescent="0.3">
      <c r="A374" s="9" t="s">
        <v>167</v>
      </c>
      <c r="B374" s="9"/>
      <c r="C374" t="e">
        <f t="shared" si="5"/>
        <v>#N/A</v>
      </c>
    </row>
    <row r="375" spans="1:3" hidden="1" x14ac:dyDescent="0.3">
      <c r="A375" s="9" t="s">
        <v>1306</v>
      </c>
      <c r="B375" s="9"/>
      <c r="C375" t="e">
        <f t="shared" si="5"/>
        <v>#N/A</v>
      </c>
    </row>
    <row r="376" spans="1:3" hidden="1" x14ac:dyDescent="0.3">
      <c r="A376" s="9" t="s">
        <v>163</v>
      </c>
      <c r="B376" s="9"/>
      <c r="C376" t="e">
        <f t="shared" si="5"/>
        <v>#N/A</v>
      </c>
    </row>
    <row r="377" spans="1:3" hidden="1" x14ac:dyDescent="0.3">
      <c r="A377" s="9" t="s">
        <v>168</v>
      </c>
      <c r="B377" s="9"/>
      <c r="C377" t="e">
        <f t="shared" si="5"/>
        <v>#N/A</v>
      </c>
    </row>
    <row r="378" spans="1:3" hidden="1" x14ac:dyDescent="0.3">
      <c r="A378" s="9" t="s">
        <v>1698</v>
      </c>
      <c r="B378" s="9"/>
      <c r="C378" t="e">
        <f t="shared" si="5"/>
        <v>#N/A</v>
      </c>
    </row>
    <row r="379" spans="1:3" hidden="1" x14ac:dyDescent="0.3">
      <c r="A379" s="9" t="s">
        <v>145</v>
      </c>
      <c r="B379" s="9"/>
      <c r="C379" t="e">
        <f t="shared" si="5"/>
        <v>#N/A</v>
      </c>
    </row>
    <row r="380" spans="1:3" hidden="1" x14ac:dyDescent="0.3">
      <c r="A380" s="9" t="s">
        <v>363</v>
      </c>
      <c r="B380" s="9"/>
      <c r="C380" t="e">
        <f t="shared" si="5"/>
        <v>#N/A</v>
      </c>
    </row>
    <row r="381" spans="1:3" hidden="1" x14ac:dyDescent="0.3">
      <c r="A381" s="9" t="s">
        <v>461</v>
      </c>
      <c r="B381" s="9"/>
      <c r="C381" t="e">
        <f t="shared" si="5"/>
        <v>#N/A</v>
      </c>
    </row>
    <row r="382" spans="1:3" hidden="1" x14ac:dyDescent="0.3">
      <c r="A382" s="9" t="s">
        <v>201</v>
      </c>
      <c r="B382" s="9"/>
      <c r="C382" t="e">
        <f t="shared" si="5"/>
        <v>#N/A</v>
      </c>
    </row>
    <row r="383" spans="1:3" hidden="1" x14ac:dyDescent="0.3">
      <c r="A383" s="9" t="s">
        <v>531</v>
      </c>
      <c r="B383" s="9"/>
      <c r="C383" t="e">
        <f t="shared" si="5"/>
        <v>#N/A</v>
      </c>
    </row>
    <row r="384" spans="1:3" hidden="1" x14ac:dyDescent="0.3">
      <c r="A384" s="9" t="s">
        <v>1699</v>
      </c>
      <c r="B384" s="9"/>
      <c r="C384" t="e">
        <f t="shared" si="5"/>
        <v>#N/A</v>
      </c>
    </row>
    <row r="385" spans="1:3" hidden="1" x14ac:dyDescent="0.3">
      <c r="A385" s="9" t="s">
        <v>415</v>
      </c>
      <c r="B385" s="9"/>
      <c r="C385" t="e">
        <f t="shared" si="5"/>
        <v>#N/A</v>
      </c>
    </row>
    <row r="386" spans="1:3" hidden="1" x14ac:dyDescent="0.3">
      <c r="A386" s="9" t="s">
        <v>283</v>
      </c>
      <c r="B386" s="9"/>
      <c r="C386" t="e">
        <f t="shared" si="5"/>
        <v>#N/A</v>
      </c>
    </row>
    <row r="387" spans="1:3" hidden="1" x14ac:dyDescent="0.3">
      <c r="A387" s="9" t="s">
        <v>1700</v>
      </c>
      <c r="B387" s="9"/>
      <c r="C387" t="e">
        <f t="shared" ref="C387:C450" si="6">VLOOKUP(B387,A:A,1,FALSE)</f>
        <v>#N/A</v>
      </c>
    </row>
    <row r="388" spans="1:3" hidden="1" x14ac:dyDescent="0.3">
      <c r="A388" s="9" t="s">
        <v>621</v>
      </c>
      <c r="B388" s="9"/>
      <c r="C388" t="e">
        <f t="shared" si="6"/>
        <v>#N/A</v>
      </c>
    </row>
    <row r="389" spans="1:3" hidden="1" x14ac:dyDescent="0.3">
      <c r="A389" s="9" t="s">
        <v>1332</v>
      </c>
      <c r="B389" s="9"/>
      <c r="C389" t="e">
        <f t="shared" si="6"/>
        <v>#N/A</v>
      </c>
    </row>
    <row r="390" spans="1:3" hidden="1" x14ac:dyDescent="0.3">
      <c r="A390" s="9" t="s">
        <v>401</v>
      </c>
      <c r="B390" s="9"/>
      <c r="C390" t="e">
        <f t="shared" si="6"/>
        <v>#N/A</v>
      </c>
    </row>
    <row r="391" spans="1:3" hidden="1" x14ac:dyDescent="0.3">
      <c r="A391" s="9" t="s">
        <v>138</v>
      </c>
      <c r="B391" s="9"/>
      <c r="C391" t="e">
        <f t="shared" si="6"/>
        <v>#N/A</v>
      </c>
    </row>
    <row r="392" spans="1:3" hidden="1" x14ac:dyDescent="0.3">
      <c r="A392" s="9" t="s">
        <v>757</v>
      </c>
      <c r="B392" s="9"/>
      <c r="C392" t="e">
        <f t="shared" si="6"/>
        <v>#N/A</v>
      </c>
    </row>
    <row r="393" spans="1:3" hidden="1" x14ac:dyDescent="0.3">
      <c r="A393" s="9" t="s">
        <v>1701</v>
      </c>
      <c r="B393" s="9"/>
      <c r="C393" t="e">
        <f t="shared" si="6"/>
        <v>#N/A</v>
      </c>
    </row>
    <row r="394" spans="1:3" hidden="1" x14ac:dyDescent="0.3">
      <c r="A394" s="9" t="s">
        <v>879</v>
      </c>
      <c r="B394" s="9"/>
      <c r="C394" t="e">
        <f t="shared" si="6"/>
        <v>#N/A</v>
      </c>
    </row>
    <row r="395" spans="1:3" hidden="1" x14ac:dyDescent="0.3">
      <c r="A395" s="9" t="s">
        <v>1702</v>
      </c>
      <c r="B395" s="9"/>
      <c r="C395" t="e">
        <f t="shared" si="6"/>
        <v>#N/A</v>
      </c>
    </row>
    <row r="396" spans="1:3" hidden="1" x14ac:dyDescent="0.3">
      <c r="A396" s="9" t="s">
        <v>360</v>
      </c>
      <c r="B396" s="9"/>
      <c r="C396" t="e">
        <f t="shared" si="6"/>
        <v>#N/A</v>
      </c>
    </row>
    <row r="397" spans="1:3" hidden="1" x14ac:dyDescent="0.3">
      <c r="A397" s="9" t="s">
        <v>513</v>
      </c>
      <c r="B397" s="9"/>
      <c r="C397" t="e">
        <f t="shared" si="6"/>
        <v>#N/A</v>
      </c>
    </row>
    <row r="398" spans="1:3" hidden="1" x14ac:dyDescent="0.3">
      <c r="A398" s="9" t="s">
        <v>1703</v>
      </c>
      <c r="B398" s="9"/>
      <c r="C398" t="e">
        <f t="shared" si="6"/>
        <v>#N/A</v>
      </c>
    </row>
    <row r="399" spans="1:3" hidden="1" x14ac:dyDescent="0.3">
      <c r="A399" s="9" t="s">
        <v>237</v>
      </c>
      <c r="B399" s="9"/>
      <c r="C399" t="e">
        <f t="shared" si="6"/>
        <v>#N/A</v>
      </c>
    </row>
    <row r="400" spans="1:3" hidden="1" x14ac:dyDescent="0.3">
      <c r="A400" s="9" t="s">
        <v>420</v>
      </c>
      <c r="B400" s="9"/>
      <c r="C400" t="e">
        <f t="shared" si="6"/>
        <v>#N/A</v>
      </c>
    </row>
    <row r="401" spans="1:3" hidden="1" x14ac:dyDescent="0.3">
      <c r="A401" s="9" t="s">
        <v>278</v>
      </c>
      <c r="B401" s="9"/>
      <c r="C401" t="e">
        <f t="shared" si="6"/>
        <v>#N/A</v>
      </c>
    </row>
    <row r="402" spans="1:3" hidden="1" x14ac:dyDescent="0.3">
      <c r="A402" s="9" t="s">
        <v>661</v>
      </c>
      <c r="B402" s="9"/>
      <c r="C402" t="e">
        <f t="shared" si="6"/>
        <v>#N/A</v>
      </c>
    </row>
    <row r="403" spans="1:3" hidden="1" x14ac:dyDescent="0.3">
      <c r="A403" s="9" t="s">
        <v>749</v>
      </c>
      <c r="B403" s="9"/>
      <c r="C403" t="e">
        <f t="shared" si="6"/>
        <v>#N/A</v>
      </c>
    </row>
    <row r="404" spans="1:3" hidden="1" x14ac:dyDescent="0.3">
      <c r="A404" s="9" t="s">
        <v>664</v>
      </c>
      <c r="B404" s="9"/>
      <c r="C404" t="e">
        <f t="shared" si="6"/>
        <v>#N/A</v>
      </c>
    </row>
    <row r="405" spans="1:3" hidden="1" x14ac:dyDescent="0.3">
      <c r="A405" s="9" t="s">
        <v>1371</v>
      </c>
      <c r="B405" s="9"/>
      <c r="C405" t="e">
        <f t="shared" si="6"/>
        <v>#N/A</v>
      </c>
    </row>
    <row r="406" spans="1:3" hidden="1" x14ac:dyDescent="0.3">
      <c r="A406" s="9" t="s">
        <v>568</v>
      </c>
      <c r="B406" s="9"/>
      <c r="C406" t="e">
        <f t="shared" si="6"/>
        <v>#N/A</v>
      </c>
    </row>
    <row r="407" spans="1:3" hidden="1" x14ac:dyDescent="0.3">
      <c r="A407" s="9" t="s">
        <v>176</v>
      </c>
      <c r="B407" s="9"/>
      <c r="C407" t="e">
        <f t="shared" si="6"/>
        <v>#N/A</v>
      </c>
    </row>
    <row r="408" spans="1:3" hidden="1" x14ac:dyDescent="0.3">
      <c r="A408" s="9" t="s">
        <v>1084</v>
      </c>
      <c r="B408" s="9"/>
      <c r="C408" t="e">
        <f t="shared" si="6"/>
        <v>#N/A</v>
      </c>
    </row>
    <row r="409" spans="1:3" hidden="1" x14ac:dyDescent="0.3">
      <c r="A409" s="9" t="s">
        <v>1073</v>
      </c>
      <c r="B409" s="9"/>
      <c r="C409" t="e">
        <f t="shared" si="6"/>
        <v>#N/A</v>
      </c>
    </row>
    <row r="410" spans="1:3" hidden="1" x14ac:dyDescent="0.3">
      <c r="A410" s="9" t="s">
        <v>537</v>
      </c>
      <c r="B410" s="9"/>
      <c r="C410" t="e">
        <f t="shared" si="6"/>
        <v>#N/A</v>
      </c>
    </row>
    <row r="411" spans="1:3" hidden="1" x14ac:dyDescent="0.3">
      <c r="A411" s="9" t="s">
        <v>1071</v>
      </c>
      <c r="B411" s="9"/>
      <c r="C411" t="e">
        <f t="shared" si="6"/>
        <v>#N/A</v>
      </c>
    </row>
    <row r="412" spans="1:3" hidden="1" x14ac:dyDescent="0.3">
      <c r="A412" s="9" t="s">
        <v>199</v>
      </c>
      <c r="B412" s="9"/>
      <c r="C412" t="e">
        <f t="shared" si="6"/>
        <v>#N/A</v>
      </c>
    </row>
    <row r="413" spans="1:3" hidden="1" x14ac:dyDescent="0.3">
      <c r="A413" s="9" t="s">
        <v>284</v>
      </c>
      <c r="B413" s="9"/>
      <c r="C413" t="e">
        <f t="shared" si="6"/>
        <v>#N/A</v>
      </c>
    </row>
    <row r="414" spans="1:3" hidden="1" x14ac:dyDescent="0.3">
      <c r="A414" s="9" t="s">
        <v>957</v>
      </c>
      <c r="B414" s="9"/>
      <c r="C414" t="e">
        <f t="shared" si="6"/>
        <v>#N/A</v>
      </c>
    </row>
    <row r="415" spans="1:3" hidden="1" x14ac:dyDescent="0.3">
      <c r="A415" s="9" t="s">
        <v>1704</v>
      </c>
      <c r="B415" s="9"/>
      <c r="C415" t="e">
        <f t="shared" si="6"/>
        <v>#N/A</v>
      </c>
    </row>
    <row r="416" spans="1:3" hidden="1" x14ac:dyDescent="0.3">
      <c r="A416" s="9" t="s">
        <v>294</v>
      </c>
      <c r="B416" s="9"/>
      <c r="C416" t="e">
        <f t="shared" si="6"/>
        <v>#N/A</v>
      </c>
    </row>
    <row r="417" spans="1:3" hidden="1" x14ac:dyDescent="0.3">
      <c r="A417" s="9" t="s">
        <v>123</v>
      </c>
      <c r="B417" s="9"/>
      <c r="C417" t="e">
        <f t="shared" si="6"/>
        <v>#N/A</v>
      </c>
    </row>
    <row r="418" spans="1:3" hidden="1" x14ac:dyDescent="0.3">
      <c r="A418" s="9" t="s">
        <v>1209</v>
      </c>
      <c r="B418" s="9"/>
      <c r="C418" t="e">
        <f t="shared" si="6"/>
        <v>#N/A</v>
      </c>
    </row>
    <row r="419" spans="1:3" hidden="1" x14ac:dyDescent="0.3">
      <c r="A419" s="9" t="s">
        <v>1705</v>
      </c>
      <c r="B419" s="9"/>
      <c r="C419" t="e">
        <f t="shared" si="6"/>
        <v>#N/A</v>
      </c>
    </row>
    <row r="420" spans="1:3" hidden="1" x14ac:dyDescent="0.3">
      <c r="A420" s="9" t="s">
        <v>297</v>
      </c>
      <c r="B420" s="9"/>
      <c r="C420" t="e">
        <f t="shared" si="6"/>
        <v>#N/A</v>
      </c>
    </row>
    <row r="421" spans="1:3" hidden="1" x14ac:dyDescent="0.3">
      <c r="A421" s="9" t="s">
        <v>677</v>
      </c>
      <c r="B421" s="9"/>
      <c r="C421" t="e">
        <f t="shared" si="6"/>
        <v>#N/A</v>
      </c>
    </row>
    <row r="422" spans="1:3" hidden="1" x14ac:dyDescent="0.3">
      <c r="A422" s="9" t="s">
        <v>1228</v>
      </c>
      <c r="B422" s="9"/>
      <c r="C422" t="e">
        <f t="shared" si="6"/>
        <v>#N/A</v>
      </c>
    </row>
    <row r="423" spans="1:3" hidden="1" x14ac:dyDescent="0.3">
      <c r="A423" s="9" t="s">
        <v>326</v>
      </c>
      <c r="B423" s="9"/>
      <c r="C423" t="e">
        <f t="shared" si="6"/>
        <v>#N/A</v>
      </c>
    </row>
    <row r="424" spans="1:3" hidden="1" x14ac:dyDescent="0.3">
      <c r="A424" s="9" t="s">
        <v>1058</v>
      </c>
      <c r="B424" s="9"/>
      <c r="C424" t="e">
        <f t="shared" si="6"/>
        <v>#N/A</v>
      </c>
    </row>
    <row r="425" spans="1:3" hidden="1" x14ac:dyDescent="0.3">
      <c r="A425" s="9" t="s">
        <v>445</v>
      </c>
      <c r="B425" s="9"/>
      <c r="C425" t="e">
        <f t="shared" si="6"/>
        <v>#N/A</v>
      </c>
    </row>
    <row r="426" spans="1:3" hidden="1" x14ac:dyDescent="0.3">
      <c r="A426" s="9" t="s">
        <v>851</v>
      </c>
      <c r="B426" s="9"/>
      <c r="C426" t="e">
        <f t="shared" si="6"/>
        <v>#N/A</v>
      </c>
    </row>
    <row r="427" spans="1:3" hidden="1" x14ac:dyDescent="0.3">
      <c r="A427" s="9" t="s">
        <v>277</v>
      </c>
      <c r="B427" s="9"/>
      <c r="C427" t="e">
        <f t="shared" si="6"/>
        <v>#N/A</v>
      </c>
    </row>
    <row r="428" spans="1:3" hidden="1" x14ac:dyDescent="0.3">
      <c r="A428" s="9" t="s">
        <v>443</v>
      </c>
      <c r="B428" s="9"/>
      <c r="C428" t="e">
        <f t="shared" si="6"/>
        <v>#N/A</v>
      </c>
    </row>
    <row r="429" spans="1:3" hidden="1" x14ac:dyDescent="0.3">
      <c r="A429" s="9" t="s">
        <v>208</v>
      </c>
      <c r="B429" s="9"/>
      <c r="C429" t="e">
        <f t="shared" si="6"/>
        <v>#N/A</v>
      </c>
    </row>
    <row r="430" spans="1:3" hidden="1" x14ac:dyDescent="0.3">
      <c r="A430" s="9" t="s">
        <v>1706</v>
      </c>
      <c r="B430" s="9"/>
      <c r="C430" t="e">
        <f t="shared" si="6"/>
        <v>#N/A</v>
      </c>
    </row>
    <row r="431" spans="1:3" hidden="1" x14ac:dyDescent="0.3">
      <c r="A431" s="9" t="s">
        <v>300</v>
      </c>
      <c r="B431" s="9"/>
      <c r="C431" t="e">
        <f t="shared" si="6"/>
        <v>#N/A</v>
      </c>
    </row>
    <row r="432" spans="1:3" hidden="1" x14ac:dyDescent="0.3">
      <c r="A432" s="9" t="s">
        <v>967</v>
      </c>
      <c r="B432" s="9"/>
      <c r="C432" t="e">
        <f t="shared" si="6"/>
        <v>#N/A</v>
      </c>
    </row>
    <row r="433" spans="1:3" hidden="1" x14ac:dyDescent="0.3">
      <c r="A433" s="9" t="s">
        <v>1707</v>
      </c>
      <c r="B433" s="9"/>
      <c r="C433" t="e">
        <f t="shared" si="6"/>
        <v>#N/A</v>
      </c>
    </row>
    <row r="434" spans="1:3" hidden="1" x14ac:dyDescent="0.3">
      <c r="A434" s="9" t="s">
        <v>216</v>
      </c>
      <c r="B434" s="9"/>
      <c r="C434" t="e">
        <f t="shared" si="6"/>
        <v>#N/A</v>
      </c>
    </row>
    <row r="435" spans="1:3" hidden="1" x14ac:dyDescent="0.3">
      <c r="A435" s="9" t="s">
        <v>532</v>
      </c>
      <c r="B435" s="9"/>
      <c r="C435" t="e">
        <f t="shared" si="6"/>
        <v>#N/A</v>
      </c>
    </row>
    <row r="436" spans="1:3" hidden="1" x14ac:dyDescent="0.3">
      <c r="A436" s="9" t="s">
        <v>1708</v>
      </c>
      <c r="B436" s="9"/>
      <c r="C436" t="e">
        <f t="shared" si="6"/>
        <v>#N/A</v>
      </c>
    </row>
    <row r="437" spans="1:3" hidden="1" x14ac:dyDescent="0.3">
      <c r="A437" s="9" t="s">
        <v>211</v>
      </c>
      <c r="B437" s="9"/>
      <c r="C437" t="e">
        <f t="shared" si="6"/>
        <v>#N/A</v>
      </c>
    </row>
    <row r="438" spans="1:3" hidden="1" x14ac:dyDescent="0.3">
      <c r="A438" s="9" t="s">
        <v>711</v>
      </c>
      <c r="B438" s="9"/>
      <c r="C438" t="e">
        <f t="shared" si="6"/>
        <v>#N/A</v>
      </c>
    </row>
    <row r="439" spans="1:3" hidden="1" x14ac:dyDescent="0.3">
      <c r="A439" s="9" t="s">
        <v>634</v>
      </c>
      <c r="B439" s="9"/>
      <c r="C439" t="e">
        <f t="shared" si="6"/>
        <v>#N/A</v>
      </c>
    </row>
    <row r="440" spans="1:3" hidden="1" x14ac:dyDescent="0.3">
      <c r="A440" s="9" t="s">
        <v>906</v>
      </c>
      <c r="B440" s="9"/>
      <c r="C440" t="e">
        <f t="shared" si="6"/>
        <v>#N/A</v>
      </c>
    </row>
    <row r="441" spans="1:3" hidden="1" x14ac:dyDescent="0.3">
      <c r="A441" s="9" t="s">
        <v>286</v>
      </c>
      <c r="B441" s="9"/>
      <c r="C441" t="e">
        <f t="shared" si="6"/>
        <v>#N/A</v>
      </c>
    </row>
    <row r="442" spans="1:3" hidden="1" x14ac:dyDescent="0.3">
      <c r="A442" s="9" t="s">
        <v>353</v>
      </c>
      <c r="B442" s="9"/>
      <c r="C442" t="e">
        <f t="shared" si="6"/>
        <v>#N/A</v>
      </c>
    </row>
    <row r="443" spans="1:3" hidden="1" x14ac:dyDescent="0.3">
      <c r="A443" s="9" t="s">
        <v>886</v>
      </c>
      <c r="B443" s="9"/>
      <c r="C443" t="e">
        <f t="shared" si="6"/>
        <v>#N/A</v>
      </c>
    </row>
    <row r="444" spans="1:3" hidden="1" x14ac:dyDescent="0.3">
      <c r="A444" s="9" t="s">
        <v>816</v>
      </c>
      <c r="B444" s="9"/>
      <c r="C444" t="e">
        <f t="shared" si="6"/>
        <v>#N/A</v>
      </c>
    </row>
    <row r="445" spans="1:3" hidden="1" x14ac:dyDescent="0.3">
      <c r="A445" s="9" t="s">
        <v>1709</v>
      </c>
      <c r="B445" s="9"/>
      <c r="C445" t="e">
        <f t="shared" si="6"/>
        <v>#N/A</v>
      </c>
    </row>
    <row r="446" spans="1:3" hidden="1" x14ac:dyDescent="0.3">
      <c r="A446" s="9" t="s">
        <v>739</v>
      </c>
      <c r="B446" s="9"/>
      <c r="C446" t="e">
        <f t="shared" si="6"/>
        <v>#N/A</v>
      </c>
    </row>
    <row r="447" spans="1:3" hidden="1" x14ac:dyDescent="0.3">
      <c r="A447" s="9" t="s">
        <v>1110</v>
      </c>
      <c r="B447" s="9"/>
      <c r="C447" t="e">
        <f t="shared" si="6"/>
        <v>#N/A</v>
      </c>
    </row>
    <row r="448" spans="1:3" hidden="1" x14ac:dyDescent="0.3">
      <c r="A448" s="9" t="s">
        <v>517</v>
      </c>
      <c r="B448" s="9"/>
      <c r="C448" t="e">
        <f t="shared" si="6"/>
        <v>#N/A</v>
      </c>
    </row>
    <row r="449" spans="1:3" hidden="1" x14ac:dyDescent="0.3">
      <c r="A449" s="9" t="s">
        <v>1710</v>
      </c>
      <c r="B449" s="9"/>
      <c r="C449" t="e">
        <f t="shared" si="6"/>
        <v>#N/A</v>
      </c>
    </row>
    <row r="450" spans="1:3" hidden="1" x14ac:dyDescent="0.3">
      <c r="A450" s="9" t="s">
        <v>435</v>
      </c>
      <c r="B450" s="9"/>
      <c r="C450" t="e">
        <f t="shared" si="6"/>
        <v>#N/A</v>
      </c>
    </row>
    <row r="451" spans="1:3" hidden="1" x14ac:dyDescent="0.3">
      <c r="A451" s="9" t="s">
        <v>162</v>
      </c>
      <c r="B451" s="9"/>
      <c r="C451" t="e">
        <f t="shared" ref="C451:C514" si="7">VLOOKUP(B451,A:A,1,FALSE)</f>
        <v>#N/A</v>
      </c>
    </row>
    <row r="452" spans="1:3" hidden="1" x14ac:dyDescent="0.3">
      <c r="A452" s="9" t="s">
        <v>1711</v>
      </c>
      <c r="B452" s="9"/>
      <c r="C452" t="e">
        <f t="shared" si="7"/>
        <v>#N/A</v>
      </c>
    </row>
    <row r="453" spans="1:3" hidden="1" x14ac:dyDescent="0.3">
      <c r="A453" s="9" t="s">
        <v>274</v>
      </c>
      <c r="B453" s="9"/>
      <c r="C453" t="e">
        <f t="shared" si="7"/>
        <v>#N/A</v>
      </c>
    </row>
    <row r="454" spans="1:3" hidden="1" x14ac:dyDescent="0.3">
      <c r="A454" s="9" t="s">
        <v>1712</v>
      </c>
      <c r="B454" s="9"/>
      <c r="C454" t="e">
        <f t="shared" si="7"/>
        <v>#N/A</v>
      </c>
    </row>
    <row r="455" spans="1:3" hidden="1" x14ac:dyDescent="0.3">
      <c r="A455" s="9" t="s">
        <v>559</v>
      </c>
      <c r="B455" s="9"/>
      <c r="C455" t="e">
        <f t="shared" si="7"/>
        <v>#N/A</v>
      </c>
    </row>
    <row r="456" spans="1:3" hidden="1" x14ac:dyDescent="0.3">
      <c r="A456" s="9" t="s">
        <v>153</v>
      </c>
      <c r="B456" s="9"/>
      <c r="C456" t="e">
        <f t="shared" si="7"/>
        <v>#N/A</v>
      </c>
    </row>
    <row r="457" spans="1:3" hidden="1" x14ac:dyDescent="0.3">
      <c r="A457" s="9" t="s">
        <v>1213</v>
      </c>
      <c r="B457" s="9"/>
      <c r="C457" t="e">
        <f t="shared" si="7"/>
        <v>#N/A</v>
      </c>
    </row>
    <row r="458" spans="1:3" hidden="1" x14ac:dyDescent="0.3">
      <c r="A458" s="9" t="s">
        <v>588</v>
      </c>
      <c r="B458" s="9"/>
      <c r="C458" t="e">
        <f t="shared" si="7"/>
        <v>#N/A</v>
      </c>
    </row>
    <row r="459" spans="1:3" hidden="1" x14ac:dyDescent="0.3">
      <c r="A459" s="9" t="s">
        <v>333</v>
      </c>
      <c r="B459" s="9"/>
      <c r="C459" t="e">
        <f t="shared" si="7"/>
        <v>#N/A</v>
      </c>
    </row>
    <row r="460" spans="1:3" hidden="1" x14ac:dyDescent="0.3">
      <c r="A460" s="9" t="s">
        <v>499</v>
      </c>
      <c r="B460" s="9"/>
      <c r="C460" t="e">
        <f t="shared" si="7"/>
        <v>#N/A</v>
      </c>
    </row>
    <row r="461" spans="1:3" hidden="1" x14ac:dyDescent="0.3">
      <c r="A461" s="9" t="s">
        <v>380</v>
      </c>
      <c r="B461" s="9"/>
      <c r="C461" t="e">
        <f t="shared" si="7"/>
        <v>#N/A</v>
      </c>
    </row>
    <row r="462" spans="1:3" hidden="1" x14ac:dyDescent="0.3">
      <c r="A462" s="9" t="s">
        <v>228</v>
      </c>
      <c r="B462" s="9"/>
      <c r="C462" t="e">
        <f t="shared" si="7"/>
        <v>#N/A</v>
      </c>
    </row>
    <row r="463" spans="1:3" hidden="1" x14ac:dyDescent="0.3">
      <c r="A463" s="9" t="s">
        <v>696</v>
      </c>
      <c r="B463" s="9"/>
      <c r="C463" t="e">
        <f t="shared" si="7"/>
        <v>#N/A</v>
      </c>
    </row>
    <row r="464" spans="1:3" hidden="1" x14ac:dyDescent="0.3">
      <c r="A464" s="9" t="s">
        <v>693</v>
      </c>
      <c r="B464" s="9"/>
      <c r="C464" t="e">
        <f t="shared" si="7"/>
        <v>#N/A</v>
      </c>
    </row>
    <row r="465" spans="1:3" hidden="1" x14ac:dyDescent="0.3">
      <c r="A465" s="9" t="s">
        <v>945</v>
      </c>
      <c r="B465" s="9"/>
      <c r="C465" t="e">
        <f t="shared" si="7"/>
        <v>#N/A</v>
      </c>
    </row>
    <row r="466" spans="1:3" hidden="1" x14ac:dyDescent="0.3">
      <c r="A466" s="9" t="s">
        <v>1149</v>
      </c>
      <c r="B466" s="9"/>
      <c r="C466" t="e">
        <f t="shared" si="7"/>
        <v>#N/A</v>
      </c>
    </row>
    <row r="467" spans="1:3" hidden="1" x14ac:dyDescent="0.3">
      <c r="A467" s="9" t="s">
        <v>1713</v>
      </c>
      <c r="B467" s="9"/>
      <c r="C467" t="e">
        <f t="shared" si="7"/>
        <v>#N/A</v>
      </c>
    </row>
    <row r="468" spans="1:3" hidden="1" x14ac:dyDescent="0.3">
      <c r="A468" s="9" t="s">
        <v>504</v>
      </c>
      <c r="B468" s="9"/>
      <c r="C468" t="e">
        <f t="shared" si="7"/>
        <v>#N/A</v>
      </c>
    </row>
    <row r="469" spans="1:3" hidden="1" x14ac:dyDescent="0.3">
      <c r="A469" s="9" t="s">
        <v>625</v>
      </c>
      <c r="B469" s="9"/>
      <c r="C469" t="e">
        <f t="shared" si="7"/>
        <v>#N/A</v>
      </c>
    </row>
    <row r="470" spans="1:3" hidden="1" x14ac:dyDescent="0.3">
      <c r="A470" s="9" t="s">
        <v>367</v>
      </c>
      <c r="B470" s="9"/>
      <c r="C470" t="e">
        <f t="shared" si="7"/>
        <v>#N/A</v>
      </c>
    </row>
    <row r="471" spans="1:3" hidden="1" x14ac:dyDescent="0.3">
      <c r="A471" s="9" t="s">
        <v>609</v>
      </c>
      <c r="B471" s="9"/>
      <c r="C471" t="e">
        <f t="shared" si="7"/>
        <v>#N/A</v>
      </c>
    </row>
    <row r="472" spans="1:3" hidden="1" x14ac:dyDescent="0.3">
      <c r="A472" s="9" t="s">
        <v>1714</v>
      </c>
      <c r="B472" s="9"/>
      <c r="C472" t="e">
        <f t="shared" si="7"/>
        <v>#N/A</v>
      </c>
    </row>
    <row r="473" spans="1:3" hidden="1" x14ac:dyDescent="0.3">
      <c r="A473" s="9" t="s">
        <v>455</v>
      </c>
      <c r="B473" s="9"/>
      <c r="C473" t="e">
        <f t="shared" si="7"/>
        <v>#N/A</v>
      </c>
    </row>
    <row r="474" spans="1:3" hidden="1" x14ac:dyDescent="0.3">
      <c r="A474" s="9" t="s">
        <v>845</v>
      </c>
      <c r="B474" s="9"/>
      <c r="C474" t="e">
        <f t="shared" si="7"/>
        <v>#N/A</v>
      </c>
    </row>
    <row r="475" spans="1:3" hidden="1" x14ac:dyDescent="0.3">
      <c r="A475" s="9" t="s">
        <v>874</v>
      </c>
      <c r="B475" s="9"/>
      <c r="C475" t="e">
        <f t="shared" si="7"/>
        <v>#N/A</v>
      </c>
    </row>
    <row r="476" spans="1:3" hidden="1" x14ac:dyDescent="0.3">
      <c r="A476" s="9" t="s">
        <v>1199</v>
      </c>
      <c r="B476" s="9"/>
      <c r="C476" t="e">
        <f t="shared" si="7"/>
        <v>#N/A</v>
      </c>
    </row>
    <row r="477" spans="1:3" hidden="1" x14ac:dyDescent="0.3">
      <c r="A477" s="9" t="s">
        <v>1715</v>
      </c>
      <c r="B477" s="9"/>
      <c r="C477" t="e">
        <f t="shared" si="7"/>
        <v>#N/A</v>
      </c>
    </row>
    <row r="478" spans="1:3" hidden="1" x14ac:dyDescent="0.3">
      <c r="A478" s="9" t="s">
        <v>330</v>
      </c>
      <c r="B478" s="9"/>
      <c r="C478" t="e">
        <f t="shared" si="7"/>
        <v>#N/A</v>
      </c>
    </row>
    <row r="479" spans="1:3" hidden="1" x14ac:dyDescent="0.3">
      <c r="A479" s="9" t="s">
        <v>1716</v>
      </c>
      <c r="B479" s="9"/>
      <c r="C479" t="e">
        <f t="shared" si="7"/>
        <v>#N/A</v>
      </c>
    </row>
    <row r="480" spans="1:3" hidden="1" x14ac:dyDescent="0.3">
      <c r="A480" s="9" t="s">
        <v>487</v>
      </c>
      <c r="B480" s="9"/>
      <c r="C480" t="e">
        <f t="shared" si="7"/>
        <v>#N/A</v>
      </c>
    </row>
    <row r="481" spans="1:3" hidden="1" x14ac:dyDescent="0.3">
      <c r="A481" s="9" t="s">
        <v>695</v>
      </c>
      <c r="B481" s="9"/>
      <c r="C481" t="e">
        <f t="shared" si="7"/>
        <v>#N/A</v>
      </c>
    </row>
    <row r="482" spans="1:3" hidden="1" x14ac:dyDescent="0.3">
      <c r="A482" s="9" t="s">
        <v>306</v>
      </c>
      <c r="B482" s="9"/>
      <c r="C482" t="e">
        <f t="shared" si="7"/>
        <v>#N/A</v>
      </c>
    </row>
    <row r="483" spans="1:3" hidden="1" x14ac:dyDescent="0.3">
      <c r="A483" s="9" t="s">
        <v>995</v>
      </c>
      <c r="B483" s="9"/>
      <c r="C483" t="e">
        <f t="shared" si="7"/>
        <v>#N/A</v>
      </c>
    </row>
    <row r="484" spans="1:3" hidden="1" x14ac:dyDescent="0.3">
      <c r="A484" s="9" t="s">
        <v>1144</v>
      </c>
      <c r="B484" s="9"/>
      <c r="C484" t="e">
        <f t="shared" si="7"/>
        <v>#N/A</v>
      </c>
    </row>
    <row r="485" spans="1:3" hidden="1" x14ac:dyDescent="0.3">
      <c r="A485" s="9" t="s">
        <v>1717</v>
      </c>
      <c r="B485" s="9"/>
      <c r="C485" t="e">
        <f t="shared" si="7"/>
        <v>#N/A</v>
      </c>
    </row>
    <row r="486" spans="1:3" hidden="1" x14ac:dyDescent="0.3">
      <c r="A486" s="9" t="s">
        <v>149</v>
      </c>
      <c r="B486" s="9"/>
      <c r="C486" t="e">
        <f t="shared" si="7"/>
        <v>#N/A</v>
      </c>
    </row>
    <row r="487" spans="1:3" hidden="1" x14ac:dyDescent="0.3">
      <c r="A487" s="9" t="s">
        <v>1718</v>
      </c>
      <c r="B487" s="9"/>
      <c r="C487" t="e">
        <f t="shared" si="7"/>
        <v>#N/A</v>
      </c>
    </row>
    <row r="488" spans="1:3" hidden="1" x14ac:dyDescent="0.3">
      <c r="A488" s="9" t="s">
        <v>1719</v>
      </c>
      <c r="B488" s="9"/>
      <c r="C488" t="e">
        <f t="shared" si="7"/>
        <v>#N/A</v>
      </c>
    </row>
    <row r="489" spans="1:3" hidden="1" x14ac:dyDescent="0.3">
      <c r="A489" s="9" t="s">
        <v>397</v>
      </c>
      <c r="B489" s="9"/>
      <c r="C489" t="e">
        <f t="shared" si="7"/>
        <v>#N/A</v>
      </c>
    </row>
    <row r="490" spans="1:3" hidden="1" x14ac:dyDescent="0.3">
      <c r="A490" s="9" t="s">
        <v>676</v>
      </c>
      <c r="B490" s="9"/>
      <c r="C490" t="e">
        <f t="shared" si="7"/>
        <v>#N/A</v>
      </c>
    </row>
    <row r="491" spans="1:3" hidden="1" x14ac:dyDescent="0.3">
      <c r="A491" s="9" t="s">
        <v>1720</v>
      </c>
      <c r="B491" s="9"/>
      <c r="C491" t="e">
        <f t="shared" si="7"/>
        <v>#N/A</v>
      </c>
    </row>
    <row r="492" spans="1:3" hidden="1" x14ac:dyDescent="0.3">
      <c r="A492" s="9" t="s">
        <v>530</v>
      </c>
      <c r="B492" s="9"/>
      <c r="C492" t="e">
        <f t="shared" si="7"/>
        <v>#N/A</v>
      </c>
    </row>
    <row r="493" spans="1:3" hidden="1" x14ac:dyDescent="0.3">
      <c r="A493" s="9" t="s">
        <v>422</v>
      </c>
      <c r="B493" s="9"/>
      <c r="C493" t="e">
        <f t="shared" si="7"/>
        <v>#N/A</v>
      </c>
    </row>
    <row r="494" spans="1:3" hidden="1" x14ac:dyDescent="0.3">
      <c r="A494" s="9" t="s">
        <v>944</v>
      </c>
      <c r="B494" s="9"/>
      <c r="C494" t="e">
        <f t="shared" si="7"/>
        <v>#N/A</v>
      </c>
    </row>
    <row r="495" spans="1:3" hidden="1" x14ac:dyDescent="0.3">
      <c r="A495" s="9" t="s">
        <v>562</v>
      </c>
      <c r="B495" s="9"/>
      <c r="C495" t="e">
        <f t="shared" si="7"/>
        <v>#N/A</v>
      </c>
    </row>
    <row r="496" spans="1:3" hidden="1" x14ac:dyDescent="0.3">
      <c r="A496" s="9" t="s">
        <v>1721</v>
      </c>
      <c r="B496" s="9"/>
      <c r="C496" t="e">
        <f t="shared" si="7"/>
        <v>#N/A</v>
      </c>
    </row>
    <row r="497" spans="1:3" hidden="1" x14ac:dyDescent="0.3">
      <c r="A497" s="9" t="s">
        <v>408</v>
      </c>
      <c r="B497" s="9"/>
      <c r="C497" t="e">
        <f t="shared" si="7"/>
        <v>#N/A</v>
      </c>
    </row>
    <row r="498" spans="1:3" hidden="1" x14ac:dyDescent="0.3">
      <c r="A498" s="9" t="s">
        <v>684</v>
      </c>
      <c r="B498" s="9"/>
      <c r="C498" t="e">
        <f t="shared" si="7"/>
        <v>#N/A</v>
      </c>
    </row>
    <row r="499" spans="1:3" hidden="1" x14ac:dyDescent="0.3">
      <c r="A499" s="9" t="s">
        <v>399</v>
      </c>
      <c r="B499" s="9"/>
      <c r="C499" t="e">
        <f t="shared" si="7"/>
        <v>#N/A</v>
      </c>
    </row>
    <row r="500" spans="1:3" hidden="1" x14ac:dyDescent="0.3">
      <c r="A500" s="9" t="s">
        <v>1722</v>
      </c>
      <c r="B500" s="9"/>
      <c r="C500" t="e">
        <f t="shared" si="7"/>
        <v>#N/A</v>
      </c>
    </row>
    <row r="501" spans="1:3" hidden="1" x14ac:dyDescent="0.3">
      <c r="A501" s="9" t="s">
        <v>900</v>
      </c>
      <c r="B501" s="9"/>
      <c r="C501" t="e">
        <f t="shared" si="7"/>
        <v>#N/A</v>
      </c>
    </row>
    <row r="502" spans="1:3" hidden="1" x14ac:dyDescent="0.3">
      <c r="A502" s="9" t="s">
        <v>477</v>
      </c>
      <c r="B502" s="9"/>
      <c r="C502" t="e">
        <f t="shared" si="7"/>
        <v>#N/A</v>
      </c>
    </row>
    <row r="503" spans="1:3" hidden="1" x14ac:dyDescent="0.3">
      <c r="A503" s="9" t="s">
        <v>67</v>
      </c>
      <c r="B503" s="9"/>
      <c r="C503" t="e">
        <f t="shared" si="7"/>
        <v>#N/A</v>
      </c>
    </row>
    <row r="504" spans="1:3" hidden="1" x14ac:dyDescent="0.3">
      <c r="A504" s="9" t="s">
        <v>934</v>
      </c>
      <c r="B504" s="9"/>
      <c r="C504" t="e">
        <f t="shared" si="7"/>
        <v>#N/A</v>
      </c>
    </row>
    <row r="505" spans="1:3" hidden="1" x14ac:dyDescent="0.3">
      <c r="A505" s="9" t="s">
        <v>631</v>
      </c>
      <c r="B505" s="9"/>
      <c r="C505" t="e">
        <f t="shared" si="7"/>
        <v>#N/A</v>
      </c>
    </row>
    <row r="506" spans="1:3" hidden="1" x14ac:dyDescent="0.3">
      <c r="A506" s="9" t="s">
        <v>1475</v>
      </c>
      <c r="B506" s="9"/>
      <c r="C506" t="e">
        <f t="shared" si="7"/>
        <v>#N/A</v>
      </c>
    </row>
    <row r="507" spans="1:3" hidden="1" x14ac:dyDescent="0.3">
      <c r="A507" s="9" t="s">
        <v>575</v>
      </c>
      <c r="B507" s="9"/>
      <c r="C507" t="e">
        <f t="shared" si="7"/>
        <v>#N/A</v>
      </c>
    </row>
    <row r="508" spans="1:3" hidden="1" x14ac:dyDescent="0.3">
      <c r="A508" s="9" t="s">
        <v>807</v>
      </c>
      <c r="B508" s="9"/>
      <c r="C508" t="e">
        <f t="shared" si="7"/>
        <v>#N/A</v>
      </c>
    </row>
    <row r="509" spans="1:3" hidden="1" x14ac:dyDescent="0.3">
      <c r="A509" s="9" t="s">
        <v>280</v>
      </c>
      <c r="B509" s="9"/>
      <c r="C509" t="e">
        <f t="shared" si="7"/>
        <v>#N/A</v>
      </c>
    </row>
    <row r="510" spans="1:3" hidden="1" x14ac:dyDescent="0.3">
      <c r="A510" s="9" t="s">
        <v>257</v>
      </c>
      <c r="B510" s="9"/>
      <c r="C510" t="e">
        <f t="shared" si="7"/>
        <v>#N/A</v>
      </c>
    </row>
    <row r="511" spans="1:3" hidden="1" x14ac:dyDescent="0.3">
      <c r="A511" s="9" t="s">
        <v>444</v>
      </c>
      <c r="B511" s="9"/>
      <c r="C511" t="e">
        <f t="shared" si="7"/>
        <v>#N/A</v>
      </c>
    </row>
    <row r="512" spans="1:3" hidden="1" x14ac:dyDescent="0.3">
      <c r="A512" s="9" t="s">
        <v>1723</v>
      </c>
      <c r="B512" s="9"/>
      <c r="C512" t="e">
        <f t="shared" si="7"/>
        <v>#N/A</v>
      </c>
    </row>
    <row r="513" spans="1:3" hidden="1" x14ac:dyDescent="0.3">
      <c r="A513" s="9" t="s">
        <v>703</v>
      </c>
      <c r="B513" s="9"/>
      <c r="C513" t="e">
        <f t="shared" si="7"/>
        <v>#N/A</v>
      </c>
    </row>
    <row r="514" spans="1:3" hidden="1" x14ac:dyDescent="0.3">
      <c r="A514" s="9" t="s">
        <v>902</v>
      </c>
      <c r="B514" s="9"/>
      <c r="C514" t="e">
        <f t="shared" si="7"/>
        <v>#N/A</v>
      </c>
    </row>
    <row r="515" spans="1:3" hidden="1" x14ac:dyDescent="0.3">
      <c r="A515" s="9" t="s">
        <v>135</v>
      </c>
      <c r="B515" s="9"/>
      <c r="C515" t="e">
        <f t="shared" ref="C515:C578" si="8">VLOOKUP(B515,A:A,1,FALSE)</f>
        <v>#N/A</v>
      </c>
    </row>
    <row r="516" spans="1:3" hidden="1" x14ac:dyDescent="0.3">
      <c r="A516" s="9" t="s">
        <v>1724</v>
      </c>
      <c r="B516" s="9"/>
      <c r="C516" t="e">
        <f t="shared" si="8"/>
        <v>#N/A</v>
      </c>
    </row>
    <row r="517" spans="1:3" hidden="1" x14ac:dyDescent="0.3">
      <c r="A517" s="9" t="s">
        <v>285</v>
      </c>
      <c r="B517" s="9"/>
      <c r="C517" t="e">
        <f t="shared" si="8"/>
        <v>#N/A</v>
      </c>
    </row>
    <row r="518" spans="1:3" hidden="1" x14ac:dyDescent="0.3">
      <c r="A518" s="9" t="s">
        <v>542</v>
      </c>
      <c r="B518" s="9"/>
      <c r="C518" t="e">
        <f t="shared" si="8"/>
        <v>#N/A</v>
      </c>
    </row>
    <row r="519" spans="1:3" hidden="1" x14ac:dyDescent="0.3">
      <c r="A519" s="9" t="s">
        <v>949</v>
      </c>
      <c r="B519" s="9"/>
      <c r="C519" t="e">
        <f t="shared" si="8"/>
        <v>#N/A</v>
      </c>
    </row>
    <row r="520" spans="1:3" hidden="1" x14ac:dyDescent="0.3">
      <c r="A520" s="9" t="s">
        <v>1725</v>
      </c>
      <c r="B520" s="9"/>
      <c r="C520" t="e">
        <f t="shared" si="8"/>
        <v>#N/A</v>
      </c>
    </row>
    <row r="521" spans="1:3" hidden="1" x14ac:dyDescent="0.3">
      <c r="A521" s="9" t="s">
        <v>645</v>
      </c>
      <c r="B521" s="9"/>
      <c r="C521" t="e">
        <f t="shared" si="8"/>
        <v>#N/A</v>
      </c>
    </row>
    <row r="522" spans="1:3" hidden="1" x14ac:dyDescent="0.3">
      <c r="A522" s="9" t="s">
        <v>687</v>
      </c>
      <c r="B522" s="9"/>
      <c r="C522" t="e">
        <f t="shared" si="8"/>
        <v>#N/A</v>
      </c>
    </row>
    <row r="523" spans="1:3" hidden="1" x14ac:dyDescent="0.3">
      <c r="A523" s="9" t="s">
        <v>785</v>
      </c>
      <c r="B523" s="9"/>
      <c r="C523" t="e">
        <f t="shared" si="8"/>
        <v>#N/A</v>
      </c>
    </row>
    <row r="524" spans="1:3" hidden="1" x14ac:dyDescent="0.3">
      <c r="A524" s="9" t="s">
        <v>431</v>
      </c>
      <c r="B524" s="9"/>
      <c r="C524" t="e">
        <f t="shared" si="8"/>
        <v>#N/A</v>
      </c>
    </row>
    <row r="525" spans="1:3" hidden="1" x14ac:dyDescent="0.3">
      <c r="A525" s="9" t="s">
        <v>227</v>
      </c>
      <c r="B525" s="9"/>
      <c r="C525" t="e">
        <f t="shared" si="8"/>
        <v>#N/A</v>
      </c>
    </row>
    <row r="526" spans="1:3" hidden="1" x14ac:dyDescent="0.3">
      <c r="A526" s="9" t="s">
        <v>438</v>
      </c>
      <c r="B526" s="9"/>
      <c r="C526" t="e">
        <f t="shared" si="8"/>
        <v>#N/A</v>
      </c>
    </row>
    <row r="527" spans="1:3" hidden="1" x14ac:dyDescent="0.3">
      <c r="A527" s="9" t="s">
        <v>1313</v>
      </c>
      <c r="B527" s="9"/>
      <c r="C527" t="e">
        <f t="shared" si="8"/>
        <v>#N/A</v>
      </c>
    </row>
    <row r="528" spans="1:3" hidden="1" x14ac:dyDescent="0.3">
      <c r="A528" s="9" t="s">
        <v>479</v>
      </c>
      <c r="B528" s="9"/>
      <c r="C528" t="e">
        <f t="shared" si="8"/>
        <v>#N/A</v>
      </c>
    </row>
    <row r="529" spans="1:3" hidden="1" x14ac:dyDescent="0.3">
      <c r="A529" s="9" t="s">
        <v>1726</v>
      </c>
      <c r="B529" s="9"/>
      <c r="C529" t="e">
        <f t="shared" si="8"/>
        <v>#N/A</v>
      </c>
    </row>
    <row r="530" spans="1:3" hidden="1" x14ac:dyDescent="0.3">
      <c r="A530" s="9" t="s">
        <v>1123</v>
      </c>
      <c r="B530" s="9"/>
      <c r="C530" t="e">
        <f t="shared" si="8"/>
        <v>#N/A</v>
      </c>
    </row>
    <row r="531" spans="1:3" hidden="1" x14ac:dyDescent="0.3">
      <c r="A531" s="9" t="s">
        <v>731</v>
      </c>
      <c r="B531" s="9"/>
      <c r="C531" t="e">
        <f t="shared" si="8"/>
        <v>#N/A</v>
      </c>
    </row>
    <row r="532" spans="1:3" hidden="1" x14ac:dyDescent="0.3">
      <c r="A532" s="9" t="s">
        <v>592</v>
      </c>
      <c r="B532" s="9"/>
      <c r="C532" t="e">
        <f t="shared" si="8"/>
        <v>#N/A</v>
      </c>
    </row>
    <row r="533" spans="1:3" hidden="1" x14ac:dyDescent="0.3">
      <c r="A533" s="9" t="s">
        <v>1203</v>
      </c>
      <c r="B533" s="9"/>
      <c r="C533" t="e">
        <f t="shared" si="8"/>
        <v>#N/A</v>
      </c>
    </row>
    <row r="534" spans="1:3" hidden="1" x14ac:dyDescent="0.3">
      <c r="A534" s="9" t="s">
        <v>270</v>
      </c>
      <c r="B534" s="9"/>
      <c r="C534" t="e">
        <f t="shared" si="8"/>
        <v>#N/A</v>
      </c>
    </row>
    <row r="535" spans="1:3" hidden="1" x14ac:dyDescent="0.3">
      <c r="A535" s="9" t="s">
        <v>183</v>
      </c>
      <c r="B535" s="9"/>
      <c r="C535" t="e">
        <f t="shared" si="8"/>
        <v>#N/A</v>
      </c>
    </row>
    <row r="536" spans="1:3" hidden="1" x14ac:dyDescent="0.3">
      <c r="A536" s="9" t="s">
        <v>348</v>
      </c>
      <c r="B536" s="9"/>
      <c r="C536" t="e">
        <f t="shared" si="8"/>
        <v>#N/A</v>
      </c>
    </row>
    <row r="537" spans="1:3" hidden="1" x14ac:dyDescent="0.3">
      <c r="A537" s="9" t="s">
        <v>425</v>
      </c>
      <c r="B537" s="9"/>
      <c r="C537" t="e">
        <f t="shared" si="8"/>
        <v>#N/A</v>
      </c>
    </row>
    <row r="538" spans="1:3" hidden="1" x14ac:dyDescent="0.3">
      <c r="A538" s="9" t="s">
        <v>590</v>
      </c>
      <c r="B538" s="9"/>
      <c r="C538" t="e">
        <f t="shared" si="8"/>
        <v>#N/A</v>
      </c>
    </row>
    <row r="539" spans="1:3" hidden="1" x14ac:dyDescent="0.3">
      <c r="A539" s="9" t="s">
        <v>781</v>
      </c>
      <c r="B539" s="9"/>
      <c r="C539" t="e">
        <f t="shared" si="8"/>
        <v>#N/A</v>
      </c>
    </row>
    <row r="540" spans="1:3" hidden="1" x14ac:dyDescent="0.3">
      <c r="A540" s="9" t="s">
        <v>1727</v>
      </c>
      <c r="B540" s="9"/>
      <c r="C540" t="e">
        <f t="shared" si="8"/>
        <v>#N/A</v>
      </c>
    </row>
    <row r="541" spans="1:3" hidden="1" x14ac:dyDescent="0.3">
      <c r="A541" s="9" t="s">
        <v>1060</v>
      </c>
      <c r="B541" s="9"/>
      <c r="C541" t="e">
        <f t="shared" si="8"/>
        <v>#N/A</v>
      </c>
    </row>
    <row r="542" spans="1:3" hidden="1" x14ac:dyDescent="0.3">
      <c r="A542" s="9" t="s">
        <v>1128</v>
      </c>
      <c r="B542" s="9"/>
      <c r="C542" t="e">
        <f t="shared" si="8"/>
        <v>#N/A</v>
      </c>
    </row>
    <row r="543" spans="1:3" hidden="1" x14ac:dyDescent="0.3">
      <c r="A543" s="9" t="s">
        <v>794</v>
      </c>
      <c r="B543" s="9"/>
      <c r="C543" t="e">
        <f t="shared" si="8"/>
        <v>#N/A</v>
      </c>
    </row>
    <row r="544" spans="1:3" hidden="1" x14ac:dyDescent="0.3">
      <c r="A544" s="9" t="s">
        <v>441</v>
      </c>
      <c r="B544" s="9"/>
      <c r="C544" t="e">
        <f t="shared" si="8"/>
        <v>#N/A</v>
      </c>
    </row>
    <row r="545" spans="1:3" hidden="1" x14ac:dyDescent="0.3">
      <c r="A545" s="9" t="s">
        <v>903</v>
      </c>
      <c r="B545" s="9"/>
      <c r="C545" t="e">
        <f t="shared" si="8"/>
        <v>#N/A</v>
      </c>
    </row>
    <row r="546" spans="1:3" hidden="1" x14ac:dyDescent="0.3">
      <c r="A546" s="9" t="s">
        <v>662</v>
      </c>
      <c r="B546" s="9"/>
      <c r="C546" t="e">
        <f t="shared" si="8"/>
        <v>#N/A</v>
      </c>
    </row>
    <row r="547" spans="1:3" hidden="1" x14ac:dyDescent="0.3">
      <c r="A547" s="9" t="s">
        <v>314</v>
      </c>
      <c r="B547" s="9"/>
      <c r="C547" t="e">
        <f t="shared" si="8"/>
        <v>#N/A</v>
      </c>
    </row>
    <row r="548" spans="1:3" hidden="1" x14ac:dyDescent="0.3">
      <c r="A548" s="9" t="s">
        <v>310</v>
      </c>
      <c r="B548" s="9"/>
      <c r="C548" t="e">
        <f t="shared" si="8"/>
        <v>#N/A</v>
      </c>
    </row>
    <row r="549" spans="1:3" hidden="1" x14ac:dyDescent="0.3">
      <c r="A549" s="9" t="s">
        <v>1728</v>
      </c>
      <c r="B549" s="9"/>
      <c r="C549" t="e">
        <f t="shared" si="8"/>
        <v>#N/A</v>
      </c>
    </row>
    <row r="550" spans="1:3" hidden="1" x14ac:dyDescent="0.3">
      <c r="A550" s="9" t="s">
        <v>539</v>
      </c>
      <c r="B550" s="9"/>
      <c r="C550" t="e">
        <f t="shared" si="8"/>
        <v>#N/A</v>
      </c>
    </row>
    <row r="551" spans="1:3" hidden="1" x14ac:dyDescent="0.3">
      <c r="A551" s="9" t="s">
        <v>1265</v>
      </c>
      <c r="B551" s="9"/>
      <c r="C551" t="e">
        <f t="shared" si="8"/>
        <v>#N/A</v>
      </c>
    </row>
    <row r="552" spans="1:3" hidden="1" x14ac:dyDescent="0.3">
      <c r="A552" s="9" t="s">
        <v>1729</v>
      </c>
      <c r="B552" s="9"/>
      <c r="C552" t="e">
        <f t="shared" si="8"/>
        <v>#N/A</v>
      </c>
    </row>
    <row r="553" spans="1:3" hidden="1" x14ac:dyDescent="0.3">
      <c r="A553" s="9" t="s">
        <v>171</v>
      </c>
      <c r="B553" s="9"/>
      <c r="C553" t="e">
        <f t="shared" si="8"/>
        <v>#N/A</v>
      </c>
    </row>
    <row r="554" spans="1:3" hidden="1" x14ac:dyDescent="0.3">
      <c r="A554" s="9" t="s">
        <v>1730</v>
      </c>
      <c r="B554" s="9"/>
      <c r="C554" t="e">
        <f t="shared" si="8"/>
        <v>#N/A</v>
      </c>
    </row>
    <row r="555" spans="1:3" hidden="1" x14ac:dyDescent="0.3">
      <c r="A555" s="9" t="s">
        <v>395</v>
      </c>
      <c r="B555" s="9"/>
      <c r="C555" t="e">
        <f t="shared" si="8"/>
        <v>#N/A</v>
      </c>
    </row>
    <row r="556" spans="1:3" hidden="1" x14ac:dyDescent="0.3">
      <c r="A556" s="9" t="s">
        <v>1370</v>
      </c>
      <c r="B556" s="9"/>
      <c r="C556" t="e">
        <f t="shared" si="8"/>
        <v>#N/A</v>
      </c>
    </row>
    <row r="557" spans="1:3" hidden="1" x14ac:dyDescent="0.3">
      <c r="A557" s="9" t="s">
        <v>1731</v>
      </c>
      <c r="B557" s="9"/>
      <c r="C557" t="e">
        <f t="shared" si="8"/>
        <v>#N/A</v>
      </c>
    </row>
    <row r="558" spans="1:3" hidden="1" x14ac:dyDescent="0.3">
      <c r="A558" s="9" t="s">
        <v>402</v>
      </c>
      <c r="B558" s="9"/>
      <c r="C558" t="e">
        <f t="shared" si="8"/>
        <v>#N/A</v>
      </c>
    </row>
    <row r="559" spans="1:3" hidden="1" x14ac:dyDescent="0.3">
      <c r="A559" s="9" t="s">
        <v>1732</v>
      </c>
      <c r="B559" s="9"/>
      <c r="C559" t="e">
        <f t="shared" si="8"/>
        <v>#N/A</v>
      </c>
    </row>
    <row r="560" spans="1:3" hidden="1" x14ac:dyDescent="0.3">
      <c r="A560" s="9" t="s">
        <v>218</v>
      </c>
      <c r="B560" s="9"/>
      <c r="C560" t="e">
        <f t="shared" si="8"/>
        <v>#N/A</v>
      </c>
    </row>
    <row r="561" spans="1:3" hidden="1" x14ac:dyDescent="0.3">
      <c r="A561" s="9" t="s">
        <v>409</v>
      </c>
      <c r="B561" s="9"/>
      <c r="C561" t="e">
        <f t="shared" si="8"/>
        <v>#N/A</v>
      </c>
    </row>
    <row r="562" spans="1:3" hidden="1" x14ac:dyDescent="0.3">
      <c r="A562" s="9" t="s">
        <v>1733</v>
      </c>
      <c r="B562" s="9"/>
      <c r="C562" t="e">
        <f t="shared" si="8"/>
        <v>#N/A</v>
      </c>
    </row>
    <row r="563" spans="1:3" hidden="1" x14ac:dyDescent="0.3">
      <c r="A563" s="9" t="s">
        <v>1185</v>
      </c>
      <c r="B563" s="9"/>
      <c r="C563" t="e">
        <f t="shared" si="8"/>
        <v>#N/A</v>
      </c>
    </row>
    <row r="564" spans="1:3" hidden="1" x14ac:dyDescent="0.3">
      <c r="A564" s="9" t="s">
        <v>440</v>
      </c>
      <c r="B564" s="9"/>
      <c r="C564" t="e">
        <f t="shared" si="8"/>
        <v>#N/A</v>
      </c>
    </row>
    <row r="565" spans="1:3" hidden="1" x14ac:dyDescent="0.3">
      <c r="A565" s="9" t="s">
        <v>971</v>
      </c>
      <c r="B565" s="9"/>
      <c r="C565" t="e">
        <f t="shared" si="8"/>
        <v>#N/A</v>
      </c>
    </row>
    <row r="566" spans="1:3" hidden="1" x14ac:dyDescent="0.3">
      <c r="A566" s="9" t="s">
        <v>1734</v>
      </c>
      <c r="B566" s="9"/>
      <c r="C566" t="e">
        <f t="shared" si="8"/>
        <v>#N/A</v>
      </c>
    </row>
    <row r="567" spans="1:3" hidden="1" x14ac:dyDescent="0.3">
      <c r="A567" s="9" t="s">
        <v>719</v>
      </c>
      <c r="B567" s="9"/>
      <c r="C567" t="e">
        <f t="shared" si="8"/>
        <v>#N/A</v>
      </c>
    </row>
    <row r="568" spans="1:3" hidden="1" x14ac:dyDescent="0.3">
      <c r="A568" s="9" t="s">
        <v>1735</v>
      </c>
      <c r="B568" s="9"/>
      <c r="C568" t="e">
        <f t="shared" si="8"/>
        <v>#N/A</v>
      </c>
    </row>
    <row r="569" spans="1:3" hidden="1" x14ac:dyDescent="0.3">
      <c r="A569" s="9" t="s">
        <v>717</v>
      </c>
      <c r="B569" s="9"/>
      <c r="C569" t="e">
        <f t="shared" si="8"/>
        <v>#N/A</v>
      </c>
    </row>
    <row r="570" spans="1:3" hidden="1" x14ac:dyDescent="0.3">
      <c r="A570" s="9" t="s">
        <v>248</v>
      </c>
      <c r="B570" s="9"/>
      <c r="C570" t="e">
        <f t="shared" si="8"/>
        <v>#N/A</v>
      </c>
    </row>
    <row r="571" spans="1:3" hidden="1" x14ac:dyDescent="0.3">
      <c r="A571" s="9" t="s">
        <v>99</v>
      </c>
      <c r="B571" s="9"/>
      <c r="C571" t="e">
        <f t="shared" si="8"/>
        <v>#N/A</v>
      </c>
    </row>
    <row r="572" spans="1:3" hidden="1" x14ac:dyDescent="0.3">
      <c r="A572" s="9" t="s">
        <v>1736</v>
      </c>
      <c r="B572" s="9"/>
      <c r="C572" t="e">
        <f t="shared" si="8"/>
        <v>#N/A</v>
      </c>
    </row>
    <row r="573" spans="1:3" hidden="1" x14ac:dyDescent="0.3">
      <c r="A573" s="9" t="s">
        <v>293</v>
      </c>
      <c r="B573" s="9"/>
      <c r="C573" t="e">
        <f t="shared" si="8"/>
        <v>#N/A</v>
      </c>
    </row>
    <row r="574" spans="1:3" hidden="1" x14ac:dyDescent="0.3">
      <c r="A574" s="9" t="s">
        <v>116</v>
      </c>
      <c r="B574" s="9"/>
      <c r="C574" t="e">
        <f t="shared" si="8"/>
        <v>#N/A</v>
      </c>
    </row>
    <row r="575" spans="1:3" hidden="1" x14ac:dyDescent="0.3">
      <c r="A575" s="9" t="s">
        <v>734</v>
      </c>
      <c r="B575" s="9"/>
      <c r="C575" t="e">
        <f t="shared" si="8"/>
        <v>#N/A</v>
      </c>
    </row>
    <row r="576" spans="1:3" hidden="1" x14ac:dyDescent="0.3">
      <c r="A576" s="9" t="s">
        <v>567</v>
      </c>
      <c r="B576" s="9"/>
      <c r="C576" t="e">
        <f t="shared" si="8"/>
        <v>#N/A</v>
      </c>
    </row>
    <row r="577" spans="1:3" hidden="1" x14ac:dyDescent="0.3">
      <c r="A577" s="9" t="s">
        <v>1737</v>
      </c>
      <c r="B577" s="9"/>
      <c r="C577" t="e">
        <f t="shared" si="8"/>
        <v>#N/A</v>
      </c>
    </row>
    <row r="578" spans="1:3" hidden="1" x14ac:dyDescent="0.3">
      <c r="A578" s="9" t="s">
        <v>1738</v>
      </c>
      <c r="B578" s="9"/>
      <c r="C578" t="e">
        <f t="shared" si="8"/>
        <v>#N/A</v>
      </c>
    </row>
    <row r="579" spans="1:3" hidden="1" x14ac:dyDescent="0.3">
      <c r="A579" s="9" t="s">
        <v>347</v>
      </c>
      <c r="B579" s="9"/>
      <c r="C579" t="e">
        <f t="shared" ref="C579:C642" si="9">VLOOKUP(B579,A:A,1,FALSE)</f>
        <v>#N/A</v>
      </c>
    </row>
    <row r="580" spans="1:3" hidden="1" x14ac:dyDescent="0.3">
      <c r="A580" s="9" t="s">
        <v>795</v>
      </c>
      <c r="B580" s="9"/>
      <c r="C580" t="e">
        <f t="shared" si="9"/>
        <v>#N/A</v>
      </c>
    </row>
    <row r="581" spans="1:3" hidden="1" x14ac:dyDescent="0.3">
      <c r="A581" s="9" t="s">
        <v>256</v>
      </c>
      <c r="B581" s="9"/>
      <c r="C581" t="e">
        <f t="shared" si="9"/>
        <v>#N/A</v>
      </c>
    </row>
    <row r="582" spans="1:3" hidden="1" x14ac:dyDescent="0.3">
      <c r="A582" s="9" t="s">
        <v>788</v>
      </c>
      <c r="B582" s="9"/>
      <c r="C582" t="e">
        <f t="shared" si="9"/>
        <v>#N/A</v>
      </c>
    </row>
    <row r="583" spans="1:3" hidden="1" x14ac:dyDescent="0.3">
      <c r="A583" s="9" t="s">
        <v>1739</v>
      </c>
      <c r="B583" s="9"/>
      <c r="C583" t="e">
        <f t="shared" si="9"/>
        <v>#N/A</v>
      </c>
    </row>
    <row r="584" spans="1:3" hidden="1" x14ac:dyDescent="0.3">
      <c r="A584" s="9" t="s">
        <v>465</v>
      </c>
      <c r="B584" s="9"/>
      <c r="C584" t="e">
        <f t="shared" si="9"/>
        <v>#N/A</v>
      </c>
    </row>
    <row r="585" spans="1:3" hidden="1" x14ac:dyDescent="0.3">
      <c r="A585" s="9" t="s">
        <v>350</v>
      </c>
      <c r="B585" s="9"/>
      <c r="C585" t="e">
        <f t="shared" si="9"/>
        <v>#N/A</v>
      </c>
    </row>
    <row r="586" spans="1:3" hidden="1" x14ac:dyDescent="0.3">
      <c r="A586" s="9" t="s">
        <v>1033</v>
      </c>
      <c r="B586" s="9"/>
      <c r="C586" t="e">
        <f t="shared" si="9"/>
        <v>#N/A</v>
      </c>
    </row>
    <row r="587" spans="1:3" hidden="1" x14ac:dyDescent="0.3">
      <c r="A587" s="9" t="s">
        <v>419</v>
      </c>
      <c r="B587" s="9"/>
      <c r="C587" t="e">
        <f t="shared" si="9"/>
        <v>#N/A</v>
      </c>
    </row>
    <row r="588" spans="1:3" hidden="1" x14ac:dyDescent="0.3">
      <c r="A588" s="9" t="s">
        <v>852</v>
      </c>
      <c r="B588" s="9"/>
      <c r="C588" t="e">
        <f t="shared" si="9"/>
        <v>#N/A</v>
      </c>
    </row>
    <row r="589" spans="1:3" hidden="1" x14ac:dyDescent="0.3">
      <c r="A589" s="9" t="s">
        <v>1740</v>
      </c>
      <c r="B589" s="9"/>
      <c r="C589" t="e">
        <f t="shared" si="9"/>
        <v>#N/A</v>
      </c>
    </row>
    <row r="590" spans="1:3" hidden="1" x14ac:dyDescent="0.3">
      <c r="A590" s="9" t="s">
        <v>233</v>
      </c>
      <c r="B590" s="9"/>
      <c r="C590" t="e">
        <f t="shared" si="9"/>
        <v>#N/A</v>
      </c>
    </row>
    <row r="591" spans="1:3" hidden="1" x14ac:dyDescent="0.3">
      <c r="A591" s="9" t="s">
        <v>1741</v>
      </c>
      <c r="B591" s="9"/>
      <c r="C591" t="e">
        <f t="shared" si="9"/>
        <v>#N/A</v>
      </c>
    </row>
    <row r="592" spans="1:3" hidden="1" x14ac:dyDescent="0.3">
      <c r="A592" s="9" t="s">
        <v>1122</v>
      </c>
      <c r="B592" s="9"/>
      <c r="C592" t="e">
        <f t="shared" si="9"/>
        <v>#N/A</v>
      </c>
    </row>
    <row r="593" spans="1:3" hidden="1" x14ac:dyDescent="0.3">
      <c r="A593" s="9" t="s">
        <v>658</v>
      </c>
      <c r="B593" s="9"/>
      <c r="C593" t="e">
        <f t="shared" si="9"/>
        <v>#N/A</v>
      </c>
    </row>
    <row r="594" spans="1:3" hidden="1" x14ac:dyDescent="0.3">
      <c r="A594" s="9" t="s">
        <v>652</v>
      </c>
      <c r="B594" s="9"/>
      <c r="C594" t="e">
        <f t="shared" si="9"/>
        <v>#N/A</v>
      </c>
    </row>
    <row r="595" spans="1:3" hidden="1" x14ac:dyDescent="0.3">
      <c r="A595" s="9" t="s">
        <v>1095</v>
      </c>
      <c r="B595" s="9"/>
      <c r="C595" t="e">
        <f t="shared" si="9"/>
        <v>#N/A</v>
      </c>
    </row>
    <row r="596" spans="1:3" hidden="1" x14ac:dyDescent="0.3">
      <c r="A596" s="9" t="s">
        <v>244</v>
      </c>
      <c r="B596" s="9"/>
      <c r="C596" t="e">
        <f t="shared" si="9"/>
        <v>#N/A</v>
      </c>
    </row>
    <row r="597" spans="1:3" hidden="1" x14ac:dyDescent="0.3">
      <c r="A597" s="9" t="s">
        <v>759</v>
      </c>
      <c r="B597" s="9"/>
      <c r="C597" t="e">
        <f t="shared" si="9"/>
        <v>#N/A</v>
      </c>
    </row>
    <row r="598" spans="1:3" hidden="1" x14ac:dyDescent="0.3">
      <c r="A598" s="9" t="s">
        <v>674</v>
      </c>
      <c r="B598" s="9"/>
      <c r="C598" t="e">
        <f t="shared" si="9"/>
        <v>#N/A</v>
      </c>
    </row>
    <row r="599" spans="1:3" hidden="1" x14ac:dyDescent="0.3">
      <c r="A599" s="9" t="s">
        <v>773</v>
      </c>
      <c r="B599" s="9"/>
      <c r="C599" t="e">
        <f t="shared" si="9"/>
        <v>#N/A</v>
      </c>
    </row>
    <row r="600" spans="1:3" hidden="1" x14ac:dyDescent="0.3">
      <c r="A600" s="9" t="s">
        <v>346</v>
      </c>
      <c r="B600" s="9"/>
      <c r="C600" t="e">
        <f t="shared" si="9"/>
        <v>#N/A</v>
      </c>
    </row>
    <row r="601" spans="1:3" hidden="1" x14ac:dyDescent="0.3">
      <c r="A601" s="9" t="s">
        <v>451</v>
      </c>
      <c r="B601" s="9"/>
      <c r="C601" t="e">
        <f t="shared" si="9"/>
        <v>#N/A</v>
      </c>
    </row>
    <row r="602" spans="1:3" hidden="1" x14ac:dyDescent="0.3">
      <c r="A602" s="9" t="s">
        <v>1742</v>
      </c>
      <c r="B602" s="9"/>
      <c r="C602" t="e">
        <f t="shared" si="9"/>
        <v>#N/A</v>
      </c>
    </row>
    <row r="603" spans="1:3" hidden="1" x14ac:dyDescent="0.3">
      <c r="A603" s="9" t="s">
        <v>449</v>
      </c>
      <c r="B603" s="9"/>
      <c r="C603" t="e">
        <f t="shared" si="9"/>
        <v>#N/A</v>
      </c>
    </row>
    <row r="604" spans="1:3" hidden="1" x14ac:dyDescent="0.3">
      <c r="A604" s="9" t="s">
        <v>1743</v>
      </c>
      <c r="B604" s="9"/>
      <c r="C604" t="e">
        <f t="shared" si="9"/>
        <v>#N/A</v>
      </c>
    </row>
    <row r="605" spans="1:3" hidden="1" x14ac:dyDescent="0.3">
      <c r="A605" s="9" t="s">
        <v>780</v>
      </c>
      <c r="B605" s="9"/>
      <c r="C605" t="e">
        <f t="shared" si="9"/>
        <v>#N/A</v>
      </c>
    </row>
    <row r="606" spans="1:3" hidden="1" x14ac:dyDescent="0.3">
      <c r="A606" s="9" t="s">
        <v>578</v>
      </c>
      <c r="B606" s="9"/>
      <c r="C606" t="e">
        <f t="shared" si="9"/>
        <v>#N/A</v>
      </c>
    </row>
    <row r="607" spans="1:3" hidden="1" x14ac:dyDescent="0.3">
      <c r="A607" s="9" t="s">
        <v>1546</v>
      </c>
      <c r="B607" s="9"/>
      <c r="C607" t="e">
        <f t="shared" si="9"/>
        <v>#N/A</v>
      </c>
    </row>
    <row r="608" spans="1:3" hidden="1" x14ac:dyDescent="0.3">
      <c r="A608" s="9" t="s">
        <v>1744</v>
      </c>
      <c r="B608" s="9"/>
      <c r="C608" t="e">
        <f t="shared" si="9"/>
        <v>#N/A</v>
      </c>
    </row>
    <row r="609" spans="1:3" hidden="1" x14ac:dyDescent="0.3">
      <c r="A609" s="9" t="s">
        <v>620</v>
      </c>
      <c r="B609" s="9"/>
      <c r="C609" t="e">
        <f t="shared" si="9"/>
        <v>#N/A</v>
      </c>
    </row>
    <row r="610" spans="1:3" hidden="1" x14ac:dyDescent="0.3">
      <c r="A610" s="9" t="s">
        <v>1745</v>
      </c>
      <c r="B610" s="9"/>
      <c r="C610" t="e">
        <f t="shared" si="9"/>
        <v>#N/A</v>
      </c>
    </row>
    <row r="611" spans="1:3" hidden="1" x14ac:dyDescent="0.3">
      <c r="A611" s="9" t="s">
        <v>114</v>
      </c>
      <c r="B611" s="9"/>
      <c r="C611" t="e">
        <f t="shared" si="9"/>
        <v>#N/A</v>
      </c>
    </row>
    <row r="612" spans="1:3" hidden="1" x14ac:dyDescent="0.3">
      <c r="A612" s="9" t="s">
        <v>1015</v>
      </c>
      <c r="B612" s="9"/>
      <c r="C612" t="e">
        <f t="shared" si="9"/>
        <v>#N/A</v>
      </c>
    </row>
    <row r="613" spans="1:3" hidden="1" x14ac:dyDescent="0.3">
      <c r="A613" s="9" t="s">
        <v>1746</v>
      </c>
      <c r="B613" s="9"/>
      <c r="C613" t="e">
        <f t="shared" si="9"/>
        <v>#N/A</v>
      </c>
    </row>
    <row r="614" spans="1:3" hidden="1" x14ac:dyDescent="0.3">
      <c r="A614" s="9" t="s">
        <v>260</v>
      </c>
      <c r="B614" s="9"/>
      <c r="C614" t="e">
        <f t="shared" si="9"/>
        <v>#N/A</v>
      </c>
    </row>
    <row r="615" spans="1:3" hidden="1" x14ac:dyDescent="0.3">
      <c r="A615" s="9" t="s">
        <v>1196</v>
      </c>
      <c r="B615" s="9"/>
      <c r="C615" t="e">
        <f t="shared" si="9"/>
        <v>#N/A</v>
      </c>
    </row>
    <row r="616" spans="1:3" hidden="1" x14ac:dyDescent="0.3">
      <c r="A616" s="9" t="s">
        <v>1747</v>
      </c>
      <c r="B616" s="9"/>
      <c r="C616" t="e">
        <f t="shared" si="9"/>
        <v>#N/A</v>
      </c>
    </row>
    <row r="617" spans="1:3" hidden="1" x14ac:dyDescent="0.3">
      <c r="A617" s="9" t="s">
        <v>1748</v>
      </c>
      <c r="B617" s="9"/>
      <c r="C617" t="e">
        <f t="shared" si="9"/>
        <v>#N/A</v>
      </c>
    </row>
    <row r="618" spans="1:3" hidden="1" x14ac:dyDescent="0.3">
      <c r="A618" s="9" t="s">
        <v>1749</v>
      </c>
      <c r="B618" s="9"/>
      <c r="C618" t="e">
        <f t="shared" si="9"/>
        <v>#N/A</v>
      </c>
    </row>
    <row r="619" spans="1:3" hidden="1" x14ac:dyDescent="0.3">
      <c r="A619" s="9" t="s">
        <v>508</v>
      </c>
      <c r="B619" s="9"/>
      <c r="C619" t="e">
        <f t="shared" si="9"/>
        <v>#N/A</v>
      </c>
    </row>
    <row r="620" spans="1:3" hidden="1" x14ac:dyDescent="0.3">
      <c r="A620" s="9" t="s">
        <v>434</v>
      </c>
      <c r="B620" s="9"/>
      <c r="C620" t="e">
        <f t="shared" si="9"/>
        <v>#N/A</v>
      </c>
    </row>
    <row r="621" spans="1:3" hidden="1" x14ac:dyDescent="0.3">
      <c r="A621" s="9" t="s">
        <v>382</v>
      </c>
      <c r="B621" s="9"/>
      <c r="C621" t="e">
        <f t="shared" si="9"/>
        <v>#N/A</v>
      </c>
    </row>
    <row r="622" spans="1:3" hidden="1" x14ac:dyDescent="0.3">
      <c r="A622" s="9" t="s">
        <v>354</v>
      </c>
      <c r="B622" s="9"/>
      <c r="C622" t="e">
        <f t="shared" si="9"/>
        <v>#N/A</v>
      </c>
    </row>
    <row r="623" spans="1:3" hidden="1" x14ac:dyDescent="0.3">
      <c r="A623" s="9" t="s">
        <v>414</v>
      </c>
      <c r="B623" s="9"/>
      <c r="C623" t="e">
        <f t="shared" si="9"/>
        <v>#N/A</v>
      </c>
    </row>
    <row r="624" spans="1:3" hidden="1" x14ac:dyDescent="0.3">
      <c r="A624" s="9" t="s">
        <v>323</v>
      </c>
      <c r="B624" s="9"/>
      <c r="C624" t="e">
        <f t="shared" si="9"/>
        <v>#N/A</v>
      </c>
    </row>
    <row r="625" spans="1:3" hidden="1" x14ac:dyDescent="0.3">
      <c r="A625" s="9" t="s">
        <v>428</v>
      </c>
      <c r="B625" s="9"/>
      <c r="C625" t="e">
        <f t="shared" si="9"/>
        <v>#N/A</v>
      </c>
    </row>
    <row r="626" spans="1:3" hidden="1" x14ac:dyDescent="0.3">
      <c r="A626" s="9" t="s">
        <v>1301</v>
      </c>
      <c r="B626" s="9"/>
      <c r="C626" t="e">
        <f t="shared" si="9"/>
        <v>#N/A</v>
      </c>
    </row>
    <row r="627" spans="1:3" hidden="1" x14ac:dyDescent="0.3">
      <c r="A627" s="9" t="s">
        <v>1347</v>
      </c>
      <c r="B627" s="9"/>
      <c r="C627" t="e">
        <f t="shared" si="9"/>
        <v>#N/A</v>
      </c>
    </row>
    <row r="628" spans="1:3" hidden="1" x14ac:dyDescent="0.3">
      <c r="A628" s="9" t="s">
        <v>1750</v>
      </c>
      <c r="B628" s="9"/>
      <c r="C628" t="e">
        <f t="shared" si="9"/>
        <v>#N/A</v>
      </c>
    </row>
    <row r="629" spans="1:3" hidden="1" x14ac:dyDescent="0.3">
      <c r="A629" s="9" t="s">
        <v>910</v>
      </c>
      <c r="B629" s="9"/>
      <c r="C629" t="e">
        <f t="shared" si="9"/>
        <v>#N/A</v>
      </c>
    </row>
    <row r="630" spans="1:3" hidden="1" x14ac:dyDescent="0.3">
      <c r="A630" s="9" t="s">
        <v>1751</v>
      </c>
      <c r="B630" s="9"/>
      <c r="C630" t="e">
        <f t="shared" si="9"/>
        <v>#N/A</v>
      </c>
    </row>
    <row r="631" spans="1:3" hidden="1" x14ac:dyDescent="0.3">
      <c r="A631" s="9" t="s">
        <v>222</v>
      </c>
      <c r="B631" s="9"/>
      <c r="C631" t="e">
        <f t="shared" si="9"/>
        <v>#N/A</v>
      </c>
    </row>
    <row r="632" spans="1:3" hidden="1" x14ac:dyDescent="0.3">
      <c r="A632" s="9" t="s">
        <v>433</v>
      </c>
      <c r="B632" s="9"/>
      <c r="C632" t="e">
        <f t="shared" si="9"/>
        <v>#N/A</v>
      </c>
    </row>
    <row r="633" spans="1:3" hidden="1" x14ac:dyDescent="0.3">
      <c r="A633" s="9" t="s">
        <v>1005</v>
      </c>
      <c r="B633" s="9"/>
      <c r="C633" t="e">
        <f t="shared" si="9"/>
        <v>#N/A</v>
      </c>
    </row>
    <row r="634" spans="1:3" hidden="1" x14ac:dyDescent="0.3">
      <c r="A634" s="9" t="s">
        <v>735</v>
      </c>
      <c r="B634" s="9"/>
      <c r="C634" t="e">
        <f t="shared" si="9"/>
        <v>#N/A</v>
      </c>
    </row>
    <row r="635" spans="1:3" hidden="1" x14ac:dyDescent="0.3">
      <c r="A635" s="9" t="s">
        <v>718</v>
      </c>
      <c r="B635" s="9"/>
      <c r="C635" t="e">
        <f t="shared" si="9"/>
        <v>#N/A</v>
      </c>
    </row>
    <row r="636" spans="1:3" hidden="1" x14ac:dyDescent="0.3">
      <c r="A636" s="9" t="s">
        <v>626</v>
      </c>
      <c r="B636" s="9"/>
      <c r="C636" t="e">
        <f t="shared" si="9"/>
        <v>#N/A</v>
      </c>
    </row>
    <row r="637" spans="1:3" hidden="1" x14ac:dyDescent="0.3">
      <c r="A637" s="9" t="s">
        <v>1752</v>
      </c>
      <c r="B637" s="9"/>
      <c r="C637" t="e">
        <f t="shared" si="9"/>
        <v>#N/A</v>
      </c>
    </row>
    <row r="638" spans="1:3" hidden="1" x14ac:dyDescent="0.3">
      <c r="A638" s="9" t="s">
        <v>930</v>
      </c>
      <c r="B638" s="9"/>
      <c r="C638" t="e">
        <f t="shared" si="9"/>
        <v>#N/A</v>
      </c>
    </row>
    <row r="639" spans="1:3" hidden="1" x14ac:dyDescent="0.3">
      <c r="A639" s="9" t="s">
        <v>1753</v>
      </c>
      <c r="B639" s="9"/>
      <c r="C639" t="e">
        <f t="shared" si="9"/>
        <v>#N/A</v>
      </c>
    </row>
    <row r="640" spans="1:3" hidden="1" x14ac:dyDescent="0.3">
      <c r="A640" s="9" t="s">
        <v>1466</v>
      </c>
      <c r="B640" s="9"/>
      <c r="C640" t="e">
        <f t="shared" si="9"/>
        <v>#N/A</v>
      </c>
    </row>
    <row r="641" spans="1:3" hidden="1" x14ac:dyDescent="0.3">
      <c r="A641" s="9" t="s">
        <v>386</v>
      </c>
      <c r="B641" s="9"/>
      <c r="C641" t="e">
        <f t="shared" si="9"/>
        <v>#N/A</v>
      </c>
    </row>
    <row r="642" spans="1:3" hidden="1" x14ac:dyDescent="0.3">
      <c r="A642" s="9" t="s">
        <v>536</v>
      </c>
      <c r="B642" s="9"/>
      <c r="C642" t="e">
        <f t="shared" si="9"/>
        <v>#N/A</v>
      </c>
    </row>
    <row r="643" spans="1:3" hidden="1" x14ac:dyDescent="0.3">
      <c r="A643" s="9" t="s">
        <v>329</v>
      </c>
      <c r="B643" s="9"/>
      <c r="C643" t="e">
        <f t="shared" ref="C643:C706" si="10">VLOOKUP(B643,A:A,1,FALSE)</f>
        <v>#N/A</v>
      </c>
    </row>
    <row r="644" spans="1:3" hidden="1" x14ac:dyDescent="0.3">
      <c r="A644" s="9" t="s">
        <v>638</v>
      </c>
      <c r="B644" s="9"/>
      <c r="C644" t="e">
        <f t="shared" si="10"/>
        <v>#N/A</v>
      </c>
    </row>
    <row r="645" spans="1:3" hidden="1" x14ac:dyDescent="0.3">
      <c r="A645" s="9" t="s">
        <v>591</v>
      </c>
      <c r="B645" s="9"/>
      <c r="C645" t="e">
        <f t="shared" si="10"/>
        <v>#N/A</v>
      </c>
    </row>
    <row r="646" spans="1:3" hidden="1" x14ac:dyDescent="0.3">
      <c r="A646" s="9" t="s">
        <v>302</v>
      </c>
      <c r="B646" s="9"/>
      <c r="C646" t="e">
        <f t="shared" si="10"/>
        <v>#N/A</v>
      </c>
    </row>
    <row r="647" spans="1:3" hidden="1" x14ac:dyDescent="0.3">
      <c r="A647" s="9" t="s">
        <v>328</v>
      </c>
      <c r="B647" s="9"/>
      <c r="C647" t="e">
        <f t="shared" si="10"/>
        <v>#N/A</v>
      </c>
    </row>
    <row r="648" spans="1:3" hidden="1" x14ac:dyDescent="0.3">
      <c r="A648" s="9" t="s">
        <v>618</v>
      </c>
      <c r="B648" s="9"/>
      <c r="C648" t="e">
        <f t="shared" si="10"/>
        <v>#N/A</v>
      </c>
    </row>
    <row r="649" spans="1:3" hidden="1" x14ac:dyDescent="0.3">
      <c r="A649" s="9" t="s">
        <v>680</v>
      </c>
      <c r="B649" s="9"/>
      <c r="C649" t="e">
        <f t="shared" si="10"/>
        <v>#N/A</v>
      </c>
    </row>
    <row r="650" spans="1:3" hidden="1" x14ac:dyDescent="0.3">
      <c r="A650" s="9" t="s">
        <v>1754</v>
      </c>
      <c r="B650" s="9"/>
      <c r="C650" t="e">
        <f t="shared" si="10"/>
        <v>#N/A</v>
      </c>
    </row>
    <row r="651" spans="1:3" hidden="1" x14ac:dyDescent="0.3">
      <c r="A651" s="9" t="s">
        <v>1755</v>
      </c>
      <c r="B651" s="9"/>
      <c r="C651" t="e">
        <f t="shared" si="10"/>
        <v>#N/A</v>
      </c>
    </row>
    <row r="652" spans="1:3" hidden="1" x14ac:dyDescent="0.3">
      <c r="A652" s="9" t="s">
        <v>1756</v>
      </c>
      <c r="B652" s="9"/>
      <c r="C652" t="e">
        <f t="shared" si="10"/>
        <v>#N/A</v>
      </c>
    </row>
    <row r="653" spans="1:3" hidden="1" x14ac:dyDescent="0.3">
      <c r="A653" s="9" t="s">
        <v>473</v>
      </c>
      <c r="B653" s="9"/>
      <c r="C653" t="e">
        <f t="shared" si="10"/>
        <v>#N/A</v>
      </c>
    </row>
    <row r="654" spans="1:3" hidden="1" x14ac:dyDescent="0.3">
      <c r="A654" s="9" t="s">
        <v>1757</v>
      </c>
      <c r="B654" s="9"/>
      <c r="C654" t="e">
        <f t="shared" si="10"/>
        <v>#N/A</v>
      </c>
    </row>
    <row r="655" spans="1:3" hidden="1" x14ac:dyDescent="0.3">
      <c r="A655" s="9" t="s">
        <v>639</v>
      </c>
      <c r="B655" s="9"/>
      <c r="C655" t="e">
        <f t="shared" si="10"/>
        <v>#N/A</v>
      </c>
    </row>
    <row r="656" spans="1:3" hidden="1" x14ac:dyDescent="0.3">
      <c r="A656" s="9" t="s">
        <v>528</v>
      </c>
      <c r="B656" s="9"/>
      <c r="C656" t="e">
        <f t="shared" si="10"/>
        <v>#N/A</v>
      </c>
    </row>
    <row r="657" spans="1:3" hidden="1" x14ac:dyDescent="0.3">
      <c r="A657" s="9" t="s">
        <v>276</v>
      </c>
      <c r="B657" s="9"/>
      <c r="C657" t="e">
        <f t="shared" si="10"/>
        <v>#N/A</v>
      </c>
    </row>
    <row r="658" spans="1:3" hidden="1" x14ac:dyDescent="0.3">
      <c r="A658" s="9" t="s">
        <v>981</v>
      </c>
      <c r="B658" s="9"/>
      <c r="C658" t="e">
        <f t="shared" si="10"/>
        <v>#N/A</v>
      </c>
    </row>
    <row r="659" spans="1:3" hidden="1" x14ac:dyDescent="0.3">
      <c r="A659" s="9" t="s">
        <v>632</v>
      </c>
      <c r="B659" s="9"/>
      <c r="C659" t="e">
        <f t="shared" si="10"/>
        <v>#N/A</v>
      </c>
    </row>
    <row r="660" spans="1:3" hidden="1" x14ac:dyDescent="0.3">
      <c r="A660" s="9" t="s">
        <v>1758</v>
      </c>
      <c r="B660" s="9"/>
      <c r="C660" t="e">
        <f t="shared" si="10"/>
        <v>#N/A</v>
      </c>
    </row>
    <row r="661" spans="1:3" hidden="1" x14ac:dyDescent="0.3">
      <c r="A661" s="9" t="s">
        <v>1759</v>
      </c>
      <c r="B661" s="9"/>
      <c r="C661" t="e">
        <f t="shared" si="10"/>
        <v>#N/A</v>
      </c>
    </row>
    <row r="662" spans="1:3" hidden="1" x14ac:dyDescent="0.3">
      <c r="A662" s="9" t="s">
        <v>955</v>
      </c>
      <c r="B662" s="9"/>
      <c r="C662" t="e">
        <f t="shared" si="10"/>
        <v>#N/A</v>
      </c>
    </row>
    <row r="663" spans="1:3" hidden="1" x14ac:dyDescent="0.3">
      <c r="A663" s="9" t="s">
        <v>480</v>
      </c>
      <c r="B663" s="9"/>
      <c r="C663" t="e">
        <f t="shared" si="10"/>
        <v>#N/A</v>
      </c>
    </row>
    <row r="664" spans="1:3" hidden="1" x14ac:dyDescent="0.3">
      <c r="A664" s="9" t="s">
        <v>772</v>
      </c>
      <c r="B664" s="9"/>
      <c r="C664" t="e">
        <f t="shared" si="10"/>
        <v>#N/A</v>
      </c>
    </row>
    <row r="665" spans="1:3" hidden="1" x14ac:dyDescent="0.3">
      <c r="A665" s="9" t="s">
        <v>1760</v>
      </c>
      <c r="B665" s="9"/>
      <c r="C665" t="e">
        <f t="shared" si="10"/>
        <v>#N/A</v>
      </c>
    </row>
    <row r="666" spans="1:3" hidden="1" x14ac:dyDescent="0.3">
      <c r="A666" s="9" t="s">
        <v>688</v>
      </c>
      <c r="B666" s="9"/>
      <c r="C666" t="e">
        <f t="shared" si="10"/>
        <v>#N/A</v>
      </c>
    </row>
    <row r="667" spans="1:3" hidden="1" x14ac:dyDescent="0.3">
      <c r="A667" s="9" t="s">
        <v>288</v>
      </c>
      <c r="B667" s="9"/>
      <c r="C667" t="e">
        <f t="shared" si="10"/>
        <v>#N/A</v>
      </c>
    </row>
    <row r="668" spans="1:3" hidden="1" x14ac:dyDescent="0.3">
      <c r="A668" s="9" t="s">
        <v>427</v>
      </c>
      <c r="B668" s="9"/>
      <c r="C668" t="e">
        <f t="shared" si="10"/>
        <v>#N/A</v>
      </c>
    </row>
    <row r="669" spans="1:3" hidden="1" x14ac:dyDescent="0.3">
      <c r="A669" s="9" t="s">
        <v>1761</v>
      </c>
      <c r="B669" s="9"/>
      <c r="C669" t="e">
        <f t="shared" si="10"/>
        <v>#N/A</v>
      </c>
    </row>
    <row r="670" spans="1:3" hidden="1" x14ac:dyDescent="0.3">
      <c r="A670" s="9" t="s">
        <v>663</v>
      </c>
      <c r="B670" s="9"/>
      <c r="C670" t="e">
        <f t="shared" si="10"/>
        <v>#N/A</v>
      </c>
    </row>
    <row r="671" spans="1:3" hidden="1" x14ac:dyDescent="0.3">
      <c r="A671" s="9" t="s">
        <v>1762</v>
      </c>
      <c r="B671" s="9"/>
      <c r="C671" t="e">
        <f t="shared" si="10"/>
        <v>#N/A</v>
      </c>
    </row>
    <row r="672" spans="1:3" hidden="1" x14ac:dyDescent="0.3">
      <c r="A672" s="9" t="s">
        <v>613</v>
      </c>
      <c r="B672" s="9"/>
      <c r="C672" t="e">
        <f t="shared" si="10"/>
        <v>#N/A</v>
      </c>
    </row>
    <row r="673" spans="1:3" hidden="1" x14ac:dyDescent="0.3">
      <c r="A673" s="9" t="s">
        <v>463</v>
      </c>
      <c r="B673" s="9"/>
      <c r="C673" t="e">
        <f t="shared" si="10"/>
        <v>#N/A</v>
      </c>
    </row>
    <row r="674" spans="1:3" hidden="1" x14ac:dyDescent="0.3">
      <c r="A674" s="9" t="s">
        <v>916</v>
      </c>
      <c r="B674" s="9"/>
      <c r="C674" t="e">
        <f t="shared" si="10"/>
        <v>#N/A</v>
      </c>
    </row>
    <row r="675" spans="1:3" hidden="1" x14ac:dyDescent="0.3">
      <c r="A675" s="9" t="s">
        <v>546</v>
      </c>
      <c r="B675" s="9"/>
      <c r="C675" t="e">
        <f t="shared" si="10"/>
        <v>#N/A</v>
      </c>
    </row>
    <row r="676" spans="1:3" hidden="1" x14ac:dyDescent="0.3">
      <c r="A676" s="9" t="s">
        <v>344</v>
      </c>
      <c r="B676" s="9"/>
      <c r="C676" t="e">
        <f t="shared" si="10"/>
        <v>#N/A</v>
      </c>
    </row>
    <row r="677" spans="1:3" hidden="1" x14ac:dyDescent="0.3">
      <c r="A677" s="9" t="s">
        <v>706</v>
      </c>
      <c r="B677" s="9"/>
      <c r="C677" t="e">
        <f t="shared" si="10"/>
        <v>#N/A</v>
      </c>
    </row>
    <row r="678" spans="1:3" hidden="1" x14ac:dyDescent="0.3">
      <c r="A678" s="9" t="s">
        <v>1237</v>
      </c>
      <c r="B678" s="9"/>
      <c r="C678" t="e">
        <f t="shared" si="10"/>
        <v>#N/A</v>
      </c>
    </row>
    <row r="679" spans="1:3" hidden="1" x14ac:dyDescent="0.3">
      <c r="A679" s="9" t="s">
        <v>1763</v>
      </c>
      <c r="B679" s="9"/>
      <c r="C679" t="e">
        <f t="shared" si="10"/>
        <v>#N/A</v>
      </c>
    </row>
    <row r="680" spans="1:3" hidden="1" x14ac:dyDescent="0.3">
      <c r="A680" s="9" t="s">
        <v>298</v>
      </c>
      <c r="B680" s="9"/>
      <c r="C680" t="e">
        <f t="shared" si="10"/>
        <v>#N/A</v>
      </c>
    </row>
    <row r="681" spans="1:3" hidden="1" x14ac:dyDescent="0.3">
      <c r="A681" s="9" t="s">
        <v>1764</v>
      </c>
      <c r="B681" s="9"/>
      <c r="C681" t="e">
        <f t="shared" si="10"/>
        <v>#N/A</v>
      </c>
    </row>
    <row r="682" spans="1:3" hidden="1" x14ac:dyDescent="0.3">
      <c r="A682" s="9" t="s">
        <v>1765</v>
      </c>
      <c r="B682" s="9"/>
      <c r="C682" t="e">
        <f t="shared" si="10"/>
        <v>#N/A</v>
      </c>
    </row>
    <row r="683" spans="1:3" hidden="1" x14ac:dyDescent="0.3">
      <c r="A683" s="9" t="s">
        <v>1766</v>
      </c>
      <c r="B683" s="9"/>
      <c r="C683" t="e">
        <f t="shared" si="10"/>
        <v>#N/A</v>
      </c>
    </row>
    <row r="684" spans="1:3" hidden="1" x14ac:dyDescent="0.3">
      <c r="A684" s="9" t="s">
        <v>727</v>
      </c>
      <c r="B684" s="9"/>
      <c r="C684" t="e">
        <f t="shared" si="10"/>
        <v>#N/A</v>
      </c>
    </row>
    <row r="685" spans="1:3" hidden="1" x14ac:dyDescent="0.3">
      <c r="A685" s="9" t="s">
        <v>1767</v>
      </c>
      <c r="B685" s="9"/>
      <c r="C685" t="e">
        <f t="shared" si="10"/>
        <v>#N/A</v>
      </c>
    </row>
    <row r="686" spans="1:3" hidden="1" x14ac:dyDescent="0.3">
      <c r="A686" s="9" t="s">
        <v>1768</v>
      </c>
      <c r="B686" s="9"/>
      <c r="C686" t="e">
        <f t="shared" si="10"/>
        <v>#N/A</v>
      </c>
    </row>
    <row r="687" spans="1:3" hidden="1" x14ac:dyDescent="0.3">
      <c r="A687" s="9" t="s">
        <v>1207</v>
      </c>
      <c r="B687" s="9"/>
      <c r="C687" t="e">
        <f t="shared" si="10"/>
        <v>#N/A</v>
      </c>
    </row>
    <row r="688" spans="1:3" hidden="1" x14ac:dyDescent="0.3">
      <c r="A688" s="9" t="s">
        <v>956</v>
      </c>
      <c r="B688" s="9"/>
      <c r="C688" t="e">
        <f t="shared" si="10"/>
        <v>#N/A</v>
      </c>
    </row>
    <row r="689" spans="1:3" hidden="1" x14ac:dyDescent="0.3">
      <c r="A689" s="9" t="s">
        <v>312</v>
      </c>
      <c r="B689" s="9"/>
      <c r="C689" t="e">
        <f t="shared" si="10"/>
        <v>#N/A</v>
      </c>
    </row>
    <row r="690" spans="1:3" hidden="1" x14ac:dyDescent="0.3">
      <c r="A690" s="9" t="s">
        <v>869</v>
      </c>
      <c r="B690" s="9"/>
      <c r="C690" t="e">
        <f t="shared" si="10"/>
        <v>#N/A</v>
      </c>
    </row>
    <row r="691" spans="1:3" hidden="1" x14ac:dyDescent="0.3">
      <c r="A691" s="9" t="s">
        <v>308</v>
      </c>
      <c r="B691" s="9"/>
      <c r="C691" t="e">
        <f t="shared" si="10"/>
        <v>#N/A</v>
      </c>
    </row>
    <row r="692" spans="1:3" hidden="1" x14ac:dyDescent="0.3">
      <c r="A692" s="9" t="s">
        <v>1769</v>
      </c>
      <c r="B692" s="9"/>
      <c r="C692" t="e">
        <f t="shared" si="10"/>
        <v>#N/A</v>
      </c>
    </row>
    <row r="693" spans="1:3" hidden="1" x14ac:dyDescent="0.3">
      <c r="A693" s="9" t="s">
        <v>1770</v>
      </c>
      <c r="B693" s="9"/>
      <c r="C693" t="e">
        <f t="shared" si="10"/>
        <v>#N/A</v>
      </c>
    </row>
    <row r="694" spans="1:3" hidden="1" x14ac:dyDescent="0.3">
      <c r="A694" s="9" t="s">
        <v>866</v>
      </c>
      <c r="B694" s="9"/>
      <c r="C694" t="e">
        <f t="shared" si="10"/>
        <v>#N/A</v>
      </c>
    </row>
    <row r="695" spans="1:3" hidden="1" x14ac:dyDescent="0.3">
      <c r="A695" s="9" t="s">
        <v>1403</v>
      </c>
      <c r="B695" s="9"/>
      <c r="C695" t="e">
        <f t="shared" si="10"/>
        <v>#N/A</v>
      </c>
    </row>
    <row r="696" spans="1:3" hidden="1" x14ac:dyDescent="0.3">
      <c r="A696" s="9" t="s">
        <v>1457</v>
      </c>
      <c r="B696" s="9"/>
      <c r="C696" t="e">
        <f t="shared" si="10"/>
        <v>#N/A</v>
      </c>
    </row>
    <row r="697" spans="1:3" hidden="1" x14ac:dyDescent="0.3">
      <c r="A697" s="9" t="s">
        <v>373</v>
      </c>
      <c r="B697" s="9"/>
      <c r="C697" t="e">
        <f t="shared" si="10"/>
        <v>#N/A</v>
      </c>
    </row>
    <row r="698" spans="1:3" hidden="1" x14ac:dyDescent="0.3">
      <c r="A698" s="9" t="s">
        <v>1771</v>
      </c>
      <c r="B698" s="9"/>
      <c r="C698" t="e">
        <f t="shared" si="10"/>
        <v>#N/A</v>
      </c>
    </row>
    <row r="699" spans="1:3" hidden="1" x14ac:dyDescent="0.3">
      <c r="A699" s="9" t="s">
        <v>1004</v>
      </c>
      <c r="B699" s="9"/>
      <c r="C699" t="e">
        <f t="shared" si="10"/>
        <v>#N/A</v>
      </c>
    </row>
    <row r="700" spans="1:3" hidden="1" x14ac:dyDescent="0.3">
      <c r="A700" s="9" t="s">
        <v>1012</v>
      </c>
      <c r="B700" s="9"/>
      <c r="C700" t="e">
        <f t="shared" si="10"/>
        <v>#N/A</v>
      </c>
    </row>
    <row r="701" spans="1:3" hidden="1" x14ac:dyDescent="0.3">
      <c r="A701" s="9" t="s">
        <v>787</v>
      </c>
      <c r="B701" s="9"/>
      <c r="C701" t="e">
        <f t="shared" si="10"/>
        <v>#N/A</v>
      </c>
    </row>
    <row r="702" spans="1:3" hidden="1" x14ac:dyDescent="0.3">
      <c r="A702" s="9" t="s">
        <v>743</v>
      </c>
      <c r="B702" s="9"/>
      <c r="C702" t="e">
        <f t="shared" si="10"/>
        <v>#N/A</v>
      </c>
    </row>
    <row r="703" spans="1:3" hidden="1" x14ac:dyDescent="0.3">
      <c r="A703" s="9" t="s">
        <v>857</v>
      </c>
      <c r="B703" s="9"/>
      <c r="C703" t="e">
        <f t="shared" si="10"/>
        <v>#N/A</v>
      </c>
    </row>
    <row r="704" spans="1:3" hidden="1" x14ac:dyDescent="0.3">
      <c r="A704" s="9" t="s">
        <v>708</v>
      </c>
      <c r="B704" s="9"/>
      <c r="C704" t="e">
        <f t="shared" si="10"/>
        <v>#N/A</v>
      </c>
    </row>
    <row r="705" spans="1:3" hidden="1" x14ac:dyDescent="0.3">
      <c r="A705" s="9" t="s">
        <v>1772</v>
      </c>
      <c r="B705" s="9"/>
      <c r="C705" t="e">
        <f t="shared" si="10"/>
        <v>#N/A</v>
      </c>
    </row>
    <row r="706" spans="1:3" hidden="1" x14ac:dyDescent="0.3">
      <c r="A706" s="9" t="s">
        <v>1773</v>
      </c>
      <c r="B706" s="9"/>
      <c r="C706" t="e">
        <f t="shared" si="10"/>
        <v>#N/A</v>
      </c>
    </row>
    <row r="707" spans="1:3" hidden="1" x14ac:dyDescent="0.3">
      <c r="A707" s="9" t="s">
        <v>164</v>
      </c>
      <c r="B707" s="9"/>
      <c r="C707" t="e">
        <f t="shared" ref="C707:C770" si="11">VLOOKUP(B707,A:A,1,FALSE)</f>
        <v>#N/A</v>
      </c>
    </row>
    <row r="708" spans="1:3" hidden="1" x14ac:dyDescent="0.3">
      <c r="A708" s="9" t="s">
        <v>485</v>
      </c>
      <c r="B708" s="9"/>
      <c r="C708" t="e">
        <f t="shared" si="11"/>
        <v>#N/A</v>
      </c>
    </row>
    <row r="709" spans="1:3" hidden="1" x14ac:dyDescent="0.3">
      <c r="A709" s="9" t="s">
        <v>600</v>
      </c>
      <c r="B709" s="9"/>
      <c r="C709" t="e">
        <f t="shared" si="11"/>
        <v>#N/A</v>
      </c>
    </row>
    <row r="710" spans="1:3" hidden="1" x14ac:dyDescent="0.3">
      <c r="A710" s="9" t="s">
        <v>1774</v>
      </c>
      <c r="B710" s="9"/>
      <c r="C710" t="e">
        <f t="shared" si="11"/>
        <v>#N/A</v>
      </c>
    </row>
    <row r="711" spans="1:3" hidden="1" x14ac:dyDescent="0.3">
      <c r="A711" s="9" t="s">
        <v>1775</v>
      </c>
      <c r="B711" s="9"/>
      <c r="C711" t="e">
        <f t="shared" si="11"/>
        <v>#N/A</v>
      </c>
    </row>
    <row r="712" spans="1:3" hidden="1" x14ac:dyDescent="0.3">
      <c r="A712" s="9" t="s">
        <v>863</v>
      </c>
      <c r="B712" s="9"/>
      <c r="C712" t="e">
        <f t="shared" si="11"/>
        <v>#N/A</v>
      </c>
    </row>
    <row r="713" spans="1:3" hidden="1" x14ac:dyDescent="0.3">
      <c r="A713" s="9" t="s">
        <v>1776</v>
      </c>
      <c r="B713" s="9"/>
      <c r="C713" t="e">
        <f t="shared" si="11"/>
        <v>#N/A</v>
      </c>
    </row>
    <row r="714" spans="1:3" hidden="1" x14ac:dyDescent="0.3">
      <c r="A714" s="9" t="s">
        <v>924</v>
      </c>
      <c r="B714" s="9"/>
      <c r="C714" t="e">
        <f t="shared" si="11"/>
        <v>#N/A</v>
      </c>
    </row>
    <row r="715" spans="1:3" hidden="1" x14ac:dyDescent="0.3">
      <c r="A715" s="9" t="s">
        <v>1777</v>
      </c>
      <c r="B715" s="9"/>
      <c r="C715" t="e">
        <f t="shared" si="11"/>
        <v>#N/A</v>
      </c>
    </row>
    <row r="716" spans="1:3" hidden="1" x14ac:dyDescent="0.3">
      <c r="A716" s="9" t="s">
        <v>549</v>
      </c>
      <c r="B716" s="9"/>
      <c r="C716" t="e">
        <f t="shared" si="11"/>
        <v>#N/A</v>
      </c>
    </row>
    <row r="717" spans="1:3" hidden="1" x14ac:dyDescent="0.3">
      <c r="A717" s="9" t="s">
        <v>232</v>
      </c>
      <c r="B717" s="9"/>
      <c r="C717" t="e">
        <f t="shared" si="11"/>
        <v>#N/A</v>
      </c>
    </row>
    <row r="718" spans="1:3" hidden="1" x14ac:dyDescent="0.3">
      <c r="A718" s="9" t="s">
        <v>387</v>
      </c>
      <c r="B718" s="9"/>
      <c r="C718" t="e">
        <f t="shared" si="11"/>
        <v>#N/A</v>
      </c>
    </row>
    <row r="719" spans="1:3" hidden="1" x14ac:dyDescent="0.3">
      <c r="A719" s="9" t="s">
        <v>1080</v>
      </c>
      <c r="B719" s="9"/>
      <c r="C719" t="e">
        <f t="shared" si="11"/>
        <v>#N/A</v>
      </c>
    </row>
    <row r="720" spans="1:3" hidden="1" x14ac:dyDescent="0.3">
      <c r="A720" s="9" t="s">
        <v>1056</v>
      </c>
      <c r="B720" s="9"/>
      <c r="C720" t="e">
        <f t="shared" si="11"/>
        <v>#N/A</v>
      </c>
    </row>
    <row r="721" spans="1:3" hidden="1" x14ac:dyDescent="0.3">
      <c r="A721" s="9" t="s">
        <v>1778</v>
      </c>
      <c r="B721" s="9"/>
      <c r="C721" t="e">
        <f t="shared" si="11"/>
        <v>#N/A</v>
      </c>
    </row>
    <row r="722" spans="1:3" hidden="1" x14ac:dyDescent="0.3">
      <c r="A722" s="9" t="s">
        <v>1085</v>
      </c>
      <c r="B722" s="9"/>
      <c r="C722" t="e">
        <f t="shared" si="11"/>
        <v>#N/A</v>
      </c>
    </row>
    <row r="723" spans="1:3" hidden="1" x14ac:dyDescent="0.3">
      <c r="A723" s="9" t="s">
        <v>1779</v>
      </c>
      <c r="B723" s="9"/>
      <c r="C723" t="e">
        <f t="shared" si="11"/>
        <v>#N/A</v>
      </c>
    </row>
    <row r="724" spans="1:3" hidden="1" x14ac:dyDescent="0.3">
      <c r="A724" s="9" t="s">
        <v>1780</v>
      </c>
      <c r="B724" s="9"/>
      <c r="C724" t="e">
        <f t="shared" si="11"/>
        <v>#N/A</v>
      </c>
    </row>
    <row r="725" spans="1:3" hidden="1" x14ac:dyDescent="0.3">
      <c r="A725" s="9" t="s">
        <v>1781</v>
      </c>
      <c r="B725" s="9"/>
      <c r="C725" t="e">
        <f t="shared" si="11"/>
        <v>#N/A</v>
      </c>
    </row>
    <row r="726" spans="1:3" hidden="1" x14ac:dyDescent="0.3">
      <c r="A726" s="9" t="s">
        <v>1782</v>
      </c>
      <c r="B726" s="9"/>
      <c r="C726" t="e">
        <f t="shared" si="11"/>
        <v>#N/A</v>
      </c>
    </row>
    <row r="727" spans="1:3" hidden="1" x14ac:dyDescent="0.3">
      <c r="A727" s="9" t="s">
        <v>1783</v>
      </c>
      <c r="B727" s="9"/>
      <c r="C727" t="e">
        <f t="shared" si="11"/>
        <v>#N/A</v>
      </c>
    </row>
    <row r="728" spans="1:3" hidden="1" x14ac:dyDescent="0.3">
      <c r="A728" s="9" t="s">
        <v>1784</v>
      </c>
      <c r="B728" s="9"/>
      <c r="C728" t="e">
        <f t="shared" si="11"/>
        <v>#N/A</v>
      </c>
    </row>
    <row r="729" spans="1:3" hidden="1" x14ac:dyDescent="0.3">
      <c r="A729" s="9" t="s">
        <v>1785</v>
      </c>
      <c r="B729" s="9"/>
      <c r="C729" t="e">
        <f t="shared" si="11"/>
        <v>#N/A</v>
      </c>
    </row>
    <row r="730" spans="1:3" hidden="1" x14ac:dyDescent="0.3">
      <c r="A730" s="9" t="s">
        <v>1260</v>
      </c>
      <c r="B730" s="9"/>
      <c r="C730" t="e">
        <f t="shared" si="11"/>
        <v>#N/A</v>
      </c>
    </row>
    <row r="731" spans="1:3" hidden="1" x14ac:dyDescent="0.3">
      <c r="A731" s="9" t="s">
        <v>805</v>
      </c>
      <c r="B731" s="9"/>
      <c r="C731" t="e">
        <f t="shared" si="11"/>
        <v>#N/A</v>
      </c>
    </row>
    <row r="732" spans="1:3" hidden="1" x14ac:dyDescent="0.3">
      <c r="A732" s="9" t="s">
        <v>565</v>
      </c>
      <c r="B732" s="9"/>
      <c r="C732" t="e">
        <f t="shared" si="11"/>
        <v>#N/A</v>
      </c>
    </row>
    <row r="733" spans="1:3" hidden="1" x14ac:dyDescent="0.3">
      <c r="A733" s="9" t="s">
        <v>1276</v>
      </c>
      <c r="B733" s="9"/>
      <c r="C733" t="e">
        <f t="shared" si="11"/>
        <v>#N/A</v>
      </c>
    </row>
    <row r="734" spans="1:3" hidden="1" x14ac:dyDescent="0.3">
      <c r="A734" s="9" t="s">
        <v>1786</v>
      </c>
      <c r="B734" s="9"/>
      <c r="C734" t="e">
        <f t="shared" si="11"/>
        <v>#N/A</v>
      </c>
    </row>
    <row r="735" spans="1:3" hidden="1" x14ac:dyDescent="0.3">
      <c r="A735" s="9" t="s">
        <v>1787</v>
      </c>
      <c r="B735" s="9"/>
      <c r="C735" t="e">
        <f t="shared" si="11"/>
        <v>#N/A</v>
      </c>
    </row>
    <row r="736" spans="1:3" hidden="1" x14ac:dyDescent="0.3">
      <c r="A736" s="9" t="s">
        <v>335</v>
      </c>
      <c r="B736" s="9"/>
      <c r="C736" t="e">
        <f t="shared" si="11"/>
        <v>#N/A</v>
      </c>
    </row>
    <row r="737" spans="1:3" hidden="1" x14ac:dyDescent="0.3">
      <c r="A737" s="9" t="s">
        <v>185</v>
      </c>
      <c r="B737" s="9"/>
      <c r="C737" t="e">
        <f t="shared" si="11"/>
        <v>#N/A</v>
      </c>
    </row>
    <row r="738" spans="1:3" hidden="1" x14ac:dyDescent="0.3">
      <c r="A738" s="9" t="s">
        <v>1120</v>
      </c>
      <c r="B738" s="9"/>
      <c r="C738" t="e">
        <f t="shared" si="11"/>
        <v>#N/A</v>
      </c>
    </row>
    <row r="739" spans="1:3" hidden="1" x14ac:dyDescent="0.3">
      <c r="A739" s="9" t="s">
        <v>1788</v>
      </c>
      <c r="B739" s="9"/>
      <c r="C739" t="e">
        <f t="shared" si="11"/>
        <v>#N/A</v>
      </c>
    </row>
    <row r="740" spans="1:3" hidden="1" x14ac:dyDescent="0.3">
      <c r="A740" s="9" t="s">
        <v>1175</v>
      </c>
      <c r="B740" s="9"/>
      <c r="C740" t="e">
        <f t="shared" si="11"/>
        <v>#N/A</v>
      </c>
    </row>
    <row r="741" spans="1:3" hidden="1" x14ac:dyDescent="0.3">
      <c r="A741" s="9" t="s">
        <v>1789</v>
      </c>
      <c r="B741" s="9"/>
      <c r="C741" t="e">
        <f t="shared" si="11"/>
        <v>#N/A</v>
      </c>
    </row>
    <row r="742" spans="1:3" hidden="1" x14ac:dyDescent="0.3">
      <c r="A742" s="9" t="s">
        <v>520</v>
      </c>
      <c r="B742" s="9"/>
      <c r="C742" t="e">
        <f t="shared" si="11"/>
        <v>#N/A</v>
      </c>
    </row>
    <row r="743" spans="1:3" hidden="1" x14ac:dyDescent="0.3">
      <c r="A743" s="9" t="s">
        <v>835</v>
      </c>
      <c r="B743" s="9"/>
      <c r="C743" t="e">
        <f t="shared" si="11"/>
        <v>#N/A</v>
      </c>
    </row>
    <row r="744" spans="1:3" hidden="1" x14ac:dyDescent="0.3">
      <c r="A744" s="9" t="s">
        <v>1790</v>
      </c>
      <c r="B744" s="9"/>
      <c r="C744" t="e">
        <f t="shared" si="11"/>
        <v>#N/A</v>
      </c>
    </row>
    <row r="745" spans="1:3" hidden="1" x14ac:dyDescent="0.3">
      <c r="A745" s="9" t="s">
        <v>279</v>
      </c>
      <c r="B745" s="9"/>
      <c r="C745" t="e">
        <f t="shared" si="11"/>
        <v>#N/A</v>
      </c>
    </row>
    <row r="746" spans="1:3" hidden="1" x14ac:dyDescent="0.3">
      <c r="A746" s="9" t="s">
        <v>426</v>
      </c>
      <c r="B746" s="9"/>
      <c r="C746" t="e">
        <f t="shared" si="11"/>
        <v>#N/A</v>
      </c>
    </row>
    <row r="747" spans="1:3" hidden="1" x14ac:dyDescent="0.3">
      <c r="A747" s="9" t="s">
        <v>898</v>
      </c>
      <c r="B747" s="9"/>
      <c r="C747" t="e">
        <f t="shared" si="11"/>
        <v>#N/A</v>
      </c>
    </row>
    <row r="748" spans="1:3" hidden="1" x14ac:dyDescent="0.3">
      <c r="A748" s="9" t="s">
        <v>289</v>
      </c>
      <c r="B748" s="9"/>
      <c r="C748" t="e">
        <f t="shared" si="11"/>
        <v>#N/A</v>
      </c>
    </row>
    <row r="749" spans="1:3" hidden="1" x14ac:dyDescent="0.3">
      <c r="A749" s="9" t="s">
        <v>882</v>
      </c>
      <c r="B749" s="9"/>
      <c r="C749" t="e">
        <f t="shared" si="11"/>
        <v>#N/A</v>
      </c>
    </row>
    <row r="750" spans="1:3" hidden="1" x14ac:dyDescent="0.3">
      <c r="A750" s="9" t="s">
        <v>599</v>
      </c>
      <c r="B750" s="9"/>
      <c r="C750" t="e">
        <f t="shared" si="11"/>
        <v>#N/A</v>
      </c>
    </row>
    <row r="751" spans="1:3" hidden="1" x14ac:dyDescent="0.3">
      <c r="A751" s="9" t="s">
        <v>1791</v>
      </c>
      <c r="B751" s="9"/>
      <c r="C751" t="e">
        <f t="shared" si="11"/>
        <v>#N/A</v>
      </c>
    </row>
    <row r="752" spans="1:3" hidden="1" x14ac:dyDescent="0.3">
      <c r="A752" s="9" t="s">
        <v>1792</v>
      </c>
      <c r="B752" s="9"/>
      <c r="C752" t="e">
        <f t="shared" si="11"/>
        <v>#N/A</v>
      </c>
    </row>
    <row r="753" spans="1:3" hidden="1" x14ac:dyDescent="0.3">
      <c r="A753" s="9" t="s">
        <v>1793</v>
      </c>
      <c r="B753" s="9"/>
      <c r="C753" t="e">
        <f t="shared" si="11"/>
        <v>#N/A</v>
      </c>
    </row>
    <row r="754" spans="1:3" hidden="1" x14ac:dyDescent="0.3">
      <c r="A754" s="9" t="s">
        <v>483</v>
      </c>
      <c r="B754" s="9"/>
      <c r="C754" t="e">
        <f t="shared" si="11"/>
        <v>#N/A</v>
      </c>
    </row>
    <row r="755" spans="1:3" hidden="1" x14ac:dyDescent="0.3">
      <c r="A755" s="9" t="s">
        <v>1794</v>
      </c>
      <c r="B755" s="9"/>
      <c r="C755" t="e">
        <f t="shared" si="11"/>
        <v>#N/A</v>
      </c>
    </row>
    <row r="756" spans="1:3" hidden="1" x14ac:dyDescent="0.3">
      <c r="A756" s="9" t="s">
        <v>858</v>
      </c>
      <c r="B756" s="9"/>
      <c r="C756" t="e">
        <f t="shared" si="11"/>
        <v>#N/A</v>
      </c>
    </row>
    <row r="757" spans="1:3" hidden="1" x14ac:dyDescent="0.3">
      <c r="A757" s="9" t="s">
        <v>1795</v>
      </c>
      <c r="B757" s="9"/>
      <c r="C757" t="e">
        <f t="shared" si="11"/>
        <v>#N/A</v>
      </c>
    </row>
    <row r="758" spans="1:3" hidden="1" x14ac:dyDescent="0.3">
      <c r="A758" s="9" t="s">
        <v>808</v>
      </c>
      <c r="B758" s="9"/>
      <c r="C758" t="e">
        <f t="shared" si="11"/>
        <v>#N/A</v>
      </c>
    </row>
    <row r="759" spans="1:3" hidden="1" x14ac:dyDescent="0.3">
      <c r="A759" s="9" t="s">
        <v>1796</v>
      </c>
      <c r="B759" s="9"/>
      <c r="C759" t="e">
        <f t="shared" si="11"/>
        <v>#N/A</v>
      </c>
    </row>
    <row r="760" spans="1:3" hidden="1" x14ac:dyDescent="0.3">
      <c r="A760" s="9" t="s">
        <v>766</v>
      </c>
      <c r="B760" s="9"/>
      <c r="C760" t="e">
        <f t="shared" si="11"/>
        <v>#N/A</v>
      </c>
    </row>
    <row r="761" spans="1:3" hidden="1" x14ac:dyDescent="0.3">
      <c r="A761" s="9" t="s">
        <v>1797</v>
      </c>
      <c r="B761" s="9"/>
      <c r="C761" t="e">
        <f t="shared" si="11"/>
        <v>#N/A</v>
      </c>
    </row>
    <row r="762" spans="1:3" hidden="1" x14ac:dyDescent="0.3">
      <c r="A762" s="9" t="s">
        <v>182</v>
      </c>
      <c r="B762" s="9"/>
      <c r="C762" t="e">
        <f t="shared" si="11"/>
        <v>#N/A</v>
      </c>
    </row>
    <row r="763" spans="1:3" hidden="1" x14ac:dyDescent="0.3">
      <c r="A763" s="9" t="s">
        <v>713</v>
      </c>
      <c r="B763" s="9"/>
      <c r="C763" t="e">
        <f t="shared" si="11"/>
        <v>#N/A</v>
      </c>
    </row>
    <row r="764" spans="1:3" hidden="1" x14ac:dyDescent="0.3">
      <c r="A764" s="9" t="s">
        <v>1208</v>
      </c>
      <c r="B764" s="9"/>
      <c r="C764" t="e">
        <f t="shared" si="11"/>
        <v>#N/A</v>
      </c>
    </row>
    <row r="765" spans="1:3" hidden="1" x14ac:dyDescent="0.3">
      <c r="A765" s="9" t="s">
        <v>723</v>
      </c>
      <c r="B765" s="9"/>
      <c r="C765" t="e">
        <f t="shared" si="11"/>
        <v>#N/A</v>
      </c>
    </row>
    <row r="766" spans="1:3" hidden="1" x14ac:dyDescent="0.3">
      <c r="A766" s="9" t="s">
        <v>1013</v>
      </c>
      <c r="B766" s="9"/>
      <c r="C766" t="e">
        <f t="shared" si="11"/>
        <v>#N/A</v>
      </c>
    </row>
    <row r="767" spans="1:3" hidden="1" x14ac:dyDescent="0.3">
      <c r="A767" s="9" t="s">
        <v>1413</v>
      </c>
      <c r="B767" s="9"/>
      <c r="C767" t="e">
        <f t="shared" si="11"/>
        <v>#N/A</v>
      </c>
    </row>
    <row r="768" spans="1:3" hidden="1" x14ac:dyDescent="0.3">
      <c r="A768" s="9" t="s">
        <v>670</v>
      </c>
      <c r="B768" s="9"/>
      <c r="C768" t="e">
        <f t="shared" si="11"/>
        <v>#N/A</v>
      </c>
    </row>
    <row r="769" spans="1:3" hidden="1" x14ac:dyDescent="0.3">
      <c r="A769" s="9" t="s">
        <v>1798</v>
      </c>
      <c r="B769" s="9"/>
      <c r="C769" t="e">
        <f t="shared" si="11"/>
        <v>#N/A</v>
      </c>
    </row>
    <row r="770" spans="1:3" hidden="1" x14ac:dyDescent="0.3">
      <c r="A770" s="9" t="s">
        <v>656</v>
      </c>
      <c r="B770" s="9"/>
      <c r="C770" t="e">
        <f t="shared" si="11"/>
        <v>#N/A</v>
      </c>
    </row>
    <row r="771" spans="1:3" hidden="1" x14ac:dyDescent="0.3">
      <c r="A771" s="9" t="s">
        <v>1799</v>
      </c>
      <c r="B771" s="9"/>
      <c r="C771" t="e">
        <f t="shared" ref="C771:C834" si="12">VLOOKUP(B771,A:A,1,FALSE)</f>
        <v>#N/A</v>
      </c>
    </row>
    <row r="772" spans="1:3" hidden="1" x14ac:dyDescent="0.3">
      <c r="A772" s="9" t="s">
        <v>892</v>
      </c>
      <c r="B772" s="9"/>
      <c r="C772" t="e">
        <f t="shared" si="12"/>
        <v>#N/A</v>
      </c>
    </row>
    <row r="773" spans="1:3" hidden="1" x14ac:dyDescent="0.3">
      <c r="A773" s="9" t="s">
        <v>1800</v>
      </c>
      <c r="B773" s="9"/>
      <c r="C773" t="e">
        <f t="shared" si="12"/>
        <v>#N/A</v>
      </c>
    </row>
    <row r="774" spans="1:3" hidden="1" x14ac:dyDescent="0.3">
      <c r="A774" s="9" t="s">
        <v>339</v>
      </c>
      <c r="B774" s="9"/>
      <c r="C774" t="e">
        <f t="shared" si="12"/>
        <v>#N/A</v>
      </c>
    </row>
    <row r="775" spans="1:3" hidden="1" x14ac:dyDescent="0.3">
      <c r="A775" s="9" t="s">
        <v>1801</v>
      </c>
      <c r="B775" s="9"/>
      <c r="C775" t="e">
        <f t="shared" si="12"/>
        <v>#N/A</v>
      </c>
    </row>
    <row r="776" spans="1:3" hidden="1" x14ac:dyDescent="0.3">
      <c r="A776" s="9" t="s">
        <v>683</v>
      </c>
      <c r="B776" s="9"/>
      <c r="C776" t="e">
        <f t="shared" si="12"/>
        <v>#N/A</v>
      </c>
    </row>
    <row r="777" spans="1:3" hidden="1" x14ac:dyDescent="0.3">
      <c r="A777" s="9" t="s">
        <v>1802</v>
      </c>
      <c r="B777" s="9"/>
      <c r="C777" t="e">
        <f t="shared" si="12"/>
        <v>#N/A</v>
      </c>
    </row>
    <row r="778" spans="1:3" hidden="1" x14ac:dyDescent="0.3">
      <c r="A778" s="9" t="s">
        <v>1803</v>
      </c>
      <c r="B778" s="9"/>
      <c r="C778" t="e">
        <f t="shared" si="12"/>
        <v>#N/A</v>
      </c>
    </row>
    <row r="779" spans="1:3" hidden="1" x14ac:dyDescent="0.3">
      <c r="A779" s="9" t="s">
        <v>1180</v>
      </c>
      <c r="B779" s="9"/>
      <c r="C779" t="e">
        <f t="shared" si="12"/>
        <v>#N/A</v>
      </c>
    </row>
    <row r="780" spans="1:3" hidden="1" x14ac:dyDescent="0.3">
      <c r="A780" s="9" t="s">
        <v>316</v>
      </c>
      <c r="B780" s="9"/>
      <c r="C780" t="e">
        <f t="shared" si="12"/>
        <v>#N/A</v>
      </c>
    </row>
    <row r="781" spans="1:3" hidden="1" x14ac:dyDescent="0.3">
      <c r="A781" s="9" t="s">
        <v>1363</v>
      </c>
      <c r="B781" s="9"/>
      <c r="C781" t="e">
        <f t="shared" si="12"/>
        <v>#N/A</v>
      </c>
    </row>
    <row r="782" spans="1:3" hidden="1" x14ac:dyDescent="0.3">
      <c r="A782" s="9" t="s">
        <v>1115</v>
      </c>
      <c r="B782" s="9"/>
      <c r="C782" t="e">
        <f t="shared" si="12"/>
        <v>#N/A</v>
      </c>
    </row>
    <row r="783" spans="1:3" hidden="1" x14ac:dyDescent="0.3">
      <c r="A783" s="9" t="s">
        <v>712</v>
      </c>
      <c r="B783" s="9"/>
      <c r="C783" t="e">
        <f t="shared" si="12"/>
        <v>#N/A</v>
      </c>
    </row>
    <row r="784" spans="1:3" hidden="1" x14ac:dyDescent="0.3">
      <c r="A784" s="9" t="s">
        <v>1386</v>
      </c>
      <c r="B784" s="9"/>
      <c r="C784" t="e">
        <f t="shared" si="12"/>
        <v>#N/A</v>
      </c>
    </row>
    <row r="785" spans="1:3" hidden="1" x14ac:dyDescent="0.3">
      <c r="A785" s="9" t="s">
        <v>1804</v>
      </c>
      <c r="B785" s="9"/>
      <c r="C785" t="e">
        <f t="shared" si="12"/>
        <v>#N/A</v>
      </c>
    </row>
    <row r="786" spans="1:3" hidden="1" x14ac:dyDescent="0.3">
      <c r="A786" s="9" t="s">
        <v>979</v>
      </c>
      <c r="B786" s="9"/>
      <c r="C786" t="e">
        <f t="shared" si="12"/>
        <v>#N/A</v>
      </c>
    </row>
    <row r="787" spans="1:3" hidden="1" x14ac:dyDescent="0.3">
      <c r="A787" s="9" t="s">
        <v>1132</v>
      </c>
      <c r="B787" s="9"/>
      <c r="C787" t="e">
        <f t="shared" si="12"/>
        <v>#N/A</v>
      </c>
    </row>
    <row r="788" spans="1:3" hidden="1" x14ac:dyDescent="0.3">
      <c r="A788" s="9" t="s">
        <v>1805</v>
      </c>
      <c r="B788" s="9"/>
      <c r="C788" t="e">
        <f t="shared" si="12"/>
        <v>#N/A</v>
      </c>
    </row>
    <row r="789" spans="1:3" hidden="1" x14ac:dyDescent="0.3">
      <c r="A789" s="9" t="s">
        <v>1133</v>
      </c>
      <c r="B789" s="9"/>
      <c r="C789" t="e">
        <f t="shared" si="12"/>
        <v>#N/A</v>
      </c>
    </row>
    <row r="790" spans="1:3" hidden="1" x14ac:dyDescent="0.3">
      <c r="A790" s="9" t="s">
        <v>1806</v>
      </c>
      <c r="B790" s="9"/>
      <c r="C790" t="e">
        <f t="shared" si="12"/>
        <v>#N/A</v>
      </c>
    </row>
    <row r="791" spans="1:3" hidden="1" x14ac:dyDescent="0.3">
      <c r="A791" s="9" t="s">
        <v>673</v>
      </c>
      <c r="B791" s="9"/>
      <c r="C791" t="e">
        <f t="shared" si="12"/>
        <v>#N/A</v>
      </c>
    </row>
    <row r="792" spans="1:3" hidden="1" x14ac:dyDescent="0.3">
      <c r="A792" s="9" t="s">
        <v>304</v>
      </c>
      <c r="B792" s="9"/>
      <c r="C792" t="e">
        <f t="shared" si="12"/>
        <v>#N/A</v>
      </c>
    </row>
    <row r="793" spans="1:3" hidden="1" x14ac:dyDescent="0.3">
      <c r="A793" s="9" t="s">
        <v>1807</v>
      </c>
      <c r="B793" s="9"/>
      <c r="C793" t="e">
        <f t="shared" si="12"/>
        <v>#N/A</v>
      </c>
    </row>
    <row r="794" spans="1:3" hidden="1" x14ac:dyDescent="0.3">
      <c r="A794" s="9" t="s">
        <v>1113</v>
      </c>
      <c r="B794" s="9"/>
      <c r="C794" t="e">
        <f t="shared" si="12"/>
        <v>#N/A</v>
      </c>
    </row>
    <row r="795" spans="1:3" hidden="1" x14ac:dyDescent="0.3">
      <c r="A795" s="9" t="s">
        <v>1808</v>
      </c>
      <c r="B795" s="9"/>
      <c r="C795" t="e">
        <f t="shared" si="12"/>
        <v>#N/A</v>
      </c>
    </row>
    <row r="796" spans="1:3" hidden="1" x14ac:dyDescent="0.3">
      <c r="A796" s="9" t="s">
        <v>1140</v>
      </c>
      <c r="B796" s="9"/>
      <c r="C796" t="e">
        <f t="shared" si="12"/>
        <v>#N/A</v>
      </c>
    </row>
    <row r="797" spans="1:3" hidden="1" x14ac:dyDescent="0.3">
      <c r="A797" s="9" t="s">
        <v>1023</v>
      </c>
      <c r="B797" s="9"/>
      <c r="C797" t="e">
        <f t="shared" si="12"/>
        <v>#N/A</v>
      </c>
    </row>
    <row r="798" spans="1:3" hidden="1" x14ac:dyDescent="0.3">
      <c r="A798" s="9" t="s">
        <v>985</v>
      </c>
      <c r="B798" s="9"/>
      <c r="C798" t="e">
        <f t="shared" si="12"/>
        <v>#N/A</v>
      </c>
    </row>
    <row r="799" spans="1:3" hidden="1" x14ac:dyDescent="0.3">
      <c r="A799" s="9" t="s">
        <v>403</v>
      </c>
      <c r="B799" s="9"/>
      <c r="C799" t="e">
        <f t="shared" si="12"/>
        <v>#N/A</v>
      </c>
    </row>
    <row r="800" spans="1:3" hidden="1" x14ac:dyDescent="0.3">
      <c r="A800" s="9" t="s">
        <v>454</v>
      </c>
      <c r="B800" s="9"/>
      <c r="C800" t="e">
        <f t="shared" si="12"/>
        <v>#N/A</v>
      </c>
    </row>
    <row r="801" spans="1:3" hidden="1" x14ac:dyDescent="0.3">
      <c r="A801" s="9" t="s">
        <v>1809</v>
      </c>
      <c r="B801" s="9"/>
      <c r="C801" t="e">
        <f t="shared" si="12"/>
        <v>#N/A</v>
      </c>
    </row>
    <row r="802" spans="1:3" hidden="1" x14ac:dyDescent="0.3">
      <c r="A802" s="9" t="s">
        <v>904</v>
      </c>
      <c r="B802" s="9"/>
      <c r="C802" t="e">
        <f t="shared" si="12"/>
        <v>#N/A</v>
      </c>
    </row>
    <row r="803" spans="1:3" hidden="1" x14ac:dyDescent="0.3">
      <c r="A803" s="9" t="s">
        <v>1075</v>
      </c>
      <c r="B803" s="9"/>
      <c r="C803" t="e">
        <f t="shared" si="12"/>
        <v>#N/A</v>
      </c>
    </row>
    <row r="804" spans="1:3" hidden="1" x14ac:dyDescent="0.3">
      <c r="A804" s="9" t="s">
        <v>888</v>
      </c>
      <c r="B804" s="9"/>
      <c r="C804" t="e">
        <f t="shared" si="12"/>
        <v>#N/A</v>
      </c>
    </row>
    <row r="805" spans="1:3" hidden="1" x14ac:dyDescent="0.3">
      <c r="A805" s="9" t="s">
        <v>1810</v>
      </c>
      <c r="B805" s="9"/>
      <c r="C805" t="e">
        <f t="shared" si="12"/>
        <v>#N/A</v>
      </c>
    </row>
    <row r="806" spans="1:3" hidden="1" x14ac:dyDescent="0.3">
      <c r="A806" s="9" t="s">
        <v>1197</v>
      </c>
      <c r="B806" s="9"/>
      <c r="C806" t="e">
        <f t="shared" si="12"/>
        <v>#N/A</v>
      </c>
    </row>
    <row r="807" spans="1:3" hidden="1" x14ac:dyDescent="0.3">
      <c r="A807" s="9" t="s">
        <v>1811</v>
      </c>
      <c r="B807" s="9"/>
      <c r="C807" t="e">
        <f t="shared" si="12"/>
        <v>#N/A</v>
      </c>
    </row>
    <row r="808" spans="1:3" hidden="1" x14ac:dyDescent="0.3">
      <c r="A808" s="9" t="s">
        <v>1221</v>
      </c>
      <c r="B808" s="9"/>
      <c r="C808" t="e">
        <f t="shared" si="12"/>
        <v>#N/A</v>
      </c>
    </row>
    <row r="809" spans="1:3" hidden="1" x14ac:dyDescent="0.3">
      <c r="A809" s="9" t="s">
        <v>584</v>
      </c>
      <c r="B809" s="9"/>
      <c r="C809" t="e">
        <f t="shared" si="12"/>
        <v>#N/A</v>
      </c>
    </row>
    <row r="810" spans="1:3" hidden="1" x14ac:dyDescent="0.3">
      <c r="A810" s="9" t="s">
        <v>1068</v>
      </c>
      <c r="B810" s="9"/>
      <c r="C810" t="e">
        <f t="shared" si="12"/>
        <v>#N/A</v>
      </c>
    </row>
    <row r="811" spans="1:3" hidden="1" x14ac:dyDescent="0.3">
      <c r="A811" s="9" t="s">
        <v>1044</v>
      </c>
      <c r="B811" s="9"/>
      <c r="C811" t="e">
        <f t="shared" si="12"/>
        <v>#N/A</v>
      </c>
    </row>
    <row r="812" spans="1:3" hidden="1" x14ac:dyDescent="0.3">
      <c r="A812" s="9" t="s">
        <v>1812</v>
      </c>
      <c r="B812" s="9"/>
      <c r="C812" t="e">
        <f t="shared" si="12"/>
        <v>#N/A</v>
      </c>
    </row>
    <row r="813" spans="1:3" hidden="1" x14ac:dyDescent="0.3">
      <c r="A813" s="9" t="s">
        <v>1813</v>
      </c>
      <c r="B813" s="9"/>
      <c r="C813" t="e">
        <f t="shared" si="12"/>
        <v>#N/A</v>
      </c>
    </row>
    <row r="814" spans="1:3" hidden="1" x14ac:dyDescent="0.3">
      <c r="A814" s="9" t="s">
        <v>875</v>
      </c>
      <c r="B814" s="9"/>
      <c r="C814" t="e">
        <f t="shared" si="12"/>
        <v>#N/A</v>
      </c>
    </row>
    <row r="815" spans="1:3" hidden="1" x14ac:dyDescent="0.3">
      <c r="A815" s="9" t="s">
        <v>1502</v>
      </c>
      <c r="B815" s="9"/>
      <c r="C815" t="e">
        <f t="shared" si="12"/>
        <v>#N/A</v>
      </c>
    </row>
    <row r="816" spans="1:3" hidden="1" x14ac:dyDescent="0.3">
      <c r="A816" s="9" t="s">
        <v>518</v>
      </c>
      <c r="B816" s="9"/>
      <c r="C816" t="e">
        <f t="shared" si="12"/>
        <v>#N/A</v>
      </c>
    </row>
    <row r="817" spans="1:3" hidden="1" x14ac:dyDescent="0.3">
      <c r="A817" s="9" t="s">
        <v>973</v>
      </c>
      <c r="B817" s="9"/>
      <c r="C817" t="e">
        <f t="shared" si="12"/>
        <v>#N/A</v>
      </c>
    </row>
    <row r="818" spans="1:3" hidden="1" x14ac:dyDescent="0.3">
      <c r="A818" s="9" t="s">
        <v>642</v>
      </c>
      <c r="B818" s="9"/>
      <c r="C818" t="e">
        <f t="shared" si="12"/>
        <v>#N/A</v>
      </c>
    </row>
    <row r="819" spans="1:3" hidden="1" x14ac:dyDescent="0.3">
      <c r="A819" s="9" t="s">
        <v>750</v>
      </c>
      <c r="B819" s="9"/>
      <c r="C819" t="e">
        <f t="shared" si="12"/>
        <v>#N/A</v>
      </c>
    </row>
    <row r="820" spans="1:3" hidden="1" x14ac:dyDescent="0.3">
      <c r="A820" s="9" t="s">
        <v>1143</v>
      </c>
      <c r="B820" s="9"/>
      <c r="C820" t="e">
        <f t="shared" si="12"/>
        <v>#N/A</v>
      </c>
    </row>
    <row r="821" spans="1:3" hidden="1" x14ac:dyDescent="0.3">
      <c r="A821" s="9" t="s">
        <v>1357</v>
      </c>
      <c r="B821" s="9"/>
      <c r="C821" t="e">
        <f t="shared" si="12"/>
        <v>#N/A</v>
      </c>
    </row>
    <row r="822" spans="1:3" hidden="1" x14ac:dyDescent="0.3">
      <c r="A822" s="9" t="s">
        <v>1814</v>
      </c>
      <c r="B822" s="9"/>
      <c r="C822" t="e">
        <f t="shared" si="12"/>
        <v>#N/A</v>
      </c>
    </row>
    <row r="823" spans="1:3" hidden="1" x14ac:dyDescent="0.3">
      <c r="A823" s="9" t="s">
        <v>1315</v>
      </c>
      <c r="B823" s="9"/>
      <c r="C823" t="e">
        <f t="shared" si="12"/>
        <v>#N/A</v>
      </c>
    </row>
    <row r="824" spans="1:3" hidden="1" x14ac:dyDescent="0.3">
      <c r="A824" s="9" t="s">
        <v>777</v>
      </c>
      <c r="B824" s="9"/>
      <c r="C824" t="e">
        <f t="shared" si="12"/>
        <v>#N/A</v>
      </c>
    </row>
    <row r="825" spans="1:3" hidden="1" x14ac:dyDescent="0.3">
      <c r="A825" s="9" t="s">
        <v>1082</v>
      </c>
      <c r="B825" s="9"/>
      <c r="C825" t="e">
        <f t="shared" si="12"/>
        <v>#N/A</v>
      </c>
    </row>
    <row r="826" spans="1:3" hidden="1" x14ac:dyDescent="0.3">
      <c r="A826" s="9" t="s">
        <v>917</v>
      </c>
      <c r="B826" s="9"/>
      <c r="C826" t="e">
        <f t="shared" si="12"/>
        <v>#N/A</v>
      </c>
    </row>
    <row r="827" spans="1:3" hidden="1" x14ac:dyDescent="0.3">
      <c r="A827" s="9" t="s">
        <v>756</v>
      </c>
      <c r="B827" s="9"/>
      <c r="C827" t="e">
        <f t="shared" si="12"/>
        <v>#N/A</v>
      </c>
    </row>
    <row r="828" spans="1:3" hidden="1" x14ac:dyDescent="0.3">
      <c r="A828" s="9" t="s">
        <v>357</v>
      </c>
      <c r="B828" s="9"/>
      <c r="C828" t="e">
        <f t="shared" si="12"/>
        <v>#N/A</v>
      </c>
    </row>
    <row r="829" spans="1:3" hidden="1" x14ac:dyDescent="0.3">
      <c r="A829" s="9" t="s">
        <v>1815</v>
      </c>
      <c r="B829" s="9"/>
      <c r="C829" t="e">
        <f t="shared" si="12"/>
        <v>#N/A</v>
      </c>
    </row>
    <row r="830" spans="1:3" hidden="1" x14ac:dyDescent="0.3">
      <c r="A830" s="9" t="s">
        <v>1816</v>
      </c>
      <c r="B830" s="9"/>
      <c r="C830" t="e">
        <f t="shared" si="12"/>
        <v>#N/A</v>
      </c>
    </row>
    <row r="831" spans="1:3" hidden="1" x14ac:dyDescent="0.3">
      <c r="A831" s="9" t="s">
        <v>774</v>
      </c>
      <c r="B831" s="9"/>
      <c r="C831" t="e">
        <f t="shared" si="12"/>
        <v>#N/A</v>
      </c>
    </row>
    <row r="832" spans="1:3" hidden="1" x14ac:dyDescent="0.3">
      <c r="A832" s="9" t="s">
        <v>765</v>
      </c>
      <c r="B832" s="9"/>
      <c r="C832" t="e">
        <f t="shared" si="12"/>
        <v>#N/A</v>
      </c>
    </row>
    <row r="833" spans="1:3" hidden="1" x14ac:dyDescent="0.3">
      <c r="A833" s="9" t="s">
        <v>458</v>
      </c>
      <c r="B833" s="9"/>
      <c r="C833" t="e">
        <f t="shared" si="12"/>
        <v>#N/A</v>
      </c>
    </row>
    <row r="834" spans="1:3" hidden="1" x14ac:dyDescent="0.3">
      <c r="A834" s="9" t="s">
        <v>815</v>
      </c>
      <c r="B834" s="9"/>
      <c r="C834" t="e">
        <f t="shared" si="12"/>
        <v>#N/A</v>
      </c>
    </row>
    <row r="835" spans="1:3" hidden="1" x14ac:dyDescent="0.3">
      <c r="A835" s="9" t="s">
        <v>1391</v>
      </c>
      <c r="B835" s="9"/>
      <c r="C835" t="e">
        <f t="shared" ref="C835:C898" si="13">VLOOKUP(B835,A:A,1,FALSE)</f>
        <v>#N/A</v>
      </c>
    </row>
    <row r="836" spans="1:3" hidden="1" x14ac:dyDescent="0.3">
      <c r="A836" s="9" t="s">
        <v>809</v>
      </c>
      <c r="B836" s="9"/>
      <c r="C836" t="e">
        <f t="shared" si="13"/>
        <v>#N/A</v>
      </c>
    </row>
    <row r="837" spans="1:3" hidden="1" x14ac:dyDescent="0.3">
      <c r="A837" s="9" t="s">
        <v>1081</v>
      </c>
      <c r="B837" s="9"/>
      <c r="C837" t="e">
        <f t="shared" si="13"/>
        <v>#N/A</v>
      </c>
    </row>
    <row r="838" spans="1:3" hidden="1" x14ac:dyDescent="0.3">
      <c r="A838" s="9" t="s">
        <v>1008</v>
      </c>
      <c r="B838" s="9"/>
      <c r="C838" t="e">
        <f t="shared" si="13"/>
        <v>#N/A</v>
      </c>
    </row>
    <row r="839" spans="1:3" hidden="1" x14ac:dyDescent="0.3">
      <c r="A839" s="9" t="s">
        <v>709</v>
      </c>
      <c r="B839" s="9"/>
      <c r="C839" t="e">
        <f t="shared" si="13"/>
        <v>#N/A</v>
      </c>
    </row>
    <row r="840" spans="1:3" hidden="1" x14ac:dyDescent="0.3">
      <c r="A840" s="9" t="s">
        <v>987</v>
      </c>
      <c r="B840" s="9"/>
      <c r="C840" t="e">
        <f t="shared" si="13"/>
        <v>#N/A</v>
      </c>
    </row>
    <row r="841" spans="1:3" hidden="1" x14ac:dyDescent="0.3">
      <c r="A841" s="9" t="s">
        <v>1239</v>
      </c>
      <c r="B841" s="9"/>
      <c r="C841" t="e">
        <f t="shared" si="13"/>
        <v>#N/A</v>
      </c>
    </row>
    <row r="842" spans="1:3" hidden="1" x14ac:dyDescent="0.3">
      <c r="A842" s="9" t="s">
        <v>1817</v>
      </c>
      <c r="B842" s="9"/>
      <c r="C842" t="e">
        <f t="shared" si="13"/>
        <v>#N/A</v>
      </c>
    </row>
    <row r="843" spans="1:3" hidden="1" x14ac:dyDescent="0.3">
      <c r="A843" s="9" t="s">
        <v>1818</v>
      </c>
      <c r="B843" s="9"/>
      <c r="C843" t="e">
        <f t="shared" si="13"/>
        <v>#N/A</v>
      </c>
    </row>
    <row r="844" spans="1:3" hidden="1" x14ac:dyDescent="0.3">
      <c r="A844" s="9" t="s">
        <v>119</v>
      </c>
      <c r="B844" s="9"/>
      <c r="C844" t="e">
        <f t="shared" si="13"/>
        <v>#N/A</v>
      </c>
    </row>
    <row r="845" spans="1:3" hidden="1" x14ac:dyDescent="0.3">
      <c r="A845" s="9" t="s">
        <v>1819</v>
      </c>
      <c r="B845" s="9"/>
      <c r="C845" t="e">
        <f t="shared" si="13"/>
        <v>#N/A</v>
      </c>
    </row>
    <row r="846" spans="1:3" hidden="1" x14ac:dyDescent="0.3">
      <c r="A846" s="9" t="s">
        <v>1385</v>
      </c>
      <c r="B846" s="9"/>
      <c r="C846" t="e">
        <f t="shared" si="13"/>
        <v>#N/A</v>
      </c>
    </row>
    <row r="847" spans="1:3" hidden="1" x14ac:dyDescent="0.3">
      <c r="A847" s="9" t="s">
        <v>789</v>
      </c>
      <c r="B847" s="9"/>
      <c r="C847" t="e">
        <f t="shared" si="13"/>
        <v>#N/A</v>
      </c>
    </row>
    <row r="848" spans="1:3" hidden="1" x14ac:dyDescent="0.3">
      <c r="A848" s="9" t="s">
        <v>1226</v>
      </c>
      <c r="B848" s="9"/>
      <c r="C848" t="e">
        <f t="shared" si="13"/>
        <v>#N/A</v>
      </c>
    </row>
    <row r="849" spans="1:3" hidden="1" x14ac:dyDescent="0.3">
      <c r="A849" s="9" t="s">
        <v>1820</v>
      </c>
      <c r="B849" s="9"/>
      <c r="C849" t="e">
        <f t="shared" si="13"/>
        <v>#N/A</v>
      </c>
    </row>
    <row r="850" spans="1:3" hidden="1" x14ac:dyDescent="0.3">
      <c r="A850" s="9" t="s">
        <v>1821</v>
      </c>
      <c r="B850" s="9"/>
      <c r="C850" t="e">
        <f t="shared" si="13"/>
        <v>#N/A</v>
      </c>
    </row>
    <row r="851" spans="1:3" hidden="1" x14ac:dyDescent="0.3">
      <c r="A851" s="9" t="s">
        <v>1822</v>
      </c>
      <c r="B851" s="9"/>
      <c r="C851" t="e">
        <f t="shared" si="13"/>
        <v>#N/A</v>
      </c>
    </row>
    <row r="852" spans="1:3" hidden="1" x14ac:dyDescent="0.3">
      <c r="A852" s="9" t="s">
        <v>577</v>
      </c>
      <c r="B852" s="9"/>
      <c r="C852" t="e">
        <f t="shared" si="13"/>
        <v>#N/A</v>
      </c>
    </row>
    <row r="853" spans="1:3" hidden="1" x14ac:dyDescent="0.3">
      <c r="A853" s="9" t="s">
        <v>1384</v>
      </c>
      <c r="B853" s="9"/>
      <c r="C853" t="e">
        <f t="shared" si="13"/>
        <v>#N/A</v>
      </c>
    </row>
    <row r="854" spans="1:3" hidden="1" x14ac:dyDescent="0.3">
      <c r="A854" s="9" t="s">
        <v>482</v>
      </c>
      <c r="B854" s="9"/>
      <c r="C854" t="e">
        <f t="shared" si="13"/>
        <v>#N/A</v>
      </c>
    </row>
    <row r="855" spans="1:3" hidden="1" x14ac:dyDescent="0.3">
      <c r="A855" s="9" t="s">
        <v>704</v>
      </c>
      <c r="B855" s="9"/>
      <c r="C855" t="e">
        <f t="shared" si="13"/>
        <v>#N/A</v>
      </c>
    </row>
    <row r="856" spans="1:3" hidden="1" x14ac:dyDescent="0.3">
      <c r="A856" s="9" t="s">
        <v>1156</v>
      </c>
      <c r="B856" s="9"/>
      <c r="C856" t="e">
        <f t="shared" si="13"/>
        <v>#N/A</v>
      </c>
    </row>
    <row r="857" spans="1:3" hidden="1" x14ac:dyDescent="0.3">
      <c r="A857" s="9" t="s">
        <v>1472</v>
      </c>
      <c r="B857" s="9"/>
      <c r="C857" t="e">
        <f t="shared" si="13"/>
        <v>#N/A</v>
      </c>
    </row>
    <row r="858" spans="1:3" hidden="1" x14ac:dyDescent="0.3">
      <c r="A858" s="9" t="s">
        <v>1823</v>
      </c>
      <c r="B858" s="9"/>
      <c r="C858" t="e">
        <f t="shared" si="13"/>
        <v>#N/A</v>
      </c>
    </row>
    <row r="859" spans="1:3" hidden="1" x14ac:dyDescent="0.3">
      <c r="A859" s="9" t="s">
        <v>938</v>
      </c>
      <c r="B859" s="9"/>
      <c r="C859" t="e">
        <f t="shared" si="13"/>
        <v>#N/A</v>
      </c>
    </row>
    <row r="860" spans="1:3" hidden="1" x14ac:dyDescent="0.3">
      <c r="A860" s="9" t="s">
        <v>1622</v>
      </c>
      <c r="B860" s="9"/>
      <c r="C860" t="e">
        <f t="shared" si="13"/>
        <v>#N/A</v>
      </c>
    </row>
    <row r="861" spans="1:3" hidden="1" x14ac:dyDescent="0.3">
      <c r="A861" s="9" t="s">
        <v>1099</v>
      </c>
      <c r="B861" s="9"/>
      <c r="C861" t="e">
        <f t="shared" si="13"/>
        <v>#N/A</v>
      </c>
    </row>
    <row r="862" spans="1:3" hidden="1" x14ac:dyDescent="0.3">
      <c r="A862" s="9" t="s">
        <v>1824</v>
      </c>
      <c r="B862" s="9"/>
      <c r="C862" t="e">
        <f t="shared" si="13"/>
        <v>#N/A</v>
      </c>
    </row>
    <row r="863" spans="1:3" hidden="1" x14ac:dyDescent="0.3">
      <c r="A863" s="9" t="s">
        <v>1825</v>
      </c>
      <c r="B863" s="9"/>
      <c r="C863" t="e">
        <f t="shared" si="13"/>
        <v>#N/A</v>
      </c>
    </row>
    <row r="864" spans="1:3" hidden="1" x14ac:dyDescent="0.3">
      <c r="A864" s="9" t="s">
        <v>824</v>
      </c>
      <c r="B864" s="9"/>
      <c r="C864" t="e">
        <f t="shared" si="13"/>
        <v>#N/A</v>
      </c>
    </row>
    <row r="865" spans="1:3" hidden="1" x14ac:dyDescent="0.3">
      <c r="A865" s="9">
        <v>39696</v>
      </c>
      <c r="B865" s="9"/>
      <c r="C865" t="e">
        <f t="shared" si="13"/>
        <v>#N/A</v>
      </c>
    </row>
    <row r="866" spans="1:3" hidden="1" x14ac:dyDescent="0.3">
      <c r="A866" s="9" t="s">
        <v>180</v>
      </c>
      <c r="B866" s="9"/>
      <c r="C866" t="e">
        <f t="shared" si="13"/>
        <v>#N/A</v>
      </c>
    </row>
    <row r="867" spans="1:3" hidden="1" x14ac:dyDescent="0.3">
      <c r="A867" s="9" t="s">
        <v>1826</v>
      </c>
      <c r="B867" s="9"/>
      <c r="C867" t="e">
        <f t="shared" si="13"/>
        <v>#N/A</v>
      </c>
    </row>
    <row r="868" spans="1:3" hidden="1" x14ac:dyDescent="0.3">
      <c r="A868" s="9" t="s">
        <v>527</v>
      </c>
      <c r="B868" s="9"/>
      <c r="C868" t="e">
        <f t="shared" si="13"/>
        <v>#N/A</v>
      </c>
    </row>
    <row r="869" spans="1:3" hidden="1" x14ac:dyDescent="0.3">
      <c r="A869" s="9" t="s">
        <v>586</v>
      </c>
      <c r="B869" s="9"/>
      <c r="C869" t="e">
        <f t="shared" si="13"/>
        <v>#N/A</v>
      </c>
    </row>
    <row r="870" spans="1:3" hidden="1" x14ac:dyDescent="0.3">
      <c r="A870" s="9" t="s">
        <v>1083</v>
      </c>
      <c r="B870" s="9"/>
      <c r="C870" t="e">
        <f t="shared" si="13"/>
        <v>#N/A</v>
      </c>
    </row>
    <row r="871" spans="1:3" hidden="1" x14ac:dyDescent="0.3">
      <c r="A871" s="9" t="s">
        <v>1006</v>
      </c>
      <c r="B871" s="9"/>
      <c r="C871" t="e">
        <f t="shared" si="13"/>
        <v>#N/A</v>
      </c>
    </row>
    <row r="872" spans="1:3" hidden="1" x14ac:dyDescent="0.3">
      <c r="A872" s="9" t="s">
        <v>1346</v>
      </c>
      <c r="B872" s="9"/>
      <c r="C872" t="e">
        <f t="shared" si="13"/>
        <v>#N/A</v>
      </c>
    </row>
    <row r="873" spans="1:3" hidden="1" x14ac:dyDescent="0.3">
      <c r="A873" s="9" t="s">
        <v>1235</v>
      </c>
      <c r="B873" s="9"/>
      <c r="C873" t="e">
        <f t="shared" si="13"/>
        <v>#N/A</v>
      </c>
    </row>
    <row r="874" spans="1:3" hidden="1" x14ac:dyDescent="0.3">
      <c r="A874" s="9" t="s">
        <v>540</v>
      </c>
      <c r="B874" s="9"/>
      <c r="C874" t="e">
        <f t="shared" si="13"/>
        <v>#N/A</v>
      </c>
    </row>
    <row r="875" spans="1:3" hidden="1" x14ac:dyDescent="0.3">
      <c r="A875" s="9" t="s">
        <v>1572</v>
      </c>
      <c r="B875" s="9"/>
      <c r="C875" t="e">
        <f t="shared" si="13"/>
        <v>#N/A</v>
      </c>
    </row>
    <row r="876" spans="1:3" hidden="1" x14ac:dyDescent="0.3">
      <c r="A876" s="9" t="s">
        <v>715</v>
      </c>
      <c r="B876" s="9"/>
      <c r="C876" t="e">
        <f t="shared" si="13"/>
        <v>#N/A</v>
      </c>
    </row>
    <row r="877" spans="1:3" hidden="1" x14ac:dyDescent="0.3">
      <c r="A877" s="9" t="s">
        <v>1827</v>
      </c>
      <c r="B877" s="9"/>
      <c r="C877" t="e">
        <f t="shared" si="13"/>
        <v>#N/A</v>
      </c>
    </row>
    <row r="878" spans="1:3" hidden="1" x14ac:dyDescent="0.3">
      <c r="A878" s="9" t="s">
        <v>1274</v>
      </c>
      <c r="B878" s="9"/>
      <c r="C878" t="e">
        <f t="shared" si="13"/>
        <v>#N/A</v>
      </c>
    </row>
    <row r="879" spans="1:3" hidden="1" x14ac:dyDescent="0.3">
      <c r="A879" s="9" t="s">
        <v>1205</v>
      </c>
      <c r="B879" s="9"/>
      <c r="C879" t="e">
        <f t="shared" si="13"/>
        <v>#N/A</v>
      </c>
    </row>
    <row r="880" spans="1:3" hidden="1" x14ac:dyDescent="0.3">
      <c r="A880" s="9" t="s">
        <v>1828</v>
      </c>
      <c r="B880" s="9"/>
      <c r="C880" t="e">
        <f t="shared" si="13"/>
        <v>#N/A</v>
      </c>
    </row>
    <row r="881" spans="1:3" hidden="1" x14ac:dyDescent="0.3">
      <c r="A881" s="9" t="s">
        <v>327</v>
      </c>
      <c r="B881" s="9"/>
      <c r="C881" t="e">
        <f t="shared" si="13"/>
        <v>#N/A</v>
      </c>
    </row>
    <row r="882" spans="1:3" hidden="1" x14ac:dyDescent="0.3">
      <c r="A882" s="9" t="s">
        <v>1040</v>
      </c>
      <c r="B882" s="9"/>
      <c r="C882" t="e">
        <f t="shared" si="13"/>
        <v>#N/A</v>
      </c>
    </row>
    <row r="883" spans="1:3" hidden="1" x14ac:dyDescent="0.3">
      <c r="A883" s="9" t="s">
        <v>587</v>
      </c>
      <c r="B883" s="9"/>
      <c r="C883" t="e">
        <f t="shared" si="13"/>
        <v>#N/A</v>
      </c>
    </row>
    <row r="884" spans="1:3" hidden="1" x14ac:dyDescent="0.3">
      <c r="A884" s="9" t="s">
        <v>1061</v>
      </c>
      <c r="B884" s="9"/>
      <c r="C884" t="e">
        <f t="shared" si="13"/>
        <v>#N/A</v>
      </c>
    </row>
    <row r="885" spans="1:3" hidden="1" x14ac:dyDescent="0.3">
      <c r="A885" s="9" t="s">
        <v>533</v>
      </c>
      <c r="B885" s="9"/>
      <c r="C885" t="e">
        <f t="shared" si="13"/>
        <v>#N/A</v>
      </c>
    </row>
    <row r="886" spans="1:3" hidden="1" x14ac:dyDescent="0.3">
      <c r="A886" s="9" t="s">
        <v>1138</v>
      </c>
      <c r="B886" s="9"/>
      <c r="C886" t="e">
        <f t="shared" si="13"/>
        <v>#N/A</v>
      </c>
    </row>
    <row r="887" spans="1:3" hidden="1" x14ac:dyDescent="0.3">
      <c r="A887" s="9" t="s">
        <v>1318</v>
      </c>
      <c r="B887" s="9"/>
      <c r="C887" t="e">
        <f t="shared" si="13"/>
        <v>#N/A</v>
      </c>
    </row>
    <row r="888" spans="1:3" hidden="1" x14ac:dyDescent="0.3">
      <c r="A888" s="9" t="s">
        <v>243</v>
      </c>
      <c r="B888" s="9"/>
      <c r="C888" t="e">
        <f t="shared" si="13"/>
        <v>#N/A</v>
      </c>
    </row>
    <row r="889" spans="1:3" hidden="1" x14ac:dyDescent="0.3">
      <c r="A889" s="9" t="s">
        <v>1829</v>
      </c>
      <c r="B889" s="9"/>
      <c r="C889" t="e">
        <f t="shared" si="13"/>
        <v>#N/A</v>
      </c>
    </row>
    <row r="890" spans="1:3" hidden="1" x14ac:dyDescent="0.3">
      <c r="A890" s="9" t="s">
        <v>629</v>
      </c>
      <c r="B890" s="9"/>
      <c r="C890" t="e">
        <f t="shared" si="13"/>
        <v>#N/A</v>
      </c>
    </row>
    <row r="891" spans="1:3" hidden="1" x14ac:dyDescent="0.3">
      <c r="A891" s="9" t="s">
        <v>1034</v>
      </c>
      <c r="B891" s="9"/>
      <c r="C891" t="e">
        <f t="shared" si="13"/>
        <v>#N/A</v>
      </c>
    </row>
    <row r="892" spans="1:3" hidden="1" x14ac:dyDescent="0.3">
      <c r="A892" s="9" t="s">
        <v>935</v>
      </c>
      <c r="B892" s="9"/>
      <c r="C892" t="e">
        <f t="shared" si="13"/>
        <v>#N/A</v>
      </c>
    </row>
    <row r="893" spans="1:3" hidden="1" x14ac:dyDescent="0.3">
      <c r="A893" s="9" t="s">
        <v>1433</v>
      </c>
      <c r="B893" s="9"/>
      <c r="C893" t="e">
        <f t="shared" si="13"/>
        <v>#N/A</v>
      </c>
    </row>
    <row r="894" spans="1:3" hidden="1" x14ac:dyDescent="0.3">
      <c r="A894" s="9" t="s">
        <v>782</v>
      </c>
      <c r="B894" s="9"/>
      <c r="C894" t="e">
        <f t="shared" si="13"/>
        <v>#N/A</v>
      </c>
    </row>
    <row r="895" spans="1:3" hidden="1" x14ac:dyDescent="0.3">
      <c r="A895" s="9" t="s">
        <v>1329</v>
      </c>
      <c r="B895" s="9"/>
      <c r="C895" t="e">
        <f t="shared" si="13"/>
        <v>#N/A</v>
      </c>
    </row>
    <row r="896" spans="1:3" hidden="1" x14ac:dyDescent="0.3">
      <c r="A896" s="9" t="s">
        <v>1830</v>
      </c>
      <c r="B896" s="9"/>
      <c r="C896" t="e">
        <f t="shared" si="13"/>
        <v>#N/A</v>
      </c>
    </row>
    <row r="897" spans="1:3" hidden="1" x14ac:dyDescent="0.3">
      <c r="A897" s="9" t="s">
        <v>1831</v>
      </c>
      <c r="B897" s="9"/>
      <c r="C897" t="e">
        <f t="shared" si="13"/>
        <v>#N/A</v>
      </c>
    </row>
    <row r="898" spans="1:3" hidden="1" x14ac:dyDescent="0.3">
      <c r="A898" s="9" t="s">
        <v>897</v>
      </c>
      <c r="B898" s="9"/>
      <c r="C898" t="e">
        <f t="shared" si="13"/>
        <v>#N/A</v>
      </c>
    </row>
    <row r="899" spans="1:3" hidden="1" x14ac:dyDescent="0.3">
      <c r="A899" s="9" t="s">
        <v>1367</v>
      </c>
      <c r="B899" s="9"/>
      <c r="C899" t="e">
        <f t="shared" ref="C899:C962" si="14">VLOOKUP(B899,A:A,1,FALSE)</f>
        <v>#N/A</v>
      </c>
    </row>
    <row r="900" spans="1:3" hidden="1" x14ac:dyDescent="0.3">
      <c r="A900" s="9" t="s">
        <v>1832</v>
      </c>
      <c r="B900" s="9"/>
      <c r="C900" t="e">
        <f t="shared" si="14"/>
        <v>#N/A</v>
      </c>
    </row>
    <row r="901" spans="1:3" hidden="1" x14ac:dyDescent="0.3">
      <c r="A901" s="9" t="s">
        <v>1833</v>
      </c>
      <c r="B901" s="9"/>
      <c r="C901" t="e">
        <f t="shared" si="14"/>
        <v>#N/A</v>
      </c>
    </row>
    <row r="902" spans="1:3" hidden="1" x14ac:dyDescent="0.3">
      <c r="A902" s="9" t="s">
        <v>1834</v>
      </c>
      <c r="B902" s="9"/>
      <c r="C902" t="e">
        <f t="shared" si="14"/>
        <v>#N/A</v>
      </c>
    </row>
    <row r="903" spans="1:3" hidden="1" x14ac:dyDescent="0.3">
      <c r="A903" s="9" t="s">
        <v>1018</v>
      </c>
      <c r="B903" s="9"/>
      <c r="C903" t="e">
        <f t="shared" si="14"/>
        <v>#N/A</v>
      </c>
    </row>
    <row r="904" spans="1:3" hidden="1" x14ac:dyDescent="0.3">
      <c r="A904" s="9" t="s">
        <v>1835</v>
      </c>
      <c r="B904" s="9"/>
      <c r="C904" t="e">
        <f t="shared" si="14"/>
        <v>#N/A</v>
      </c>
    </row>
    <row r="905" spans="1:3" hidden="1" x14ac:dyDescent="0.3">
      <c r="A905" s="9" t="s">
        <v>1321</v>
      </c>
      <c r="B905" s="9"/>
      <c r="C905" t="e">
        <f t="shared" si="14"/>
        <v>#N/A</v>
      </c>
    </row>
    <row r="906" spans="1:3" hidden="1" x14ac:dyDescent="0.3">
      <c r="A906" s="9" t="s">
        <v>1836</v>
      </c>
      <c r="B906" s="9"/>
      <c r="C906" t="e">
        <f t="shared" si="14"/>
        <v>#N/A</v>
      </c>
    </row>
    <row r="907" spans="1:3" hidden="1" x14ac:dyDescent="0.3">
      <c r="A907" s="9" t="s">
        <v>1837</v>
      </c>
      <c r="B907" s="9"/>
      <c r="C907" t="e">
        <f t="shared" si="14"/>
        <v>#N/A</v>
      </c>
    </row>
    <row r="908" spans="1:3" hidden="1" x14ac:dyDescent="0.3">
      <c r="A908" s="9" t="s">
        <v>1838</v>
      </c>
      <c r="B908" s="9"/>
      <c r="C908" t="e">
        <f t="shared" si="14"/>
        <v>#N/A</v>
      </c>
    </row>
    <row r="909" spans="1:3" hidden="1" x14ac:dyDescent="0.3">
      <c r="A909" s="9" t="s">
        <v>1839</v>
      </c>
      <c r="B909" s="9"/>
      <c r="C909" t="e">
        <f t="shared" si="14"/>
        <v>#N/A</v>
      </c>
    </row>
    <row r="910" spans="1:3" hidden="1" x14ac:dyDescent="0.3">
      <c r="A910" s="9" t="s">
        <v>1484</v>
      </c>
      <c r="B910" s="9"/>
      <c r="C910" t="e">
        <f t="shared" si="14"/>
        <v>#N/A</v>
      </c>
    </row>
    <row r="911" spans="1:3" hidden="1" x14ac:dyDescent="0.3">
      <c r="A911" s="9" t="s">
        <v>1840</v>
      </c>
      <c r="B911" s="9"/>
      <c r="C911" t="e">
        <f t="shared" si="14"/>
        <v>#N/A</v>
      </c>
    </row>
    <row r="912" spans="1:3" hidden="1" x14ac:dyDescent="0.3">
      <c r="A912" s="9" t="s">
        <v>1841</v>
      </c>
      <c r="B912" s="9"/>
      <c r="C912" t="e">
        <f t="shared" si="14"/>
        <v>#N/A</v>
      </c>
    </row>
    <row r="913" spans="1:3" hidden="1" x14ac:dyDescent="0.3">
      <c r="A913" s="9" t="s">
        <v>641</v>
      </c>
      <c r="B913" s="9"/>
      <c r="C913" t="e">
        <f t="shared" si="14"/>
        <v>#N/A</v>
      </c>
    </row>
    <row r="914" spans="1:3" hidden="1" x14ac:dyDescent="0.3">
      <c r="A914" s="9" t="s">
        <v>1842</v>
      </c>
      <c r="B914" s="9"/>
      <c r="C914" t="e">
        <f t="shared" si="14"/>
        <v>#N/A</v>
      </c>
    </row>
    <row r="915" spans="1:3" hidden="1" x14ac:dyDescent="0.3">
      <c r="A915" s="9" t="s">
        <v>1409</v>
      </c>
      <c r="B915" s="9"/>
      <c r="C915" t="e">
        <f t="shared" si="14"/>
        <v>#N/A</v>
      </c>
    </row>
    <row r="916" spans="1:3" hidden="1" x14ac:dyDescent="0.3">
      <c r="A916" s="9" t="s">
        <v>1372</v>
      </c>
      <c r="B916" s="9"/>
      <c r="C916" t="e">
        <f t="shared" si="14"/>
        <v>#N/A</v>
      </c>
    </row>
    <row r="917" spans="1:3" hidden="1" x14ac:dyDescent="0.3">
      <c r="A917" s="9" t="s">
        <v>1136</v>
      </c>
      <c r="B917" s="9"/>
      <c r="C917" t="e">
        <f t="shared" si="14"/>
        <v>#N/A</v>
      </c>
    </row>
    <row r="918" spans="1:3" hidden="1" x14ac:dyDescent="0.3">
      <c r="A918" s="9" t="s">
        <v>1377</v>
      </c>
      <c r="B918" s="9"/>
      <c r="C918" t="e">
        <f t="shared" si="14"/>
        <v>#N/A</v>
      </c>
    </row>
    <row r="919" spans="1:3" hidden="1" x14ac:dyDescent="0.3">
      <c r="A919" s="9" t="s">
        <v>1843</v>
      </c>
      <c r="B919" s="9"/>
      <c r="C919" t="e">
        <f t="shared" si="14"/>
        <v>#N/A</v>
      </c>
    </row>
    <row r="920" spans="1:3" hidden="1" x14ac:dyDescent="0.3">
      <c r="A920" s="9" t="s">
        <v>622</v>
      </c>
      <c r="B920" s="9"/>
      <c r="C920" t="e">
        <f t="shared" si="14"/>
        <v>#N/A</v>
      </c>
    </row>
    <row r="921" spans="1:3" hidden="1" x14ac:dyDescent="0.3">
      <c r="A921" s="9" t="s">
        <v>1322</v>
      </c>
      <c r="B921" s="9"/>
      <c r="C921" t="e">
        <f t="shared" si="14"/>
        <v>#N/A</v>
      </c>
    </row>
    <row r="922" spans="1:3" hidden="1" x14ac:dyDescent="0.3">
      <c r="A922" s="9" t="s">
        <v>1844</v>
      </c>
      <c r="B922" s="9"/>
      <c r="C922" t="e">
        <f t="shared" si="14"/>
        <v>#N/A</v>
      </c>
    </row>
    <row r="923" spans="1:3" hidden="1" x14ac:dyDescent="0.3">
      <c r="A923" s="9" t="s">
        <v>1039</v>
      </c>
      <c r="B923" s="9"/>
      <c r="C923" t="e">
        <f t="shared" si="14"/>
        <v>#N/A</v>
      </c>
    </row>
    <row r="924" spans="1:3" hidden="1" x14ac:dyDescent="0.3">
      <c r="A924" s="9" t="s">
        <v>1383</v>
      </c>
      <c r="B924" s="9"/>
      <c r="C924" t="e">
        <f t="shared" si="14"/>
        <v>#N/A</v>
      </c>
    </row>
    <row r="925" spans="1:3" hidden="1" x14ac:dyDescent="0.3">
      <c r="A925" s="9" t="s">
        <v>1845</v>
      </c>
      <c r="B925" s="9"/>
      <c r="C925" t="e">
        <f t="shared" si="14"/>
        <v>#N/A</v>
      </c>
    </row>
    <row r="926" spans="1:3" hidden="1" x14ac:dyDescent="0.3">
      <c r="A926" s="9" t="s">
        <v>1009</v>
      </c>
      <c r="B926" s="9"/>
      <c r="C926" t="e">
        <f t="shared" si="14"/>
        <v>#N/A</v>
      </c>
    </row>
    <row r="927" spans="1:3" hidden="1" x14ac:dyDescent="0.3">
      <c r="A927" s="9" t="s">
        <v>1846</v>
      </c>
      <c r="B927" s="9"/>
      <c r="C927" t="e">
        <f t="shared" si="14"/>
        <v>#N/A</v>
      </c>
    </row>
    <row r="928" spans="1:3" hidden="1" x14ac:dyDescent="0.3">
      <c r="A928" s="9" t="s">
        <v>1036</v>
      </c>
      <c r="B928" s="9"/>
      <c r="C928" t="e">
        <f t="shared" si="14"/>
        <v>#N/A</v>
      </c>
    </row>
    <row r="929" spans="1:3" hidden="1" x14ac:dyDescent="0.3">
      <c r="A929" s="9" t="s">
        <v>1847</v>
      </c>
      <c r="B929" s="9"/>
      <c r="C929" t="e">
        <f t="shared" si="14"/>
        <v>#N/A</v>
      </c>
    </row>
    <row r="930" spans="1:3" hidden="1" x14ac:dyDescent="0.3">
      <c r="A930" s="9" t="s">
        <v>1127</v>
      </c>
      <c r="B930" s="9"/>
      <c r="C930" t="e">
        <f t="shared" si="14"/>
        <v>#N/A</v>
      </c>
    </row>
    <row r="931" spans="1:3" hidden="1" x14ac:dyDescent="0.3">
      <c r="A931" s="9" t="s">
        <v>657</v>
      </c>
      <c r="B931" s="9"/>
      <c r="C931" t="e">
        <f t="shared" si="14"/>
        <v>#N/A</v>
      </c>
    </row>
    <row r="932" spans="1:3" hidden="1" x14ac:dyDescent="0.3">
      <c r="A932" s="9" t="s">
        <v>1848</v>
      </c>
      <c r="B932" s="9"/>
      <c r="C932" t="e">
        <f t="shared" si="14"/>
        <v>#N/A</v>
      </c>
    </row>
    <row r="933" spans="1:3" hidden="1" x14ac:dyDescent="0.3">
      <c r="A933" s="9" t="s">
        <v>1849</v>
      </c>
      <c r="B933" s="9"/>
      <c r="C933" t="e">
        <f t="shared" si="14"/>
        <v>#N/A</v>
      </c>
    </row>
    <row r="934" spans="1:3" hidden="1" x14ac:dyDescent="0.3">
      <c r="A934" s="9" t="s">
        <v>1850</v>
      </c>
      <c r="B934" s="9"/>
      <c r="C934" t="e">
        <f t="shared" si="14"/>
        <v>#N/A</v>
      </c>
    </row>
    <row r="935" spans="1:3" hidden="1" x14ac:dyDescent="0.3">
      <c r="A935" s="9" t="s">
        <v>1851</v>
      </c>
      <c r="B935" s="9"/>
      <c r="C935" t="e">
        <f t="shared" si="14"/>
        <v>#N/A</v>
      </c>
    </row>
    <row r="936" spans="1:3" hidden="1" x14ac:dyDescent="0.3">
      <c r="A936" s="9" t="s">
        <v>1007</v>
      </c>
      <c r="B936" s="9"/>
      <c r="C936" t="e">
        <f t="shared" si="14"/>
        <v>#N/A</v>
      </c>
    </row>
    <row r="937" spans="1:3" hidden="1" x14ac:dyDescent="0.3">
      <c r="A937" s="9" t="s">
        <v>1010</v>
      </c>
      <c r="B937" s="9"/>
      <c r="C937" t="e">
        <f t="shared" si="14"/>
        <v>#N/A</v>
      </c>
    </row>
    <row r="938" spans="1:3" hidden="1" x14ac:dyDescent="0.3">
      <c r="A938" s="9" t="s">
        <v>1117</v>
      </c>
      <c r="B938" s="9"/>
      <c r="C938" t="e">
        <f t="shared" si="14"/>
        <v>#N/A</v>
      </c>
    </row>
    <row r="939" spans="1:3" hidden="1" x14ac:dyDescent="0.3">
      <c r="A939" s="9" t="s">
        <v>1852</v>
      </c>
      <c r="B939" s="9"/>
      <c r="C939" t="e">
        <f t="shared" si="14"/>
        <v>#N/A</v>
      </c>
    </row>
    <row r="940" spans="1:3" hidden="1" x14ac:dyDescent="0.3">
      <c r="A940" s="9" t="s">
        <v>1853</v>
      </c>
      <c r="B940" s="9"/>
      <c r="C940" t="e">
        <f t="shared" si="14"/>
        <v>#N/A</v>
      </c>
    </row>
    <row r="941" spans="1:3" hidden="1" x14ac:dyDescent="0.3">
      <c r="A941" s="9" t="s">
        <v>1854</v>
      </c>
      <c r="B941" s="9"/>
      <c r="C941" t="e">
        <f t="shared" si="14"/>
        <v>#N/A</v>
      </c>
    </row>
    <row r="942" spans="1:3" hidden="1" x14ac:dyDescent="0.3">
      <c r="A942" s="9" t="s">
        <v>1855</v>
      </c>
      <c r="B942" s="9"/>
      <c r="C942" t="e">
        <f t="shared" si="14"/>
        <v>#N/A</v>
      </c>
    </row>
    <row r="943" spans="1:3" hidden="1" x14ac:dyDescent="0.3">
      <c r="A943" s="9" t="s">
        <v>1495</v>
      </c>
      <c r="B943" s="9"/>
      <c r="C943" t="e">
        <f t="shared" si="14"/>
        <v>#N/A</v>
      </c>
    </row>
    <row r="944" spans="1:3" hidden="1" x14ac:dyDescent="0.3">
      <c r="A944" s="9" t="s">
        <v>1467</v>
      </c>
      <c r="B944" s="9"/>
      <c r="C944" t="e">
        <f t="shared" si="14"/>
        <v>#N/A</v>
      </c>
    </row>
    <row r="945" spans="1:3" hidden="1" x14ac:dyDescent="0.3">
      <c r="A945" s="9" t="s">
        <v>1856</v>
      </c>
      <c r="B945" s="9"/>
      <c r="C945" t="e">
        <f t="shared" si="14"/>
        <v>#N/A</v>
      </c>
    </row>
    <row r="946" spans="1:3" hidden="1" x14ac:dyDescent="0.3">
      <c r="A946" s="9" t="s">
        <v>1102</v>
      </c>
      <c r="B946" s="9"/>
      <c r="C946" t="e">
        <f t="shared" si="14"/>
        <v>#N/A</v>
      </c>
    </row>
    <row r="947" spans="1:3" hidden="1" x14ac:dyDescent="0.3">
      <c r="A947" s="9" t="s">
        <v>1405</v>
      </c>
      <c r="B947" s="9"/>
      <c r="C947" t="e">
        <f t="shared" si="14"/>
        <v>#N/A</v>
      </c>
    </row>
    <row r="948" spans="1:3" hidden="1" x14ac:dyDescent="0.3">
      <c r="A948" s="9" t="s">
        <v>1378</v>
      </c>
      <c r="B948" s="9"/>
      <c r="C948" t="e">
        <f t="shared" si="14"/>
        <v>#N/A</v>
      </c>
    </row>
    <row r="949" spans="1:3" hidden="1" x14ac:dyDescent="0.3">
      <c r="A949" s="9" t="s">
        <v>679</v>
      </c>
      <c r="B949" s="9"/>
      <c r="C949" t="e">
        <f t="shared" si="14"/>
        <v>#N/A</v>
      </c>
    </row>
    <row r="950" spans="1:3" hidden="1" x14ac:dyDescent="0.3">
      <c r="A950" s="9" t="s">
        <v>1490</v>
      </c>
      <c r="B950" s="9"/>
      <c r="C950" t="e">
        <f t="shared" si="14"/>
        <v>#N/A</v>
      </c>
    </row>
    <row r="951" spans="1:3" hidden="1" x14ac:dyDescent="0.3">
      <c r="A951" s="9" t="s">
        <v>1857</v>
      </c>
      <c r="B951" s="9"/>
      <c r="C951" t="e">
        <f t="shared" si="14"/>
        <v>#N/A</v>
      </c>
    </row>
    <row r="952" spans="1:3" hidden="1" x14ac:dyDescent="0.3">
      <c r="A952" s="9" t="s">
        <v>1257</v>
      </c>
      <c r="B952" s="9"/>
      <c r="C952" t="e">
        <f t="shared" si="14"/>
        <v>#N/A</v>
      </c>
    </row>
    <row r="953" spans="1:3" hidden="1" x14ac:dyDescent="0.3">
      <c r="A953" s="9" t="s">
        <v>702</v>
      </c>
      <c r="B953" s="9"/>
      <c r="C953" t="e">
        <f t="shared" si="14"/>
        <v>#N/A</v>
      </c>
    </row>
    <row r="954" spans="1:3" hidden="1" x14ac:dyDescent="0.3">
      <c r="A954" s="9" t="s">
        <v>1858</v>
      </c>
      <c r="B954" s="9"/>
      <c r="C954" t="e">
        <f t="shared" si="14"/>
        <v>#N/A</v>
      </c>
    </row>
    <row r="955" spans="1:3" hidden="1" x14ac:dyDescent="0.3">
      <c r="A955" s="9" t="s">
        <v>370</v>
      </c>
      <c r="B955" s="9"/>
      <c r="C955" t="e">
        <f t="shared" si="14"/>
        <v>#N/A</v>
      </c>
    </row>
    <row r="956" spans="1:3" hidden="1" x14ac:dyDescent="0.3">
      <c r="A956" s="9" t="s">
        <v>1859</v>
      </c>
      <c r="B956" s="9"/>
      <c r="C956" t="e">
        <f t="shared" si="14"/>
        <v>#N/A</v>
      </c>
    </row>
    <row r="957" spans="1:3" hidden="1" x14ac:dyDescent="0.3">
      <c r="A957" s="9" t="s">
        <v>1860</v>
      </c>
      <c r="B957" s="9"/>
      <c r="C957" t="e">
        <f t="shared" si="14"/>
        <v>#N/A</v>
      </c>
    </row>
    <row r="958" spans="1:3" hidden="1" x14ac:dyDescent="0.3">
      <c r="A958" s="9" t="s">
        <v>1861</v>
      </c>
      <c r="B958" s="9"/>
      <c r="C958" t="e">
        <f t="shared" si="14"/>
        <v>#N/A</v>
      </c>
    </row>
    <row r="959" spans="1:3" hidden="1" x14ac:dyDescent="0.3">
      <c r="A959" s="9" t="s">
        <v>1862</v>
      </c>
      <c r="B959" s="9"/>
      <c r="C959" t="e">
        <f t="shared" si="14"/>
        <v>#N/A</v>
      </c>
    </row>
    <row r="960" spans="1:3" hidden="1" x14ac:dyDescent="0.3">
      <c r="A960" s="9" t="s">
        <v>1450</v>
      </c>
      <c r="B960" s="9"/>
      <c r="C960" t="e">
        <f t="shared" si="14"/>
        <v>#N/A</v>
      </c>
    </row>
    <row r="961" spans="1:3" hidden="1" x14ac:dyDescent="0.3">
      <c r="A961" s="9" t="s">
        <v>1863</v>
      </c>
      <c r="B961" s="9"/>
      <c r="C961" t="e">
        <f t="shared" si="14"/>
        <v>#N/A</v>
      </c>
    </row>
    <row r="962" spans="1:3" hidden="1" x14ac:dyDescent="0.3">
      <c r="A962" s="9" t="s">
        <v>1454</v>
      </c>
      <c r="B962" s="9"/>
      <c r="C962" t="e">
        <f t="shared" si="14"/>
        <v>#N/A</v>
      </c>
    </row>
    <row r="963" spans="1:3" hidden="1" x14ac:dyDescent="0.3">
      <c r="A963" s="9" t="s">
        <v>1864</v>
      </c>
      <c r="B963" s="9"/>
      <c r="C963" t="e">
        <f t="shared" ref="C963:C1026" si="15">VLOOKUP(B963,A:A,1,FALSE)</f>
        <v>#N/A</v>
      </c>
    </row>
    <row r="964" spans="1:3" hidden="1" x14ac:dyDescent="0.3">
      <c r="A964" s="9" t="s">
        <v>941</v>
      </c>
      <c r="B964" s="9"/>
      <c r="C964" t="e">
        <f t="shared" si="15"/>
        <v>#N/A</v>
      </c>
    </row>
    <row r="965" spans="1:3" hidden="1" x14ac:dyDescent="0.3">
      <c r="A965" s="9" t="s">
        <v>581</v>
      </c>
      <c r="B965" s="9"/>
      <c r="C965" t="e">
        <f t="shared" si="15"/>
        <v>#N/A</v>
      </c>
    </row>
    <row r="966" spans="1:3" hidden="1" x14ac:dyDescent="0.3">
      <c r="A966" s="9" t="s">
        <v>1865</v>
      </c>
      <c r="B966" s="9"/>
      <c r="C966" t="e">
        <f t="shared" si="15"/>
        <v>#N/A</v>
      </c>
    </row>
    <row r="967" spans="1:3" hidden="1" x14ac:dyDescent="0.3">
      <c r="A967" s="9" t="s">
        <v>337</v>
      </c>
      <c r="B967" s="9"/>
      <c r="C967" t="e">
        <f t="shared" si="15"/>
        <v>#N/A</v>
      </c>
    </row>
    <row r="968" spans="1:3" hidden="1" x14ac:dyDescent="0.3">
      <c r="A968" s="9" t="s">
        <v>1152</v>
      </c>
      <c r="B968" s="9"/>
      <c r="C968" t="e">
        <f t="shared" si="15"/>
        <v>#N/A</v>
      </c>
    </row>
    <row r="969" spans="1:3" hidden="1" x14ac:dyDescent="0.3">
      <c r="A969" s="9" t="s">
        <v>1465</v>
      </c>
      <c r="B969" s="9"/>
      <c r="C969" t="e">
        <f t="shared" si="15"/>
        <v>#N/A</v>
      </c>
    </row>
    <row r="970" spans="1:3" hidden="1" x14ac:dyDescent="0.3">
      <c r="A970" s="9" t="s">
        <v>1358</v>
      </c>
      <c r="B970" s="9"/>
      <c r="C970" t="e">
        <f t="shared" si="15"/>
        <v>#N/A</v>
      </c>
    </row>
    <row r="971" spans="1:3" hidden="1" x14ac:dyDescent="0.3">
      <c r="A971" s="9" t="s">
        <v>1866</v>
      </c>
      <c r="B971" s="9"/>
      <c r="C971" t="e">
        <f t="shared" si="15"/>
        <v>#N/A</v>
      </c>
    </row>
    <row r="972" spans="1:3" hidden="1" x14ac:dyDescent="0.3">
      <c r="A972" s="9" t="s">
        <v>1355</v>
      </c>
      <c r="B972" s="9"/>
      <c r="C972" t="e">
        <f t="shared" si="15"/>
        <v>#N/A</v>
      </c>
    </row>
    <row r="973" spans="1:3" hidden="1" x14ac:dyDescent="0.3">
      <c r="A973" s="9" t="s">
        <v>1341</v>
      </c>
      <c r="B973" s="9"/>
      <c r="C973" t="e">
        <f t="shared" si="15"/>
        <v>#N/A</v>
      </c>
    </row>
    <row r="974" spans="1:3" hidden="1" x14ac:dyDescent="0.3">
      <c r="A974" s="9" t="s">
        <v>710</v>
      </c>
      <c r="B974" s="9"/>
      <c r="C974" t="e">
        <f t="shared" si="15"/>
        <v>#N/A</v>
      </c>
    </row>
    <row r="975" spans="1:3" hidden="1" x14ac:dyDescent="0.3">
      <c r="A975" s="9" t="s">
        <v>1411</v>
      </c>
      <c r="B975" s="9"/>
      <c r="C975" t="e">
        <f t="shared" si="15"/>
        <v>#N/A</v>
      </c>
    </row>
    <row r="976" spans="1:3" hidden="1" x14ac:dyDescent="0.3">
      <c r="A976" s="9" t="s">
        <v>1867</v>
      </c>
      <c r="B976" s="9"/>
      <c r="C976" t="e">
        <f t="shared" si="15"/>
        <v>#N/A</v>
      </c>
    </row>
    <row r="977" spans="1:3" hidden="1" x14ac:dyDescent="0.3">
      <c r="A977" s="9" t="s">
        <v>1868</v>
      </c>
      <c r="B977" s="9"/>
      <c r="C977" t="e">
        <f t="shared" si="15"/>
        <v>#N/A</v>
      </c>
    </row>
    <row r="978" spans="1:3" hidden="1" x14ac:dyDescent="0.3">
      <c r="A978" s="9" t="s">
        <v>1869</v>
      </c>
      <c r="B978" s="9"/>
      <c r="C978" t="e">
        <f t="shared" si="15"/>
        <v>#N/A</v>
      </c>
    </row>
    <row r="979" spans="1:3" hidden="1" x14ac:dyDescent="0.3">
      <c r="A979" s="9" t="s">
        <v>812</v>
      </c>
      <c r="B979" s="9"/>
      <c r="C979" t="e">
        <f t="shared" si="15"/>
        <v>#N/A</v>
      </c>
    </row>
    <row r="980" spans="1:3" hidden="1" x14ac:dyDescent="0.3">
      <c r="A980" s="9" t="s">
        <v>1328</v>
      </c>
      <c r="B980" s="9"/>
      <c r="C980" t="e">
        <f t="shared" si="15"/>
        <v>#N/A</v>
      </c>
    </row>
    <row r="981" spans="1:3" hidden="1" x14ac:dyDescent="0.3">
      <c r="A981" s="9" t="s">
        <v>912</v>
      </c>
      <c r="B981" s="9"/>
      <c r="C981" t="e">
        <f t="shared" si="15"/>
        <v>#N/A</v>
      </c>
    </row>
    <row r="982" spans="1:3" hidden="1" x14ac:dyDescent="0.3">
      <c r="A982" s="9" t="s">
        <v>1870</v>
      </c>
      <c r="B982" s="9"/>
      <c r="C982" t="e">
        <f t="shared" si="15"/>
        <v>#N/A</v>
      </c>
    </row>
    <row r="983" spans="1:3" hidden="1" x14ac:dyDescent="0.3">
      <c r="A983" s="9" t="s">
        <v>914</v>
      </c>
      <c r="B983" s="9"/>
      <c r="C983" t="e">
        <f t="shared" si="15"/>
        <v>#N/A</v>
      </c>
    </row>
    <row r="984" spans="1:3" hidden="1" x14ac:dyDescent="0.3">
      <c r="A984" s="9" t="s">
        <v>686</v>
      </c>
      <c r="B984" s="9"/>
      <c r="C984" t="e">
        <f t="shared" si="15"/>
        <v>#N/A</v>
      </c>
    </row>
    <row r="985" spans="1:3" hidden="1" x14ac:dyDescent="0.3">
      <c r="A985" s="9" t="s">
        <v>1509</v>
      </c>
      <c r="B985" s="9"/>
      <c r="C985" t="e">
        <f t="shared" si="15"/>
        <v>#N/A</v>
      </c>
    </row>
    <row r="986" spans="1:3" hidden="1" x14ac:dyDescent="0.3">
      <c r="A986" s="9" t="s">
        <v>1871</v>
      </c>
      <c r="B986" s="9"/>
      <c r="C986" t="e">
        <f t="shared" si="15"/>
        <v>#N/A</v>
      </c>
    </row>
    <row r="987" spans="1:3" hidden="1" x14ac:dyDescent="0.3">
      <c r="A987" s="9" t="s">
        <v>1872</v>
      </c>
      <c r="B987" s="9"/>
      <c r="C987" t="e">
        <f t="shared" si="15"/>
        <v>#N/A</v>
      </c>
    </row>
    <row r="988" spans="1:3" hidden="1" x14ac:dyDescent="0.3">
      <c r="A988" s="9" t="s">
        <v>1873</v>
      </c>
      <c r="B988" s="9"/>
      <c r="C988" t="e">
        <f t="shared" si="15"/>
        <v>#N/A</v>
      </c>
    </row>
    <row r="989" spans="1:3" hidden="1" x14ac:dyDescent="0.3">
      <c r="A989" s="9" t="s">
        <v>1398</v>
      </c>
      <c r="B989" s="9"/>
      <c r="C989" t="e">
        <f t="shared" si="15"/>
        <v>#N/A</v>
      </c>
    </row>
    <row r="990" spans="1:3" hidden="1" x14ac:dyDescent="0.3">
      <c r="A990" s="9" t="s">
        <v>1280</v>
      </c>
      <c r="B990" s="9"/>
      <c r="C990" t="e">
        <f t="shared" si="15"/>
        <v>#N/A</v>
      </c>
    </row>
    <row r="991" spans="1:3" hidden="1" x14ac:dyDescent="0.3">
      <c r="A991" s="9" t="s">
        <v>1874</v>
      </c>
      <c r="B991" s="9"/>
      <c r="C991" t="e">
        <f t="shared" si="15"/>
        <v>#N/A</v>
      </c>
    </row>
    <row r="992" spans="1:3" hidden="1" x14ac:dyDescent="0.3">
      <c r="A992" s="9" t="s">
        <v>1452</v>
      </c>
      <c r="B992" s="9"/>
      <c r="C992" t="e">
        <f t="shared" si="15"/>
        <v>#N/A</v>
      </c>
    </row>
    <row r="993" spans="1:3" hidden="1" x14ac:dyDescent="0.3">
      <c r="A993" s="9" t="s">
        <v>1875</v>
      </c>
      <c r="B993" s="9"/>
      <c r="C993" t="e">
        <f t="shared" si="15"/>
        <v>#N/A</v>
      </c>
    </row>
    <row r="994" spans="1:3" hidden="1" x14ac:dyDescent="0.3">
      <c r="A994" s="9" t="s">
        <v>1876</v>
      </c>
      <c r="B994" s="9"/>
      <c r="C994" t="e">
        <f t="shared" si="15"/>
        <v>#N/A</v>
      </c>
    </row>
    <row r="995" spans="1:3" hidden="1" x14ac:dyDescent="0.3">
      <c r="A995" s="9" t="s">
        <v>1030</v>
      </c>
      <c r="B995" s="9"/>
      <c r="C995" t="e">
        <f t="shared" si="15"/>
        <v>#N/A</v>
      </c>
    </row>
    <row r="996" spans="1:3" hidden="1" x14ac:dyDescent="0.3">
      <c r="A996" s="9" t="s">
        <v>1877</v>
      </c>
      <c r="B996" s="9"/>
      <c r="C996" t="e">
        <f t="shared" si="15"/>
        <v>#N/A</v>
      </c>
    </row>
    <row r="997" spans="1:3" hidden="1" x14ac:dyDescent="0.3">
      <c r="A997" s="9" t="s">
        <v>1269</v>
      </c>
      <c r="B997" s="9"/>
      <c r="C997" t="e">
        <f t="shared" si="15"/>
        <v>#N/A</v>
      </c>
    </row>
    <row r="998" spans="1:3" hidden="1" x14ac:dyDescent="0.3">
      <c r="A998" s="9" t="s">
        <v>1878</v>
      </c>
      <c r="B998" s="9"/>
      <c r="C998" t="e">
        <f t="shared" si="15"/>
        <v>#N/A</v>
      </c>
    </row>
    <row r="999" spans="1:3" hidden="1" x14ac:dyDescent="0.3">
      <c r="A999" s="9" t="s">
        <v>1879</v>
      </c>
      <c r="B999" s="9"/>
      <c r="C999" t="e">
        <f t="shared" si="15"/>
        <v>#N/A</v>
      </c>
    </row>
    <row r="1000" spans="1:3" hidden="1" x14ac:dyDescent="0.3">
      <c r="A1000" s="9" t="s">
        <v>1880</v>
      </c>
      <c r="B1000" s="9"/>
      <c r="C1000" t="e">
        <f t="shared" si="15"/>
        <v>#N/A</v>
      </c>
    </row>
    <row r="1001" spans="1:3" hidden="1" x14ac:dyDescent="0.3">
      <c r="A1001" s="9" t="s">
        <v>1440</v>
      </c>
      <c r="B1001" s="9"/>
      <c r="C1001" t="e">
        <f t="shared" si="15"/>
        <v>#N/A</v>
      </c>
    </row>
    <row r="1002" spans="1:3" hidden="1" x14ac:dyDescent="0.3">
      <c r="A1002" s="9" t="s">
        <v>1477</v>
      </c>
      <c r="B1002" s="9"/>
      <c r="C1002" t="e">
        <f t="shared" si="15"/>
        <v>#N/A</v>
      </c>
    </row>
    <row r="1003" spans="1:3" hidden="1" x14ac:dyDescent="0.3">
      <c r="A1003" s="9" t="s">
        <v>1474</v>
      </c>
      <c r="B1003" s="9"/>
      <c r="C1003" t="e">
        <f t="shared" si="15"/>
        <v>#N/A</v>
      </c>
    </row>
    <row r="1004" spans="1:3" hidden="1" x14ac:dyDescent="0.3">
      <c r="A1004" s="9" t="s">
        <v>894</v>
      </c>
      <c r="B1004" s="9"/>
      <c r="C1004" t="e">
        <f t="shared" si="15"/>
        <v>#N/A</v>
      </c>
    </row>
    <row r="1005" spans="1:3" hidden="1" x14ac:dyDescent="0.3">
      <c r="A1005" s="9" t="s">
        <v>1376</v>
      </c>
      <c r="B1005" s="9"/>
      <c r="C1005" t="e">
        <f t="shared" si="15"/>
        <v>#N/A</v>
      </c>
    </row>
    <row r="1006" spans="1:3" hidden="1" x14ac:dyDescent="0.3">
      <c r="A1006" s="9" t="s">
        <v>1448</v>
      </c>
      <c r="B1006" s="9"/>
      <c r="C1006" t="e">
        <f t="shared" si="15"/>
        <v>#N/A</v>
      </c>
    </row>
    <row r="1007" spans="1:3" hidden="1" x14ac:dyDescent="0.3">
      <c r="A1007" s="9" t="s">
        <v>1881</v>
      </c>
      <c r="B1007" s="9"/>
      <c r="C1007" t="e">
        <f t="shared" si="15"/>
        <v>#N/A</v>
      </c>
    </row>
    <row r="1008" spans="1:3" hidden="1" x14ac:dyDescent="0.3">
      <c r="A1008" s="9" t="s">
        <v>1304</v>
      </c>
      <c r="B1008" s="9"/>
      <c r="C1008" t="e">
        <f t="shared" si="15"/>
        <v>#N/A</v>
      </c>
    </row>
    <row r="1009" spans="1:3" hidden="1" x14ac:dyDescent="0.3">
      <c r="A1009" s="9" t="s">
        <v>1882</v>
      </c>
      <c r="B1009" s="9"/>
      <c r="C1009" t="e">
        <f t="shared" si="15"/>
        <v>#N/A</v>
      </c>
    </row>
    <row r="1010" spans="1:3" hidden="1" x14ac:dyDescent="0.3">
      <c r="A1010" s="9" t="s">
        <v>1486</v>
      </c>
      <c r="B1010" s="9"/>
      <c r="C1010" t="e">
        <f t="shared" si="15"/>
        <v>#N/A</v>
      </c>
    </row>
    <row r="1011" spans="1:3" hidden="1" x14ac:dyDescent="0.3">
      <c r="A1011" s="9" t="s">
        <v>1214</v>
      </c>
      <c r="B1011" s="9"/>
      <c r="C1011" t="e">
        <f t="shared" si="15"/>
        <v>#N/A</v>
      </c>
    </row>
    <row r="1012" spans="1:3" hidden="1" x14ac:dyDescent="0.3">
      <c r="A1012" s="9" t="s">
        <v>818</v>
      </c>
      <c r="B1012" s="9"/>
      <c r="C1012" t="e">
        <f t="shared" si="15"/>
        <v>#N/A</v>
      </c>
    </row>
    <row r="1013" spans="1:3" hidden="1" x14ac:dyDescent="0.3">
      <c r="A1013" s="9" t="s">
        <v>1501</v>
      </c>
      <c r="B1013" s="9"/>
      <c r="C1013" t="e">
        <f t="shared" si="15"/>
        <v>#N/A</v>
      </c>
    </row>
    <row r="1014" spans="1:3" hidden="1" x14ac:dyDescent="0.3">
      <c r="A1014" s="9" t="s">
        <v>1883</v>
      </c>
      <c r="B1014" s="9"/>
      <c r="C1014" t="e">
        <f t="shared" si="15"/>
        <v>#N/A</v>
      </c>
    </row>
    <row r="1015" spans="1:3" hidden="1" x14ac:dyDescent="0.3">
      <c r="A1015" s="9" t="s">
        <v>1884</v>
      </c>
      <c r="B1015" s="9"/>
      <c r="C1015" t="e">
        <f t="shared" si="15"/>
        <v>#N/A</v>
      </c>
    </row>
    <row r="1016" spans="1:3" hidden="1" x14ac:dyDescent="0.3">
      <c r="A1016" s="9" t="s">
        <v>1885</v>
      </c>
      <c r="B1016" s="9"/>
      <c r="C1016" t="e">
        <f t="shared" si="15"/>
        <v>#N/A</v>
      </c>
    </row>
    <row r="1017" spans="1:3" hidden="1" x14ac:dyDescent="0.3">
      <c r="A1017" s="9" t="s">
        <v>1070</v>
      </c>
      <c r="B1017" s="9"/>
      <c r="C1017" t="e">
        <f t="shared" si="15"/>
        <v>#N/A</v>
      </c>
    </row>
    <row r="1018" spans="1:3" hidden="1" x14ac:dyDescent="0.3">
      <c r="A1018" s="9" t="s">
        <v>1886</v>
      </c>
      <c r="B1018" s="9"/>
      <c r="C1018" t="e">
        <f t="shared" si="15"/>
        <v>#N/A</v>
      </c>
    </row>
    <row r="1019" spans="1:3" hidden="1" x14ac:dyDescent="0.3">
      <c r="A1019" s="9" t="s">
        <v>1887</v>
      </c>
      <c r="B1019" s="9"/>
      <c r="C1019" t="e">
        <f t="shared" si="15"/>
        <v>#N/A</v>
      </c>
    </row>
    <row r="1020" spans="1:3" hidden="1" x14ac:dyDescent="0.3">
      <c r="A1020" s="9" t="s">
        <v>1888</v>
      </c>
      <c r="B1020" s="9"/>
      <c r="C1020" t="e">
        <f t="shared" si="15"/>
        <v>#N/A</v>
      </c>
    </row>
    <row r="1021" spans="1:3" hidden="1" x14ac:dyDescent="0.3">
      <c r="A1021" s="9" t="s">
        <v>942</v>
      </c>
      <c r="B1021" s="9"/>
      <c r="C1021" t="e">
        <f t="shared" si="15"/>
        <v>#N/A</v>
      </c>
    </row>
    <row r="1022" spans="1:3" hidden="1" x14ac:dyDescent="0.3">
      <c r="A1022" s="9" t="s">
        <v>1889</v>
      </c>
      <c r="B1022" s="9"/>
      <c r="C1022" t="e">
        <f t="shared" si="15"/>
        <v>#N/A</v>
      </c>
    </row>
    <row r="1023" spans="1:3" hidden="1" x14ac:dyDescent="0.3">
      <c r="A1023" s="9" t="s">
        <v>1890</v>
      </c>
      <c r="B1023" s="9"/>
      <c r="C1023" t="e">
        <f t="shared" si="15"/>
        <v>#N/A</v>
      </c>
    </row>
    <row r="1024" spans="1:3" hidden="1" x14ac:dyDescent="0.3">
      <c r="A1024" s="9" t="s">
        <v>1891</v>
      </c>
      <c r="B1024" s="9"/>
      <c r="C1024" t="e">
        <f t="shared" si="15"/>
        <v>#N/A</v>
      </c>
    </row>
    <row r="1025" spans="1:3" hidden="1" x14ac:dyDescent="0.3">
      <c r="A1025" s="9" t="s">
        <v>1892</v>
      </c>
      <c r="B1025" s="9"/>
      <c r="C1025" t="e">
        <f t="shared" si="15"/>
        <v>#N/A</v>
      </c>
    </row>
    <row r="1026" spans="1:3" hidden="1" x14ac:dyDescent="0.3">
      <c r="A1026" s="9" t="s">
        <v>1468</v>
      </c>
      <c r="B1026" s="9"/>
      <c r="C1026" t="e">
        <f t="shared" si="15"/>
        <v>#N/A</v>
      </c>
    </row>
    <row r="1027" spans="1:3" hidden="1" x14ac:dyDescent="0.3">
      <c r="A1027" s="9" t="s">
        <v>1893</v>
      </c>
      <c r="B1027" s="9"/>
      <c r="C1027" t="e">
        <f t="shared" ref="C1027:C1034" si="16">VLOOKUP(B1027,A:A,1,FALSE)</f>
        <v>#N/A</v>
      </c>
    </row>
    <row r="1028" spans="1:3" hidden="1" x14ac:dyDescent="0.3">
      <c r="A1028" s="9" t="s">
        <v>1894</v>
      </c>
      <c r="B1028" s="9"/>
      <c r="C1028" t="e">
        <f t="shared" si="16"/>
        <v>#N/A</v>
      </c>
    </row>
    <row r="1029" spans="1:3" hidden="1" x14ac:dyDescent="0.3">
      <c r="A1029" s="9" t="s">
        <v>1895</v>
      </c>
      <c r="B1029" s="9"/>
      <c r="C1029" t="e">
        <f t="shared" si="16"/>
        <v>#N/A</v>
      </c>
    </row>
    <row r="1030" spans="1:3" hidden="1" x14ac:dyDescent="0.3">
      <c r="A1030" s="9" t="s">
        <v>1412</v>
      </c>
      <c r="B1030" s="9"/>
      <c r="C1030" t="e">
        <f t="shared" si="16"/>
        <v>#N/A</v>
      </c>
    </row>
    <row r="1031" spans="1:3" hidden="1" x14ac:dyDescent="0.3">
      <c r="A1031" s="9" t="s">
        <v>1896</v>
      </c>
      <c r="B1031" s="9"/>
      <c r="C1031" t="e">
        <f t="shared" si="16"/>
        <v>#N/A</v>
      </c>
    </row>
    <row r="1032" spans="1:3" hidden="1" x14ac:dyDescent="0.3">
      <c r="A1032" s="9" t="s">
        <v>1380</v>
      </c>
      <c r="B1032" s="9"/>
      <c r="C1032" t="e">
        <f t="shared" si="16"/>
        <v>#N/A</v>
      </c>
    </row>
    <row r="1033" spans="1:3" hidden="1" x14ac:dyDescent="0.3">
      <c r="A1033" s="9" t="s">
        <v>1897</v>
      </c>
      <c r="B1033" s="9"/>
      <c r="C1033" t="e">
        <f t="shared" si="16"/>
        <v>#N/A</v>
      </c>
    </row>
    <row r="1034" spans="1:3" hidden="1" x14ac:dyDescent="0.3">
      <c r="A1034" s="9" t="s">
        <v>1898</v>
      </c>
      <c r="B1034" s="9"/>
      <c r="C1034" t="e">
        <f t="shared" si="16"/>
        <v>#N/A</v>
      </c>
    </row>
    <row r="1035" spans="1:3" hidden="1" x14ac:dyDescent="0.3">
      <c r="A1035" s="9"/>
      <c r="B1035" s="9"/>
    </row>
    <row r="1036" spans="1:3" hidden="1" x14ac:dyDescent="0.3">
      <c r="A1036" s="9"/>
      <c r="B1036" s="9"/>
    </row>
    <row r="1037" spans="1:3" hidden="1" x14ac:dyDescent="0.3">
      <c r="A1037" s="9"/>
      <c r="B1037" s="9"/>
    </row>
    <row r="1038" spans="1:3" hidden="1" x14ac:dyDescent="0.3">
      <c r="A1038" s="9"/>
      <c r="B1038" s="9"/>
    </row>
    <row r="1039" spans="1:3" hidden="1" x14ac:dyDescent="0.3">
      <c r="A1039" s="9"/>
      <c r="B1039" s="9"/>
    </row>
    <row r="1040" spans="1:3" hidden="1" x14ac:dyDescent="0.3">
      <c r="A1040" s="9"/>
      <c r="B1040" s="9"/>
    </row>
    <row r="1041" spans="1:2" hidden="1" x14ac:dyDescent="0.3">
      <c r="A1041" s="9"/>
      <c r="B1041" s="9"/>
    </row>
    <row r="1042" spans="1:2" hidden="1" x14ac:dyDescent="0.3">
      <c r="A1042" s="9"/>
      <c r="B1042" s="9"/>
    </row>
    <row r="1043" spans="1:2" hidden="1" x14ac:dyDescent="0.3">
      <c r="A1043" s="9"/>
      <c r="B1043" s="9"/>
    </row>
    <row r="1044" spans="1:2" hidden="1" x14ac:dyDescent="0.3">
      <c r="A1044" s="9"/>
      <c r="B1044" s="9"/>
    </row>
    <row r="1045" spans="1:2" hidden="1" x14ac:dyDescent="0.3">
      <c r="A1045" s="9"/>
      <c r="B1045" s="9"/>
    </row>
    <row r="1046" spans="1:2" hidden="1" x14ac:dyDescent="0.3">
      <c r="A1046" s="9"/>
      <c r="B1046" s="9"/>
    </row>
    <row r="1047" spans="1:2" hidden="1" x14ac:dyDescent="0.3">
      <c r="A1047" s="9"/>
      <c r="B1047" s="9"/>
    </row>
    <row r="1048" spans="1:2" hidden="1" x14ac:dyDescent="0.3">
      <c r="A1048" s="9"/>
      <c r="B1048" s="9"/>
    </row>
    <row r="1049" spans="1:2" hidden="1" x14ac:dyDescent="0.3">
      <c r="A1049" s="9"/>
      <c r="B1049" s="9"/>
    </row>
    <row r="1050" spans="1:2" hidden="1" x14ac:dyDescent="0.3">
      <c r="A1050" s="9"/>
      <c r="B1050" s="9"/>
    </row>
    <row r="1051" spans="1:2" hidden="1" x14ac:dyDescent="0.3">
      <c r="A1051" s="9"/>
      <c r="B1051" s="9"/>
    </row>
    <row r="1052" spans="1:2" hidden="1" x14ac:dyDescent="0.3">
      <c r="A1052" s="9"/>
      <c r="B1052" s="9"/>
    </row>
    <row r="1053" spans="1:2" hidden="1" x14ac:dyDescent="0.3">
      <c r="A1053" s="9"/>
      <c r="B1053" s="9"/>
    </row>
    <row r="1054" spans="1:2" hidden="1" x14ac:dyDescent="0.3">
      <c r="A1054" s="9"/>
      <c r="B1054" s="9"/>
    </row>
    <row r="1055" spans="1:2" hidden="1" x14ac:dyDescent="0.3">
      <c r="A1055" s="9"/>
      <c r="B1055" s="9"/>
    </row>
    <row r="1056" spans="1:2" hidden="1" x14ac:dyDescent="0.3">
      <c r="A1056" s="9"/>
      <c r="B1056" s="9"/>
    </row>
    <row r="1057" spans="1:2" hidden="1" x14ac:dyDescent="0.3">
      <c r="A1057" s="9"/>
      <c r="B1057" s="9"/>
    </row>
    <row r="1058" spans="1:2" hidden="1" x14ac:dyDescent="0.3">
      <c r="A1058" s="9"/>
      <c r="B1058" s="9"/>
    </row>
    <row r="1059" spans="1:2" hidden="1" x14ac:dyDescent="0.3">
      <c r="A1059" s="9"/>
      <c r="B1059" s="9"/>
    </row>
    <row r="1060" spans="1:2" hidden="1" x14ac:dyDescent="0.3">
      <c r="A1060" s="9"/>
      <c r="B1060" s="9"/>
    </row>
    <row r="1061" spans="1:2" hidden="1" x14ac:dyDescent="0.3">
      <c r="A1061" s="9"/>
      <c r="B1061" s="9"/>
    </row>
    <row r="1062" spans="1:2" hidden="1" x14ac:dyDescent="0.3">
      <c r="A1062" s="9"/>
      <c r="B1062" s="9"/>
    </row>
    <row r="1063" spans="1:2" hidden="1" x14ac:dyDescent="0.3">
      <c r="A1063" s="9"/>
      <c r="B1063" s="9"/>
    </row>
    <row r="1064" spans="1:2" hidden="1" x14ac:dyDescent="0.3">
      <c r="A1064" s="9"/>
      <c r="B1064" s="9"/>
    </row>
    <row r="1065" spans="1:2" hidden="1" x14ac:dyDescent="0.3">
      <c r="A1065" s="9"/>
      <c r="B1065" s="9"/>
    </row>
    <row r="1066" spans="1:2" hidden="1" x14ac:dyDescent="0.3">
      <c r="A1066" s="9"/>
      <c r="B1066" s="9"/>
    </row>
    <row r="1067" spans="1:2" hidden="1" x14ac:dyDescent="0.3">
      <c r="A1067" s="9"/>
      <c r="B1067" s="9"/>
    </row>
    <row r="1068" spans="1:2" hidden="1" x14ac:dyDescent="0.3">
      <c r="A1068" s="9"/>
      <c r="B1068" s="9"/>
    </row>
    <row r="1069" spans="1:2" hidden="1" x14ac:dyDescent="0.3">
      <c r="A1069" s="9"/>
      <c r="B1069" s="9"/>
    </row>
    <row r="1070" spans="1:2" hidden="1" x14ac:dyDescent="0.3">
      <c r="A1070" s="9"/>
      <c r="B1070" s="9"/>
    </row>
    <row r="1071" spans="1:2" hidden="1" x14ac:dyDescent="0.3">
      <c r="A1071" s="9"/>
      <c r="B1071" s="9"/>
    </row>
    <row r="1072" spans="1:2" hidden="1" x14ac:dyDescent="0.3">
      <c r="A1072" s="9"/>
      <c r="B1072" s="9"/>
    </row>
    <row r="1073" spans="1:2" hidden="1" x14ac:dyDescent="0.3">
      <c r="A1073" s="9"/>
      <c r="B1073" s="9"/>
    </row>
    <row r="1074" spans="1:2" hidden="1" x14ac:dyDescent="0.3">
      <c r="A1074" s="9"/>
      <c r="B1074" s="9"/>
    </row>
    <row r="1075" spans="1:2" hidden="1" x14ac:dyDescent="0.3">
      <c r="A1075" s="9"/>
      <c r="B1075" s="9"/>
    </row>
    <row r="1076" spans="1:2" hidden="1" x14ac:dyDescent="0.3">
      <c r="A1076" s="9"/>
      <c r="B1076" s="9"/>
    </row>
    <row r="1077" spans="1:2" hidden="1" x14ac:dyDescent="0.3">
      <c r="A1077" s="9"/>
      <c r="B1077" s="9"/>
    </row>
    <row r="1078" spans="1:2" hidden="1" x14ac:dyDescent="0.3">
      <c r="A1078" s="9"/>
      <c r="B1078" s="9"/>
    </row>
    <row r="1079" spans="1:2" hidden="1" x14ac:dyDescent="0.3">
      <c r="A1079" s="9"/>
      <c r="B1079" s="9"/>
    </row>
    <row r="1080" spans="1:2" hidden="1" x14ac:dyDescent="0.3">
      <c r="A1080" s="9"/>
      <c r="B1080" s="9"/>
    </row>
    <row r="1081" spans="1:2" hidden="1" x14ac:dyDescent="0.3">
      <c r="A1081" s="9"/>
      <c r="B1081" s="9"/>
    </row>
    <row r="1082" spans="1:2" hidden="1" x14ac:dyDescent="0.3">
      <c r="A1082" s="9"/>
      <c r="B1082" s="9"/>
    </row>
    <row r="1083" spans="1:2" hidden="1" x14ac:dyDescent="0.3">
      <c r="A1083" s="9"/>
      <c r="B1083" s="9"/>
    </row>
    <row r="1084" spans="1:2" hidden="1" x14ac:dyDescent="0.3">
      <c r="A1084" s="9"/>
      <c r="B1084" s="9"/>
    </row>
    <row r="1085" spans="1:2" hidden="1" x14ac:dyDescent="0.3">
      <c r="A1085" s="9"/>
      <c r="B1085" s="9"/>
    </row>
    <row r="1086" spans="1:2" hidden="1" x14ac:dyDescent="0.3">
      <c r="A1086" s="9"/>
      <c r="B1086" s="9"/>
    </row>
    <row r="1087" spans="1:2" hidden="1" x14ac:dyDescent="0.3">
      <c r="A1087" s="9"/>
      <c r="B1087" s="9"/>
    </row>
    <row r="1088" spans="1:2" hidden="1" x14ac:dyDescent="0.3">
      <c r="A1088" s="9"/>
      <c r="B1088" s="9"/>
    </row>
    <row r="1089" spans="1:2" hidden="1" x14ac:dyDescent="0.3">
      <c r="A1089" s="9"/>
      <c r="B1089" s="9"/>
    </row>
    <row r="1090" spans="1:2" hidden="1" x14ac:dyDescent="0.3">
      <c r="A1090" s="9"/>
      <c r="B1090" s="9"/>
    </row>
    <row r="1091" spans="1:2" hidden="1" x14ac:dyDescent="0.3">
      <c r="A1091" s="9"/>
      <c r="B1091" s="9"/>
    </row>
    <row r="1092" spans="1:2" hidden="1" x14ac:dyDescent="0.3">
      <c r="A1092" s="9"/>
      <c r="B1092" s="9"/>
    </row>
    <row r="1093" spans="1:2" hidden="1" x14ac:dyDescent="0.3">
      <c r="A1093" s="9"/>
      <c r="B1093" s="9"/>
    </row>
    <row r="1094" spans="1:2" hidden="1" x14ac:dyDescent="0.3">
      <c r="A1094" s="9"/>
      <c r="B1094" s="9"/>
    </row>
    <row r="1095" spans="1:2" hidden="1" x14ac:dyDescent="0.3">
      <c r="A1095" s="9"/>
      <c r="B1095" s="9"/>
    </row>
    <row r="1096" spans="1:2" hidden="1" x14ac:dyDescent="0.3">
      <c r="A1096" s="9"/>
      <c r="B1096" s="9"/>
    </row>
    <row r="1097" spans="1:2" hidden="1" x14ac:dyDescent="0.3">
      <c r="A1097" s="9"/>
      <c r="B1097" s="9"/>
    </row>
    <row r="1098" spans="1:2" hidden="1" x14ac:dyDescent="0.3">
      <c r="A1098" s="9"/>
      <c r="B1098" s="9"/>
    </row>
    <row r="1099" spans="1:2" hidden="1" x14ac:dyDescent="0.3">
      <c r="A1099" s="9"/>
      <c r="B1099" s="9"/>
    </row>
    <row r="1100" spans="1:2" hidden="1" x14ac:dyDescent="0.3">
      <c r="A1100" s="9"/>
      <c r="B1100" s="9"/>
    </row>
    <row r="1101" spans="1:2" hidden="1" x14ac:dyDescent="0.3">
      <c r="A1101" s="9"/>
      <c r="B1101" s="9"/>
    </row>
    <row r="1102" spans="1:2" hidden="1" x14ac:dyDescent="0.3">
      <c r="A1102" s="9"/>
      <c r="B1102" s="9"/>
    </row>
    <row r="1103" spans="1:2" hidden="1" x14ac:dyDescent="0.3">
      <c r="A1103" s="9"/>
      <c r="B1103" s="9"/>
    </row>
    <row r="1104" spans="1:2" hidden="1" x14ac:dyDescent="0.3">
      <c r="A1104" s="9"/>
      <c r="B1104" s="9"/>
    </row>
    <row r="1105" spans="1:2" hidden="1" x14ac:dyDescent="0.3">
      <c r="A1105" s="9"/>
      <c r="B1105" s="9"/>
    </row>
    <row r="1106" spans="1:2" hidden="1" x14ac:dyDescent="0.3">
      <c r="A1106" s="9"/>
      <c r="B1106" s="9"/>
    </row>
    <row r="1107" spans="1:2" hidden="1" x14ac:dyDescent="0.3">
      <c r="A1107" s="9"/>
      <c r="B1107" s="9"/>
    </row>
    <row r="1108" spans="1:2" hidden="1" x14ac:dyDescent="0.3">
      <c r="A1108" s="9"/>
      <c r="B1108" s="9"/>
    </row>
    <row r="1109" spans="1:2" hidden="1" x14ac:dyDescent="0.3">
      <c r="A1109" s="9"/>
      <c r="B1109" s="9"/>
    </row>
    <row r="1110" spans="1:2" hidden="1" x14ac:dyDescent="0.3">
      <c r="A1110" s="9"/>
      <c r="B1110" s="9"/>
    </row>
    <row r="1111" spans="1:2" hidden="1" x14ac:dyDescent="0.3">
      <c r="A1111" s="9"/>
      <c r="B1111" s="9"/>
    </row>
    <row r="1112" spans="1:2" hidden="1" x14ac:dyDescent="0.3">
      <c r="A1112" s="9"/>
      <c r="B1112" s="9"/>
    </row>
    <row r="1113" spans="1:2" hidden="1" x14ac:dyDescent="0.3">
      <c r="A1113" s="9"/>
      <c r="B1113" s="9"/>
    </row>
    <row r="1114" spans="1:2" hidden="1" x14ac:dyDescent="0.3">
      <c r="A1114" s="9"/>
      <c r="B1114" s="9"/>
    </row>
    <row r="1115" spans="1:2" hidden="1" x14ac:dyDescent="0.3">
      <c r="A1115" s="9"/>
      <c r="B1115" s="9"/>
    </row>
    <row r="1116" spans="1:2" hidden="1" x14ac:dyDescent="0.3">
      <c r="A1116" s="9"/>
      <c r="B1116" s="9"/>
    </row>
    <row r="1117" spans="1:2" hidden="1" x14ac:dyDescent="0.3">
      <c r="A1117" s="9"/>
      <c r="B1117" s="9"/>
    </row>
    <row r="1118" spans="1:2" hidden="1" x14ac:dyDescent="0.3">
      <c r="A1118" s="9"/>
      <c r="B1118" s="9"/>
    </row>
    <row r="1119" spans="1:2" hidden="1" x14ac:dyDescent="0.3">
      <c r="A1119" s="9"/>
      <c r="B1119" s="9"/>
    </row>
    <row r="1120" spans="1:2" hidden="1" x14ac:dyDescent="0.3">
      <c r="A1120" s="9"/>
      <c r="B1120" s="9"/>
    </row>
    <row r="1121" spans="1:2" hidden="1" x14ac:dyDescent="0.3">
      <c r="A1121" s="9"/>
      <c r="B1121" s="9"/>
    </row>
    <row r="1122" spans="1:2" hidden="1" x14ac:dyDescent="0.3">
      <c r="A1122" s="9"/>
      <c r="B1122" s="9"/>
    </row>
    <row r="1123" spans="1:2" hidden="1" x14ac:dyDescent="0.3">
      <c r="A1123" s="9"/>
      <c r="B1123" s="9"/>
    </row>
    <row r="1124" spans="1:2" hidden="1" x14ac:dyDescent="0.3">
      <c r="A1124" s="9"/>
      <c r="B1124" s="9"/>
    </row>
    <row r="1125" spans="1:2" hidden="1" x14ac:dyDescent="0.3">
      <c r="A1125" s="9"/>
      <c r="B1125" s="9"/>
    </row>
    <row r="1126" spans="1:2" hidden="1" x14ac:dyDescent="0.3">
      <c r="A1126" s="9"/>
      <c r="B1126" s="9"/>
    </row>
    <row r="1127" spans="1:2" hidden="1" x14ac:dyDescent="0.3">
      <c r="A1127" s="9"/>
      <c r="B1127" s="9"/>
    </row>
    <row r="1128" spans="1:2" hidden="1" x14ac:dyDescent="0.3">
      <c r="A1128" s="9"/>
      <c r="B1128" s="9"/>
    </row>
    <row r="1129" spans="1:2" hidden="1" x14ac:dyDescent="0.3">
      <c r="A1129" s="9"/>
      <c r="B1129" s="9"/>
    </row>
    <row r="1130" spans="1:2" hidden="1" x14ac:dyDescent="0.3">
      <c r="A1130" s="9"/>
      <c r="B1130" s="9"/>
    </row>
    <row r="1131" spans="1:2" hidden="1" x14ac:dyDescent="0.3">
      <c r="A1131" s="9"/>
      <c r="B1131" s="9"/>
    </row>
    <row r="1132" spans="1:2" hidden="1" x14ac:dyDescent="0.3">
      <c r="A1132" s="9"/>
      <c r="B1132" s="9"/>
    </row>
    <row r="1133" spans="1:2" hidden="1" x14ac:dyDescent="0.3">
      <c r="A1133" s="9"/>
      <c r="B1133" s="9"/>
    </row>
    <row r="1134" spans="1:2" hidden="1" x14ac:dyDescent="0.3">
      <c r="A1134" s="9"/>
      <c r="B1134" s="9"/>
    </row>
    <row r="1135" spans="1:2" hidden="1" x14ac:dyDescent="0.3">
      <c r="A1135" s="9"/>
      <c r="B1135" s="9"/>
    </row>
    <row r="1136" spans="1:2" hidden="1" x14ac:dyDescent="0.3">
      <c r="A1136" s="9"/>
      <c r="B1136" s="9"/>
    </row>
    <row r="1137" spans="1:2" hidden="1" x14ac:dyDescent="0.3">
      <c r="A1137" s="9"/>
      <c r="B1137" s="9"/>
    </row>
    <row r="1138" spans="1:2" hidden="1" x14ac:dyDescent="0.3">
      <c r="A1138" s="9"/>
      <c r="B1138" s="9"/>
    </row>
    <row r="1139" spans="1:2" hidden="1" x14ac:dyDescent="0.3">
      <c r="A1139" s="9"/>
      <c r="B1139" s="9"/>
    </row>
    <row r="1140" spans="1:2" hidden="1" x14ac:dyDescent="0.3">
      <c r="A1140" s="9"/>
      <c r="B1140" s="9"/>
    </row>
    <row r="1141" spans="1:2" hidden="1" x14ac:dyDescent="0.3">
      <c r="A1141" s="9"/>
      <c r="B1141" s="9"/>
    </row>
    <row r="1142" spans="1:2" hidden="1" x14ac:dyDescent="0.3">
      <c r="A1142" s="9"/>
      <c r="B1142" s="9"/>
    </row>
    <row r="1143" spans="1:2" hidden="1" x14ac:dyDescent="0.3">
      <c r="A1143" s="9"/>
      <c r="B1143" s="9"/>
    </row>
    <row r="1144" spans="1:2" hidden="1" x14ac:dyDescent="0.3">
      <c r="A1144" s="9"/>
      <c r="B1144" s="9"/>
    </row>
    <row r="1145" spans="1:2" hidden="1" x14ac:dyDescent="0.3">
      <c r="A1145" s="9"/>
      <c r="B1145" s="9"/>
    </row>
    <row r="1146" spans="1:2" hidden="1" x14ac:dyDescent="0.3">
      <c r="A1146" s="9"/>
      <c r="B1146" s="9"/>
    </row>
    <row r="1147" spans="1:2" hidden="1" x14ac:dyDescent="0.3">
      <c r="A1147" s="9"/>
      <c r="B1147" s="9"/>
    </row>
    <row r="1148" spans="1:2" hidden="1" x14ac:dyDescent="0.3">
      <c r="A1148" s="9"/>
      <c r="B1148" s="9"/>
    </row>
    <row r="1149" spans="1:2" hidden="1" x14ac:dyDescent="0.3">
      <c r="A1149" s="9"/>
      <c r="B1149" s="9"/>
    </row>
    <row r="1150" spans="1:2" hidden="1" x14ac:dyDescent="0.3">
      <c r="A1150" s="9"/>
      <c r="B1150" s="9"/>
    </row>
    <row r="1151" spans="1:2" hidden="1" x14ac:dyDescent="0.3">
      <c r="A1151" s="9"/>
      <c r="B1151" s="9"/>
    </row>
    <row r="1152" spans="1:2" hidden="1" x14ac:dyDescent="0.3">
      <c r="A1152" s="9"/>
      <c r="B1152" s="9"/>
    </row>
    <row r="1153" spans="1:2" hidden="1" x14ac:dyDescent="0.3">
      <c r="A1153" s="9"/>
      <c r="B1153" s="9"/>
    </row>
    <row r="1154" spans="1:2" hidden="1" x14ac:dyDescent="0.3">
      <c r="A1154" s="9"/>
      <c r="B1154" s="9"/>
    </row>
    <row r="1155" spans="1:2" hidden="1" x14ac:dyDescent="0.3">
      <c r="A1155" s="9"/>
      <c r="B1155" s="9"/>
    </row>
    <row r="1156" spans="1:2" hidden="1" x14ac:dyDescent="0.3">
      <c r="A1156" s="9"/>
      <c r="B1156" s="9"/>
    </row>
    <row r="1157" spans="1:2" hidden="1" x14ac:dyDescent="0.3">
      <c r="A1157" s="9"/>
      <c r="B1157" s="9"/>
    </row>
    <row r="1158" spans="1:2" hidden="1" x14ac:dyDescent="0.3">
      <c r="A1158" s="9"/>
      <c r="B1158" s="9"/>
    </row>
    <row r="1159" spans="1:2" hidden="1" x14ac:dyDescent="0.3">
      <c r="A1159" s="9"/>
      <c r="B1159" s="9"/>
    </row>
    <row r="1160" spans="1:2" hidden="1" x14ac:dyDescent="0.3">
      <c r="A1160" s="9"/>
      <c r="B1160" s="9"/>
    </row>
    <row r="1161" spans="1:2" hidden="1" x14ac:dyDescent="0.3">
      <c r="A1161" s="9"/>
      <c r="B1161" s="9"/>
    </row>
    <row r="1162" spans="1:2" hidden="1" x14ac:dyDescent="0.3">
      <c r="A1162" s="9"/>
      <c r="B1162" s="9"/>
    </row>
    <row r="1163" spans="1:2" hidden="1" x14ac:dyDescent="0.3">
      <c r="A1163" s="9"/>
      <c r="B1163" s="9"/>
    </row>
    <row r="1164" spans="1:2" hidden="1" x14ac:dyDescent="0.3">
      <c r="A1164" s="9"/>
      <c r="B1164" s="9"/>
    </row>
    <row r="1165" spans="1:2" hidden="1" x14ac:dyDescent="0.3">
      <c r="A1165" s="9"/>
      <c r="B1165" s="9"/>
    </row>
    <row r="1166" spans="1:2" hidden="1" x14ac:dyDescent="0.3">
      <c r="A1166" s="9"/>
      <c r="B1166" s="9"/>
    </row>
    <row r="1167" spans="1:2" hidden="1" x14ac:dyDescent="0.3">
      <c r="A1167" s="9"/>
      <c r="B1167" s="9"/>
    </row>
    <row r="1168" spans="1:2" hidden="1" x14ac:dyDescent="0.3">
      <c r="A1168" s="9"/>
      <c r="B1168" s="9"/>
    </row>
    <row r="1169" spans="1:2" hidden="1" x14ac:dyDescent="0.3">
      <c r="A1169" s="9"/>
      <c r="B1169" s="9"/>
    </row>
    <row r="1170" spans="1:2" hidden="1" x14ac:dyDescent="0.3">
      <c r="A1170" s="9"/>
      <c r="B1170" s="9"/>
    </row>
    <row r="1171" spans="1:2" hidden="1" x14ac:dyDescent="0.3">
      <c r="A1171" s="9"/>
      <c r="B1171" s="9"/>
    </row>
    <row r="1172" spans="1:2" hidden="1" x14ac:dyDescent="0.3">
      <c r="A1172" s="9"/>
      <c r="B1172" s="9"/>
    </row>
    <row r="1173" spans="1:2" hidden="1" x14ac:dyDescent="0.3">
      <c r="A1173" s="9"/>
      <c r="B1173" s="9"/>
    </row>
    <row r="1174" spans="1:2" hidden="1" x14ac:dyDescent="0.3">
      <c r="A1174" s="9"/>
      <c r="B1174" s="9"/>
    </row>
    <row r="1175" spans="1:2" hidden="1" x14ac:dyDescent="0.3">
      <c r="A1175" s="9"/>
      <c r="B1175" s="9"/>
    </row>
    <row r="1176" spans="1:2" hidden="1" x14ac:dyDescent="0.3">
      <c r="A1176" s="9"/>
      <c r="B1176" s="9"/>
    </row>
    <row r="1177" spans="1:2" hidden="1" x14ac:dyDescent="0.3">
      <c r="A1177" s="9"/>
      <c r="B1177" s="9"/>
    </row>
    <row r="1178" spans="1:2" hidden="1" x14ac:dyDescent="0.3">
      <c r="A1178" s="9"/>
      <c r="B1178" s="9"/>
    </row>
    <row r="1179" spans="1:2" hidden="1" x14ac:dyDescent="0.3">
      <c r="A1179" s="9"/>
      <c r="B1179" s="9"/>
    </row>
    <row r="1180" spans="1:2" hidden="1" x14ac:dyDescent="0.3">
      <c r="A1180" s="9"/>
      <c r="B1180" s="9"/>
    </row>
    <row r="1181" spans="1:2" hidden="1" x14ac:dyDescent="0.3">
      <c r="A1181" s="9"/>
      <c r="B1181" s="9"/>
    </row>
    <row r="1182" spans="1:2" hidden="1" x14ac:dyDescent="0.3">
      <c r="A1182" s="9"/>
      <c r="B1182" s="9"/>
    </row>
    <row r="1183" spans="1:2" hidden="1" x14ac:dyDescent="0.3">
      <c r="A1183" s="9"/>
      <c r="B1183" s="9"/>
    </row>
    <row r="1184" spans="1:2" hidden="1" x14ac:dyDescent="0.3">
      <c r="A1184" s="9"/>
      <c r="B1184" s="9"/>
    </row>
    <row r="1185" spans="1:2" hidden="1" x14ac:dyDescent="0.3">
      <c r="A1185" s="9"/>
      <c r="B1185" s="9"/>
    </row>
    <row r="1186" spans="1:2" hidden="1" x14ac:dyDescent="0.3">
      <c r="A1186" s="9"/>
      <c r="B1186" s="9"/>
    </row>
    <row r="1187" spans="1:2" hidden="1" x14ac:dyDescent="0.3">
      <c r="A1187" s="9"/>
      <c r="B1187" s="9"/>
    </row>
    <row r="1188" spans="1:2" hidden="1" x14ac:dyDescent="0.3">
      <c r="A1188" s="9"/>
      <c r="B1188" s="9"/>
    </row>
    <row r="1189" spans="1:2" hidden="1" x14ac:dyDescent="0.3">
      <c r="A1189" s="9"/>
      <c r="B1189" s="9"/>
    </row>
    <row r="1190" spans="1:2" hidden="1" x14ac:dyDescent="0.3">
      <c r="A1190" s="9"/>
      <c r="B1190" s="9"/>
    </row>
    <row r="1191" spans="1:2" hidden="1" x14ac:dyDescent="0.3">
      <c r="A1191" s="9"/>
      <c r="B1191" s="9"/>
    </row>
    <row r="1192" spans="1:2" hidden="1" x14ac:dyDescent="0.3">
      <c r="A1192" s="9"/>
      <c r="B1192" s="9"/>
    </row>
    <row r="1193" spans="1:2" hidden="1" x14ac:dyDescent="0.3">
      <c r="A1193" s="9"/>
      <c r="B1193" s="9"/>
    </row>
    <row r="1194" spans="1:2" hidden="1" x14ac:dyDescent="0.3">
      <c r="A1194" s="9"/>
      <c r="B1194" s="9"/>
    </row>
    <row r="1195" spans="1:2" hidden="1" x14ac:dyDescent="0.3">
      <c r="A1195" s="9"/>
      <c r="B1195" s="9"/>
    </row>
    <row r="1196" spans="1:2" hidden="1" x14ac:dyDescent="0.3">
      <c r="A1196" s="9"/>
      <c r="B1196" s="9"/>
    </row>
    <row r="1197" spans="1:2" hidden="1" x14ac:dyDescent="0.3">
      <c r="A1197" s="9"/>
      <c r="B1197" s="9"/>
    </row>
    <row r="1198" spans="1:2" hidden="1" x14ac:dyDescent="0.3">
      <c r="A1198" s="9"/>
      <c r="B1198" s="9"/>
    </row>
    <row r="1199" spans="1:2" hidden="1" x14ac:dyDescent="0.3">
      <c r="A1199" s="9"/>
      <c r="B1199" s="9"/>
    </row>
    <row r="1200" spans="1:2" hidden="1" x14ac:dyDescent="0.3">
      <c r="A1200" s="9"/>
      <c r="B1200" s="9"/>
    </row>
    <row r="1201" spans="1:2" hidden="1" x14ac:dyDescent="0.3">
      <c r="A1201" s="9"/>
      <c r="B1201" s="9"/>
    </row>
    <row r="1202" spans="1:2" hidden="1" x14ac:dyDescent="0.3">
      <c r="A1202" s="9"/>
      <c r="B1202" s="9"/>
    </row>
    <row r="1203" spans="1:2" hidden="1" x14ac:dyDescent="0.3">
      <c r="A1203" s="9"/>
      <c r="B1203" s="9"/>
    </row>
    <row r="1204" spans="1:2" hidden="1" x14ac:dyDescent="0.3">
      <c r="A1204" s="9"/>
      <c r="B1204" s="9"/>
    </row>
    <row r="1205" spans="1:2" hidden="1" x14ac:dyDescent="0.3">
      <c r="A1205" s="9"/>
      <c r="B1205" s="9"/>
    </row>
    <row r="1206" spans="1:2" hidden="1" x14ac:dyDescent="0.3">
      <c r="A1206" s="9"/>
      <c r="B1206" s="9"/>
    </row>
    <row r="1207" spans="1:2" hidden="1" x14ac:dyDescent="0.3">
      <c r="A1207" s="9"/>
      <c r="B1207" s="9"/>
    </row>
    <row r="1208" spans="1:2" hidden="1" x14ac:dyDescent="0.3">
      <c r="A1208" s="9"/>
      <c r="B1208" s="9"/>
    </row>
    <row r="1209" spans="1:2" hidden="1" x14ac:dyDescent="0.3">
      <c r="A1209" s="9"/>
      <c r="B1209" s="9"/>
    </row>
    <row r="1210" spans="1:2" hidden="1" x14ac:dyDescent="0.3">
      <c r="A1210" s="9"/>
      <c r="B1210" s="9"/>
    </row>
    <row r="1211" spans="1:2" hidden="1" x14ac:dyDescent="0.3">
      <c r="A1211" s="9"/>
      <c r="B1211" s="9"/>
    </row>
    <row r="1212" spans="1:2" hidden="1" x14ac:dyDescent="0.3">
      <c r="A1212" s="9"/>
      <c r="B1212" s="9"/>
    </row>
    <row r="1213" spans="1:2" hidden="1" x14ac:dyDescent="0.3">
      <c r="A1213" s="9"/>
      <c r="B1213" s="9"/>
    </row>
    <row r="1214" spans="1:2" hidden="1" x14ac:dyDescent="0.3">
      <c r="A1214" s="9"/>
      <c r="B1214" s="9"/>
    </row>
    <row r="1215" spans="1:2" hidden="1" x14ac:dyDescent="0.3">
      <c r="A1215" s="9"/>
      <c r="B1215" s="9"/>
    </row>
    <row r="1216" spans="1:2" hidden="1" x14ac:dyDescent="0.3">
      <c r="A1216" s="9"/>
      <c r="B1216" s="9"/>
    </row>
    <row r="1217" spans="1:2" hidden="1" x14ac:dyDescent="0.3">
      <c r="A1217" s="9"/>
      <c r="B1217" s="9"/>
    </row>
    <row r="1218" spans="1:2" hidden="1" x14ac:dyDescent="0.3">
      <c r="A1218" s="9"/>
      <c r="B1218" s="9"/>
    </row>
    <row r="1219" spans="1:2" hidden="1" x14ac:dyDescent="0.3">
      <c r="A1219" s="9"/>
      <c r="B1219" s="9"/>
    </row>
    <row r="1220" spans="1:2" hidden="1" x14ac:dyDescent="0.3">
      <c r="A1220" s="9"/>
      <c r="B1220" s="9"/>
    </row>
    <row r="1221" spans="1:2" hidden="1" x14ac:dyDescent="0.3">
      <c r="A1221" s="9"/>
      <c r="B1221" s="9"/>
    </row>
    <row r="1222" spans="1:2" hidden="1" x14ac:dyDescent="0.3">
      <c r="A1222" s="9"/>
      <c r="B1222" s="9"/>
    </row>
    <row r="1223" spans="1:2" hidden="1" x14ac:dyDescent="0.3">
      <c r="A1223" s="9"/>
      <c r="B1223" s="9"/>
    </row>
    <row r="1224" spans="1:2" hidden="1" x14ac:dyDescent="0.3">
      <c r="A1224" s="9"/>
      <c r="B1224" s="9"/>
    </row>
    <row r="1225" spans="1:2" hidden="1" x14ac:dyDescent="0.3">
      <c r="A1225" s="9"/>
      <c r="B1225" s="9"/>
    </row>
    <row r="1226" spans="1:2" hidden="1" x14ac:dyDescent="0.3">
      <c r="A1226" s="9"/>
      <c r="B1226" s="9"/>
    </row>
    <row r="1227" spans="1:2" hidden="1" x14ac:dyDescent="0.3">
      <c r="A1227" s="9"/>
      <c r="B1227" s="9"/>
    </row>
    <row r="1228" spans="1:2" hidden="1" x14ac:dyDescent="0.3">
      <c r="A1228" s="9"/>
      <c r="B1228" s="9"/>
    </row>
    <row r="1229" spans="1:2" hidden="1" x14ac:dyDescent="0.3">
      <c r="A1229" s="9"/>
      <c r="B1229" s="9"/>
    </row>
    <row r="1230" spans="1:2" hidden="1" x14ac:dyDescent="0.3">
      <c r="A1230" s="9"/>
      <c r="B1230" s="9"/>
    </row>
    <row r="1231" spans="1:2" hidden="1" x14ac:dyDescent="0.3">
      <c r="A1231" s="9"/>
      <c r="B1231" s="9"/>
    </row>
    <row r="1232" spans="1:2" hidden="1" x14ac:dyDescent="0.3">
      <c r="A1232" s="9"/>
      <c r="B1232" s="9"/>
    </row>
    <row r="1233" spans="1:2" hidden="1" x14ac:dyDescent="0.3">
      <c r="A1233" s="9"/>
      <c r="B1233" s="9"/>
    </row>
    <row r="1234" spans="1:2" hidden="1" x14ac:dyDescent="0.3">
      <c r="A1234" s="9"/>
      <c r="B1234" s="9"/>
    </row>
    <row r="1235" spans="1:2" hidden="1" x14ac:dyDescent="0.3">
      <c r="A1235" s="9"/>
      <c r="B1235" s="9"/>
    </row>
    <row r="1236" spans="1:2" hidden="1" x14ac:dyDescent="0.3">
      <c r="A1236" s="9"/>
      <c r="B1236" s="9"/>
    </row>
    <row r="1237" spans="1:2" hidden="1" x14ac:dyDescent="0.3">
      <c r="A1237" s="9"/>
      <c r="B1237" s="9"/>
    </row>
    <row r="1238" spans="1:2" hidden="1" x14ac:dyDescent="0.3">
      <c r="A1238" s="9"/>
      <c r="B1238" s="9"/>
    </row>
    <row r="1239" spans="1:2" hidden="1" x14ac:dyDescent="0.3">
      <c r="A1239" s="9"/>
      <c r="B1239" s="9"/>
    </row>
    <row r="1240" spans="1:2" hidden="1" x14ac:dyDescent="0.3">
      <c r="A1240" s="9"/>
      <c r="B1240" s="9"/>
    </row>
    <row r="1241" spans="1:2" hidden="1" x14ac:dyDescent="0.3">
      <c r="A1241" s="9"/>
      <c r="B1241" s="9"/>
    </row>
    <row r="1242" spans="1:2" hidden="1" x14ac:dyDescent="0.3">
      <c r="A1242" s="9"/>
      <c r="B1242" s="9"/>
    </row>
    <row r="1243" spans="1:2" hidden="1" x14ac:dyDescent="0.3">
      <c r="A1243" s="9"/>
      <c r="B1243" s="9"/>
    </row>
    <row r="1244" spans="1:2" hidden="1" x14ac:dyDescent="0.3">
      <c r="A1244" s="9"/>
      <c r="B1244" s="9"/>
    </row>
    <row r="1245" spans="1:2" hidden="1" x14ac:dyDescent="0.3">
      <c r="A1245" s="9"/>
      <c r="B1245" s="9"/>
    </row>
    <row r="1246" spans="1:2" hidden="1" x14ac:dyDescent="0.3">
      <c r="A1246" s="9"/>
      <c r="B1246" s="9"/>
    </row>
    <row r="1247" spans="1:2" hidden="1" x14ac:dyDescent="0.3">
      <c r="A1247" s="9"/>
      <c r="B1247" s="9"/>
    </row>
    <row r="1248" spans="1:2" hidden="1" x14ac:dyDescent="0.3">
      <c r="A1248" s="9"/>
      <c r="B1248" s="9"/>
    </row>
    <row r="1249" spans="1:2" hidden="1" x14ac:dyDescent="0.3">
      <c r="A1249" s="9"/>
      <c r="B1249" s="9"/>
    </row>
    <row r="1250" spans="1:2" hidden="1" x14ac:dyDescent="0.3">
      <c r="A1250" s="9"/>
      <c r="B1250" s="9"/>
    </row>
    <row r="1251" spans="1:2" hidden="1" x14ac:dyDescent="0.3">
      <c r="A1251" s="9"/>
      <c r="B1251" s="9"/>
    </row>
    <row r="1252" spans="1:2" hidden="1" x14ac:dyDescent="0.3">
      <c r="A1252" s="9"/>
      <c r="B1252" s="9"/>
    </row>
    <row r="1253" spans="1:2" hidden="1" x14ac:dyDescent="0.3">
      <c r="A1253" s="9"/>
      <c r="B1253" s="9"/>
    </row>
    <row r="1254" spans="1:2" hidden="1" x14ac:dyDescent="0.3">
      <c r="A1254" s="9"/>
      <c r="B1254" s="9"/>
    </row>
    <row r="1255" spans="1:2" hidden="1" x14ac:dyDescent="0.3">
      <c r="A1255" s="9"/>
      <c r="B1255" s="9"/>
    </row>
    <row r="1256" spans="1:2" hidden="1" x14ac:dyDescent="0.3">
      <c r="A1256" s="9"/>
      <c r="B1256" s="9"/>
    </row>
    <row r="1257" spans="1:2" hidden="1" x14ac:dyDescent="0.3">
      <c r="A1257" s="9"/>
      <c r="B1257" s="9"/>
    </row>
    <row r="1258" spans="1:2" hidden="1" x14ac:dyDescent="0.3">
      <c r="A1258" s="9"/>
      <c r="B1258" s="9"/>
    </row>
    <row r="1259" spans="1:2" hidden="1" x14ac:dyDescent="0.3">
      <c r="A1259" s="9"/>
      <c r="B1259" s="9"/>
    </row>
    <row r="1260" spans="1:2" hidden="1" x14ac:dyDescent="0.3">
      <c r="A1260" s="9"/>
      <c r="B1260" s="9"/>
    </row>
    <row r="1261" spans="1:2" hidden="1" x14ac:dyDescent="0.3">
      <c r="A1261" s="9"/>
      <c r="B1261" s="9"/>
    </row>
    <row r="1262" spans="1:2" hidden="1" x14ac:dyDescent="0.3">
      <c r="A1262" s="9"/>
      <c r="B1262" s="9"/>
    </row>
    <row r="1263" spans="1:2" hidden="1" x14ac:dyDescent="0.3">
      <c r="A1263" s="9"/>
      <c r="B1263" s="9"/>
    </row>
    <row r="1264" spans="1:2" hidden="1" x14ac:dyDescent="0.3">
      <c r="A1264" s="9"/>
      <c r="B1264" s="9"/>
    </row>
    <row r="1265" spans="1:2" hidden="1" x14ac:dyDescent="0.3">
      <c r="A1265" s="9"/>
      <c r="B1265" s="9"/>
    </row>
    <row r="1266" spans="1:2" hidden="1" x14ac:dyDescent="0.3">
      <c r="A1266" s="9"/>
      <c r="B1266" s="9"/>
    </row>
    <row r="1267" spans="1:2" hidden="1" x14ac:dyDescent="0.3">
      <c r="A1267" s="9"/>
      <c r="B1267" s="9"/>
    </row>
    <row r="1268" spans="1:2" hidden="1" x14ac:dyDescent="0.3">
      <c r="A1268" s="9"/>
      <c r="B1268" s="9"/>
    </row>
    <row r="1269" spans="1:2" hidden="1" x14ac:dyDescent="0.3">
      <c r="A1269" s="9"/>
      <c r="B1269" s="9"/>
    </row>
    <row r="1270" spans="1:2" hidden="1" x14ac:dyDescent="0.3">
      <c r="A1270" s="9"/>
      <c r="B1270" s="9"/>
    </row>
    <row r="1271" spans="1:2" hidden="1" x14ac:dyDescent="0.3">
      <c r="A1271" s="9"/>
      <c r="B1271" s="9"/>
    </row>
    <row r="1272" spans="1:2" hidden="1" x14ac:dyDescent="0.3">
      <c r="A1272" s="9"/>
      <c r="B1272" s="9"/>
    </row>
    <row r="1273" spans="1:2" hidden="1" x14ac:dyDescent="0.3">
      <c r="A1273" s="9"/>
      <c r="B1273" s="9"/>
    </row>
    <row r="1274" spans="1:2" hidden="1" x14ac:dyDescent="0.3">
      <c r="A1274" s="9"/>
      <c r="B1274" s="9"/>
    </row>
    <row r="1275" spans="1:2" hidden="1" x14ac:dyDescent="0.3">
      <c r="A1275" s="9"/>
      <c r="B1275" s="9"/>
    </row>
    <row r="1276" spans="1:2" hidden="1" x14ac:dyDescent="0.3">
      <c r="A1276" s="9"/>
      <c r="B1276" s="9"/>
    </row>
    <row r="1277" spans="1:2" hidden="1" x14ac:dyDescent="0.3">
      <c r="A1277" s="9"/>
      <c r="B1277" s="9"/>
    </row>
    <row r="1278" spans="1:2" hidden="1" x14ac:dyDescent="0.3">
      <c r="A1278" s="9"/>
      <c r="B1278" s="9"/>
    </row>
    <row r="1279" spans="1:2" hidden="1" x14ac:dyDescent="0.3">
      <c r="A1279" s="9"/>
      <c r="B1279" s="9"/>
    </row>
    <row r="1280" spans="1:2" hidden="1" x14ac:dyDescent="0.3">
      <c r="A1280" s="9"/>
      <c r="B1280" s="9"/>
    </row>
    <row r="1281" spans="1:2" hidden="1" x14ac:dyDescent="0.3">
      <c r="A1281" s="9"/>
      <c r="B1281" s="9"/>
    </row>
    <row r="1282" spans="1:2" hidden="1" x14ac:dyDescent="0.3">
      <c r="A1282" s="9"/>
      <c r="B1282" s="9"/>
    </row>
    <row r="1283" spans="1:2" hidden="1" x14ac:dyDescent="0.3">
      <c r="A1283" s="9"/>
      <c r="B1283" s="9"/>
    </row>
    <row r="1284" spans="1:2" hidden="1" x14ac:dyDescent="0.3">
      <c r="A1284" s="9"/>
      <c r="B1284" s="9"/>
    </row>
    <row r="1285" spans="1:2" hidden="1" x14ac:dyDescent="0.3">
      <c r="A1285" s="9"/>
      <c r="B1285" s="9"/>
    </row>
    <row r="1286" spans="1:2" hidden="1" x14ac:dyDescent="0.3">
      <c r="A1286" s="9"/>
      <c r="B1286" s="9"/>
    </row>
    <row r="1287" spans="1:2" hidden="1" x14ac:dyDescent="0.3">
      <c r="A1287" s="9"/>
      <c r="B1287" s="9"/>
    </row>
    <row r="1288" spans="1:2" hidden="1" x14ac:dyDescent="0.3">
      <c r="A1288" s="9"/>
      <c r="B1288" s="9"/>
    </row>
    <row r="1289" spans="1:2" hidden="1" x14ac:dyDescent="0.3">
      <c r="A1289" s="9"/>
      <c r="B1289" s="9"/>
    </row>
    <row r="1290" spans="1:2" hidden="1" x14ac:dyDescent="0.3">
      <c r="A1290" s="9"/>
      <c r="B1290" s="9"/>
    </row>
    <row r="1291" spans="1:2" hidden="1" x14ac:dyDescent="0.3">
      <c r="A1291" s="9"/>
      <c r="B1291" s="9"/>
    </row>
    <row r="1292" spans="1:2" hidden="1" x14ac:dyDescent="0.3">
      <c r="A1292" s="9"/>
      <c r="B1292" s="9"/>
    </row>
    <row r="1293" spans="1:2" hidden="1" x14ac:dyDescent="0.3">
      <c r="A1293" s="9"/>
      <c r="B1293" s="9"/>
    </row>
    <row r="1294" spans="1:2" hidden="1" x14ac:dyDescent="0.3">
      <c r="A1294" s="9"/>
      <c r="B1294" s="9"/>
    </row>
    <row r="1295" spans="1:2" hidden="1" x14ac:dyDescent="0.3">
      <c r="A1295" s="9"/>
      <c r="B1295" s="9"/>
    </row>
    <row r="1296" spans="1:2" hidden="1" x14ac:dyDescent="0.3">
      <c r="A1296" s="9"/>
      <c r="B1296" s="9"/>
    </row>
    <row r="1297" spans="1:2" hidden="1" x14ac:dyDescent="0.3">
      <c r="A1297" s="9"/>
      <c r="B1297" s="9"/>
    </row>
    <row r="1298" spans="1:2" hidden="1" x14ac:dyDescent="0.3">
      <c r="A1298" s="9"/>
      <c r="B1298" s="9"/>
    </row>
    <row r="1299" spans="1:2" hidden="1" x14ac:dyDescent="0.3">
      <c r="A1299" s="9"/>
      <c r="B1299" s="9"/>
    </row>
    <row r="1300" spans="1:2" hidden="1" x14ac:dyDescent="0.3">
      <c r="A1300" s="9"/>
      <c r="B1300" s="9"/>
    </row>
    <row r="1301" spans="1:2" hidden="1" x14ac:dyDescent="0.3">
      <c r="A1301" s="9"/>
      <c r="B1301" s="9"/>
    </row>
    <row r="1302" spans="1:2" hidden="1" x14ac:dyDescent="0.3">
      <c r="A1302" s="9"/>
      <c r="B1302" s="9"/>
    </row>
    <row r="1303" spans="1:2" hidden="1" x14ac:dyDescent="0.3">
      <c r="A1303" s="9"/>
      <c r="B1303" s="9"/>
    </row>
    <row r="1304" spans="1:2" hidden="1" x14ac:dyDescent="0.3">
      <c r="A1304" s="9"/>
      <c r="B1304" s="9"/>
    </row>
    <row r="1305" spans="1:2" hidden="1" x14ac:dyDescent="0.3">
      <c r="A1305" s="9"/>
      <c r="B1305" s="9"/>
    </row>
    <row r="1306" spans="1:2" hidden="1" x14ac:dyDescent="0.3">
      <c r="A1306" s="9"/>
      <c r="B1306" s="9"/>
    </row>
    <row r="1307" spans="1:2" hidden="1" x14ac:dyDescent="0.3">
      <c r="A1307" s="9"/>
      <c r="B1307" s="9"/>
    </row>
    <row r="1308" spans="1:2" hidden="1" x14ac:dyDescent="0.3">
      <c r="A1308" s="9"/>
      <c r="B1308" s="9"/>
    </row>
    <row r="1309" spans="1:2" hidden="1" x14ac:dyDescent="0.3">
      <c r="A1309" s="9"/>
      <c r="B1309" s="9"/>
    </row>
    <row r="1310" spans="1:2" hidden="1" x14ac:dyDescent="0.3">
      <c r="A1310" s="9"/>
      <c r="B1310" s="9"/>
    </row>
    <row r="1311" spans="1:2" hidden="1" x14ac:dyDescent="0.3">
      <c r="A1311" s="9"/>
      <c r="B1311" s="9"/>
    </row>
    <row r="1312" spans="1:2" hidden="1" x14ac:dyDescent="0.3">
      <c r="A1312" s="9"/>
      <c r="B1312" s="9"/>
    </row>
    <row r="1313" spans="1:2" hidden="1" x14ac:dyDescent="0.3">
      <c r="A1313" s="9"/>
      <c r="B1313" s="9"/>
    </row>
    <row r="1314" spans="1:2" hidden="1" x14ac:dyDescent="0.3">
      <c r="A1314" s="9"/>
      <c r="B1314" s="9"/>
    </row>
    <row r="1315" spans="1:2" hidden="1" x14ac:dyDescent="0.3">
      <c r="A1315" s="9"/>
      <c r="B1315" s="9"/>
    </row>
    <row r="1316" spans="1:2" hidden="1" x14ac:dyDescent="0.3">
      <c r="A1316" s="9"/>
      <c r="B1316" s="9"/>
    </row>
    <row r="1317" spans="1:2" hidden="1" x14ac:dyDescent="0.3">
      <c r="A1317" s="9"/>
      <c r="B1317" s="9"/>
    </row>
    <row r="1318" spans="1:2" hidden="1" x14ac:dyDescent="0.3">
      <c r="A1318" s="9"/>
      <c r="B1318" s="9"/>
    </row>
    <row r="1319" spans="1:2" hidden="1" x14ac:dyDescent="0.3">
      <c r="A1319" s="9"/>
      <c r="B1319" s="9"/>
    </row>
    <row r="1320" spans="1:2" hidden="1" x14ac:dyDescent="0.3">
      <c r="A1320" s="9"/>
      <c r="B1320" s="9"/>
    </row>
    <row r="1321" spans="1:2" hidden="1" x14ac:dyDescent="0.3">
      <c r="A1321" s="9"/>
      <c r="B1321" s="9"/>
    </row>
    <row r="1322" spans="1:2" hidden="1" x14ac:dyDescent="0.3">
      <c r="A1322" s="9"/>
      <c r="B1322" s="9"/>
    </row>
    <row r="1323" spans="1:2" hidden="1" x14ac:dyDescent="0.3">
      <c r="A1323" s="9"/>
      <c r="B1323" s="9"/>
    </row>
    <row r="1324" spans="1:2" hidden="1" x14ac:dyDescent="0.3">
      <c r="A1324" s="9"/>
      <c r="B1324" s="9"/>
    </row>
    <row r="1325" spans="1:2" hidden="1" x14ac:dyDescent="0.3">
      <c r="A1325" s="9"/>
      <c r="B1325" s="9"/>
    </row>
    <row r="1326" spans="1:2" hidden="1" x14ac:dyDescent="0.3">
      <c r="A1326" s="9"/>
      <c r="B1326" s="9"/>
    </row>
    <row r="1327" spans="1:2" hidden="1" x14ac:dyDescent="0.3">
      <c r="A1327" s="9"/>
      <c r="B1327" s="9"/>
    </row>
    <row r="1328" spans="1:2" hidden="1" x14ac:dyDescent="0.3">
      <c r="A1328" s="9"/>
      <c r="B1328" s="9"/>
    </row>
    <row r="1329" spans="1:2" hidden="1" x14ac:dyDescent="0.3">
      <c r="A1329" s="9"/>
      <c r="B1329" s="9"/>
    </row>
    <row r="1330" spans="1:2" hidden="1" x14ac:dyDescent="0.3">
      <c r="A1330" s="9"/>
      <c r="B1330" s="9"/>
    </row>
    <row r="1331" spans="1:2" hidden="1" x14ac:dyDescent="0.3">
      <c r="A1331" s="9"/>
      <c r="B1331" s="9"/>
    </row>
    <row r="1332" spans="1:2" hidden="1" x14ac:dyDescent="0.3">
      <c r="A1332" s="9"/>
      <c r="B1332" s="9"/>
    </row>
    <row r="1333" spans="1:2" hidden="1" x14ac:dyDescent="0.3">
      <c r="A1333" s="9"/>
      <c r="B1333" s="9"/>
    </row>
    <row r="1334" spans="1:2" hidden="1" x14ac:dyDescent="0.3">
      <c r="A1334" s="9"/>
      <c r="B1334" s="9"/>
    </row>
    <row r="1335" spans="1:2" hidden="1" x14ac:dyDescent="0.3">
      <c r="A1335" s="9"/>
      <c r="B1335" s="9"/>
    </row>
    <row r="1336" spans="1:2" hidden="1" x14ac:dyDescent="0.3">
      <c r="A1336" s="9"/>
      <c r="B1336" s="9"/>
    </row>
    <row r="1337" spans="1:2" hidden="1" x14ac:dyDescent="0.3">
      <c r="A1337" s="9"/>
      <c r="B1337" s="9"/>
    </row>
    <row r="1338" spans="1:2" hidden="1" x14ac:dyDescent="0.3">
      <c r="A1338" s="9"/>
      <c r="B1338" s="9"/>
    </row>
    <row r="1339" spans="1:2" hidden="1" x14ac:dyDescent="0.3">
      <c r="A1339" s="9"/>
      <c r="B1339" s="9"/>
    </row>
    <row r="1340" spans="1:2" hidden="1" x14ac:dyDescent="0.3">
      <c r="A1340" s="9"/>
      <c r="B1340" s="9"/>
    </row>
    <row r="1341" spans="1:2" hidden="1" x14ac:dyDescent="0.3">
      <c r="A1341" s="9"/>
      <c r="B1341" s="9"/>
    </row>
    <row r="1342" spans="1:2" hidden="1" x14ac:dyDescent="0.3">
      <c r="A1342" s="9"/>
      <c r="B1342" s="9"/>
    </row>
    <row r="1343" spans="1:2" hidden="1" x14ac:dyDescent="0.3">
      <c r="A1343" s="9"/>
      <c r="B1343" s="9"/>
    </row>
    <row r="1344" spans="1:2" hidden="1" x14ac:dyDescent="0.3">
      <c r="A1344" s="9"/>
      <c r="B1344" s="9"/>
    </row>
    <row r="1345" spans="1:2" hidden="1" x14ac:dyDescent="0.3">
      <c r="A1345" s="9"/>
      <c r="B1345" s="9"/>
    </row>
    <row r="1346" spans="1:2" hidden="1" x14ac:dyDescent="0.3">
      <c r="A1346" s="9"/>
      <c r="B1346" s="9"/>
    </row>
    <row r="1347" spans="1:2" hidden="1" x14ac:dyDescent="0.3">
      <c r="A1347" s="9"/>
      <c r="B1347" s="9"/>
    </row>
    <row r="1348" spans="1:2" hidden="1" x14ac:dyDescent="0.3">
      <c r="A1348" s="9"/>
      <c r="B1348" s="9"/>
    </row>
    <row r="1349" spans="1:2" hidden="1" x14ac:dyDescent="0.3">
      <c r="A1349" s="9"/>
      <c r="B1349" s="9"/>
    </row>
    <row r="1350" spans="1:2" hidden="1" x14ac:dyDescent="0.3">
      <c r="A1350" s="9"/>
      <c r="B1350" s="9"/>
    </row>
    <row r="1351" spans="1:2" hidden="1" x14ac:dyDescent="0.3">
      <c r="A1351" s="9"/>
      <c r="B1351" s="9"/>
    </row>
    <row r="1352" spans="1:2" hidden="1" x14ac:dyDescent="0.3">
      <c r="A1352" s="9"/>
      <c r="B1352" s="9"/>
    </row>
    <row r="1353" spans="1:2" hidden="1" x14ac:dyDescent="0.3">
      <c r="A1353" s="9"/>
      <c r="B1353" s="9"/>
    </row>
    <row r="1354" spans="1:2" hidden="1" x14ac:dyDescent="0.3">
      <c r="A1354" s="9"/>
      <c r="B1354" s="9"/>
    </row>
    <row r="1355" spans="1:2" hidden="1" x14ac:dyDescent="0.3">
      <c r="A1355" s="9"/>
      <c r="B1355" s="9"/>
    </row>
    <row r="1356" spans="1:2" hidden="1" x14ac:dyDescent="0.3">
      <c r="A1356" s="9"/>
      <c r="B1356" s="9"/>
    </row>
    <row r="1357" spans="1:2" hidden="1" x14ac:dyDescent="0.3">
      <c r="A1357" s="9"/>
      <c r="B1357" s="9"/>
    </row>
    <row r="1358" spans="1:2" hidden="1" x14ac:dyDescent="0.3">
      <c r="A1358" s="9"/>
      <c r="B1358" s="9"/>
    </row>
    <row r="1359" spans="1:2" hidden="1" x14ac:dyDescent="0.3">
      <c r="A1359" s="9"/>
      <c r="B1359" s="9"/>
    </row>
    <row r="1360" spans="1:2" hidden="1" x14ac:dyDescent="0.3">
      <c r="A1360" s="9"/>
      <c r="B1360" s="9"/>
    </row>
    <row r="1361" spans="1:2" hidden="1" x14ac:dyDescent="0.3">
      <c r="A1361" s="9"/>
      <c r="B1361" s="9"/>
    </row>
    <row r="1362" spans="1:2" hidden="1" x14ac:dyDescent="0.3">
      <c r="A1362" s="9"/>
      <c r="B1362" s="9"/>
    </row>
    <row r="1363" spans="1:2" hidden="1" x14ac:dyDescent="0.3">
      <c r="A1363" s="9"/>
      <c r="B1363" s="9"/>
    </row>
    <row r="1364" spans="1:2" hidden="1" x14ac:dyDescent="0.3">
      <c r="A1364" s="9"/>
      <c r="B1364" s="9"/>
    </row>
    <row r="1365" spans="1:2" hidden="1" x14ac:dyDescent="0.3">
      <c r="A1365" s="9"/>
      <c r="B1365" s="9"/>
    </row>
    <row r="1366" spans="1:2" hidden="1" x14ac:dyDescent="0.3">
      <c r="A1366" s="9"/>
      <c r="B1366" s="9"/>
    </row>
    <row r="1367" spans="1:2" hidden="1" x14ac:dyDescent="0.3">
      <c r="A1367" s="9"/>
      <c r="B1367" s="9"/>
    </row>
    <row r="1368" spans="1:2" hidden="1" x14ac:dyDescent="0.3">
      <c r="A1368" s="9"/>
      <c r="B1368" s="9"/>
    </row>
    <row r="1369" spans="1:2" hidden="1" x14ac:dyDescent="0.3">
      <c r="A1369" s="9"/>
      <c r="B1369" s="9"/>
    </row>
    <row r="1370" spans="1:2" hidden="1" x14ac:dyDescent="0.3">
      <c r="A1370" s="9"/>
      <c r="B1370" s="9"/>
    </row>
    <row r="1371" spans="1:2" hidden="1" x14ac:dyDescent="0.3">
      <c r="A1371" s="9"/>
      <c r="B1371" s="9"/>
    </row>
    <row r="1372" spans="1:2" hidden="1" x14ac:dyDescent="0.3">
      <c r="A1372" s="9"/>
      <c r="B1372" s="9"/>
    </row>
    <row r="1373" spans="1:2" hidden="1" x14ac:dyDescent="0.3">
      <c r="A1373" s="9"/>
      <c r="B1373" s="9"/>
    </row>
    <row r="1374" spans="1:2" hidden="1" x14ac:dyDescent="0.3">
      <c r="A1374" s="9"/>
      <c r="B1374" s="9"/>
    </row>
    <row r="1375" spans="1:2" hidden="1" x14ac:dyDescent="0.3">
      <c r="A1375" s="9"/>
      <c r="B1375" s="9"/>
    </row>
    <row r="1376" spans="1:2" hidden="1" x14ac:dyDescent="0.3">
      <c r="A1376" s="9"/>
      <c r="B1376" s="9"/>
    </row>
    <row r="1377" spans="1:2" hidden="1" x14ac:dyDescent="0.3">
      <c r="A1377" s="9"/>
      <c r="B1377" s="9"/>
    </row>
    <row r="1378" spans="1:2" hidden="1" x14ac:dyDescent="0.3">
      <c r="A1378" s="9"/>
      <c r="B1378" s="9"/>
    </row>
    <row r="1379" spans="1:2" hidden="1" x14ac:dyDescent="0.3">
      <c r="A1379" s="9"/>
      <c r="B1379" s="9"/>
    </row>
    <row r="1380" spans="1:2" hidden="1" x14ac:dyDescent="0.3">
      <c r="A1380" s="9"/>
      <c r="B1380" s="9"/>
    </row>
    <row r="1381" spans="1:2" hidden="1" x14ac:dyDescent="0.3">
      <c r="A1381" s="9"/>
      <c r="B1381" s="9"/>
    </row>
    <row r="1382" spans="1:2" hidden="1" x14ac:dyDescent="0.3">
      <c r="A1382" s="9"/>
      <c r="B1382" s="9"/>
    </row>
    <row r="1383" spans="1:2" hidden="1" x14ac:dyDescent="0.3">
      <c r="A1383" s="9"/>
      <c r="B1383" s="9"/>
    </row>
    <row r="1384" spans="1:2" hidden="1" x14ac:dyDescent="0.3">
      <c r="A1384" s="9"/>
      <c r="B1384" s="9"/>
    </row>
    <row r="1385" spans="1:2" hidden="1" x14ac:dyDescent="0.3">
      <c r="A1385" s="9"/>
      <c r="B1385" s="9"/>
    </row>
    <row r="1386" spans="1:2" hidden="1" x14ac:dyDescent="0.3">
      <c r="A1386" s="9"/>
      <c r="B1386" s="9"/>
    </row>
    <row r="1387" spans="1:2" hidden="1" x14ac:dyDescent="0.3">
      <c r="A1387" s="9"/>
      <c r="B1387" s="9"/>
    </row>
    <row r="1388" spans="1:2" hidden="1" x14ac:dyDescent="0.3">
      <c r="A1388" s="9"/>
      <c r="B1388" s="9"/>
    </row>
    <row r="1389" spans="1:2" hidden="1" x14ac:dyDescent="0.3">
      <c r="A1389" s="9"/>
      <c r="B1389" s="9"/>
    </row>
    <row r="1390" spans="1:2" hidden="1" x14ac:dyDescent="0.3">
      <c r="A1390" s="9"/>
      <c r="B1390" s="9"/>
    </row>
    <row r="1391" spans="1:2" hidden="1" x14ac:dyDescent="0.3">
      <c r="A1391" s="9"/>
      <c r="B1391" s="9"/>
    </row>
    <row r="1392" spans="1:2" hidden="1" x14ac:dyDescent="0.3">
      <c r="A1392" s="9"/>
      <c r="B1392" s="9"/>
    </row>
    <row r="1393" spans="1:2" hidden="1" x14ac:dyDescent="0.3">
      <c r="A1393" s="9"/>
      <c r="B1393" s="9"/>
    </row>
    <row r="1394" spans="1:2" hidden="1" x14ac:dyDescent="0.3">
      <c r="A1394" s="9"/>
      <c r="B1394" s="9"/>
    </row>
    <row r="1395" spans="1:2" hidden="1" x14ac:dyDescent="0.3">
      <c r="A1395" s="9"/>
      <c r="B1395" s="9"/>
    </row>
    <row r="1396" spans="1:2" hidden="1" x14ac:dyDescent="0.3">
      <c r="A1396" s="9"/>
      <c r="B1396" s="9"/>
    </row>
    <row r="1397" spans="1:2" hidden="1" x14ac:dyDescent="0.3">
      <c r="A1397" s="9"/>
      <c r="B1397" s="9"/>
    </row>
    <row r="1398" spans="1:2" hidden="1" x14ac:dyDescent="0.3">
      <c r="A1398" s="9"/>
      <c r="B1398" s="9"/>
    </row>
    <row r="1399" spans="1:2" hidden="1" x14ac:dyDescent="0.3">
      <c r="A1399" s="9"/>
      <c r="B1399" s="9"/>
    </row>
    <row r="1400" spans="1:2" hidden="1" x14ac:dyDescent="0.3">
      <c r="A1400" s="9"/>
      <c r="B1400" s="9"/>
    </row>
    <row r="1401" spans="1:2" hidden="1" x14ac:dyDescent="0.3">
      <c r="A1401" s="9"/>
      <c r="B1401" s="9"/>
    </row>
    <row r="1402" spans="1:2" hidden="1" x14ac:dyDescent="0.3">
      <c r="A1402" s="9"/>
      <c r="B1402" s="9"/>
    </row>
    <row r="1403" spans="1:2" hidden="1" x14ac:dyDescent="0.3">
      <c r="A1403" s="9"/>
      <c r="B1403" s="9"/>
    </row>
    <row r="1404" spans="1:2" hidden="1" x14ac:dyDescent="0.3">
      <c r="A1404" s="9"/>
      <c r="B1404" s="9"/>
    </row>
    <row r="1405" spans="1:2" hidden="1" x14ac:dyDescent="0.3">
      <c r="A1405" s="9"/>
      <c r="B1405" s="9"/>
    </row>
    <row r="1406" spans="1:2" hidden="1" x14ac:dyDescent="0.3">
      <c r="A1406" s="9"/>
      <c r="B1406" s="9"/>
    </row>
    <row r="1407" spans="1:2" hidden="1" x14ac:dyDescent="0.3">
      <c r="A1407" s="9"/>
      <c r="B1407" s="9"/>
    </row>
    <row r="1408" spans="1:2" hidden="1" x14ac:dyDescent="0.3">
      <c r="A1408" s="9"/>
      <c r="B1408" s="9"/>
    </row>
    <row r="1409" spans="1:2" hidden="1" x14ac:dyDescent="0.3">
      <c r="A1409" s="9"/>
      <c r="B1409" s="9"/>
    </row>
    <row r="1410" spans="1:2" hidden="1" x14ac:dyDescent="0.3">
      <c r="A1410" s="9"/>
      <c r="B1410" s="9"/>
    </row>
    <row r="1411" spans="1:2" hidden="1" x14ac:dyDescent="0.3">
      <c r="A1411" s="9"/>
      <c r="B1411" s="9"/>
    </row>
    <row r="1412" spans="1:2" hidden="1" x14ac:dyDescent="0.3">
      <c r="A1412" s="9"/>
      <c r="B1412" s="9"/>
    </row>
    <row r="1413" spans="1:2" hidden="1" x14ac:dyDescent="0.3">
      <c r="A1413" s="9"/>
      <c r="B1413" s="9"/>
    </row>
    <row r="1414" spans="1:2" hidden="1" x14ac:dyDescent="0.3">
      <c r="A1414" s="9"/>
      <c r="B1414" s="9"/>
    </row>
    <row r="1415" spans="1:2" hidden="1" x14ac:dyDescent="0.3">
      <c r="A1415" s="9"/>
      <c r="B1415" s="9"/>
    </row>
    <row r="1416" spans="1:2" hidden="1" x14ac:dyDescent="0.3">
      <c r="A1416" s="9"/>
      <c r="B1416" s="9"/>
    </row>
    <row r="1417" spans="1:2" hidden="1" x14ac:dyDescent="0.3">
      <c r="A1417" s="9"/>
      <c r="B1417" s="9"/>
    </row>
    <row r="1418" spans="1:2" hidden="1" x14ac:dyDescent="0.3">
      <c r="A1418" s="9"/>
      <c r="B1418" s="9"/>
    </row>
    <row r="1419" spans="1:2" hidden="1" x14ac:dyDescent="0.3">
      <c r="A1419" s="9"/>
      <c r="B1419" s="9"/>
    </row>
    <row r="1420" spans="1:2" hidden="1" x14ac:dyDescent="0.3">
      <c r="A1420" s="9"/>
      <c r="B1420" s="9"/>
    </row>
    <row r="1421" spans="1:2" hidden="1" x14ac:dyDescent="0.3">
      <c r="A1421" s="9"/>
      <c r="B1421" s="9"/>
    </row>
    <row r="1422" spans="1:2" hidden="1" x14ac:dyDescent="0.3">
      <c r="A1422" s="9"/>
      <c r="B1422" s="9"/>
    </row>
    <row r="1423" spans="1:2" hidden="1" x14ac:dyDescent="0.3">
      <c r="A1423" s="9"/>
      <c r="B1423" s="9"/>
    </row>
    <row r="1424" spans="1:2" hidden="1" x14ac:dyDescent="0.3">
      <c r="A1424" s="9"/>
      <c r="B1424" s="9"/>
    </row>
    <row r="1425" spans="1:2" hidden="1" x14ac:dyDescent="0.3">
      <c r="A1425" s="9"/>
      <c r="B1425" s="9"/>
    </row>
    <row r="1426" spans="1:2" hidden="1" x14ac:dyDescent="0.3">
      <c r="A1426" s="9"/>
      <c r="B1426" s="9"/>
    </row>
    <row r="1427" spans="1:2" hidden="1" x14ac:dyDescent="0.3">
      <c r="A1427" s="9"/>
      <c r="B1427" s="9"/>
    </row>
    <row r="1428" spans="1:2" hidden="1" x14ac:dyDescent="0.3">
      <c r="A1428" s="9"/>
      <c r="B1428" s="9"/>
    </row>
    <row r="1429" spans="1:2" hidden="1" x14ac:dyDescent="0.3">
      <c r="A1429" s="9"/>
      <c r="B1429" s="9"/>
    </row>
    <row r="1430" spans="1:2" hidden="1" x14ac:dyDescent="0.3">
      <c r="A1430" s="9"/>
      <c r="B1430" s="9"/>
    </row>
    <row r="1431" spans="1:2" hidden="1" x14ac:dyDescent="0.3">
      <c r="A1431" s="9"/>
      <c r="B1431" s="9"/>
    </row>
    <row r="1432" spans="1:2" hidden="1" x14ac:dyDescent="0.3">
      <c r="A1432" s="9"/>
      <c r="B1432" s="9"/>
    </row>
    <row r="1433" spans="1:2" hidden="1" x14ac:dyDescent="0.3">
      <c r="A1433" s="9"/>
      <c r="B1433" s="9"/>
    </row>
    <row r="1434" spans="1:2" hidden="1" x14ac:dyDescent="0.3">
      <c r="A1434" s="9"/>
      <c r="B1434" s="9"/>
    </row>
    <row r="1435" spans="1:2" hidden="1" x14ac:dyDescent="0.3">
      <c r="A1435" s="9"/>
      <c r="B1435" s="9"/>
    </row>
    <row r="1436" spans="1:2" hidden="1" x14ac:dyDescent="0.3">
      <c r="A1436" s="9"/>
      <c r="B1436" s="9"/>
    </row>
    <row r="1437" spans="1:2" hidden="1" x14ac:dyDescent="0.3">
      <c r="A1437" s="9"/>
      <c r="B1437" s="9"/>
    </row>
    <row r="1438" spans="1:2" hidden="1" x14ac:dyDescent="0.3">
      <c r="A1438" s="9"/>
      <c r="B1438" s="9"/>
    </row>
    <row r="1439" spans="1:2" hidden="1" x14ac:dyDescent="0.3">
      <c r="A1439" s="9"/>
      <c r="B1439" s="9"/>
    </row>
    <row r="1440" spans="1:2" hidden="1" x14ac:dyDescent="0.3">
      <c r="A1440" s="9"/>
      <c r="B1440" s="9"/>
    </row>
    <row r="1441" spans="1:2" hidden="1" x14ac:dyDescent="0.3">
      <c r="A1441" s="9"/>
      <c r="B1441" s="9"/>
    </row>
    <row r="1442" spans="1:2" hidden="1" x14ac:dyDescent="0.3">
      <c r="A1442" s="9"/>
      <c r="B1442" s="9"/>
    </row>
    <row r="1443" spans="1:2" hidden="1" x14ac:dyDescent="0.3">
      <c r="A1443" s="9"/>
      <c r="B1443" s="9"/>
    </row>
    <row r="1444" spans="1:2" hidden="1" x14ac:dyDescent="0.3">
      <c r="A1444" s="9"/>
      <c r="B1444" s="9"/>
    </row>
    <row r="1445" spans="1:2" hidden="1" x14ac:dyDescent="0.3">
      <c r="A1445" s="9"/>
      <c r="B1445" s="9"/>
    </row>
    <row r="1446" spans="1:2" hidden="1" x14ac:dyDescent="0.3">
      <c r="A1446" s="9"/>
      <c r="B1446" s="9"/>
    </row>
    <row r="1447" spans="1:2" hidden="1" x14ac:dyDescent="0.3">
      <c r="A1447" s="9"/>
      <c r="B1447" s="9"/>
    </row>
    <row r="1448" spans="1:2" hidden="1" x14ac:dyDescent="0.3">
      <c r="A1448" s="9"/>
      <c r="B1448" s="9"/>
    </row>
    <row r="1449" spans="1:2" hidden="1" x14ac:dyDescent="0.3">
      <c r="A1449" s="9"/>
      <c r="B1449" s="9"/>
    </row>
    <row r="1450" spans="1:2" hidden="1" x14ac:dyDescent="0.3">
      <c r="A1450" s="9"/>
      <c r="B1450" s="9"/>
    </row>
    <row r="1451" spans="1:2" hidden="1" x14ac:dyDescent="0.3">
      <c r="A1451" s="9"/>
      <c r="B1451" s="9"/>
    </row>
    <row r="1452" spans="1:2" hidden="1" x14ac:dyDescent="0.3">
      <c r="A1452" s="9"/>
      <c r="B1452" s="9"/>
    </row>
    <row r="1453" spans="1:2" hidden="1" x14ac:dyDescent="0.3">
      <c r="A1453" s="9"/>
      <c r="B1453" s="9"/>
    </row>
    <row r="1454" spans="1:2" hidden="1" x14ac:dyDescent="0.3">
      <c r="A1454" s="9"/>
      <c r="B1454" s="9"/>
    </row>
    <row r="1455" spans="1:2" hidden="1" x14ac:dyDescent="0.3">
      <c r="A1455" s="9"/>
      <c r="B1455" s="9"/>
    </row>
    <row r="1456" spans="1:2" hidden="1" x14ac:dyDescent="0.3">
      <c r="A1456" s="9"/>
      <c r="B1456" s="9"/>
    </row>
    <row r="1457" spans="1:2" hidden="1" x14ac:dyDescent="0.3">
      <c r="A1457" s="9"/>
      <c r="B1457" s="9"/>
    </row>
    <row r="1458" spans="1:2" hidden="1" x14ac:dyDescent="0.3">
      <c r="A1458" s="9"/>
      <c r="B1458" s="9"/>
    </row>
    <row r="1459" spans="1:2" hidden="1" x14ac:dyDescent="0.3">
      <c r="A1459" s="9"/>
      <c r="B1459" s="9"/>
    </row>
    <row r="1460" spans="1:2" hidden="1" x14ac:dyDescent="0.3">
      <c r="A1460" s="9"/>
      <c r="B1460" s="9"/>
    </row>
    <row r="1461" spans="1:2" hidden="1" x14ac:dyDescent="0.3">
      <c r="A1461" s="9"/>
      <c r="B1461" s="9"/>
    </row>
    <row r="1462" spans="1:2" hidden="1" x14ac:dyDescent="0.3">
      <c r="A1462" s="9"/>
      <c r="B1462" s="9"/>
    </row>
    <row r="1463" spans="1:2" hidden="1" x14ac:dyDescent="0.3">
      <c r="A1463" s="9"/>
      <c r="B1463" s="9"/>
    </row>
    <row r="1464" spans="1:2" hidden="1" x14ac:dyDescent="0.3">
      <c r="A1464" s="9"/>
      <c r="B1464" s="9"/>
    </row>
    <row r="1465" spans="1:2" hidden="1" x14ac:dyDescent="0.3">
      <c r="A1465" s="9"/>
      <c r="B1465" s="9"/>
    </row>
    <row r="1466" spans="1:2" hidden="1" x14ac:dyDescent="0.3">
      <c r="A1466" s="9"/>
      <c r="B1466" s="9"/>
    </row>
    <row r="1467" spans="1:2" hidden="1" x14ac:dyDescent="0.3">
      <c r="A1467" s="9"/>
      <c r="B1467" s="9"/>
    </row>
    <row r="1468" spans="1:2" hidden="1" x14ac:dyDescent="0.3">
      <c r="A1468" s="9"/>
      <c r="B1468" s="9"/>
    </row>
    <row r="1469" spans="1:2" hidden="1" x14ac:dyDescent="0.3">
      <c r="A1469" s="9"/>
      <c r="B1469" s="9"/>
    </row>
    <row r="1470" spans="1:2" hidden="1" x14ac:dyDescent="0.3">
      <c r="A1470" s="9"/>
      <c r="B1470" s="9"/>
    </row>
    <row r="1471" spans="1:2" hidden="1" x14ac:dyDescent="0.3">
      <c r="A1471" s="9"/>
      <c r="B1471" s="9"/>
    </row>
    <row r="1472" spans="1:2" hidden="1" x14ac:dyDescent="0.3">
      <c r="A1472" s="9"/>
      <c r="B1472" s="9"/>
    </row>
    <row r="1473" spans="1:2" hidden="1" x14ac:dyDescent="0.3">
      <c r="A1473" s="9"/>
      <c r="B1473" s="9"/>
    </row>
    <row r="1474" spans="1:2" hidden="1" x14ac:dyDescent="0.3">
      <c r="A1474" s="9"/>
      <c r="B1474" s="9"/>
    </row>
    <row r="1475" spans="1:2" hidden="1" x14ac:dyDescent="0.3">
      <c r="A1475" s="9"/>
      <c r="B1475" s="9"/>
    </row>
    <row r="1476" spans="1:2" hidden="1" x14ac:dyDescent="0.3">
      <c r="A1476" s="9"/>
      <c r="B1476" s="9"/>
    </row>
    <row r="1477" spans="1:2" hidden="1" x14ac:dyDescent="0.3">
      <c r="A1477" s="9"/>
      <c r="B1477" s="9"/>
    </row>
    <row r="1478" spans="1:2" hidden="1" x14ac:dyDescent="0.3">
      <c r="A1478" s="9"/>
      <c r="B1478" s="9"/>
    </row>
    <row r="1479" spans="1:2" hidden="1" x14ac:dyDescent="0.3">
      <c r="A1479" s="9"/>
      <c r="B1479" s="9"/>
    </row>
    <row r="1480" spans="1:2" hidden="1" x14ac:dyDescent="0.3">
      <c r="A1480" s="9"/>
      <c r="B1480" s="9"/>
    </row>
    <row r="1481" spans="1:2" hidden="1" x14ac:dyDescent="0.3">
      <c r="A1481" s="9"/>
      <c r="B1481" s="9"/>
    </row>
    <row r="1482" spans="1:2" hidden="1" x14ac:dyDescent="0.3">
      <c r="A1482" s="9"/>
      <c r="B1482" s="9"/>
    </row>
    <row r="1483" spans="1:2" hidden="1" x14ac:dyDescent="0.3">
      <c r="A1483" s="9"/>
      <c r="B1483" s="9"/>
    </row>
    <row r="1484" spans="1:2" hidden="1" x14ac:dyDescent="0.3">
      <c r="A1484" s="9"/>
      <c r="B1484" s="9"/>
    </row>
    <row r="1485" spans="1:2" hidden="1" x14ac:dyDescent="0.3">
      <c r="A1485" s="9"/>
      <c r="B1485" s="9"/>
    </row>
    <row r="1486" spans="1:2" hidden="1" x14ac:dyDescent="0.3">
      <c r="A1486" s="9"/>
      <c r="B1486" s="9"/>
    </row>
    <row r="1487" spans="1:2" hidden="1" x14ac:dyDescent="0.3">
      <c r="A1487" s="9"/>
      <c r="B1487" s="9"/>
    </row>
    <row r="1488" spans="1:2" hidden="1" x14ac:dyDescent="0.3">
      <c r="A1488" s="9"/>
      <c r="B1488" s="9"/>
    </row>
    <row r="1489" spans="1:2" hidden="1" x14ac:dyDescent="0.3">
      <c r="A1489" s="9"/>
      <c r="B1489" s="9"/>
    </row>
    <row r="1490" spans="1:2" hidden="1" x14ac:dyDescent="0.3">
      <c r="A1490" s="9"/>
      <c r="B1490" s="9"/>
    </row>
    <row r="1491" spans="1:2" hidden="1" x14ac:dyDescent="0.3">
      <c r="A1491" s="9"/>
      <c r="B1491" s="9"/>
    </row>
    <row r="1492" spans="1:2" hidden="1" x14ac:dyDescent="0.3">
      <c r="A1492" s="9"/>
      <c r="B1492" s="9"/>
    </row>
    <row r="1493" spans="1:2" hidden="1" x14ac:dyDescent="0.3">
      <c r="A1493" s="9"/>
      <c r="B1493" s="9"/>
    </row>
    <row r="1494" spans="1:2" hidden="1" x14ac:dyDescent="0.3">
      <c r="A1494" s="9"/>
      <c r="B1494" s="9"/>
    </row>
    <row r="1495" spans="1:2" hidden="1" x14ac:dyDescent="0.3">
      <c r="A1495" s="9"/>
      <c r="B1495" s="9"/>
    </row>
    <row r="1496" spans="1:2" hidden="1" x14ac:dyDescent="0.3">
      <c r="A1496" s="9"/>
      <c r="B1496" s="9"/>
    </row>
    <row r="1497" spans="1:2" hidden="1" x14ac:dyDescent="0.3">
      <c r="A1497" s="9"/>
      <c r="B1497" s="9"/>
    </row>
    <row r="1498" spans="1:2" hidden="1" x14ac:dyDescent="0.3">
      <c r="A1498" s="9"/>
      <c r="B1498" s="9"/>
    </row>
    <row r="1499" spans="1:2" hidden="1" x14ac:dyDescent="0.3">
      <c r="A1499" s="9"/>
      <c r="B1499" s="9"/>
    </row>
    <row r="1500" spans="1:2" hidden="1" x14ac:dyDescent="0.3">
      <c r="A1500" s="9"/>
      <c r="B1500" s="9"/>
    </row>
    <row r="1501" spans="1:2" hidden="1" x14ac:dyDescent="0.3">
      <c r="A1501" s="9"/>
      <c r="B1501" s="9"/>
    </row>
    <row r="1502" spans="1:2" hidden="1" x14ac:dyDescent="0.3">
      <c r="A1502" s="9"/>
      <c r="B1502" s="9"/>
    </row>
    <row r="1503" spans="1:2" hidden="1" x14ac:dyDescent="0.3">
      <c r="A1503" s="9"/>
      <c r="B1503" s="9"/>
    </row>
    <row r="1504" spans="1:2" hidden="1" x14ac:dyDescent="0.3">
      <c r="A1504" s="9"/>
      <c r="B1504" s="9"/>
    </row>
    <row r="1505" spans="1:2" hidden="1" x14ac:dyDescent="0.3">
      <c r="A1505" s="9"/>
      <c r="B1505" s="9"/>
    </row>
    <row r="1506" spans="1:2" hidden="1" x14ac:dyDescent="0.3">
      <c r="A1506" s="9"/>
      <c r="B1506" s="9"/>
    </row>
    <row r="1507" spans="1:2" hidden="1" x14ac:dyDescent="0.3">
      <c r="A1507" s="9"/>
      <c r="B1507" s="9"/>
    </row>
    <row r="1508" spans="1:2" hidden="1" x14ac:dyDescent="0.3">
      <c r="A1508" s="9"/>
      <c r="B1508" s="9"/>
    </row>
    <row r="1509" spans="1:2" hidden="1" x14ac:dyDescent="0.3">
      <c r="A1509" s="9"/>
      <c r="B1509" s="9"/>
    </row>
    <row r="1510" spans="1:2" hidden="1" x14ac:dyDescent="0.3">
      <c r="A1510" s="9"/>
      <c r="B1510" s="9"/>
    </row>
    <row r="1511" spans="1:2" hidden="1" x14ac:dyDescent="0.3">
      <c r="A1511" s="9"/>
      <c r="B1511" s="9"/>
    </row>
    <row r="1512" spans="1:2" hidden="1" x14ac:dyDescent="0.3">
      <c r="A1512" s="9"/>
      <c r="B1512" s="9"/>
    </row>
    <row r="1513" spans="1:2" hidden="1" x14ac:dyDescent="0.3">
      <c r="A1513" s="9"/>
      <c r="B1513" s="9"/>
    </row>
    <row r="1514" spans="1:2" hidden="1" x14ac:dyDescent="0.3">
      <c r="A1514" s="9"/>
      <c r="B1514" s="9"/>
    </row>
    <row r="1515" spans="1:2" hidden="1" x14ac:dyDescent="0.3">
      <c r="A1515" s="9"/>
      <c r="B1515" s="9"/>
    </row>
    <row r="1516" spans="1:2" hidden="1" x14ac:dyDescent="0.3">
      <c r="A1516" s="9"/>
      <c r="B1516" s="9"/>
    </row>
  </sheetData>
  <autoFilter ref="C1:C1516">
    <filterColumn colId="0">
      <filters>
        <filter val="AHNAK"/>
        <filter val="AIF1L"/>
        <filter val="C18orf10"/>
        <filter val="C20orf108"/>
        <filter val="CCDC92"/>
        <filter val="CTXN1"/>
        <filter val="ENSA"/>
        <filter val="FAR2"/>
        <filter val="FBXO17"/>
        <filter val="GBA"/>
        <filter val="NUDT16"/>
        <filter val="PRPS1"/>
        <filter val="RCC2"/>
        <filter val="SLC25A22"/>
        <filter val="TCF3"/>
        <filter val="THBS4"/>
      </filters>
    </filterColumn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F4865"/>
  <sheetViews>
    <sheetView tabSelected="1" topLeftCell="A315" workbookViewId="0">
      <selection activeCell="I356" sqref="I356"/>
    </sheetView>
  </sheetViews>
  <sheetFormatPr defaultRowHeight="14.4" x14ac:dyDescent="0.3"/>
  <cols>
    <col min="1" max="1" width="16.109375" bestFit="1" customWidth="1"/>
    <col min="2" max="2" width="20.88671875" bestFit="1" customWidth="1"/>
    <col min="3" max="3" width="18.21875" customWidth="1"/>
    <col min="4" max="4" width="20.21875" customWidth="1"/>
  </cols>
  <sheetData>
    <row r="1" spans="1:6" x14ac:dyDescent="0.3">
      <c r="A1" s="11" t="s">
        <v>5336</v>
      </c>
      <c r="B1" s="11"/>
      <c r="C1" s="11" t="s">
        <v>5337</v>
      </c>
      <c r="D1" s="11"/>
      <c r="F1" s="12" t="s">
        <v>1645</v>
      </c>
    </row>
    <row r="2" spans="1:6" x14ac:dyDescent="0.3">
      <c r="A2" s="3" t="s">
        <v>5307</v>
      </c>
      <c r="B2" s="3" t="s">
        <v>5308</v>
      </c>
      <c r="C2" s="3" t="s">
        <v>5307</v>
      </c>
      <c r="D2" s="3" t="s">
        <v>5338</v>
      </c>
    </row>
    <row r="3" spans="1:6" x14ac:dyDescent="0.3">
      <c r="A3" t="s">
        <v>0</v>
      </c>
      <c r="B3">
        <v>-5.10677</v>
      </c>
      <c r="C3" s="4" t="s">
        <v>4967</v>
      </c>
      <c r="D3" s="4">
        <v>0.38197576999999999</v>
      </c>
      <c r="F3" t="str">
        <f>VLOOKUP(C3,A:B,1,FALSE)</f>
        <v>RBL1</v>
      </c>
    </row>
    <row r="4" spans="1:6" x14ac:dyDescent="0.3">
      <c r="A4" t="s">
        <v>1</v>
      </c>
      <c r="B4">
        <v>-4.4343700000000004</v>
      </c>
      <c r="C4" s="4" t="s">
        <v>3619</v>
      </c>
      <c r="D4" s="4">
        <v>0.61716939999999998</v>
      </c>
      <c r="F4" t="str">
        <f t="shared" ref="F4:F67" si="0">VLOOKUP(C4,A:B,1,FALSE)</f>
        <v>BPTF</v>
      </c>
    </row>
    <row r="5" spans="1:6" hidden="1" x14ac:dyDescent="0.3">
      <c r="A5" t="s">
        <v>2</v>
      </c>
      <c r="B5">
        <v>-3.84754</v>
      </c>
      <c r="C5" s="4" t="s">
        <v>5195</v>
      </c>
      <c r="D5" s="4">
        <v>0.50135730000000001</v>
      </c>
      <c r="F5" t="e">
        <f t="shared" si="0"/>
        <v>#N/A</v>
      </c>
    </row>
    <row r="6" spans="1:6" hidden="1" x14ac:dyDescent="0.3">
      <c r="A6" t="s">
        <v>3</v>
      </c>
      <c r="B6">
        <v>-3.51742</v>
      </c>
      <c r="C6" s="4" t="s">
        <v>5196</v>
      </c>
      <c r="D6" s="4">
        <v>1.8361491999999999</v>
      </c>
      <c r="F6" t="e">
        <f t="shared" si="0"/>
        <v>#N/A</v>
      </c>
    </row>
    <row r="7" spans="1:6" x14ac:dyDescent="0.3">
      <c r="A7" t="s">
        <v>4</v>
      </c>
      <c r="B7">
        <v>-3.46069</v>
      </c>
      <c r="C7" s="4" t="s">
        <v>4215</v>
      </c>
      <c r="D7" s="4">
        <v>1.3632614999999999</v>
      </c>
      <c r="F7" t="str">
        <f t="shared" si="0"/>
        <v>ZNF597</v>
      </c>
    </row>
    <row r="8" spans="1:6" hidden="1" x14ac:dyDescent="0.3">
      <c r="A8" t="s">
        <v>5</v>
      </c>
      <c r="B8">
        <v>-3.4415499999999999</v>
      </c>
      <c r="C8" s="4" t="s">
        <v>5197</v>
      </c>
      <c r="D8" s="4">
        <v>1.1607099999999999</v>
      </c>
      <c r="F8" t="e">
        <f t="shared" si="0"/>
        <v>#N/A</v>
      </c>
    </row>
    <row r="9" spans="1:6" x14ac:dyDescent="0.3">
      <c r="A9" t="s">
        <v>6</v>
      </c>
      <c r="B9">
        <v>-3.4268700000000001</v>
      </c>
      <c r="C9" s="4" t="s">
        <v>4721</v>
      </c>
      <c r="D9" s="4">
        <v>0.56333339999999998</v>
      </c>
      <c r="F9" t="str">
        <f t="shared" si="0"/>
        <v>C18orf25</v>
      </c>
    </row>
    <row r="10" spans="1:6" x14ac:dyDescent="0.3">
      <c r="A10" t="s">
        <v>7</v>
      </c>
      <c r="B10">
        <v>-3.24397</v>
      </c>
      <c r="C10" s="4" t="s">
        <v>4196</v>
      </c>
      <c r="D10" s="4">
        <v>0.51369213999999996</v>
      </c>
      <c r="F10" t="str">
        <f t="shared" si="0"/>
        <v>ATAD2</v>
      </c>
    </row>
    <row r="11" spans="1:6" hidden="1" x14ac:dyDescent="0.3">
      <c r="A11" t="s">
        <v>8</v>
      </c>
      <c r="B11">
        <v>-3.2328600000000001</v>
      </c>
      <c r="C11" s="4" t="s">
        <v>5198</v>
      </c>
      <c r="D11" s="4">
        <v>0.45301174999999999</v>
      </c>
      <c r="F11" t="e">
        <f t="shared" si="0"/>
        <v>#N/A</v>
      </c>
    </row>
    <row r="12" spans="1:6" x14ac:dyDescent="0.3">
      <c r="A12" t="s">
        <v>9</v>
      </c>
      <c r="B12">
        <v>-3.2164299999999999</v>
      </c>
      <c r="C12" s="4" t="s">
        <v>530</v>
      </c>
      <c r="D12" s="4">
        <v>0.43217539999999999</v>
      </c>
      <c r="F12" t="str">
        <f t="shared" si="0"/>
        <v>RANBP1</v>
      </c>
    </row>
    <row r="13" spans="1:6" hidden="1" x14ac:dyDescent="0.3">
      <c r="A13" t="s">
        <v>10</v>
      </c>
      <c r="B13">
        <v>-2.9665699999999999</v>
      </c>
      <c r="C13" s="4" t="s">
        <v>5199</v>
      </c>
      <c r="D13" s="4">
        <v>0.39582109999999998</v>
      </c>
      <c r="F13" t="e">
        <f t="shared" si="0"/>
        <v>#N/A</v>
      </c>
    </row>
    <row r="14" spans="1:6" hidden="1" x14ac:dyDescent="0.3">
      <c r="A14" t="s">
        <v>11</v>
      </c>
      <c r="B14">
        <v>-2.89723</v>
      </c>
      <c r="C14" s="4" t="s">
        <v>1859</v>
      </c>
      <c r="D14" s="4">
        <v>0.34586309999999998</v>
      </c>
      <c r="F14" t="e">
        <f t="shared" si="0"/>
        <v>#N/A</v>
      </c>
    </row>
    <row r="15" spans="1:6" x14ac:dyDescent="0.3">
      <c r="A15" t="s">
        <v>12</v>
      </c>
      <c r="B15">
        <v>-2.8925900000000002</v>
      </c>
      <c r="C15" s="4" t="s">
        <v>3213</v>
      </c>
      <c r="D15" s="4">
        <v>0.33177351999999999</v>
      </c>
      <c r="F15" t="str">
        <f t="shared" si="0"/>
        <v>EAF1</v>
      </c>
    </row>
    <row r="16" spans="1:6" x14ac:dyDescent="0.3">
      <c r="A16" t="s">
        <v>13</v>
      </c>
      <c r="B16">
        <v>-2.8327800000000001</v>
      </c>
      <c r="C16" s="4" t="s">
        <v>2028</v>
      </c>
      <c r="D16" s="4">
        <v>0.32646560000000002</v>
      </c>
      <c r="F16" t="str">
        <f t="shared" si="0"/>
        <v>RBM34</v>
      </c>
    </row>
    <row r="17" spans="1:6" x14ac:dyDescent="0.3">
      <c r="A17" t="s">
        <v>14</v>
      </c>
      <c r="B17">
        <v>-2.8014100000000002</v>
      </c>
      <c r="C17" s="4" t="s">
        <v>3172</v>
      </c>
      <c r="D17" s="4">
        <v>0.28703331999999998</v>
      </c>
      <c r="F17" t="str">
        <f t="shared" si="0"/>
        <v>ZHX3</v>
      </c>
    </row>
    <row r="18" spans="1:6" x14ac:dyDescent="0.3">
      <c r="A18" t="s">
        <v>15</v>
      </c>
      <c r="B18">
        <v>-2.7797200000000002</v>
      </c>
      <c r="C18" s="4" t="s">
        <v>4290</v>
      </c>
      <c r="D18" s="4">
        <v>0.27342534000000002</v>
      </c>
      <c r="F18" t="str">
        <f t="shared" si="0"/>
        <v>IRS2</v>
      </c>
    </row>
    <row r="19" spans="1:6" x14ac:dyDescent="0.3">
      <c r="A19" t="s">
        <v>16</v>
      </c>
      <c r="B19">
        <v>-2.65706</v>
      </c>
      <c r="C19" s="4" t="s">
        <v>1102</v>
      </c>
      <c r="D19" s="4">
        <v>0.18979550000000001</v>
      </c>
      <c r="F19" t="str">
        <f t="shared" si="0"/>
        <v>VDAC2</v>
      </c>
    </row>
    <row r="20" spans="1:6" x14ac:dyDescent="0.3">
      <c r="A20" t="s">
        <v>17</v>
      </c>
      <c r="B20">
        <v>-2.6529099999999999</v>
      </c>
      <c r="C20" s="4" t="s">
        <v>2602</v>
      </c>
      <c r="D20" s="4">
        <v>1.3923449999999999</v>
      </c>
      <c r="F20" t="str">
        <f t="shared" si="0"/>
        <v>TMEM87B</v>
      </c>
    </row>
    <row r="21" spans="1:6" x14ac:dyDescent="0.3">
      <c r="A21" t="s">
        <v>18</v>
      </c>
      <c r="B21">
        <v>-2.6522999999999999</v>
      </c>
      <c r="C21" s="4" t="s">
        <v>2851</v>
      </c>
      <c r="D21" s="4">
        <v>1.1914408000000001</v>
      </c>
      <c r="F21" t="str">
        <f t="shared" si="0"/>
        <v>FANCC</v>
      </c>
    </row>
    <row r="22" spans="1:6" x14ac:dyDescent="0.3">
      <c r="A22" t="s">
        <v>19</v>
      </c>
      <c r="B22">
        <v>-2.6080700000000001</v>
      </c>
      <c r="C22" s="4" t="s">
        <v>5148</v>
      </c>
      <c r="D22" s="4">
        <v>1.1475002999999999</v>
      </c>
      <c r="F22" t="str">
        <f t="shared" si="0"/>
        <v>ZNF107</v>
      </c>
    </row>
    <row r="23" spans="1:6" x14ac:dyDescent="0.3">
      <c r="A23" t="s">
        <v>20</v>
      </c>
      <c r="B23">
        <v>-2.6023800000000001</v>
      </c>
      <c r="C23" s="4" t="s">
        <v>1247</v>
      </c>
      <c r="D23" s="4">
        <v>1.0240178</v>
      </c>
      <c r="F23" t="str">
        <f t="shared" si="0"/>
        <v>ATF6</v>
      </c>
    </row>
    <row r="24" spans="1:6" x14ac:dyDescent="0.3">
      <c r="A24" t="s">
        <v>21</v>
      </c>
      <c r="B24">
        <v>-2.5821399999999999</v>
      </c>
      <c r="C24" s="4" t="s">
        <v>2664</v>
      </c>
      <c r="D24" s="4">
        <v>1.0041443999999999</v>
      </c>
      <c r="F24" t="str">
        <f t="shared" si="0"/>
        <v>FAM70A</v>
      </c>
    </row>
    <row r="25" spans="1:6" x14ac:dyDescent="0.3">
      <c r="A25" t="s">
        <v>22</v>
      </c>
      <c r="B25">
        <v>-2.5575100000000002</v>
      </c>
      <c r="C25" s="4" t="s">
        <v>4667</v>
      </c>
      <c r="D25" s="4">
        <v>0.96985995999999997</v>
      </c>
      <c r="F25" t="str">
        <f t="shared" si="0"/>
        <v>ACOX1</v>
      </c>
    </row>
    <row r="26" spans="1:6" hidden="1" x14ac:dyDescent="0.3">
      <c r="A26" t="s">
        <v>23</v>
      </c>
      <c r="B26">
        <v>-2.5402200000000001</v>
      </c>
      <c r="C26" s="4" t="s">
        <v>5200</v>
      </c>
      <c r="D26" s="4">
        <v>0.92622280000000001</v>
      </c>
      <c r="F26" t="e">
        <f t="shared" si="0"/>
        <v>#N/A</v>
      </c>
    </row>
    <row r="27" spans="1:6" hidden="1" x14ac:dyDescent="0.3">
      <c r="A27" t="s">
        <v>24</v>
      </c>
      <c r="B27">
        <v>-2.5240100000000001</v>
      </c>
      <c r="C27" s="4" t="s">
        <v>5201</v>
      </c>
      <c r="D27" s="4">
        <v>0.74195049999999996</v>
      </c>
      <c r="F27" t="e">
        <f t="shared" si="0"/>
        <v>#N/A</v>
      </c>
    </row>
    <row r="28" spans="1:6" x14ac:dyDescent="0.3">
      <c r="A28" t="s">
        <v>25</v>
      </c>
      <c r="B28">
        <v>-2.47966</v>
      </c>
      <c r="C28" s="4" t="s">
        <v>2032</v>
      </c>
      <c r="D28" s="4">
        <v>0.65727899999999995</v>
      </c>
      <c r="F28" t="str">
        <f t="shared" si="0"/>
        <v>FAM104A</v>
      </c>
    </row>
    <row r="29" spans="1:6" hidden="1" x14ac:dyDescent="0.3">
      <c r="A29" t="s">
        <v>26</v>
      </c>
      <c r="B29">
        <v>-2.47363</v>
      </c>
      <c r="C29" s="4" t="s">
        <v>5202</v>
      </c>
      <c r="D29" s="4">
        <v>0.62842344999999999</v>
      </c>
      <c r="F29" t="e">
        <f t="shared" si="0"/>
        <v>#N/A</v>
      </c>
    </row>
    <row r="30" spans="1:6" hidden="1" x14ac:dyDescent="0.3">
      <c r="A30" t="s">
        <v>27</v>
      </c>
      <c r="B30">
        <v>-2.4584199999999998</v>
      </c>
      <c r="C30" s="4" t="s">
        <v>5203</v>
      </c>
      <c r="D30" s="4">
        <v>0.60402465000000005</v>
      </c>
      <c r="F30" t="e">
        <f t="shared" si="0"/>
        <v>#N/A</v>
      </c>
    </row>
    <row r="31" spans="1:6" x14ac:dyDescent="0.3">
      <c r="A31" t="s">
        <v>28</v>
      </c>
      <c r="B31">
        <v>-2.4564900000000001</v>
      </c>
      <c r="C31" s="4" t="s">
        <v>2774</v>
      </c>
      <c r="D31" s="4">
        <v>0.59924509999999998</v>
      </c>
      <c r="F31" t="str">
        <f t="shared" si="0"/>
        <v>NIPAL3</v>
      </c>
    </row>
    <row r="32" spans="1:6" x14ac:dyDescent="0.3">
      <c r="A32" t="s">
        <v>29</v>
      </c>
      <c r="B32">
        <v>-2.4330099999999999</v>
      </c>
      <c r="C32" s="4" t="s">
        <v>4035</v>
      </c>
      <c r="D32" s="4">
        <v>0.56325006</v>
      </c>
      <c r="F32" t="str">
        <f t="shared" si="0"/>
        <v>MYO6</v>
      </c>
    </row>
    <row r="33" spans="1:6" hidden="1" x14ac:dyDescent="0.3">
      <c r="A33" t="s">
        <v>30</v>
      </c>
      <c r="B33">
        <v>-2.4281799999999998</v>
      </c>
      <c r="C33" s="4" t="s">
        <v>5204</v>
      </c>
      <c r="D33" s="4">
        <v>0.55175494999999997</v>
      </c>
      <c r="F33" t="e">
        <f t="shared" si="0"/>
        <v>#N/A</v>
      </c>
    </row>
    <row r="34" spans="1:6" x14ac:dyDescent="0.3">
      <c r="A34" t="s">
        <v>31</v>
      </c>
      <c r="B34">
        <v>-2.4196399999999998</v>
      </c>
      <c r="C34" s="4" t="s">
        <v>1422</v>
      </c>
      <c r="D34" s="4">
        <v>0.53806080000000001</v>
      </c>
      <c r="F34" t="str">
        <f t="shared" si="0"/>
        <v>PPP1R3F</v>
      </c>
    </row>
    <row r="35" spans="1:6" hidden="1" x14ac:dyDescent="0.3">
      <c r="A35" t="s">
        <v>32</v>
      </c>
      <c r="B35">
        <v>-2.41134</v>
      </c>
      <c r="C35" s="4" t="s">
        <v>5205</v>
      </c>
      <c r="D35" s="4">
        <v>0.53506874999999998</v>
      </c>
      <c r="F35" t="e">
        <f t="shared" si="0"/>
        <v>#N/A</v>
      </c>
    </row>
    <row r="36" spans="1:6" hidden="1" x14ac:dyDescent="0.3">
      <c r="A36" t="s">
        <v>33</v>
      </c>
      <c r="B36">
        <v>-2.3736899999999999</v>
      </c>
      <c r="C36" s="4" t="s">
        <v>5206</v>
      </c>
      <c r="D36" s="4">
        <v>0.51050234000000005</v>
      </c>
      <c r="F36" t="e">
        <f t="shared" si="0"/>
        <v>#N/A</v>
      </c>
    </row>
    <row r="37" spans="1:6" hidden="1" x14ac:dyDescent="0.3">
      <c r="A37" t="s">
        <v>34</v>
      </c>
      <c r="B37">
        <v>-2.3556300000000001</v>
      </c>
      <c r="C37" s="4" t="s">
        <v>5207</v>
      </c>
      <c r="D37" s="4">
        <v>0.50930565999999999</v>
      </c>
      <c r="F37" t="e">
        <f t="shared" si="0"/>
        <v>#N/A</v>
      </c>
    </row>
    <row r="38" spans="1:6" x14ac:dyDescent="0.3">
      <c r="A38" t="s">
        <v>35</v>
      </c>
      <c r="B38">
        <v>-2.3316699999999999</v>
      </c>
      <c r="C38" s="4" t="s">
        <v>4187</v>
      </c>
      <c r="D38" s="4">
        <v>0.48610710000000001</v>
      </c>
      <c r="F38" t="str">
        <f t="shared" si="0"/>
        <v>ECT2</v>
      </c>
    </row>
    <row r="39" spans="1:6" x14ac:dyDescent="0.3">
      <c r="A39" t="s">
        <v>36</v>
      </c>
      <c r="B39">
        <v>-2.3084600000000002</v>
      </c>
      <c r="C39" s="4" t="s">
        <v>3460</v>
      </c>
      <c r="D39" s="4">
        <v>0.47854614000000001</v>
      </c>
      <c r="F39" t="str">
        <f t="shared" si="0"/>
        <v>UBE2W</v>
      </c>
    </row>
    <row r="40" spans="1:6" x14ac:dyDescent="0.3">
      <c r="A40" t="s">
        <v>37</v>
      </c>
      <c r="B40">
        <v>-2.2945500000000001</v>
      </c>
      <c r="C40" s="4" t="s">
        <v>2113</v>
      </c>
      <c r="D40" s="4">
        <v>0.46363496999999998</v>
      </c>
      <c r="F40" t="str">
        <f t="shared" si="0"/>
        <v>CASK</v>
      </c>
    </row>
    <row r="41" spans="1:6" hidden="1" x14ac:dyDescent="0.3">
      <c r="A41" t="s">
        <v>38</v>
      </c>
      <c r="B41">
        <v>-2.2819600000000002</v>
      </c>
      <c r="C41" s="4" t="s">
        <v>5208</v>
      </c>
      <c r="D41" s="4">
        <v>0.45856667000000001</v>
      </c>
      <c r="F41" t="e">
        <f t="shared" si="0"/>
        <v>#N/A</v>
      </c>
    </row>
    <row r="42" spans="1:6" x14ac:dyDescent="0.3">
      <c r="A42" t="s">
        <v>39</v>
      </c>
      <c r="B42">
        <v>-2.2770899999999998</v>
      </c>
      <c r="C42" s="4" t="s">
        <v>1395</v>
      </c>
      <c r="D42" s="4">
        <v>0.45462607999999999</v>
      </c>
      <c r="F42" t="str">
        <f t="shared" si="0"/>
        <v>SEC61A2</v>
      </c>
    </row>
    <row r="43" spans="1:6" hidden="1" x14ac:dyDescent="0.3">
      <c r="A43" t="s">
        <v>40</v>
      </c>
      <c r="B43">
        <v>-2.25542</v>
      </c>
      <c r="C43" s="4" t="s">
        <v>5209</v>
      </c>
      <c r="D43" s="4">
        <v>0.44951415</v>
      </c>
      <c r="F43" t="e">
        <f t="shared" si="0"/>
        <v>#N/A</v>
      </c>
    </row>
    <row r="44" spans="1:6" hidden="1" x14ac:dyDescent="0.3">
      <c r="A44" t="s">
        <v>41</v>
      </c>
      <c r="B44">
        <v>-2.2393000000000001</v>
      </c>
      <c r="C44" s="4" t="s">
        <v>5210</v>
      </c>
      <c r="D44" s="4">
        <v>0.44804846999999998</v>
      </c>
      <c r="F44" t="e">
        <f t="shared" si="0"/>
        <v>#N/A</v>
      </c>
    </row>
    <row r="45" spans="1:6" hidden="1" x14ac:dyDescent="0.3">
      <c r="A45" t="s">
        <v>42</v>
      </c>
      <c r="B45">
        <v>-2.2371799999999999</v>
      </c>
      <c r="C45" s="4" t="s">
        <v>5211</v>
      </c>
      <c r="D45" s="4">
        <v>0.44642282</v>
      </c>
      <c r="F45" t="e">
        <f t="shared" si="0"/>
        <v>#N/A</v>
      </c>
    </row>
    <row r="46" spans="1:6" x14ac:dyDescent="0.3">
      <c r="A46" t="s">
        <v>43</v>
      </c>
      <c r="B46">
        <v>-2.2359499999999999</v>
      </c>
      <c r="C46" s="4" t="s">
        <v>3730</v>
      </c>
      <c r="D46" s="4">
        <v>0.4452989</v>
      </c>
      <c r="F46" t="str">
        <f t="shared" si="0"/>
        <v>NDC80</v>
      </c>
    </row>
    <row r="47" spans="1:6" x14ac:dyDescent="0.3">
      <c r="A47" t="s">
        <v>44</v>
      </c>
      <c r="B47">
        <v>-2.2126100000000002</v>
      </c>
      <c r="C47" s="4" t="s">
        <v>2537</v>
      </c>
      <c r="D47" s="4">
        <v>0.43819903999999998</v>
      </c>
      <c r="F47" t="str">
        <f t="shared" si="0"/>
        <v>SIK3</v>
      </c>
    </row>
    <row r="48" spans="1:6" hidden="1" x14ac:dyDescent="0.3">
      <c r="A48" t="s">
        <v>45</v>
      </c>
      <c r="B48">
        <v>-2.2105800000000002</v>
      </c>
      <c r="C48" s="4" t="s">
        <v>5212</v>
      </c>
      <c r="D48" s="4">
        <v>0.41240978</v>
      </c>
      <c r="F48" t="e">
        <f t="shared" si="0"/>
        <v>#N/A</v>
      </c>
    </row>
    <row r="49" spans="1:6" hidden="1" x14ac:dyDescent="0.3">
      <c r="A49" t="s">
        <v>46</v>
      </c>
      <c r="B49">
        <v>-2.2079</v>
      </c>
      <c r="C49" s="4" t="s">
        <v>5213</v>
      </c>
      <c r="D49" s="4">
        <v>0.37097812000000002</v>
      </c>
      <c r="F49" t="e">
        <f t="shared" si="0"/>
        <v>#N/A</v>
      </c>
    </row>
    <row r="50" spans="1:6" x14ac:dyDescent="0.3">
      <c r="A50" t="s">
        <v>47</v>
      </c>
      <c r="B50">
        <v>-2.18146</v>
      </c>
      <c r="C50" s="4" t="s">
        <v>3297</v>
      </c>
      <c r="D50" s="4">
        <v>0.3649752</v>
      </c>
      <c r="F50" t="str">
        <f t="shared" si="0"/>
        <v>SLC7A6OS</v>
      </c>
    </row>
    <row r="51" spans="1:6" hidden="1" x14ac:dyDescent="0.3">
      <c r="A51" t="s">
        <v>48</v>
      </c>
      <c r="B51">
        <v>-2.1746699999999999</v>
      </c>
      <c r="C51" s="4" t="s">
        <v>5214</v>
      </c>
      <c r="D51" s="4">
        <v>0.35549712</v>
      </c>
      <c r="F51" t="e">
        <f t="shared" si="0"/>
        <v>#N/A</v>
      </c>
    </row>
    <row r="52" spans="1:6" hidden="1" x14ac:dyDescent="0.3">
      <c r="A52" t="s">
        <v>49</v>
      </c>
      <c r="B52">
        <v>-2.16974</v>
      </c>
      <c r="C52" s="4" t="s">
        <v>5215</v>
      </c>
      <c r="D52" s="4">
        <v>0.32963943000000001</v>
      </c>
      <c r="F52" t="e">
        <f t="shared" si="0"/>
        <v>#N/A</v>
      </c>
    </row>
    <row r="53" spans="1:6" x14ac:dyDescent="0.3">
      <c r="A53" t="s">
        <v>50</v>
      </c>
      <c r="B53">
        <v>-2.15788</v>
      </c>
      <c r="C53" s="4" t="s">
        <v>1967</v>
      </c>
      <c r="D53" s="4">
        <v>0.32008266000000002</v>
      </c>
      <c r="F53" t="str">
        <f t="shared" si="0"/>
        <v>MORF4L1</v>
      </c>
    </row>
    <row r="54" spans="1:6" hidden="1" x14ac:dyDescent="0.3">
      <c r="A54" t="s">
        <v>51</v>
      </c>
      <c r="B54">
        <v>-2.1531199999999999</v>
      </c>
      <c r="C54" s="4" t="s">
        <v>5216</v>
      </c>
      <c r="D54" s="4">
        <v>0.29015064000000002</v>
      </c>
      <c r="F54" t="e">
        <f t="shared" si="0"/>
        <v>#N/A</v>
      </c>
    </row>
    <row r="55" spans="1:6" x14ac:dyDescent="0.3">
      <c r="A55" t="s">
        <v>52</v>
      </c>
      <c r="B55">
        <v>-2.1446700000000001</v>
      </c>
      <c r="C55" s="4" t="s">
        <v>2387</v>
      </c>
      <c r="D55" s="4">
        <v>0.28866887000000002</v>
      </c>
      <c r="F55" t="str">
        <f t="shared" si="0"/>
        <v>FLVCR1</v>
      </c>
    </row>
    <row r="56" spans="1:6" hidden="1" x14ac:dyDescent="0.3">
      <c r="A56" t="s">
        <v>53</v>
      </c>
      <c r="B56">
        <v>-2.12574</v>
      </c>
      <c r="C56" s="4" t="s">
        <v>5217</v>
      </c>
      <c r="D56" s="4">
        <v>0.28162599999999999</v>
      </c>
      <c r="F56" t="e">
        <f t="shared" si="0"/>
        <v>#N/A</v>
      </c>
    </row>
    <row r="57" spans="1:6" hidden="1" x14ac:dyDescent="0.3">
      <c r="A57" t="s">
        <v>54</v>
      </c>
      <c r="B57">
        <v>-2.1054499999999998</v>
      </c>
      <c r="C57" s="4" t="s">
        <v>5218</v>
      </c>
      <c r="D57" s="4">
        <v>0.20270967000000001</v>
      </c>
      <c r="F57" t="e">
        <f t="shared" si="0"/>
        <v>#N/A</v>
      </c>
    </row>
    <row r="58" spans="1:6" hidden="1" x14ac:dyDescent="0.3">
      <c r="A58" t="s">
        <v>55</v>
      </c>
      <c r="B58">
        <v>-2.0946799999999999</v>
      </c>
      <c r="C58" s="4" t="s">
        <v>5219</v>
      </c>
      <c r="D58" s="4">
        <v>0.16964793</v>
      </c>
      <c r="F58" t="e">
        <f t="shared" si="0"/>
        <v>#N/A</v>
      </c>
    </row>
    <row r="59" spans="1:6" hidden="1" x14ac:dyDescent="0.3">
      <c r="A59" t="s">
        <v>56</v>
      </c>
      <c r="B59">
        <v>-2.0943700000000001</v>
      </c>
      <c r="C59" s="4" t="s">
        <v>5220</v>
      </c>
      <c r="D59" s="4">
        <v>0.13810158</v>
      </c>
      <c r="F59" t="e">
        <f t="shared" si="0"/>
        <v>#N/A</v>
      </c>
    </row>
    <row r="60" spans="1:6" hidden="1" x14ac:dyDescent="0.3">
      <c r="A60" t="s">
        <v>57</v>
      </c>
      <c r="B60">
        <v>-2.0883699999999998</v>
      </c>
      <c r="C60" s="4" t="s">
        <v>5221</v>
      </c>
      <c r="D60" s="4">
        <v>0.12959266</v>
      </c>
      <c r="F60" t="e">
        <f t="shared" si="0"/>
        <v>#N/A</v>
      </c>
    </row>
    <row r="61" spans="1:6" hidden="1" x14ac:dyDescent="0.3">
      <c r="A61" t="s">
        <v>58</v>
      </c>
      <c r="B61">
        <v>-2.0808200000000001</v>
      </c>
      <c r="C61" s="5" t="s">
        <v>5222</v>
      </c>
      <c r="D61" s="5">
        <v>0.16392374000000001</v>
      </c>
      <c r="F61" t="e">
        <f t="shared" si="0"/>
        <v>#N/A</v>
      </c>
    </row>
    <row r="62" spans="1:6" x14ac:dyDescent="0.3">
      <c r="A62" t="s">
        <v>59</v>
      </c>
      <c r="B62">
        <v>-2.08046</v>
      </c>
      <c r="C62" s="5" t="s">
        <v>1247</v>
      </c>
      <c r="D62" s="5">
        <v>1.0085565999999999</v>
      </c>
      <c r="F62" t="str">
        <f t="shared" si="0"/>
        <v>ATF6</v>
      </c>
    </row>
    <row r="63" spans="1:6" x14ac:dyDescent="0.3">
      <c r="A63" t="s">
        <v>60</v>
      </c>
      <c r="B63">
        <v>-2.0750700000000002</v>
      </c>
      <c r="C63" s="5" t="s">
        <v>4667</v>
      </c>
      <c r="D63" s="5">
        <v>0.47423243999999998</v>
      </c>
      <c r="F63" t="str">
        <f t="shared" si="0"/>
        <v>ACOX1</v>
      </c>
    </row>
    <row r="64" spans="1:6" hidden="1" x14ac:dyDescent="0.3">
      <c r="A64" t="s">
        <v>61</v>
      </c>
      <c r="B64">
        <v>-2.0629200000000001</v>
      </c>
      <c r="C64" s="5" t="s">
        <v>5223</v>
      </c>
      <c r="D64" s="5">
        <v>0.42164945999999998</v>
      </c>
      <c r="F64" t="e">
        <f t="shared" si="0"/>
        <v>#N/A</v>
      </c>
    </row>
    <row r="65" spans="1:6" hidden="1" x14ac:dyDescent="0.3">
      <c r="A65" t="s">
        <v>62</v>
      </c>
      <c r="B65">
        <v>-2.0548999999999999</v>
      </c>
      <c r="C65" s="5" t="s">
        <v>5224</v>
      </c>
      <c r="D65" s="5">
        <v>0.35545325</v>
      </c>
      <c r="F65" t="e">
        <f t="shared" si="0"/>
        <v>#N/A</v>
      </c>
    </row>
    <row r="66" spans="1:6" x14ac:dyDescent="0.3">
      <c r="A66" t="s">
        <v>63</v>
      </c>
      <c r="B66">
        <v>-2.0517799999999999</v>
      </c>
      <c r="C66" s="5" t="s">
        <v>2206</v>
      </c>
      <c r="D66" s="5">
        <v>0.53833770000000003</v>
      </c>
      <c r="F66" t="str">
        <f t="shared" si="0"/>
        <v>AGL</v>
      </c>
    </row>
    <row r="67" spans="1:6" x14ac:dyDescent="0.3">
      <c r="A67" t="s">
        <v>64</v>
      </c>
      <c r="B67">
        <v>-2.0379299999999998</v>
      </c>
      <c r="C67" s="5" t="s">
        <v>4519</v>
      </c>
      <c r="D67" s="5">
        <v>0.35760652999999998</v>
      </c>
      <c r="F67" t="str">
        <f t="shared" si="0"/>
        <v>ANKRD33B</v>
      </c>
    </row>
    <row r="68" spans="1:6" x14ac:dyDescent="0.3">
      <c r="A68" t="s">
        <v>65</v>
      </c>
      <c r="B68">
        <v>-2.0190000000000001</v>
      </c>
      <c r="C68" s="5" t="s">
        <v>1322</v>
      </c>
      <c r="D68" s="5">
        <v>0.60955139999999997</v>
      </c>
      <c r="F68" t="str">
        <f t="shared" ref="F68:F131" si="1">VLOOKUP(C68,A:B,1,FALSE)</f>
        <v>ANXA11</v>
      </c>
    </row>
    <row r="69" spans="1:6" x14ac:dyDescent="0.3">
      <c r="A69" t="s">
        <v>66</v>
      </c>
      <c r="B69">
        <v>-2.01763</v>
      </c>
      <c r="C69" s="5" t="s">
        <v>4237</v>
      </c>
      <c r="D69" s="5">
        <v>0.51293299999999997</v>
      </c>
      <c r="F69" t="str">
        <f t="shared" si="1"/>
        <v>ARMC8</v>
      </c>
    </row>
    <row r="70" spans="1:6" x14ac:dyDescent="0.3">
      <c r="A70" t="s">
        <v>67</v>
      </c>
      <c r="B70">
        <v>-2.0000599999999999</v>
      </c>
      <c r="C70" s="5" t="s">
        <v>200</v>
      </c>
      <c r="D70" s="5">
        <v>0.15900064</v>
      </c>
      <c r="F70" t="str">
        <f t="shared" si="1"/>
        <v>ASF1B</v>
      </c>
    </row>
    <row r="71" spans="1:6" x14ac:dyDescent="0.3">
      <c r="A71" t="s">
        <v>68</v>
      </c>
      <c r="B71">
        <v>-1.9827300000000001</v>
      </c>
      <c r="C71" s="5" t="s">
        <v>3521</v>
      </c>
      <c r="D71" s="5">
        <v>0.65585899999999997</v>
      </c>
      <c r="F71" t="str">
        <f t="shared" si="1"/>
        <v>ASPM</v>
      </c>
    </row>
    <row r="72" spans="1:6" hidden="1" x14ac:dyDescent="0.3">
      <c r="A72" t="s">
        <v>69</v>
      </c>
      <c r="B72">
        <v>-1.9776899999999999</v>
      </c>
      <c r="C72" s="5" t="s">
        <v>5225</v>
      </c>
      <c r="D72" s="5">
        <v>0.26471447999999997</v>
      </c>
      <c r="F72" t="e">
        <f t="shared" si="1"/>
        <v>#N/A</v>
      </c>
    </row>
    <row r="73" spans="1:6" hidden="1" x14ac:dyDescent="0.3">
      <c r="A73" t="s">
        <v>70</v>
      </c>
      <c r="B73">
        <v>-1.9720500000000001</v>
      </c>
      <c r="C73" s="5" t="s">
        <v>5226</v>
      </c>
      <c r="D73" s="5">
        <v>0.18780994000000001</v>
      </c>
      <c r="F73" t="e">
        <f t="shared" si="1"/>
        <v>#N/A</v>
      </c>
    </row>
    <row r="74" spans="1:6" hidden="1" x14ac:dyDescent="0.3">
      <c r="A74" t="s">
        <v>71</v>
      </c>
      <c r="B74">
        <v>-1.96448</v>
      </c>
      <c r="C74" s="5" t="s">
        <v>5227</v>
      </c>
      <c r="D74" s="5">
        <v>1.6710632000000001</v>
      </c>
      <c r="F74" t="e">
        <f t="shared" si="1"/>
        <v>#N/A</v>
      </c>
    </row>
    <row r="75" spans="1:6" hidden="1" x14ac:dyDescent="0.3">
      <c r="A75" t="s">
        <v>72</v>
      </c>
      <c r="B75">
        <v>-1.94113</v>
      </c>
      <c r="C75" s="5" t="s">
        <v>5228</v>
      </c>
      <c r="D75" s="5">
        <v>0.39526581999999999</v>
      </c>
      <c r="F75" t="e">
        <f t="shared" si="1"/>
        <v>#N/A</v>
      </c>
    </row>
    <row r="76" spans="1:6" hidden="1" x14ac:dyDescent="0.3">
      <c r="A76" t="s">
        <v>73</v>
      </c>
      <c r="B76">
        <v>-1.91021</v>
      </c>
      <c r="C76" s="5" t="s">
        <v>5229</v>
      </c>
      <c r="D76" s="5">
        <v>0.18979192</v>
      </c>
      <c r="F76" t="e">
        <f t="shared" si="1"/>
        <v>#N/A</v>
      </c>
    </row>
    <row r="77" spans="1:6" hidden="1" x14ac:dyDescent="0.3">
      <c r="A77" t="s">
        <v>74</v>
      </c>
      <c r="B77">
        <v>-1.9005300000000001</v>
      </c>
      <c r="C77" s="5" t="s">
        <v>5230</v>
      </c>
      <c r="D77" s="5">
        <v>0.41212153000000001</v>
      </c>
      <c r="F77" t="e">
        <f t="shared" si="1"/>
        <v>#N/A</v>
      </c>
    </row>
    <row r="78" spans="1:6" hidden="1" x14ac:dyDescent="0.3">
      <c r="A78" t="s">
        <v>75</v>
      </c>
      <c r="B78">
        <v>-1.89368</v>
      </c>
      <c r="C78" s="5" t="s">
        <v>5231</v>
      </c>
      <c r="D78" s="5">
        <v>0.69506979999999996</v>
      </c>
      <c r="F78" t="e">
        <f t="shared" si="1"/>
        <v>#N/A</v>
      </c>
    </row>
    <row r="79" spans="1:6" hidden="1" x14ac:dyDescent="0.3">
      <c r="A79" t="s">
        <v>76</v>
      </c>
      <c r="B79">
        <v>-1.88958</v>
      </c>
      <c r="C79" s="5" t="s">
        <v>5232</v>
      </c>
      <c r="D79" s="5">
        <v>0.50012400000000001</v>
      </c>
      <c r="F79" t="e">
        <f t="shared" si="1"/>
        <v>#N/A</v>
      </c>
    </row>
    <row r="80" spans="1:6" x14ac:dyDescent="0.3">
      <c r="A80" t="s">
        <v>77</v>
      </c>
      <c r="B80">
        <v>-1.8877200000000001</v>
      </c>
      <c r="C80" s="5" t="s">
        <v>2642</v>
      </c>
      <c r="D80" s="5">
        <v>0.68469833999999996</v>
      </c>
      <c r="F80" t="str">
        <f t="shared" si="1"/>
        <v>C12orf65</v>
      </c>
    </row>
    <row r="81" spans="1:6" x14ac:dyDescent="0.3">
      <c r="A81" t="s">
        <v>78</v>
      </c>
      <c r="B81">
        <v>-1.8671199999999999</v>
      </c>
      <c r="C81" s="5" t="s">
        <v>846</v>
      </c>
      <c r="D81" s="5">
        <v>0.32105517</v>
      </c>
      <c r="F81" t="str">
        <f t="shared" si="1"/>
        <v>C15orf23</v>
      </c>
    </row>
    <row r="82" spans="1:6" hidden="1" x14ac:dyDescent="0.3">
      <c r="A82" t="s">
        <v>79</v>
      </c>
      <c r="B82">
        <v>-1.86097</v>
      </c>
      <c r="C82" s="5" t="s">
        <v>5233</v>
      </c>
      <c r="D82" s="5">
        <v>0.60860349999999996</v>
      </c>
      <c r="F82" t="e">
        <f t="shared" si="1"/>
        <v>#N/A</v>
      </c>
    </row>
    <row r="83" spans="1:6" hidden="1" x14ac:dyDescent="0.3">
      <c r="A83" t="s">
        <v>80</v>
      </c>
      <c r="B83">
        <v>-1.8559099999999999</v>
      </c>
      <c r="C83" s="5" t="s">
        <v>5234</v>
      </c>
      <c r="D83" s="5">
        <v>0.7695459</v>
      </c>
      <c r="F83" t="e">
        <f t="shared" si="1"/>
        <v>#N/A</v>
      </c>
    </row>
    <row r="84" spans="1:6" hidden="1" x14ac:dyDescent="0.3">
      <c r="A84" t="s">
        <v>81</v>
      </c>
      <c r="B84">
        <v>-1.84209</v>
      </c>
      <c r="C84" s="5" t="s">
        <v>5235</v>
      </c>
      <c r="D84" s="5">
        <v>0.2849083</v>
      </c>
      <c r="F84" t="e">
        <f t="shared" si="1"/>
        <v>#N/A</v>
      </c>
    </row>
    <row r="85" spans="1:6" hidden="1" x14ac:dyDescent="0.3">
      <c r="A85" t="s">
        <v>82</v>
      </c>
      <c r="B85">
        <v>-1.82561</v>
      </c>
      <c r="C85" s="5" t="s">
        <v>5236</v>
      </c>
      <c r="D85" s="5">
        <v>0.73957799999999996</v>
      </c>
      <c r="F85" t="e">
        <f t="shared" si="1"/>
        <v>#N/A</v>
      </c>
    </row>
    <row r="86" spans="1:6" hidden="1" x14ac:dyDescent="0.3">
      <c r="A86" t="s">
        <v>83</v>
      </c>
      <c r="B86">
        <v>-1.8233999999999999</v>
      </c>
      <c r="C86" s="5" t="s">
        <v>5237</v>
      </c>
      <c r="D86" s="5">
        <v>0.48783707999999998</v>
      </c>
      <c r="F86" t="e">
        <f t="shared" si="1"/>
        <v>#N/A</v>
      </c>
    </row>
    <row r="87" spans="1:6" hidden="1" x14ac:dyDescent="0.3">
      <c r="A87" t="s">
        <v>84</v>
      </c>
      <c r="B87">
        <v>-1.8216399999999999</v>
      </c>
      <c r="C87" s="5" t="s">
        <v>5238</v>
      </c>
      <c r="D87" s="5">
        <v>1.0473627999999999</v>
      </c>
      <c r="F87" t="e">
        <f t="shared" si="1"/>
        <v>#N/A</v>
      </c>
    </row>
    <row r="88" spans="1:6" hidden="1" x14ac:dyDescent="0.3">
      <c r="A88" t="s">
        <v>85</v>
      </c>
      <c r="B88">
        <v>-1.8179399999999999</v>
      </c>
      <c r="C88" s="5" t="s">
        <v>5239</v>
      </c>
      <c r="D88" s="5">
        <v>0.60949206</v>
      </c>
      <c r="F88" t="e">
        <f t="shared" si="1"/>
        <v>#N/A</v>
      </c>
    </row>
    <row r="89" spans="1:6" hidden="1" x14ac:dyDescent="0.3">
      <c r="A89" t="s">
        <v>86</v>
      </c>
      <c r="B89">
        <v>-1.8175600000000001</v>
      </c>
      <c r="C89" s="5" t="s">
        <v>5240</v>
      </c>
      <c r="D89" s="5">
        <v>0.60678387</v>
      </c>
      <c r="F89" t="e">
        <f t="shared" si="1"/>
        <v>#N/A</v>
      </c>
    </row>
    <row r="90" spans="1:6" hidden="1" x14ac:dyDescent="0.3">
      <c r="A90" t="s">
        <v>87</v>
      </c>
      <c r="B90">
        <v>-1.81724</v>
      </c>
      <c r="C90" s="5" t="s">
        <v>5241</v>
      </c>
      <c r="D90" s="5">
        <v>0.57790874999999997</v>
      </c>
      <c r="F90" t="e">
        <f t="shared" si="1"/>
        <v>#N/A</v>
      </c>
    </row>
    <row r="91" spans="1:6" hidden="1" x14ac:dyDescent="0.3">
      <c r="A91" t="s">
        <v>88</v>
      </c>
      <c r="B91">
        <v>-1.81229</v>
      </c>
      <c r="C91" s="5" t="s">
        <v>5242</v>
      </c>
      <c r="D91" s="5">
        <v>0.41365647</v>
      </c>
      <c r="F91" t="e">
        <f t="shared" si="1"/>
        <v>#N/A</v>
      </c>
    </row>
    <row r="92" spans="1:6" hidden="1" x14ac:dyDescent="0.3">
      <c r="A92" t="s">
        <v>89</v>
      </c>
      <c r="B92">
        <v>-1.81006</v>
      </c>
      <c r="C92" s="5" t="s">
        <v>1786</v>
      </c>
      <c r="D92" s="5">
        <v>0.96667265999999996</v>
      </c>
      <c r="F92" t="e">
        <f t="shared" si="1"/>
        <v>#N/A</v>
      </c>
    </row>
    <row r="93" spans="1:6" hidden="1" x14ac:dyDescent="0.3">
      <c r="A93" t="s">
        <v>90</v>
      </c>
      <c r="B93">
        <v>-1.8036399999999999</v>
      </c>
      <c r="C93" s="5" t="s">
        <v>5243</v>
      </c>
      <c r="D93" s="5">
        <v>2.0391954999999999</v>
      </c>
      <c r="F93" t="e">
        <f t="shared" si="1"/>
        <v>#N/A</v>
      </c>
    </row>
    <row r="94" spans="1:6" x14ac:dyDescent="0.3">
      <c r="A94" t="s">
        <v>91</v>
      </c>
      <c r="B94">
        <v>-1.8020499999999999</v>
      </c>
      <c r="C94" s="5" t="s">
        <v>2902</v>
      </c>
      <c r="D94" s="5">
        <v>1.2776113</v>
      </c>
      <c r="F94" t="str">
        <f t="shared" si="1"/>
        <v>C9orf5</v>
      </c>
    </row>
    <row r="95" spans="1:6" hidden="1" x14ac:dyDescent="0.3">
      <c r="A95" t="s">
        <v>92</v>
      </c>
      <c r="B95">
        <v>-1.8005500000000001</v>
      </c>
      <c r="C95" s="5" t="s">
        <v>5244</v>
      </c>
      <c r="D95" s="5">
        <v>0.50742483000000005</v>
      </c>
      <c r="F95" t="e">
        <f t="shared" si="1"/>
        <v>#N/A</v>
      </c>
    </row>
    <row r="96" spans="1:6" x14ac:dyDescent="0.3">
      <c r="A96" t="s">
        <v>93</v>
      </c>
      <c r="B96">
        <v>-1.7991600000000001</v>
      </c>
      <c r="C96" s="5" t="s">
        <v>3867</v>
      </c>
      <c r="D96" s="5">
        <v>0.7467625</v>
      </c>
      <c r="F96" t="str">
        <f t="shared" si="1"/>
        <v>CCDC50</v>
      </c>
    </row>
    <row r="97" spans="1:6" x14ac:dyDescent="0.3">
      <c r="A97" t="s">
        <v>94</v>
      </c>
      <c r="B97">
        <v>-1.79796</v>
      </c>
      <c r="C97" s="5" t="s">
        <v>3867</v>
      </c>
      <c r="D97" s="5">
        <v>0.74606395000000003</v>
      </c>
      <c r="F97" t="str">
        <f t="shared" si="1"/>
        <v>CCDC50</v>
      </c>
    </row>
    <row r="98" spans="1:6" x14ac:dyDescent="0.3">
      <c r="A98" t="s">
        <v>95</v>
      </c>
      <c r="B98">
        <v>-1.79575</v>
      </c>
      <c r="C98" s="5" t="s">
        <v>4786</v>
      </c>
      <c r="D98" s="5">
        <v>0.42866801999999998</v>
      </c>
      <c r="F98" t="str">
        <f t="shared" si="1"/>
        <v>CCDC66</v>
      </c>
    </row>
    <row r="99" spans="1:6" x14ac:dyDescent="0.3">
      <c r="A99" t="s">
        <v>96</v>
      </c>
      <c r="B99">
        <v>-1.7935700000000001</v>
      </c>
      <c r="C99" s="5" t="s">
        <v>159</v>
      </c>
      <c r="D99" s="5">
        <v>0.54032515999999997</v>
      </c>
      <c r="F99" t="str">
        <f t="shared" si="1"/>
        <v>COL9A3</v>
      </c>
    </row>
    <row r="100" spans="1:6" hidden="1" x14ac:dyDescent="0.3">
      <c r="A100" t="s">
        <v>97</v>
      </c>
      <c r="B100">
        <v>-1.79297</v>
      </c>
      <c r="C100" s="5" t="s">
        <v>5245</v>
      </c>
      <c r="D100" s="5">
        <v>0.40599084000000002</v>
      </c>
      <c r="F100" t="e">
        <f t="shared" si="1"/>
        <v>#N/A</v>
      </c>
    </row>
    <row r="101" spans="1:6" x14ac:dyDescent="0.3">
      <c r="A101" t="s">
        <v>98</v>
      </c>
      <c r="B101">
        <v>-1.79216</v>
      </c>
      <c r="C101" s="5" t="s">
        <v>3593</v>
      </c>
      <c r="D101" s="5">
        <v>0.13138222999999999</v>
      </c>
      <c r="F101" t="str">
        <f t="shared" si="1"/>
        <v>CRAMP1L</v>
      </c>
    </row>
    <row r="102" spans="1:6" hidden="1" x14ac:dyDescent="0.3">
      <c r="A102" t="s">
        <v>99</v>
      </c>
      <c r="B102">
        <v>-1.7907900000000001</v>
      </c>
      <c r="C102" s="5" t="s">
        <v>5246</v>
      </c>
      <c r="D102" s="5">
        <v>0.47047305</v>
      </c>
      <c r="F102" t="e">
        <f t="shared" si="1"/>
        <v>#N/A</v>
      </c>
    </row>
    <row r="103" spans="1:6" hidden="1" x14ac:dyDescent="0.3">
      <c r="A103" t="s">
        <v>100</v>
      </c>
      <c r="B103">
        <v>-1.7885500000000001</v>
      </c>
      <c r="C103" s="5" t="s">
        <v>5247</v>
      </c>
      <c r="D103" s="5">
        <v>1.7446219999999999</v>
      </c>
      <c r="F103" t="e">
        <f t="shared" si="1"/>
        <v>#N/A</v>
      </c>
    </row>
    <row r="104" spans="1:6" x14ac:dyDescent="0.3">
      <c r="A104" t="s">
        <v>101</v>
      </c>
      <c r="B104">
        <v>-1.7792600000000001</v>
      </c>
      <c r="C104" s="5" t="s">
        <v>2528</v>
      </c>
      <c r="D104" s="5">
        <v>0.38985989999999998</v>
      </c>
      <c r="F104" t="str">
        <f t="shared" si="1"/>
        <v>DDHD2</v>
      </c>
    </row>
    <row r="105" spans="1:6" hidden="1" x14ac:dyDescent="0.3">
      <c r="A105" t="s">
        <v>102</v>
      </c>
      <c r="B105">
        <v>-1.7777000000000001</v>
      </c>
      <c r="C105" s="5" t="s">
        <v>5248</v>
      </c>
      <c r="D105" s="5">
        <v>0.58477330000000005</v>
      </c>
      <c r="F105" t="e">
        <f t="shared" si="1"/>
        <v>#N/A</v>
      </c>
    </row>
    <row r="106" spans="1:6" hidden="1" x14ac:dyDescent="0.3">
      <c r="A106" t="s">
        <v>103</v>
      </c>
      <c r="B106">
        <v>-1.77705</v>
      </c>
      <c r="C106" s="5" t="s">
        <v>5249</v>
      </c>
      <c r="D106" s="5">
        <v>0.76264759999999998</v>
      </c>
      <c r="F106" t="e">
        <f t="shared" si="1"/>
        <v>#N/A</v>
      </c>
    </row>
    <row r="107" spans="1:6" hidden="1" x14ac:dyDescent="0.3">
      <c r="A107" t="s">
        <v>104</v>
      </c>
      <c r="B107">
        <v>-1.77129</v>
      </c>
      <c r="C107" s="5" t="s">
        <v>5250</v>
      </c>
      <c r="D107" s="5">
        <v>0.36942053000000002</v>
      </c>
      <c r="F107" t="e">
        <f t="shared" si="1"/>
        <v>#N/A</v>
      </c>
    </row>
    <row r="108" spans="1:6" hidden="1" x14ac:dyDescent="0.3">
      <c r="A108" t="s">
        <v>105</v>
      </c>
      <c r="B108">
        <v>-1.7692300000000001</v>
      </c>
      <c r="C108" s="5" t="s">
        <v>5251</v>
      </c>
      <c r="D108" s="5">
        <v>0.68183327000000005</v>
      </c>
      <c r="F108" t="e">
        <f t="shared" si="1"/>
        <v>#N/A</v>
      </c>
    </row>
    <row r="109" spans="1:6" x14ac:dyDescent="0.3">
      <c r="A109" t="s">
        <v>106</v>
      </c>
      <c r="B109">
        <v>-1.75766</v>
      </c>
      <c r="C109" s="5" t="s">
        <v>687</v>
      </c>
      <c r="D109" s="5">
        <v>0.31861567000000002</v>
      </c>
      <c r="F109" t="str">
        <f t="shared" si="1"/>
        <v>ENDOD1</v>
      </c>
    </row>
    <row r="110" spans="1:6" x14ac:dyDescent="0.3">
      <c r="A110" t="s">
        <v>107</v>
      </c>
      <c r="B110">
        <v>-1.7499400000000001</v>
      </c>
      <c r="C110" s="5" t="s">
        <v>4187</v>
      </c>
      <c r="D110" s="5">
        <v>0.36040354000000002</v>
      </c>
      <c r="F110" t="str">
        <f t="shared" si="1"/>
        <v>ECT2</v>
      </c>
    </row>
    <row r="111" spans="1:6" x14ac:dyDescent="0.3">
      <c r="A111" t="s">
        <v>108</v>
      </c>
      <c r="B111">
        <v>-1.74763</v>
      </c>
      <c r="C111" s="5" t="s">
        <v>2662</v>
      </c>
      <c r="D111" s="5">
        <v>0.4963765</v>
      </c>
      <c r="F111" t="str">
        <f t="shared" si="1"/>
        <v>EXOC8</v>
      </c>
    </row>
    <row r="112" spans="1:6" x14ac:dyDescent="0.3">
      <c r="A112" t="s">
        <v>109</v>
      </c>
      <c r="B112">
        <v>-1.74617</v>
      </c>
      <c r="C112" s="5" t="s">
        <v>1214</v>
      </c>
      <c r="D112" s="5">
        <v>0.36335790000000001</v>
      </c>
      <c r="F112" t="str">
        <f t="shared" si="1"/>
        <v>EXTL2</v>
      </c>
    </row>
    <row r="113" spans="1:6" x14ac:dyDescent="0.3">
      <c r="A113" t="s">
        <v>110</v>
      </c>
      <c r="B113">
        <v>-1.7418400000000001</v>
      </c>
      <c r="C113" s="5" t="s">
        <v>3200</v>
      </c>
      <c r="D113" s="5">
        <v>0.25975037000000001</v>
      </c>
      <c r="F113" t="str">
        <f t="shared" si="1"/>
        <v>ESYT2</v>
      </c>
    </row>
    <row r="114" spans="1:6" hidden="1" x14ac:dyDescent="0.3">
      <c r="A114" t="s">
        <v>111</v>
      </c>
      <c r="B114">
        <v>-1.7415799999999999</v>
      </c>
      <c r="C114" s="5" t="s">
        <v>5252</v>
      </c>
      <c r="D114" s="5">
        <v>0.69438770000000005</v>
      </c>
      <c r="F114" t="e">
        <f t="shared" si="1"/>
        <v>#N/A</v>
      </c>
    </row>
    <row r="115" spans="1:6" hidden="1" x14ac:dyDescent="0.3">
      <c r="A115" t="s">
        <v>112</v>
      </c>
      <c r="B115">
        <v>-1.73597</v>
      </c>
      <c r="C115" s="5" t="s">
        <v>5253</v>
      </c>
      <c r="D115" s="5">
        <v>0.20194244</v>
      </c>
      <c r="F115" t="e">
        <f t="shared" si="1"/>
        <v>#N/A</v>
      </c>
    </row>
    <row r="116" spans="1:6" hidden="1" x14ac:dyDescent="0.3">
      <c r="A116" t="s">
        <v>113</v>
      </c>
      <c r="B116">
        <v>-1.73428</v>
      </c>
      <c r="C116" s="5" t="s">
        <v>5254</v>
      </c>
      <c r="D116" s="5">
        <v>1.8068485000000001</v>
      </c>
      <c r="F116" t="e">
        <f t="shared" si="1"/>
        <v>#N/A</v>
      </c>
    </row>
    <row r="117" spans="1:6" hidden="1" x14ac:dyDescent="0.3">
      <c r="A117" t="s">
        <v>114</v>
      </c>
      <c r="B117">
        <v>-1.73359</v>
      </c>
      <c r="C117" s="5" t="s">
        <v>5255</v>
      </c>
      <c r="D117" s="5">
        <v>0.11177254</v>
      </c>
      <c r="F117" t="e">
        <f t="shared" si="1"/>
        <v>#N/A</v>
      </c>
    </row>
    <row r="118" spans="1:6" hidden="1" x14ac:dyDescent="0.3">
      <c r="A118" t="s">
        <v>115</v>
      </c>
      <c r="B118">
        <v>-1.72393</v>
      </c>
      <c r="C118" s="5" t="s">
        <v>5256</v>
      </c>
      <c r="D118" s="5">
        <v>0.42238759999999997</v>
      </c>
      <c r="F118" t="e">
        <f t="shared" si="1"/>
        <v>#N/A</v>
      </c>
    </row>
    <row r="119" spans="1:6" x14ac:dyDescent="0.3">
      <c r="A119" t="s">
        <v>116</v>
      </c>
      <c r="B119">
        <v>-1.7202200000000001</v>
      </c>
      <c r="C119" s="5" t="s">
        <v>2636</v>
      </c>
      <c r="D119" s="5">
        <v>0.5945513</v>
      </c>
      <c r="F119" t="str">
        <f t="shared" si="1"/>
        <v>GATAD1</v>
      </c>
    </row>
    <row r="120" spans="1:6" x14ac:dyDescent="0.3">
      <c r="A120" t="s">
        <v>117</v>
      </c>
      <c r="B120">
        <v>-1.71956</v>
      </c>
      <c r="C120" s="5" t="s">
        <v>2034</v>
      </c>
      <c r="D120" s="5">
        <v>0.38921714000000002</v>
      </c>
      <c r="F120" t="str">
        <f t="shared" si="1"/>
        <v>GLIS3</v>
      </c>
    </row>
    <row r="121" spans="1:6" hidden="1" x14ac:dyDescent="0.3">
      <c r="A121" t="s">
        <v>118</v>
      </c>
      <c r="B121">
        <v>-1.7009099999999999</v>
      </c>
      <c r="C121" s="5" t="s">
        <v>5257</v>
      </c>
      <c r="D121" s="5">
        <v>0.54240036000000003</v>
      </c>
      <c r="F121" t="e">
        <f t="shared" si="1"/>
        <v>#N/A</v>
      </c>
    </row>
    <row r="122" spans="1:6" x14ac:dyDescent="0.3">
      <c r="A122" t="s">
        <v>119</v>
      </c>
      <c r="B122">
        <v>-1.6987000000000001</v>
      </c>
      <c r="C122" s="5" t="s">
        <v>2896</v>
      </c>
      <c r="D122" s="5">
        <v>0.30906223999999999</v>
      </c>
      <c r="F122" t="str">
        <f t="shared" si="1"/>
        <v>QPCT</v>
      </c>
    </row>
    <row r="123" spans="1:6" hidden="1" x14ac:dyDescent="0.3">
      <c r="A123" t="s">
        <v>120</v>
      </c>
      <c r="B123">
        <v>-1.6921999999999999</v>
      </c>
      <c r="C123" s="5" t="s">
        <v>5258</v>
      </c>
      <c r="D123" s="5">
        <v>3.2771020000000002</v>
      </c>
      <c r="F123" t="e">
        <f t="shared" si="1"/>
        <v>#N/A</v>
      </c>
    </row>
    <row r="124" spans="1:6" hidden="1" x14ac:dyDescent="0.3">
      <c r="A124" t="s">
        <v>121</v>
      </c>
      <c r="B124">
        <v>-1.69089</v>
      </c>
      <c r="C124" s="5" t="s">
        <v>5259</v>
      </c>
      <c r="D124" s="5">
        <v>0.14106440000000001</v>
      </c>
      <c r="F124" t="e">
        <f t="shared" si="1"/>
        <v>#N/A</v>
      </c>
    </row>
    <row r="125" spans="1:6" hidden="1" x14ac:dyDescent="0.3">
      <c r="A125" t="s">
        <v>122</v>
      </c>
      <c r="B125">
        <v>-1.6808700000000001</v>
      </c>
      <c r="C125" s="5" t="s">
        <v>5260</v>
      </c>
      <c r="D125" s="5">
        <v>0.26832341999999998</v>
      </c>
      <c r="F125" t="e">
        <f t="shared" si="1"/>
        <v>#N/A</v>
      </c>
    </row>
    <row r="126" spans="1:6" hidden="1" x14ac:dyDescent="0.3">
      <c r="A126" t="s">
        <v>123</v>
      </c>
      <c r="B126">
        <v>-1.6807099999999999</v>
      </c>
      <c r="C126" s="5" t="s">
        <v>5261</v>
      </c>
      <c r="D126" s="5">
        <v>1.175241</v>
      </c>
      <c r="F126" t="e">
        <f t="shared" si="1"/>
        <v>#N/A</v>
      </c>
    </row>
    <row r="127" spans="1:6" hidden="1" x14ac:dyDescent="0.3">
      <c r="A127" t="s">
        <v>124</v>
      </c>
      <c r="B127">
        <v>-1.68041</v>
      </c>
      <c r="C127" s="5" t="s">
        <v>5262</v>
      </c>
      <c r="D127" s="5">
        <v>0.66365766999999998</v>
      </c>
      <c r="F127" t="e">
        <f t="shared" si="1"/>
        <v>#N/A</v>
      </c>
    </row>
    <row r="128" spans="1:6" hidden="1" x14ac:dyDescent="0.3">
      <c r="A128" t="s">
        <v>125</v>
      </c>
      <c r="B128">
        <v>-1.67998</v>
      </c>
      <c r="C128" s="5" t="s">
        <v>5263</v>
      </c>
      <c r="D128" s="5">
        <v>0.15132666</v>
      </c>
      <c r="F128" t="e">
        <f t="shared" si="1"/>
        <v>#N/A</v>
      </c>
    </row>
    <row r="129" spans="1:6" hidden="1" x14ac:dyDescent="0.3">
      <c r="A129" t="s">
        <v>126</v>
      </c>
      <c r="B129">
        <v>-1.6664099999999999</v>
      </c>
      <c r="C129" s="5" t="s">
        <v>5264</v>
      </c>
      <c r="D129" s="5">
        <v>0.86959505000000004</v>
      </c>
      <c r="F129" t="e">
        <f t="shared" si="1"/>
        <v>#N/A</v>
      </c>
    </row>
    <row r="130" spans="1:6" x14ac:dyDescent="0.3">
      <c r="A130" t="s">
        <v>127</v>
      </c>
      <c r="B130">
        <v>-1.6620900000000001</v>
      </c>
      <c r="C130" s="5" t="s">
        <v>4985</v>
      </c>
      <c r="D130" s="5">
        <v>0.74239730000000004</v>
      </c>
      <c r="F130" t="str">
        <f t="shared" si="1"/>
        <v>KLHL15</v>
      </c>
    </row>
    <row r="131" spans="1:6" x14ac:dyDescent="0.3">
      <c r="A131" t="s">
        <v>128</v>
      </c>
      <c r="B131">
        <v>-1.66161</v>
      </c>
      <c r="C131" s="5" t="s">
        <v>4985</v>
      </c>
      <c r="D131" s="5">
        <v>0.71869179999999999</v>
      </c>
      <c r="F131" t="str">
        <f t="shared" si="1"/>
        <v>KLHL15</v>
      </c>
    </row>
    <row r="132" spans="1:6" hidden="1" x14ac:dyDescent="0.3">
      <c r="A132" t="s">
        <v>129</v>
      </c>
      <c r="B132">
        <v>-1.6589</v>
      </c>
      <c r="C132" s="5" t="s">
        <v>5265</v>
      </c>
      <c r="D132" s="5">
        <v>2.5186334000000001</v>
      </c>
      <c r="F132" t="e">
        <f t="shared" ref="F132:F195" si="2">VLOOKUP(C132,A:B,1,FALSE)</f>
        <v>#N/A</v>
      </c>
    </row>
    <row r="133" spans="1:6" x14ac:dyDescent="0.3">
      <c r="A133" t="s">
        <v>130</v>
      </c>
      <c r="B133">
        <v>-1.65866</v>
      </c>
      <c r="C133" s="5" t="s">
        <v>4031</v>
      </c>
      <c r="D133" s="5">
        <v>0.83391905</v>
      </c>
      <c r="F133" t="str">
        <f t="shared" si="2"/>
        <v>KIAA1033</v>
      </c>
    </row>
    <row r="134" spans="1:6" hidden="1" x14ac:dyDescent="0.3">
      <c r="A134" t="s">
        <v>131</v>
      </c>
      <c r="B134">
        <v>-1.6576299999999999</v>
      </c>
      <c r="C134" s="5" t="s">
        <v>5266</v>
      </c>
      <c r="D134" s="5">
        <v>0.26259184000000002</v>
      </c>
      <c r="F134" t="e">
        <f t="shared" si="2"/>
        <v>#N/A</v>
      </c>
    </row>
    <row r="135" spans="1:6" hidden="1" x14ac:dyDescent="0.3">
      <c r="A135" t="s">
        <v>132</v>
      </c>
      <c r="B135">
        <v>-1.65385</v>
      </c>
      <c r="C135" s="5" t="s">
        <v>5267</v>
      </c>
      <c r="D135" s="5">
        <v>0.18440628000000001</v>
      </c>
      <c r="F135" t="e">
        <f t="shared" si="2"/>
        <v>#N/A</v>
      </c>
    </row>
    <row r="136" spans="1:6" hidden="1" x14ac:dyDescent="0.3">
      <c r="A136" t="s">
        <v>133</v>
      </c>
      <c r="B136">
        <v>-1.6512</v>
      </c>
      <c r="C136" s="5" t="s">
        <v>5268</v>
      </c>
      <c r="D136" s="5">
        <v>0.56800269999999997</v>
      </c>
      <c r="F136" t="e">
        <f t="shared" si="2"/>
        <v>#N/A</v>
      </c>
    </row>
    <row r="137" spans="1:6" x14ac:dyDescent="0.3">
      <c r="A137" t="s">
        <v>134</v>
      </c>
      <c r="B137">
        <v>-1.6418299999999999</v>
      </c>
      <c r="C137" s="5" t="s">
        <v>4078</v>
      </c>
      <c r="D137" s="5">
        <v>0.36972165000000001</v>
      </c>
      <c r="F137" t="str">
        <f t="shared" si="2"/>
        <v>LIMS1</v>
      </c>
    </row>
    <row r="138" spans="1:6" hidden="1" x14ac:dyDescent="0.3">
      <c r="A138" t="s">
        <v>135</v>
      </c>
      <c r="B138">
        <v>-1.635</v>
      </c>
      <c r="C138" s="5" t="s">
        <v>5269</v>
      </c>
      <c r="D138" s="5">
        <v>0.80047416999999998</v>
      </c>
      <c r="F138" t="e">
        <f t="shared" si="2"/>
        <v>#N/A</v>
      </c>
    </row>
    <row r="139" spans="1:6" x14ac:dyDescent="0.3">
      <c r="A139" t="s">
        <v>136</v>
      </c>
      <c r="B139">
        <v>-1.6330899999999999</v>
      </c>
      <c r="C139" s="5" t="s">
        <v>158</v>
      </c>
      <c r="D139" s="5">
        <v>1.0890979999999999</v>
      </c>
      <c r="F139" t="str">
        <f t="shared" si="2"/>
        <v>LYRM1</v>
      </c>
    </row>
    <row r="140" spans="1:6" hidden="1" x14ac:dyDescent="0.3">
      <c r="A140" t="s">
        <v>137</v>
      </c>
      <c r="B140">
        <v>-1.62653</v>
      </c>
      <c r="C140" s="5" t="s">
        <v>5270</v>
      </c>
      <c r="D140" s="5">
        <v>0.14006233000000001</v>
      </c>
      <c r="F140" t="e">
        <f t="shared" si="2"/>
        <v>#N/A</v>
      </c>
    </row>
    <row r="141" spans="1:6" x14ac:dyDescent="0.3">
      <c r="A141" t="s">
        <v>138</v>
      </c>
      <c r="B141">
        <v>-1.62096</v>
      </c>
      <c r="C141" s="5" t="s">
        <v>2204</v>
      </c>
      <c r="D141" s="5">
        <v>1.2769277999999999</v>
      </c>
      <c r="F141" t="str">
        <f t="shared" si="2"/>
        <v>MSRB3</v>
      </c>
    </row>
    <row r="142" spans="1:6" hidden="1" x14ac:dyDescent="0.3">
      <c r="A142" t="s">
        <v>139</v>
      </c>
      <c r="B142">
        <v>-1.6196699999999999</v>
      </c>
      <c r="C142" s="5" t="s">
        <v>5271</v>
      </c>
      <c r="D142" s="5">
        <v>0.49482942000000002</v>
      </c>
      <c r="F142" t="e">
        <f t="shared" si="2"/>
        <v>#N/A</v>
      </c>
    </row>
    <row r="143" spans="1:6" x14ac:dyDescent="0.3">
      <c r="A143" t="s">
        <v>140</v>
      </c>
      <c r="B143">
        <v>-1.6196299999999999</v>
      </c>
      <c r="C143" s="5" t="s">
        <v>984</v>
      </c>
      <c r="D143" s="5">
        <v>0.24653696999999999</v>
      </c>
      <c r="F143" t="str">
        <f t="shared" si="2"/>
        <v>MRPL39</v>
      </c>
    </row>
    <row r="144" spans="1:6" hidden="1" x14ac:dyDescent="0.3">
      <c r="A144" t="s">
        <v>141</v>
      </c>
      <c r="B144">
        <v>-1.6135900000000001</v>
      </c>
      <c r="C144" s="5" t="s">
        <v>5272</v>
      </c>
      <c r="D144" s="5">
        <v>0.73558809999999997</v>
      </c>
      <c r="F144" t="e">
        <f t="shared" si="2"/>
        <v>#N/A</v>
      </c>
    </row>
    <row r="145" spans="1:6" x14ac:dyDescent="0.3">
      <c r="A145" t="s">
        <v>142</v>
      </c>
      <c r="B145">
        <v>-1.6086499999999999</v>
      </c>
      <c r="C145" s="5" t="s">
        <v>707</v>
      </c>
      <c r="D145" s="5">
        <v>1.1071038</v>
      </c>
      <c r="F145" t="str">
        <f t="shared" si="2"/>
        <v>MSX2</v>
      </c>
    </row>
    <row r="146" spans="1:6" hidden="1" x14ac:dyDescent="0.3">
      <c r="A146" t="s">
        <v>143</v>
      </c>
      <c r="B146">
        <v>-1.60595</v>
      </c>
      <c r="C146" s="5" t="s">
        <v>5273</v>
      </c>
      <c r="D146" s="5">
        <v>0.48791050000000002</v>
      </c>
      <c r="F146" t="e">
        <f t="shared" si="2"/>
        <v>#N/A</v>
      </c>
    </row>
    <row r="147" spans="1:6" hidden="1" x14ac:dyDescent="0.3">
      <c r="A147" t="s">
        <v>144</v>
      </c>
      <c r="B147">
        <v>-1.6055299999999999</v>
      </c>
      <c r="C147" s="5" t="s">
        <v>5274</v>
      </c>
      <c r="D147" s="5">
        <v>0.52750799999999998</v>
      </c>
      <c r="F147" t="e">
        <f t="shared" si="2"/>
        <v>#N/A</v>
      </c>
    </row>
    <row r="148" spans="1:6" hidden="1" x14ac:dyDescent="0.3">
      <c r="A148" t="s">
        <v>145</v>
      </c>
      <c r="B148">
        <v>-1.5994600000000001</v>
      </c>
      <c r="C148" s="5" t="s">
        <v>5275</v>
      </c>
      <c r="D148" s="5">
        <v>0.38889337000000002</v>
      </c>
      <c r="F148" t="e">
        <f t="shared" si="2"/>
        <v>#N/A</v>
      </c>
    </row>
    <row r="149" spans="1:6" x14ac:dyDescent="0.3">
      <c r="A149" t="s">
        <v>146</v>
      </c>
      <c r="B149">
        <v>-1.5972200000000001</v>
      </c>
      <c r="C149" s="5" t="s">
        <v>4484</v>
      </c>
      <c r="D149" s="5">
        <v>1.1668489</v>
      </c>
      <c r="F149" t="str">
        <f t="shared" si="2"/>
        <v>NIN</v>
      </c>
    </row>
    <row r="150" spans="1:6" hidden="1" x14ac:dyDescent="0.3">
      <c r="A150" t="s">
        <v>147</v>
      </c>
      <c r="B150">
        <v>-1.59659</v>
      </c>
      <c r="C150" s="5" t="s">
        <v>5276</v>
      </c>
      <c r="D150" s="5">
        <v>0.27189970000000002</v>
      </c>
      <c r="F150" t="e">
        <f t="shared" si="2"/>
        <v>#N/A</v>
      </c>
    </row>
    <row r="151" spans="1:6" hidden="1" x14ac:dyDescent="0.3">
      <c r="A151" t="s">
        <v>148</v>
      </c>
      <c r="B151">
        <v>-1.5773200000000001</v>
      </c>
      <c r="C151" s="5" t="s">
        <v>5277</v>
      </c>
      <c r="D151" s="5">
        <v>0.16974807</v>
      </c>
      <c r="F151" t="e">
        <f t="shared" si="2"/>
        <v>#N/A</v>
      </c>
    </row>
    <row r="152" spans="1:6" hidden="1" x14ac:dyDescent="0.3">
      <c r="A152" t="s">
        <v>149</v>
      </c>
      <c r="B152">
        <v>-1.57653</v>
      </c>
      <c r="C152" s="5" t="s">
        <v>5278</v>
      </c>
      <c r="D152" s="5">
        <v>0.33116770000000001</v>
      </c>
      <c r="F152" t="e">
        <f t="shared" si="2"/>
        <v>#N/A</v>
      </c>
    </row>
    <row r="153" spans="1:6" hidden="1" x14ac:dyDescent="0.3">
      <c r="A153" t="s">
        <v>150</v>
      </c>
      <c r="B153">
        <v>-1.57602</v>
      </c>
      <c r="C153" s="5" t="s">
        <v>5279</v>
      </c>
      <c r="D153" s="5">
        <v>0.1456182</v>
      </c>
      <c r="F153" t="e">
        <f t="shared" si="2"/>
        <v>#N/A</v>
      </c>
    </row>
    <row r="154" spans="1:6" x14ac:dyDescent="0.3">
      <c r="A154" t="s">
        <v>151</v>
      </c>
      <c r="B154">
        <v>-1.56796</v>
      </c>
      <c r="C154" s="5" t="s">
        <v>3008</v>
      </c>
      <c r="D154" s="5">
        <v>0.60490595999999996</v>
      </c>
      <c r="F154" t="str">
        <f t="shared" si="2"/>
        <v>NUCB2</v>
      </c>
    </row>
    <row r="155" spans="1:6" hidden="1" x14ac:dyDescent="0.3">
      <c r="A155" t="s">
        <v>152</v>
      </c>
      <c r="B155">
        <v>-1.56786</v>
      </c>
      <c r="C155" s="5" t="s">
        <v>5280</v>
      </c>
      <c r="D155" s="5">
        <v>0.45310903000000002</v>
      </c>
      <c r="F155" t="e">
        <f t="shared" si="2"/>
        <v>#N/A</v>
      </c>
    </row>
    <row r="156" spans="1:6" x14ac:dyDescent="0.3">
      <c r="A156" t="s">
        <v>153</v>
      </c>
      <c r="B156">
        <v>-1.5652200000000001</v>
      </c>
      <c r="C156" s="5" t="s">
        <v>4746</v>
      </c>
      <c r="D156" s="5">
        <v>0.43106245999999998</v>
      </c>
      <c r="F156" t="str">
        <f t="shared" si="2"/>
        <v>PANK3</v>
      </c>
    </row>
    <row r="157" spans="1:6" hidden="1" x14ac:dyDescent="0.3">
      <c r="A157" t="s">
        <v>154</v>
      </c>
      <c r="B157">
        <v>-1.5626</v>
      </c>
      <c r="C157" s="5" t="s">
        <v>5281</v>
      </c>
      <c r="D157" s="5">
        <v>0.42588304999999999</v>
      </c>
      <c r="F157" t="e">
        <f t="shared" si="2"/>
        <v>#N/A</v>
      </c>
    </row>
    <row r="158" spans="1:6" hidden="1" x14ac:dyDescent="0.3">
      <c r="A158" t="s">
        <v>155</v>
      </c>
      <c r="B158">
        <v>-1.56118</v>
      </c>
      <c r="C158" s="5" t="s">
        <v>1823</v>
      </c>
      <c r="D158" s="5">
        <v>0.70046260000000005</v>
      </c>
      <c r="F158" t="e">
        <f t="shared" si="2"/>
        <v>#N/A</v>
      </c>
    </row>
    <row r="159" spans="1:6" hidden="1" x14ac:dyDescent="0.3">
      <c r="A159" t="s">
        <v>156</v>
      </c>
      <c r="B159">
        <v>-1.56073</v>
      </c>
      <c r="C159" s="5" t="s">
        <v>5282</v>
      </c>
      <c r="D159" s="5">
        <v>0.6214807</v>
      </c>
      <c r="F159" t="e">
        <f t="shared" si="2"/>
        <v>#N/A</v>
      </c>
    </row>
    <row r="160" spans="1:6" hidden="1" x14ac:dyDescent="0.3">
      <c r="A160" t="s">
        <v>157</v>
      </c>
      <c r="B160">
        <v>-1.5604199999999999</v>
      </c>
      <c r="C160" s="5" t="s">
        <v>5283</v>
      </c>
      <c r="D160" s="5">
        <v>0.52007950000000003</v>
      </c>
      <c r="F160" t="e">
        <f t="shared" si="2"/>
        <v>#N/A</v>
      </c>
    </row>
    <row r="161" spans="1:6" hidden="1" x14ac:dyDescent="0.3">
      <c r="A161" t="s">
        <v>158</v>
      </c>
      <c r="B161">
        <v>-1.55958</v>
      </c>
      <c r="C161" s="5" t="s">
        <v>5284</v>
      </c>
      <c r="D161" s="5">
        <v>0.37654066000000003</v>
      </c>
      <c r="F161" t="e">
        <f t="shared" si="2"/>
        <v>#N/A</v>
      </c>
    </row>
    <row r="162" spans="1:6" x14ac:dyDescent="0.3">
      <c r="A162" t="s">
        <v>159</v>
      </c>
      <c r="B162">
        <v>-1.5567800000000001</v>
      </c>
      <c r="C162" s="5" t="s">
        <v>2514</v>
      </c>
      <c r="D162" s="5">
        <v>0.34553299999999998</v>
      </c>
      <c r="F162" t="str">
        <f t="shared" si="2"/>
        <v>PGAP1</v>
      </c>
    </row>
    <row r="163" spans="1:6" hidden="1" x14ac:dyDescent="0.3">
      <c r="A163" t="s">
        <v>160</v>
      </c>
      <c r="B163">
        <v>-1.5565599999999999</v>
      </c>
      <c r="C163" s="5" t="s">
        <v>5285</v>
      </c>
      <c r="D163" s="5">
        <v>0.28474379999999999</v>
      </c>
      <c r="F163" t="e">
        <f t="shared" si="2"/>
        <v>#N/A</v>
      </c>
    </row>
    <row r="164" spans="1:6" x14ac:dyDescent="0.3">
      <c r="A164" t="s">
        <v>161</v>
      </c>
      <c r="B164">
        <v>-1.55623</v>
      </c>
      <c r="C164" s="5" t="s">
        <v>2694</v>
      </c>
      <c r="D164" s="5">
        <v>1.1139367</v>
      </c>
      <c r="F164" t="str">
        <f t="shared" si="2"/>
        <v>PDCD10</v>
      </c>
    </row>
    <row r="165" spans="1:6" x14ac:dyDescent="0.3">
      <c r="A165" t="s">
        <v>162</v>
      </c>
      <c r="B165">
        <v>-1.54942</v>
      </c>
      <c r="C165" s="5" t="s">
        <v>4945</v>
      </c>
      <c r="D165" s="5">
        <v>0.31935263000000003</v>
      </c>
      <c r="F165" t="str">
        <f t="shared" si="2"/>
        <v>PRKAB2</v>
      </c>
    </row>
    <row r="166" spans="1:6" x14ac:dyDescent="0.3">
      <c r="A166" t="s">
        <v>163</v>
      </c>
      <c r="B166">
        <v>-1.5478000000000001</v>
      </c>
      <c r="C166" s="5" t="s">
        <v>2657</v>
      </c>
      <c r="D166" s="5">
        <v>0.49255369999999998</v>
      </c>
      <c r="F166" t="str">
        <f t="shared" si="2"/>
        <v>RAB18</v>
      </c>
    </row>
    <row r="167" spans="1:6" x14ac:dyDescent="0.3">
      <c r="A167" t="s">
        <v>164</v>
      </c>
      <c r="B167">
        <v>-1.5444</v>
      </c>
      <c r="C167" s="5" t="s">
        <v>3383</v>
      </c>
      <c r="D167" s="5">
        <v>0.42079233999999999</v>
      </c>
      <c r="F167" t="str">
        <f t="shared" si="2"/>
        <v>RAB5A</v>
      </c>
    </row>
    <row r="168" spans="1:6" hidden="1" x14ac:dyDescent="0.3">
      <c r="A168" t="s">
        <v>165</v>
      </c>
      <c r="B168">
        <v>-1.54413</v>
      </c>
      <c r="C168" s="5" t="s">
        <v>5286</v>
      </c>
      <c r="D168" s="5">
        <v>0.74520313999999999</v>
      </c>
      <c r="F168" t="e">
        <f t="shared" si="2"/>
        <v>#N/A</v>
      </c>
    </row>
    <row r="169" spans="1:6" x14ac:dyDescent="0.3">
      <c r="A169" t="s">
        <v>166</v>
      </c>
      <c r="B169">
        <v>-1.5435099999999999</v>
      </c>
      <c r="C169" s="5" t="s">
        <v>2017</v>
      </c>
      <c r="D169" s="5">
        <v>0.23708009999999999</v>
      </c>
      <c r="F169" t="str">
        <f t="shared" si="2"/>
        <v>RPTOR</v>
      </c>
    </row>
    <row r="170" spans="1:6" hidden="1" x14ac:dyDescent="0.3">
      <c r="A170" t="s">
        <v>167</v>
      </c>
      <c r="B170">
        <v>-1.53464</v>
      </c>
      <c r="C170" s="5" t="s">
        <v>5287</v>
      </c>
      <c r="D170" s="5">
        <v>0.19014834999999999</v>
      </c>
      <c r="F170" t="e">
        <f t="shared" si="2"/>
        <v>#N/A</v>
      </c>
    </row>
    <row r="171" spans="1:6" hidden="1" x14ac:dyDescent="0.3">
      <c r="A171" t="s">
        <v>168</v>
      </c>
      <c r="B171">
        <v>-1.53078</v>
      </c>
      <c r="C171" s="5" t="s">
        <v>5288</v>
      </c>
      <c r="D171" s="5">
        <v>9.6268653999999995E-2</v>
      </c>
      <c r="F171" t="e">
        <f t="shared" si="2"/>
        <v>#N/A</v>
      </c>
    </row>
    <row r="172" spans="1:6" hidden="1" x14ac:dyDescent="0.3">
      <c r="A172" t="s">
        <v>169</v>
      </c>
      <c r="B172">
        <v>-1.5260199999999999</v>
      </c>
      <c r="C172" s="5" t="s">
        <v>5289</v>
      </c>
      <c r="D172" s="5">
        <v>8.1963060000000004E-2</v>
      </c>
      <c r="F172" t="e">
        <f t="shared" si="2"/>
        <v>#N/A</v>
      </c>
    </row>
    <row r="173" spans="1:6" x14ac:dyDescent="0.3">
      <c r="A173" t="s">
        <v>170</v>
      </c>
      <c r="B173">
        <v>-1.5243100000000001</v>
      </c>
      <c r="C173" s="5" t="s">
        <v>4990</v>
      </c>
      <c r="D173" s="5">
        <v>0.54248680000000005</v>
      </c>
      <c r="F173" t="str">
        <f t="shared" si="2"/>
        <v>RC3H1</v>
      </c>
    </row>
    <row r="174" spans="1:6" x14ac:dyDescent="0.3">
      <c r="A174" t="s">
        <v>171</v>
      </c>
      <c r="B174">
        <v>-1.52338</v>
      </c>
      <c r="C174" s="5" t="s">
        <v>3007</v>
      </c>
      <c r="D174" s="5">
        <v>0.84320450000000002</v>
      </c>
      <c r="F174" t="str">
        <f t="shared" si="2"/>
        <v>RNF139</v>
      </c>
    </row>
    <row r="175" spans="1:6" x14ac:dyDescent="0.3">
      <c r="A175" t="s">
        <v>172</v>
      </c>
      <c r="B175">
        <v>-1.5114000000000001</v>
      </c>
      <c r="C175" s="5" t="s">
        <v>3489</v>
      </c>
      <c r="D175" s="5">
        <v>0.5353272</v>
      </c>
      <c r="F175" t="str">
        <f t="shared" si="2"/>
        <v>SCYL2</v>
      </c>
    </row>
    <row r="176" spans="1:6" hidden="1" x14ac:dyDescent="0.3">
      <c r="A176" t="s">
        <v>173</v>
      </c>
      <c r="B176">
        <v>-1.5092000000000001</v>
      </c>
      <c r="C176" s="5" t="s">
        <v>5290</v>
      </c>
      <c r="D176" s="5">
        <v>0.26341389999999998</v>
      </c>
      <c r="F176" t="e">
        <f t="shared" si="2"/>
        <v>#N/A</v>
      </c>
    </row>
    <row r="177" spans="1:6" hidden="1" x14ac:dyDescent="0.3">
      <c r="A177" t="s">
        <v>174</v>
      </c>
      <c r="B177">
        <v>-1.5085299999999999</v>
      </c>
      <c r="C177" s="5" t="s">
        <v>5291</v>
      </c>
      <c r="D177" s="5">
        <v>0.23898517999999999</v>
      </c>
      <c r="F177" t="e">
        <f t="shared" si="2"/>
        <v>#N/A</v>
      </c>
    </row>
    <row r="178" spans="1:6" x14ac:dyDescent="0.3">
      <c r="A178" t="s">
        <v>175</v>
      </c>
      <c r="B178">
        <v>-1.5072300000000001</v>
      </c>
      <c r="C178" s="5" t="s">
        <v>3473</v>
      </c>
      <c r="D178" s="5">
        <v>0.35157967000000001</v>
      </c>
      <c r="F178" t="str">
        <f t="shared" si="2"/>
        <v>SRF</v>
      </c>
    </row>
    <row r="179" spans="1:6" hidden="1" x14ac:dyDescent="0.3">
      <c r="A179" t="s">
        <v>176</v>
      </c>
      <c r="B179">
        <v>-1.5067999999999999</v>
      </c>
      <c r="C179" s="5" t="s">
        <v>5292</v>
      </c>
      <c r="D179" s="5">
        <v>0.15310668999999999</v>
      </c>
      <c r="F179" t="e">
        <f t="shared" si="2"/>
        <v>#N/A</v>
      </c>
    </row>
    <row r="180" spans="1:6" x14ac:dyDescent="0.3">
      <c r="A180" t="s">
        <v>177</v>
      </c>
      <c r="B180">
        <v>-1.5061599999999999</v>
      </c>
      <c r="C180" s="5" t="s">
        <v>251</v>
      </c>
      <c r="D180" s="5">
        <v>0.5188277</v>
      </c>
      <c r="F180" t="str">
        <f t="shared" si="2"/>
        <v>SIL1</v>
      </c>
    </row>
    <row r="181" spans="1:6" hidden="1" x14ac:dyDescent="0.3">
      <c r="A181" t="s">
        <v>178</v>
      </c>
      <c r="B181">
        <v>-1.5047600000000001</v>
      </c>
      <c r="C181" s="5" t="s">
        <v>5293</v>
      </c>
      <c r="D181" s="5">
        <v>0.79849340000000002</v>
      </c>
      <c r="F181" t="e">
        <f t="shared" si="2"/>
        <v>#N/A</v>
      </c>
    </row>
    <row r="182" spans="1:6" hidden="1" x14ac:dyDescent="0.3">
      <c r="A182" t="s">
        <v>179</v>
      </c>
      <c r="B182">
        <v>-1.49915</v>
      </c>
      <c r="C182" s="5" t="s">
        <v>5294</v>
      </c>
      <c r="D182" s="5">
        <v>0.49278401999999999</v>
      </c>
      <c r="F182" t="e">
        <f t="shared" si="2"/>
        <v>#N/A</v>
      </c>
    </row>
    <row r="183" spans="1:6" hidden="1" x14ac:dyDescent="0.3">
      <c r="A183" t="s">
        <v>180</v>
      </c>
      <c r="B183">
        <v>-1.4967699999999999</v>
      </c>
      <c r="C183" s="5" t="s">
        <v>5295</v>
      </c>
      <c r="D183" s="5">
        <v>0.89674556000000005</v>
      </c>
      <c r="F183" t="e">
        <f t="shared" si="2"/>
        <v>#N/A</v>
      </c>
    </row>
    <row r="184" spans="1:6" hidden="1" x14ac:dyDescent="0.3">
      <c r="A184" t="s">
        <v>181</v>
      </c>
      <c r="B184">
        <v>-1.4953099999999999</v>
      </c>
      <c r="C184" s="5" t="s">
        <v>5295</v>
      </c>
      <c r="D184" s="5">
        <v>0.76128910000000005</v>
      </c>
      <c r="F184" t="e">
        <f t="shared" si="2"/>
        <v>#N/A</v>
      </c>
    </row>
    <row r="185" spans="1:6" hidden="1" x14ac:dyDescent="0.3">
      <c r="A185" t="s">
        <v>182</v>
      </c>
      <c r="B185">
        <v>-1.49153</v>
      </c>
      <c r="C185" s="5" t="s">
        <v>5296</v>
      </c>
      <c r="D185" s="5">
        <v>0.12036848</v>
      </c>
      <c r="F185" t="e">
        <f t="shared" si="2"/>
        <v>#N/A</v>
      </c>
    </row>
    <row r="186" spans="1:6" hidden="1" x14ac:dyDescent="0.3">
      <c r="A186" t="s">
        <v>183</v>
      </c>
      <c r="B186">
        <v>-1.49004</v>
      </c>
      <c r="C186" s="5" t="s">
        <v>5297</v>
      </c>
      <c r="D186" s="5">
        <v>0.14800882000000001</v>
      </c>
      <c r="F186" t="e">
        <f t="shared" si="2"/>
        <v>#N/A</v>
      </c>
    </row>
    <row r="187" spans="1:6" hidden="1" x14ac:dyDescent="0.3">
      <c r="A187" t="s">
        <v>184</v>
      </c>
      <c r="B187">
        <v>-1.48827</v>
      </c>
      <c r="C187" s="5" t="s">
        <v>5298</v>
      </c>
      <c r="D187" s="5">
        <v>0.61913633000000001</v>
      </c>
      <c r="F187" t="e">
        <f t="shared" si="2"/>
        <v>#N/A</v>
      </c>
    </row>
    <row r="188" spans="1:6" x14ac:dyDescent="0.3">
      <c r="A188" t="s">
        <v>185</v>
      </c>
      <c r="B188">
        <v>-1.4843999999999999</v>
      </c>
      <c r="C188" s="5" t="s">
        <v>4715</v>
      </c>
      <c r="D188" s="5">
        <v>0.49237585</v>
      </c>
      <c r="F188" t="str">
        <f t="shared" si="2"/>
        <v>TANC2</v>
      </c>
    </row>
    <row r="189" spans="1:6" x14ac:dyDescent="0.3">
      <c r="A189" t="s">
        <v>186</v>
      </c>
      <c r="B189">
        <v>-1.48404</v>
      </c>
      <c r="C189" s="5" t="s">
        <v>11</v>
      </c>
      <c r="D189" s="5">
        <v>5.4210605999999997</v>
      </c>
      <c r="F189" t="str">
        <f t="shared" si="2"/>
        <v>THOC4</v>
      </c>
    </row>
    <row r="190" spans="1:6" x14ac:dyDescent="0.3">
      <c r="A190" t="s">
        <v>187</v>
      </c>
      <c r="B190">
        <v>-1.48376</v>
      </c>
      <c r="C190" s="5" t="s">
        <v>11</v>
      </c>
      <c r="D190" s="5">
        <v>4.4402733000000003</v>
      </c>
      <c r="F190" t="str">
        <f t="shared" si="2"/>
        <v>THOC4</v>
      </c>
    </row>
    <row r="191" spans="1:6" hidden="1" x14ac:dyDescent="0.3">
      <c r="A191" t="s">
        <v>188</v>
      </c>
      <c r="B191">
        <v>-1.4733400000000001</v>
      </c>
      <c r="C191" s="5" t="s">
        <v>5299</v>
      </c>
      <c r="D191" s="5">
        <v>0.86017275000000004</v>
      </c>
      <c r="F191" t="e">
        <f t="shared" si="2"/>
        <v>#N/A</v>
      </c>
    </row>
    <row r="192" spans="1:6" x14ac:dyDescent="0.3">
      <c r="A192" t="s">
        <v>189</v>
      </c>
      <c r="B192">
        <v>-1.4691099999999999</v>
      </c>
      <c r="C192" s="5" t="s">
        <v>2480</v>
      </c>
      <c r="D192" s="5">
        <v>0.31170165999999999</v>
      </c>
      <c r="F192" t="str">
        <f t="shared" si="2"/>
        <v>TOR1B</v>
      </c>
    </row>
    <row r="193" spans="1:6" hidden="1" x14ac:dyDescent="0.3">
      <c r="A193" t="s">
        <v>190</v>
      </c>
      <c r="B193">
        <v>-1.4688399999999999</v>
      </c>
      <c r="C193" s="5" t="s">
        <v>5300</v>
      </c>
      <c r="D193" s="5">
        <v>0.88195990000000002</v>
      </c>
      <c r="F193" t="e">
        <f t="shared" si="2"/>
        <v>#N/A</v>
      </c>
    </row>
    <row r="194" spans="1:6" hidden="1" x14ac:dyDescent="0.3">
      <c r="A194" t="s">
        <v>191</v>
      </c>
      <c r="B194">
        <v>-1.4673</v>
      </c>
      <c r="C194" s="5" t="s">
        <v>5301</v>
      </c>
      <c r="D194" s="5">
        <v>0.31408644000000002</v>
      </c>
      <c r="F194" t="e">
        <f t="shared" si="2"/>
        <v>#N/A</v>
      </c>
    </row>
    <row r="195" spans="1:6" hidden="1" x14ac:dyDescent="0.3">
      <c r="A195" t="s">
        <v>192</v>
      </c>
      <c r="B195">
        <v>-1.4602200000000001</v>
      </c>
      <c r="C195" s="5" t="s">
        <v>5302</v>
      </c>
      <c r="D195" s="5">
        <v>0.41775440000000003</v>
      </c>
      <c r="F195" t="e">
        <f t="shared" si="2"/>
        <v>#N/A</v>
      </c>
    </row>
    <row r="196" spans="1:6" hidden="1" x14ac:dyDescent="0.3">
      <c r="A196" t="s">
        <v>193</v>
      </c>
      <c r="B196">
        <v>-1.4539299999999999</v>
      </c>
      <c r="C196" s="5" t="s">
        <v>5303</v>
      </c>
      <c r="D196" s="5">
        <v>0.47760844000000002</v>
      </c>
      <c r="F196" t="e">
        <f t="shared" ref="F196:F259" si="3">VLOOKUP(C196,A:B,1,FALSE)</f>
        <v>#N/A</v>
      </c>
    </row>
    <row r="197" spans="1:6" x14ac:dyDescent="0.3">
      <c r="A197" t="s">
        <v>194</v>
      </c>
      <c r="B197">
        <v>-1.4535400000000001</v>
      </c>
      <c r="C197" s="5" t="s">
        <v>1473</v>
      </c>
      <c r="D197" s="5">
        <v>0.39894795</v>
      </c>
      <c r="F197" t="str">
        <f t="shared" si="3"/>
        <v>TSEN2</v>
      </c>
    </row>
    <row r="198" spans="1:6" x14ac:dyDescent="0.3">
      <c r="A198" t="s">
        <v>195</v>
      </c>
      <c r="B198">
        <v>-1.44225</v>
      </c>
      <c r="C198" s="5" t="s">
        <v>3731</v>
      </c>
      <c r="D198" s="5">
        <v>0.33549213</v>
      </c>
      <c r="F198" t="str">
        <f t="shared" si="3"/>
        <v>TYW1</v>
      </c>
    </row>
    <row r="199" spans="1:6" x14ac:dyDescent="0.3">
      <c r="A199" t="s">
        <v>196</v>
      </c>
      <c r="B199">
        <v>-1.4412</v>
      </c>
      <c r="C199" s="5" t="s">
        <v>2923</v>
      </c>
      <c r="D199" s="5">
        <v>0.21838999000000001</v>
      </c>
      <c r="F199" t="str">
        <f t="shared" si="3"/>
        <v>TUFT1</v>
      </c>
    </row>
    <row r="200" spans="1:6" x14ac:dyDescent="0.3">
      <c r="A200" t="s">
        <v>197</v>
      </c>
      <c r="B200">
        <v>-1.44069</v>
      </c>
      <c r="C200" s="5" t="s">
        <v>3178</v>
      </c>
      <c r="D200" s="5">
        <v>9.1429709999999997E-2</v>
      </c>
      <c r="F200" t="str">
        <f t="shared" si="3"/>
        <v>UBAC1</v>
      </c>
    </row>
    <row r="201" spans="1:6" hidden="1" x14ac:dyDescent="0.3">
      <c r="A201" t="s">
        <v>198</v>
      </c>
      <c r="B201">
        <v>-1.4399599999999999</v>
      </c>
      <c r="C201" s="5" t="s">
        <v>5304</v>
      </c>
      <c r="D201" s="5">
        <v>1.4209864000000001</v>
      </c>
      <c r="F201" t="e">
        <f t="shared" si="3"/>
        <v>#N/A</v>
      </c>
    </row>
    <row r="202" spans="1:6" x14ac:dyDescent="0.3">
      <c r="A202" t="s">
        <v>199</v>
      </c>
      <c r="B202">
        <v>-1.4392499999999999</v>
      </c>
      <c r="C202" s="5" t="s">
        <v>4415</v>
      </c>
      <c r="D202" s="5">
        <v>0.43906546000000002</v>
      </c>
      <c r="F202" t="str">
        <f t="shared" si="3"/>
        <v>UTP23</v>
      </c>
    </row>
    <row r="203" spans="1:6" x14ac:dyDescent="0.3">
      <c r="A203" t="s">
        <v>200</v>
      </c>
      <c r="B203">
        <v>-1.4392199999999999</v>
      </c>
      <c r="C203" s="5" t="s">
        <v>2209</v>
      </c>
      <c r="D203" s="5">
        <v>0.63668630000000004</v>
      </c>
      <c r="F203" t="str">
        <f t="shared" si="3"/>
        <v>ABL2</v>
      </c>
    </row>
    <row r="204" spans="1:6" hidden="1" x14ac:dyDescent="0.3">
      <c r="A204" t="s">
        <v>201</v>
      </c>
      <c r="B204">
        <v>-1.43624</v>
      </c>
      <c r="C204" s="5" t="s">
        <v>5305</v>
      </c>
      <c r="D204" s="5">
        <v>0.25225399999999998</v>
      </c>
      <c r="F204" t="e">
        <f t="shared" si="3"/>
        <v>#N/A</v>
      </c>
    </row>
    <row r="205" spans="1:6" x14ac:dyDescent="0.3">
      <c r="A205" t="s">
        <v>202</v>
      </c>
      <c r="B205">
        <v>-1.4314899999999999</v>
      </c>
      <c r="C205" s="5" t="s">
        <v>2124</v>
      </c>
      <c r="D205" s="5">
        <v>0.76893805999999998</v>
      </c>
      <c r="F205" t="str">
        <f t="shared" si="3"/>
        <v>ZFAT</v>
      </c>
    </row>
    <row r="206" spans="1:6" x14ac:dyDescent="0.3">
      <c r="A206" t="s">
        <v>203</v>
      </c>
      <c r="B206">
        <v>-1.43102</v>
      </c>
      <c r="C206" s="5" t="s">
        <v>2134</v>
      </c>
      <c r="D206" s="5">
        <v>1.1113286</v>
      </c>
      <c r="F206" t="str">
        <f t="shared" si="3"/>
        <v>ZNF138</v>
      </c>
    </row>
    <row r="207" spans="1:6" hidden="1" x14ac:dyDescent="0.3">
      <c r="A207" t="s">
        <v>204</v>
      </c>
      <c r="B207">
        <v>-1.42517</v>
      </c>
      <c r="C207" s="5" t="s">
        <v>5306</v>
      </c>
      <c r="D207" s="5">
        <v>0.38675759999999998</v>
      </c>
      <c r="F207" t="e">
        <f t="shared" si="3"/>
        <v>#N/A</v>
      </c>
    </row>
    <row r="208" spans="1:6" x14ac:dyDescent="0.3">
      <c r="A208" t="s">
        <v>205</v>
      </c>
      <c r="B208">
        <v>-1.4205099999999999</v>
      </c>
      <c r="C208" s="5" t="s">
        <v>3136</v>
      </c>
      <c r="D208" s="5">
        <v>0.71735000000000004</v>
      </c>
      <c r="F208" t="str">
        <f t="shared" si="3"/>
        <v>ZNF239</v>
      </c>
    </row>
    <row r="209" spans="1:6" x14ac:dyDescent="0.3">
      <c r="A209" t="s">
        <v>206</v>
      </c>
      <c r="B209">
        <v>-1.4200900000000001</v>
      </c>
      <c r="C209" s="5" t="s">
        <v>3179</v>
      </c>
      <c r="D209" s="5">
        <v>0.47237253000000001</v>
      </c>
      <c r="F209" t="str">
        <f t="shared" si="3"/>
        <v>ZNF256</v>
      </c>
    </row>
    <row r="210" spans="1:6" x14ac:dyDescent="0.3">
      <c r="A210" t="s">
        <v>207</v>
      </c>
      <c r="B210">
        <v>-1.41229</v>
      </c>
      <c r="C210" s="5" t="s">
        <v>5123</v>
      </c>
      <c r="D210" s="5">
        <v>0.63543190000000005</v>
      </c>
      <c r="F210" t="str">
        <f t="shared" si="3"/>
        <v>ZNF280B</v>
      </c>
    </row>
    <row r="211" spans="1:6" x14ac:dyDescent="0.3">
      <c r="A211" t="s">
        <v>208</v>
      </c>
      <c r="B211">
        <v>-1.41212</v>
      </c>
      <c r="C211" s="5" t="s">
        <v>4801</v>
      </c>
      <c r="D211" s="5">
        <v>0.63671862999999995</v>
      </c>
      <c r="F211" t="str">
        <f t="shared" si="3"/>
        <v>ZNF527</v>
      </c>
    </row>
    <row r="212" spans="1:6" hidden="1" x14ac:dyDescent="0.3">
      <c r="A212" t="s">
        <v>209</v>
      </c>
      <c r="B212">
        <v>-1.4106000000000001</v>
      </c>
      <c r="C212" s="4" t="s">
        <v>1511</v>
      </c>
      <c r="D212" s="4">
        <v>-0.19956779999999999</v>
      </c>
      <c r="F212" t="e">
        <f t="shared" si="3"/>
        <v>#N/A</v>
      </c>
    </row>
    <row r="213" spans="1:6" hidden="1" x14ac:dyDescent="0.3">
      <c r="A213" t="s">
        <v>210</v>
      </c>
      <c r="B213">
        <v>-1.4091199999999999</v>
      </c>
      <c r="C213" s="4" t="s">
        <v>1512</v>
      </c>
      <c r="D213" s="4">
        <v>-0.20584178</v>
      </c>
      <c r="F213" t="e">
        <f t="shared" si="3"/>
        <v>#N/A</v>
      </c>
    </row>
    <row r="214" spans="1:6" x14ac:dyDescent="0.3">
      <c r="A214" t="s">
        <v>211</v>
      </c>
      <c r="B214">
        <v>-1.4080900000000001</v>
      </c>
      <c r="C214" s="4" t="s">
        <v>1513</v>
      </c>
      <c r="D214" s="4">
        <v>-0.40921806999999999</v>
      </c>
      <c r="F214" t="str">
        <f t="shared" si="3"/>
        <v>GNL3L</v>
      </c>
    </row>
    <row r="215" spans="1:6" hidden="1" x14ac:dyDescent="0.3">
      <c r="A215" t="s">
        <v>212</v>
      </c>
      <c r="B215">
        <v>-1.4043300000000001</v>
      </c>
      <c r="C215" s="4" t="s">
        <v>1514</v>
      </c>
      <c r="D215" s="4">
        <v>-0.89808250000000001</v>
      </c>
      <c r="F215" t="e">
        <f t="shared" si="3"/>
        <v>#N/A</v>
      </c>
    </row>
    <row r="216" spans="1:6" x14ac:dyDescent="0.3">
      <c r="A216" t="s">
        <v>213</v>
      </c>
      <c r="B216">
        <v>-1.4016900000000001</v>
      </c>
      <c r="C216" s="4" t="s">
        <v>565</v>
      </c>
      <c r="D216" s="4">
        <v>-0.90015864000000001</v>
      </c>
      <c r="F216" t="str">
        <f t="shared" si="3"/>
        <v>ENSA</v>
      </c>
    </row>
    <row r="217" spans="1:6" hidden="1" x14ac:dyDescent="0.3">
      <c r="A217" t="s">
        <v>214</v>
      </c>
      <c r="B217">
        <v>-1.39934</v>
      </c>
      <c r="C217" s="4" t="s">
        <v>1515</v>
      </c>
      <c r="D217" s="4">
        <v>-1.0935220999999999</v>
      </c>
      <c r="F217" t="e">
        <f t="shared" si="3"/>
        <v>#N/A</v>
      </c>
    </row>
    <row r="218" spans="1:6" hidden="1" x14ac:dyDescent="0.3">
      <c r="A218" t="s">
        <v>215</v>
      </c>
      <c r="B218">
        <v>-1.3988400000000001</v>
      </c>
      <c r="C218" s="4" t="s">
        <v>1516</v>
      </c>
      <c r="D218" s="4">
        <v>-0.13777900000000001</v>
      </c>
      <c r="F218" t="e">
        <f t="shared" si="3"/>
        <v>#N/A</v>
      </c>
    </row>
    <row r="219" spans="1:6" hidden="1" x14ac:dyDescent="0.3">
      <c r="A219" t="s">
        <v>216</v>
      </c>
      <c r="B219">
        <v>-1.39211</v>
      </c>
      <c r="C219" s="4" t="s">
        <v>1517</v>
      </c>
      <c r="D219" s="4">
        <v>-0.20893049</v>
      </c>
      <c r="F219" t="e">
        <f t="shared" si="3"/>
        <v>#N/A</v>
      </c>
    </row>
    <row r="220" spans="1:6" x14ac:dyDescent="0.3">
      <c r="A220" t="s">
        <v>217</v>
      </c>
      <c r="B220">
        <v>-1.39083</v>
      </c>
      <c r="C220" s="4" t="s">
        <v>1172</v>
      </c>
      <c r="D220" s="4">
        <v>-0.21159111999999999</v>
      </c>
      <c r="F220" t="str">
        <f t="shared" si="3"/>
        <v>COG8</v>
      </c>
    </row>
    <row r="221" spans="1:6" x14ac:dyDescent="0.3">
      <c r="A221" t="s">
        <v>218</v>
      </c>
      <c r="B221">
        <v>-1.3886799999999999</v>
      </c>
      <c r="C221" s="4" t="s">
        <v>1518</v>
      </c>
      <c r="D221" s="4">
        <v>-0.21753025000000001</v>
      </c>
      <c r="F221" t="str">
        <f t="shared" si="3"/>
        <v>TAF1A</v>
      </c>
    </row>
    <row r="222" spans="1:6" x14ac:dyDescent="0.3">
      <c r="A222" t="s">
        <v>219</v>
      </c>
      <c r="B222">
        <v>-1.3870800000000001</v>
      </c>
      <c r="C222" s="4" t="s">
        <v>1519</v>
      </c>
      <c r="D222" s="4">
        <v>-0.28659844000000001</v>
      </c>
      <c r="F222" t="str">
        <f t="shared" si="3"/>
        <v>TCF25</v>
      </c>
    </row>
    <row r="223" spans="1:6" hidden="1" x14ac:dyDescent="0.3">
      <c r="A223" t="s">
        <v>220</v>
      </c>
      <c r="B223">
        <v>-1.3870100000000001</v>
      </c>
      <c r="C223" s="4" t="s">
        <v>1520</v>
      </c>
      <c r="D223" s="4">
        <v>-0.29696703000000002</v>
      </c>
      <c r="F223" t="e">
        <f t="shared" si="3"/>
        <v>#N/A</v>
      </c>
    </row>
    <row r="224" spans="1:6" hidden="1" x14ac:dyDescent="0.3">
      <c r="A224" t="s">
        <v>221</v>
      </c>
      <c r="B224">
        <v>-1.38687</v>
      </c>
      <c r="C224" s="4" t="s">
        <v>1521</v>
      </c>
      <c r="D224" s="4">
        <v>-0.30081034000000001</v>
      </c>
      <c r="F224" t="e">
        <f t="shared" si="3"/>
        <v>#N/A</v>
      </c>
    </row>
    <row r="225" spans="1:6" x14ac:dyDescent="0.3">
      <c r="A225" t="s">
        <v>222</v>
      </c>
      <c r="B225">
        <v>-1.3861399999999999</v>
      </c>
      <c r="C225" s="4" t="s">
        <v>444</v>
      </c>
      <c r="D225" s="4">
        <v>-0.30237055000000002</v>
      </c>
      <c r="F225" t="str">
        <f t="shared" si="3"/>
        <v>CTXN1</v>
      </c>
    </row>
    <row r="226" spans="1:6" hidden="1" x14ac:dyDescent="0.3">
      <c r="A226" t="s">
        <v>223</v>
      </c>
      <c r="B226">
        <v>-1.3853899999999999</v>
      </c>
      <c r="C226" s="4" t="s">
        <v>1522</v>
      </c>
      <c r="D226" s="4">
        <v>-0.3392365</v>
      </c>
      <c r="F226" t="e">
        <f t="shared" si="3"/>
        <v>#N/A</v>
      </c>
    </row>
    <row r="227" spans="1:6" hidden="1" x14ac:dyDescent="0.3">
      <c r="A227" t="s">
        <v>224</v>
      </c>
      <c r="B227">
        <v>-1.38531</v>
      </c>
      <c r="C227" s="4" t="s">
        <v>1523</v>
      </c>
      <c r="D227" s="4">
        <v>-0.34406303999999999</v>
      </c>
      <c r="F227" t="e">
        <f t="shared" si="3"/>
        <v>#N/A</v>
      </c>
    </row>
    <row r="228" spans="1:6" hidden="1" x14ac:dyDescent="0.3">
      <c r="A228" t="s">
        <v>225</v>
      </c>
      <c r="B228">
        <v>-1.38364</v>
      </c>
      <c r="C228" s="4" t="s">
        <v>1524</v>
      </c>
      <c r="D228" s="4">
        <v>-0.34919596000000003</v>
      </c>
      <c r="F228" t="e">
        <f t="shared" si="3"/>
        <v>#N/A</v>
      </c>
    </row>
    <row r="229" spans="1:6" x14ac:dyDescent="0.3">
      <c r="A229" t="s">
        <v>226</v>
      </c>
      <c r="B229">
        <v>-1.3835999999999999</v>
      </c>
      <c r="C229" s="4" t="s">
        <v>1525</v>
      </c>
      <c r="D229" s="4">
        <v>-0.35983179999999998</v>
      </c>
      <c r="F229" t="str">
        <f t="shared" si="3"/>
        <v>ZNF3</v>
      </c>
    </row>
    <row r="230" spans="1:6" hidden="1" x14ac:dyDescent="0.3">
      <c r="A230" t="s">
        <v>227</v>
      </c>
      <c r="B230">
        <v>-1.3835900000000001</v>
      </c>
      <c r="C230" s="4" t="s">
        <v>1526</v>
      </c>
      <c r="D230" s="4">
        <v>-0.36175013</v>
      </c>
      <c r="F230" t="e">
        <f t="shared" si="3"/>
        <v>#N/A</v>
      </c>
    </row>
    <row r="231" spans="1:6" hidden="1" x14ac:dyDescent="0.3">
      <c r="A231" t="s">
        <v>228</v>
      </c>
      <c r="B231">
        <v>-1.3833</v>
      </c>
      <c r="C231" s="4" t="s">
        <v>1527</v>
      </c>
      <c r="D231" s="4">
        <v>-0.38237989999999999</v>
      </c>
      <c r="F231" t="e">
        <f t="shared" si="3"/>
        <v>#N/A</v>
      </c>
    </row>
    <row r="232" spans="1:6" hidden="1" x14ac:dyDescent="0.3">
      <c r="A232" t="s">
        <v>229</v>
      </c>
      <c r="B232">
        <v>-1.3832599999999999</v>
      </c>
      <c r="C232" s="4" t="s">
        <v>1528</v>
      </c>
      <c r="D232" s="4">
        <v>-0.40387177000000002</v>
      </c>
      <c r="F232" t="e">
        <f t="shared" si="3"/>
        <v>#N/A</v>
      </c>
    </row>
    <row r="233" spans="1:6" hidden="1" x14ac:dyDescent="0.3">
      <c r="A233" t="s">
        <v>230</v>
      </c>
      <c r="B233">
        <v>-1.3806799999999999</v>
      </c>
      <c r="C233" s="4" t="s">
        <v>1529</v>
      </c>
      <c r="D233" s="4">
        <v>-0.40951419999999999</v>
      </c>
      <c r="F233" t="e">
        <f t="shared" si="3"/>
        <v>#N/A</v>
      </c>
    </row>
    <row r="234" spans="1:6" hidden="1" x14ac:dyDescent="0.3">
      <c r="A234" t="s">
        <v>231</v>
      </c>
      <c r="B234">
        <v>-1.3791100000000001</v>
      </c>
      <c r="C234" s="4" t="s">
        <v>1530</v>
      </c>
      <c r="D234" s="4">
        <v>-0.41807699999999998</v>
      </c>
      <c r="F234" t="e">
        <f t="shared" si="3"/>
        <v>#N/A</v>
      </c>
    </row>
    <row r="235" spans="1:6" hidden="1" x14ac:dyDescent="0.3">
      <c r="A235" t="s">
        <v>232</v>
      </c>
      <c r="B235">
        <v>-1.3763700000000001</v>
      </c>
      <c r="C235" s="4" t="s">
        <v>1531</v>
      </c>
      <c r="D235" s="4">
        <v>-0.41850137999999998</v>
      </c>
      <c r="F235" t="e">
        <f t="shared" si="3"/>
        <v>#N/A</v>
      </c>
    </row>
    <row r="236" spans="1:6" x14ac:dyDescent="0.3">
      <c r="A236" t="s">
        <v>233</v>
      </c>
      <c r="B236">
        <v>-1.3681099999999999</v>
      </c>
      <c r="C236" s="4" t="s">
        <v>1448</v>
      </c>
      <c r="D236" s="4">
        <v>-0.47348928000000001</v>
      </c>
      <c r="F236" t="str">
        <f t="shared" si="3"/>
        <v>RCC2</v>
      </c>
    </row>
    <row r="237" spans="1:6" x14ac:dyDescent="0.3">
      <c r="A237" t="s">
        <v>234</v>
      </c>
      <c r="B237">
        <v>-1.3637999999999999</v>
      </c>
      <c r="C237" s="4" t="s">
        <v>1519</v>
      </c>
      <c r="D237" s="4">
        <v>-0.50936985000000001</v>
      </c>
      <c r="F237" t="str">
        <f t="shared" si="3"/>
        <v>TCF25</v>
      </c>
    </row>
    <row r="238" spans="1:6" x14ac:dyDescent="0.3">
      <c r="A238" t="s">
        <v>235</v>
      </c>
      <c r="B238">
        <v>-1.36155</v>
      </c>
      <c r="C238" s="4" t="s">
        <v>1532</v>
      </c>
      <c r="D238" s="4">
        <v>-0.51928543999999999</v>
      </c>
      <c r="F238" t="str">
        <f t="shared" si="3"/>
        <v>CC2D1A</v>
      </c>
    </row>
    <row r="239" spans="1:6" hidden="1" x14ac:dyDescent="0.3">
      <c r="A239" t="s">
        <v>236</v>
      </c>
      <c r="B239">
        <v>-1.3614299999999999</v>
      </c>
      <c r="C239" s="4" t="s">
        <v>1533</v>
      </c>
      <c r="D239" s="4">
        <v>-0.60574099999999997</v>
      </c>
      <c r="F239" t="e">
        <f t="shared" si="3"/>
        <v>#N/A</v>
      </c>
    </row>
    <row r="240" spans="1:6" hidden="1" x14ac:dyDescent="0.3">
      <c r="A240" t="s">
        <v>237</v>
      </c>
      <c r="B240">
        <v>-1.3609800000000001</v>
      </c>
      <c r="C240" s="4" t="s">
        <v>1534</v>
      </c>
      <c r="D240" s="4">
        <v>-0.61000776000000001</v>
      </c>
      <c r="F240" t="e">
        <f t="shared" si="3"/>
        <v>#N/A</v>
      </c>
    </row>
    <row r="241" spans="1:6" hidden="1" x14ac:dyDescent="0.3">
      <c r="A241" t="s">
        <v>238</v>
      </c>
      <c r="B241">
        <v>-1.3594900000000001</v>
      </c>
      <c r="C241" s="4" t="s">
        <v>1535</v>
      </c>
      <c r="D241" s="4">
        <v>-0.64974140000000002</v>
      </c>
      <c r="F241" t="e">
        <f t="shared" si="3"/>
        <v>#N/A</v>
      </c>
    </row>
    <row r="242" spans="1:6" hidden="1" x14ac:dyDescent="0.3">
      <c r="A242" t="s">
        <v>239</v>
      </c>
      <c r="B242">
        <v>-1.3588199999999999</v>
      </c>
      <c r="C242" s="4" t="s">
        <v>1536</v>
      </c>
      <c r="D242" s="4">
        <v>-0.67946150000000005</v>
      </c>
      <c r="F242" t="e">
        <f t="shared" si="3"/>
        <v>#N/A</v>
      </c>
    </row>
    <row r="243" spans="1:6" hidden="1" x14ac:dyDescent="0.3">
      <c r="A243" t="s">
        <v>240</v>
      </c>
      <c r="B243">
        <v>-1.3587199999999999</v>
      </c>
      <c r="C243" s="4" t="s">
        <v>1537</v>
      </c>
      <c r="D243" s="4">
        <v>-0.68582509999999997</v>
      </c>
      <c r="F243" t="e">
        <f t="shared" si="3"/>
        <v>#N/A</v>
      </c>
    </row>
    <row r="244" spans="1:6" x14ac:dyDescent="0.3">
      <c r="A244" t="s">
        <v>241</v>
      </c>
      <c r="B244">
        <v>-1.35812</v>
      </c>
      <c r="C244" s="4" t="s">
        <v>782</v>
      </c>
      <c r="D244" s="4">
        <v>-0.7953112</v>
      </c>
      <c r="F244" t="str">
        <f t="shared" si="3"/>
        <v>PRPS1</v>
      </c>
    </row>
    <row r="245" spans="1:6" x14ac:dyDescent="0.3">
      <c r="A245" t="s">
        <v>242</v>
      </c>
      <c r="B245">
        <v>-1.3526899999999999</v>
      </c>
      <c r="C245" s="4" t="s">
        <v>1538</v>
      </c>
      <c r="D245" s="4">
        <v>-0.846966</v>
      </c>
      <c r="F245" t="str">
        <f t="shared" si="3"/>
        <v>MAGED1</v>
      </c>
    </row>
    <row r="246" spans="1:6" x14ac:dyDescent="0.3">
      <c r="A246" t="s">
        <v>243</v>
      </c>
      <c r="B246">
        <v>-1.35148</v>
      </c>
      <c r="C246" s="4" t="s">
        <v>83</v>
      </c>
      <c r="D246" s="4">
        <v>-0.91692459999999998</v>
      </c>
      <c r="F246" t="str">
        <f t="shared" si="3"/>
        <v>FAR2</v>
      </c>
    </row>
    <row r="247" spans="1:6" hidden="1" x14ac:dyDescent="0.3">
      <c r="A247" t="s">
        <v>244</v>
      </c>
      <c r="B247">
        <v>-1.34884</v>
      </c>
      <c r="C247" s="4" t="s">
        <v>1539</v>
      </c>
      <c r="D247" s="4">
        <v>-0.94623970000000002</v>
      </c>
      <c r="F247" t="e">
        <f t="shared" si="3"/>
        <v>#N/A</v>
      </c>
    </row>
    <row r="248" spans="1:6" x14ac:dyDescent="0.3">
      <c r="A248" t="s">
        <v>245</v>
      </c>
      <c r="B248">
        <v>-1.3488199999999999</v>
      </c>
      <c r="C248" s="4" t="s">
        <v>373</v>
      </c>
      <c r="D248" s="4">
        <v>-1.0155962000000001</v>
      </c>
      <c r="F248" t="str">
        <f t="shared" si="3"/>
        <v>GBA</v>
      </c>
    </row>
    <row r="249" spans="1:6" x14ac:dyDescent="0.3">
      <c r="A249" t="s">
        <v>246</v>
      </c>
      <c r="B249">
        <v>-1.3481799999999999</v>
      </c>
      <c r="C249" s="4" t="s">
        <v>167</v>
      </c>
      <c r="D249" s="4">
        <v>-1.0339468000000001</v>
      </c>
      <c r="F249" t="str">
        <f t="shared" si="3"/>
        <v>C18orf10</v>
      </c>
    </row>
    <row r="250" spans="1:6" hidden="1" x14ac:dyDescent="0.3">
      <c r="A250" t="s">
        <v>247</v>
      </c>
      <c r="B250">
        <v>-1.3472900000000001</v>
      </c>
      <c r="C250" s="4" t="s">
        <v>1540</v>
      </c>
      <c r="D250" s="4">
        <v>-1.0889575</v>
      </c>
      <c r="F250" t="e">
        <f t="shared" si="3"/>
        <v>#N/A</v>
      </c>
    </row>
    <row r="251" spans="1:6" hidden="1" x14ac:dyDescent="0.3">
      <c r="A251" t="s">
        <v>248</v>
      </c>
      <c r="B251">
        <v>-1.3458699999999999</v>
      </c>
      <c r="C251" s="5" t="s">
        <v>1541</v>
      </c>
      <c r="D251" s="5">
        <v>-9.3262434000000005E-2</v>
      </c>
      <c r="F251" t="e">
        <f t="shared" si="3"/>
        <v>#N/A</v>
      </c>
    </row>
    <row r="252" spans="1:6" hidden="1" x14ac:dyDescent="0.3">
      <c r="A252" t="s">
        <v>249</v>
      </c>
      <c r="B252">
        <v>-1.3457600000000001</v>
      </c>
      <c r="C252" s="5" t="s">
        <v>1542</v>
      </c>
      <c r="D252" s="5">
        <v>-0.34931970000000001</v>
      </c>
      <c r="F252" t="e">
        <f t="shared" si="3"/>
        <v>#N/A</v>
      </c>
    </row>
    <row r="253" spans="1:6" hidden="1" x14ac:dyDescent="0.3">
      <c r="A253" t="s">
        <v>250</v>
      </c>
      <c r="B253">
        <v>-1.33873</v>
      </c>
      <c r="C253" s="5" t="s">
        <v>1543</v>
      </c>
      <c r="D253" s="5">
        <v>-0.57881903999999995</v>
      </c>
      <c r="F253" t="e">
        <f t="shared" si="3"/>
        <v>#N/A</v>
      </c>
    </row>
    <row r="254" spans="1:6" hidden="1" x14ac:dyDescent="0.3">
      <c r="A254" t="s">
        <v>251</v>
      </c>
      <c r="B254">
        <v>-1.3376300000000001</v>
      </c>
      <c r="C254" s="5" t="s">
        <v>1544</v>
      </c>
      <c r="D254" s="5">
        <v>-0.46946167999999999</v>
      </c>
      <c r="F254" t="e">
        <f t="shared" si="3"/>
        <v>#N/A</v>
      </c>
    </row>
    <row r="255" spans="1:6" x14ac:dyDescent="0.3">
      <c r="A255" t="s">
        <v>252</v>
      </c>
      <c r="B255">
        <v>-1.3374600000000001</v>
      </c>
      <c r="C255" s="5" t="s">
        <v>301</v>
      </c>
      <c r="D255" s="5">
        <v>-0.29009699999999999</v>
      </c>
      <c r="F255" t="str">
        <f t="shared" si="3"/>
        <v>ACOT13</v>
      </c>
    </row>
    <row r="256" spans="1:6" hidden="1" x14ac:dyDescent="0.3">
      <c r="A256" t="s">
        <v>253</v>
      </c>
      <c r="B256">
        <v>-1.3351200000000001</v>
      </c>
      <c r="C256" s="5" t="s">
        <v>1545</v>
      </c>
      <c r="D256" s="5">
        <v>-0.37534070000000003</v>
      </c>
      <c r="F256" t="e">
        <f t="shared" si="3"/>
        <v>#N/A</v>
      </c>
    </row>
    <row r="257" spans="1:6" hidden="1" x14ac:dyDescent="0.3">
      <c r="A257" t="s">
        <v>254</v>
      </c>
      <c r="B257">
        <v>-1.3348100000000001</v>
      </c>
      <c r="C257" s="5" t="s">
        <v>1539</v>
      </c>
      <c r="D257" s="5">
        <v>-0.60542010000000002</v>
      </c>
      <c r="F257" t="e">
        <f t="shared" si="3"/>
        <v>#N/A</v>
      </c>
    </row>
    <row r="258" spans="1:6" hidden="1" x14ac:dyDescent="0.3">
      <c r="A258" t="s">
        <v>255</v>
      </c>
      <c r="B258">
        <v>-1.33467</v>
      </c>
      <c r="C258" s="5" t="s">
        <v>1546</v>
      </c>
      <c r="D258" s="5">
        <v>-0.74866664000000005</v>
      </c>
      <c r="F258" t="e">
        <f t="shared" si="3"/>
        <v>#N/A</v>
      </c>
    </row>
    <row r="259" spans="1:6" x14ac:dyDescent="0.3">
      <c r="A259" t="s">
        <v>256</v>
      </c>
      <c r="B259">
        <v>-1.33403</v>
      </c>
      <c r="C259" s="5" t="s">
        <v>1547</v>
      </c>
      <c r="D259" s="5">
        <v>-0.24073910000000001</v>
      </c>
      <c r="F259" t="str">
        <f t="shared" si="3"/>
        <v>AKR1A1</v>
      </c>
    </row>
    <row r="260" spans="1:6" x14ac:dyDescent="0.3">
      <c r="A260" t="s">
        <v>257</v>
      </c>
      <c r="B260">
        <v>-1.3338000000000001</v>
      </c>
      <c r="C260" s="5" t="s">
        <v>1175</v>
      </c>
      <c r="D260" s="5">
        <v>-0.19645356999999999</v>
      </c>
      <c r="F260" t="str">
        <f t="shared" ref="F260:F323" si="4">VLOOKUP(C260,A:B,1,FALSE)</f>
        <v>AIF1L</v>
      </c>
    </row>
    <row r="261" spans="1:6" hidden="1" x14ac:dyDescent="0.3">
      <c r="A261" t="s">
        <v>258</v>
      </c>
      <c r="B261">
        <v>-1.33264</v>
      </c>
      <c r="C261" s="5" t="s">
        <v>1548</v>
      </c>
      <c r="D261" s="5">
        <v>-0.21086097000000001</v>
      </c>
      <c r="F261" t="e">
        <f t="shared" si="4"/>
        <v>#N/A</v>
      </c>
    </row>
    <row r="262" spans="1:6" x14ac:dyDescent="0.3">
      <c r="A262" t="s">
        <v>259</v>
      </c>
      <c r="B262">
        <v>-1.3299700000000001</v>
      </c>
      <c r="C262" s="5" t="s">
        <v>1549</v>
      </c>
      <c r="D262" s="5">
        <v>-0.37669063000000003</v>
      </c>
      <c r="F262" t="str">
        <f t="shared" si="4"/>
        <v>BAIAP2</v>
      </c>
    </row>
    <row r="263" spans="1:6" hidden="1" x14ac:dyDescent="0.3">
      <c r="A263" t="s">
        <v>260</v>
      </c>
      <c r="B263">
        <v>-1.3265199999999999</v>
      </c>
      <c r="C263" s="5" t="s">
        <v>1550</v>
      </c>
      <c r="D263" s="5">
        <v>-0.46003794999999997</v>
      </c>
      <c r="F263" t="e">
        <f t="shared" si="4"/>
        <v>#N/A</v>
      </c>
    </row>
    <row r="264" spans="1:6" x14ac:dyDescent="0.3">
      <c r="A264" t="s">
        <v>261</v>
      </c>
      <c r="B264">
        <v>-1.3251999999999999</v>
      </c>
      <c r="C264" s="5" t="s">
        <v>526</v>
      </c>
      <c r="D264" s="5">
        <v>-0.23403573</v>
      </c>
      <c r="F264" t="str">
        <f t="shared" si="4"/>
        <v>BOLA3</v>
      </c>
    </row>
    <row r="265" spans="1:6" x14ac:dyDescent="0.3">
      <c r="A265" t="s">
        <v>262</v>
      </c>
      <c r="B265">
        <v>-1.3244899999999999</v>
      </c>
      <c r="C265" s="5" t="s">
        <v>585</v>
      </c>
      <c r="D265" s="5">
        <v>-0.59757185000000002</v>
      </c>
      <c r="F265" t="str">
        <f t="shared" si="4"/>
        <v>BRE</v>
      </c>
    </row>
    <row r="266" spans="1:6" hidden="1" x14ac:dyDescent="0.3">
      <c r="A266" t="s">
        <v>263</v>
      </c>
      <c r="B266">
        <v>-1.32213</v>
      </c>
      <c r="C266" s="5" t="s">
        <v>1551</v>
      </c>
      <c r="D266" s="5">
        <v>-0.46387279999999997</v>
      </c>
      <c r="F266" t="e">
        <f t="shared" si="4"/>
        <v>#N/A</v>
      </c>
    </row>
    <row r="267" spans="1:6" hidden="1" x14ac:dyDescent="0.3">
      <c r="A267" t="s">
        <v>264</v>
      </c>
      <c r="B267">
        <v>-1.3154399999999999</v>
      </c>
      <c r="C267" s="5" t="s">
        <v>1552</v>
      </c>
      <c r="D267" s="5">
        <v>-0.22588706</v>
      </c>
      <c r="F267" t="e">
        <f t="shared" si="4"/>
        <v>#N/A</v>
      </c>
    </row>
    <row r="268" spans="1:6" hidden="1" x14ac:dyDescent="0.3">
      <c r="A268" t="s">
        <v>265</v>
      </c>
      <c r="B268">
        <v>-1.31538</v>
      </c>
      <c r="C268" s="5" t="s">
        <v>1553</v>
      </c>
      <c r="D268" s="5">
        <v>-0.39540792000000002</v>
      </c>
      <c r="F268" t="e">
        <f t="shared" si="4"/>
        <v>#N/A</v>
      </c>
    </row>
    <row r="269" spans="1:6" hidden="1" x14ac:dyDescent="0.3">
      <c r="A269" t="s">
        <v>266</v>
      </c>
      <c r="B269">
        <v>-1.3107</v>
      </c>
      <c r="C269" s="5" t="s">
        <v>1554</v>
      </c>
      <c r="D269" s="5">
        <v>-0.21430874</v>
      </c>
      <c r="F269" t="e">
        <f t="shared" si="4"/>
        <v>#N/A</v>
      </c>
    </row>
    <row r="270" spans="1:6" hidden="1" x14ac:dyDescent="0.3">
      <c r="A270" t="s">
        <v>267</v>
      </c>
      <c r="B270">
        <v>-1.3099700000000001</v>
      </c>
      <c r="C270" s="5" t="s">
        <v>1555</v>
      </c>
      <c r="D270" s="5">
        <v>-0.99897933000000005</v>
      </c>
      <c r="F270" t="e">
        <f t="shared" si="4"/>
        <v>#N/A</v>
      </c>
    </row>
    <row r="271" spans="1:6" x14ac:dyDescent="0.3">
      <c r="A271" t="s">
        <v>268</v>
      </c>
      <c r="B271">
        <v>-1.30918</v>
      </c>
      <c r="C271" s="5" t="s">
        <v>167</v>
      </c>
      <c r="D271" s="5">
        <v>-1.0800745</v>
      </c>
      <c r="F271" t="str">
        <f t="shared" si="4"/>
        <v>C18orf10</v>
      </c>
    </row>
    <row r="272" spans="1:6" hidden="1" x14ac:dyDescent="0.3">
      <c r="A272" t="s">
        <v>269</v>
      </c>
      <c r="B272">
        <v>-1.3063899999999999</v>
      </c>
      <c r="C272" s="5" t="s">
        <v>1556</v>
      </c>
      <c r="D272" s="5">
        <v>-0.30292987999999998</v>
      </c>
      <c r="F272" t="e">
        <f t="shared" si="4"/>
        <v>#N/A</v>
      </c>
    </row>
    <row r="273" spans="1:6" x14ac:dyDescent="0.3">
      <c r="A273" t="s">
        <v>270</v>
      </c>
      <c r="B273">
        <v>-1.3061199999999999</v>
      </c>
      <c r="C273" s="5" t="s">
        <v>931</v>
      </c>
      <c r="D273" s="5">
        <v>-0.23249602</v>
      </c>
      <c r="F273" t="str">
        <f t="shared" si="4"/>
        <v>C20orf108</v>
      </c>
    </row>
    <row r="274" spans="1:6" hidden="1" x14ac:dyDescent="0.3">
      <c r="A274" t="s">
        <v>271</v>
      </c>
      <c r="B274">
        <v>-1.30318</v>
      </c>
      <c r="C274" s="5" t="s">
        <v>1557</v>
      </c>
      <c r="D274" s="5">
        <v>-0.43679905000000002</v>
      </c>
      <c r="F274" t="e">
        <f t="shared" si="4"/>
        <v>#N/A</v>
      </c>
    </row>
    <row r="275" spans="1:6" hidden="1" x14ac:dyDescent="0.3">
      <c r="A275" t="s">
        <v>272</v>
      </c>
      <c r="B275">
        <v>-1.30308</v>
      </c>
      <c r="C275" s="5" t="s">
        <v>1558</v>
      </c>
      <c r="D275" s="5">
        <v>-0.31516957000000001</v>
      </c>
      <c r="F275" t="e">
        <f t="shared" si="4"/>
        <v>#N/A</v>
      </c>
    </row>
    <row r="276" spans="1:6" hidden="1" x14ac:dyDescent="0.3">
      <c r="A276" t="s">
        <v>273</v>
      </c>
      <c r="B276">
        <v>-1.2994399999999999</v>
      </c>
      <c r="C276" s="5" t="s">
        <v>1559</v>
      </c>
      <c r="D276" s="5">
        <v>-0.29355429999999999</v>
      </c>
      <c r="F276" t="e">
        <f t="shared" si="4"/>
        <v>#N/A</v>
      </c>
    </row>
    <row r="277" spans="1:6" x14ac:dyDescent="0.3">
      <c r="A277" t="s">
        <v>274</v>
      </c>
      <c r="B277">
        <v>-1.2993699999999999</v>
      </c>
      <c r="C277" s="5" t="s">
        <v>111</v>
      </c>
      <c r="D277" s="5">
        <v>-0.57114770000000004</v>
      </c>
      <c r="F277" t="str">
        <f t="shared" si="4"/>
        <v>CCDC92</v>
      </c>
    </row>
    <row r="278" spans="1:6" hidden="1" x14ac:dyDescent="0.3">
      <c r="A278" t="s">
        <v>275</v>
      </c>
      <c r="B278">
        <v>-1.2987</v>
      </c>
      <c r="C278" s="5" t="s">
        <v>1560</v>
      </c>
      <c r="D278" s="5">
        <v>-0.33998513000000002</v>
      </c>
      <c r="F278" t="e">
        <f t="shared" si="4"/>
        <v>#N/A</v>
      </c>
    </row>
    <row r="279" spans="1:6" x14ac:dyDescent="0.3">
      <c r="A279" t="s">
        <v>276</v>
      </c>
      <c r="B279">
        <v>-1.2985100000000001</v>
      </c>
      <c r="C279" s="5" t="s">
        <v>1561</v>
      </c>
      <c r="D279" s="5">
        <v>-0.60261450000000005</v>
      </c>
      <c r="F279" t="str">
        <f t="shared" si="4"/>
        <v>CDK5R1</v>
      </c>
    </row>
    <row r="280" spans="1:6" hidden="1" x14ac:dyDescent="0.3">
      <c r="A280" t="s">
        <v>5309</v>
      </c>
      <c r="B280">
        <v>-1.29762</v>
      </c>
      <c r="C280" s="5" t="s">
        <v>1562</v>
      </c>
      <c r="D280" s="5">
        <v>-0.46207690000000001</v>
      </c>
      <c r="F280" t="e">
        <f t="shared" si="4"/>
        <v>#N/A</v>
      </c>
    </row>
    <row r="281" spans="1:6" hidden="1" x14ac:dyDescent="0.3">
      <c r="A281" t="s">
        <v>278</v>
      </c>
      <c r="B281">
        <v>-1.2968200000000001</v>
      </c>
      <c r="C281" s="5" t="s">
        <v>1563</v>
      </c>
      <c r="D281" s="5">
        <v>-0.18026495000000001</v>
      </c>
      <c r="F281" t="e">
        <f t="shared" si="4"/>
        <v>#N/A</v>
      </c>
    </row>
    <row r="282" spans="1:6" x14ac:dyDescent="0.3">
      <c r="A282" t="s">
        <v>279</v>
      </c>
      <c r="B282">
        <v>-1.29565</v>
      </c>
      <c r="C282" s="5" t="s">
        <v>1564</v>
      </c>
      <c r="D282" s="5">
        <v>-1.023447</v>
      </c>
      <c r="F282" t="str">
        <f t="shared" si="4"/>
        <v>DDX41</v>
      </c>
    </row>
    <row r="283" spans="1:6" hidden="1" x14ac:dyDescent="0.3">
      <c r="A283" t="s">
        <v>280</v>
      </c>
      <c r="B283">
        <v>-1.2906599999999999</v>
      </c>
      <c r="C283" s="5" t="s">
        <v>1565</v>
      </c>
      <c r="D283" s="5">
        <v>-0.38979363</v>
      </c>
      <c r="F283" t="e">
        <f t="shared" si="4"/>
        <v>#N/A</v>
      </c>
    </row>
    <row r="284" spans="1:6" hidden="1" x14ac:dyDescent="0.3">
      <c r="A284" t="s">
        <v>281</v>
      </c>
      <c r="B284">
        <v>-1.28548</v>
      </c>
      <c r="C284" s="5" t="s">
        <v>1566</v>
      </c>
      <c r="D284" s="5">
        <v>-0.46497870000000002</v>
      </c>
      <c r="F284" t="e">
        <f t="shared" si="4"/>
        <v>#N/A</v>
      </c>
    </row>
    <row r="285" spans="1:6" hidden="1" x14ac:dyDescent="0.3">
      <c r="A285" t="s">
        <v>282</v>
      </c>
      <c r="B285">
        <v>-1.28047</v>
      </c>
      <c r="C285" s="5" t="s">
        <v>1567</v>
      </c>
      <c r="D285" s="5">
        <v>-0.91123699999999996</v>
      </c>
      <c r="F285" t="e">
        <f t="shared" si="4"/>
        <v>#N/A</v>
      </c>
    </row>
    <row r="286" spans="1:6" x14ac:dyDescent="0.3">
      <c r="A286" t="s">
        <v>283</v>
      </c>
      <c r="B286">
        <v>-1.27826</v>
      </c>
      <c r="C286" s="5" t="s">
        <v>1568</v>
      </c>
      <c r="D286" s="5">
        <v>-0.42567539999999998</v>
      </c>
      <c r="F286" t="str">
        <f t="shared" si="4"/>
        <v>ERCC2</v>
      </c>
    </row>
    <row r="287" spans="1:6" x14ac:dyDescent="0.3">
      <c r="A287" t="s">
        <v>284</v>
      </c>
      <c r="B287">
        <v>-1.2778499999999999</v>
      </c>
      <c r="C287" s="5" t="s">
        <v>1569</v>
      </c>
      <c r="D287" s="5">
        <v>-0.36170960000000002</v>
      </c>
      <c r="F287" t="str">
        <f t="shared" si="4"/>
        <v>ERCC6</v>
      </c>
    </row>
    <row r="288" spans="1:6" x14ac:dyDescent="0.3">
      <c r="A288" t="s">
        <v>285</v>
      </c>
      <c r="B288">
        <v>-1.27732</v>
      </c>
      <c r="C288" s="5" t="s">
        <v>1337</v>
      </c>
      <c r="D288" s="5">
        <v>-0.75230264999999996</v>
      </c>
      <c r="F288" t="str">
        <f t="shared" si="4"/>
        <v>EXOC7</v>
      </c>
    </row>
    <row r="289" spans="1:6" hidden="1" x14ac:dyDescent="0.3">
      <c r="A289" t="s">
        <v>286</v>
      </c>
      <c r="B289">
        <v>-1.2769600000000001</v>
      </c>
      <c r="C289" s="5" t="s">
        <v>1570</v>
      </c>
      <c r="D289" s="5">
        <v>-0.38843667999999998</v>
      </c>
      <c r="F289" t="e">
        <f t="shared" si="4"/>
        <v>#N/A</v>
      </c>
    </row>
    <row r="290" spans="1:6" hidden="1" x14ac:dyDescent="0.3">
      <c r="A290" t="s">
        <v>287</v>
      </c>
      <c r="B290">
        <v>-1.2768999999999999</v>
      </c>
      <c r="C290" s="5" t="s">
        <v>1571</v>
      </c>
      <c r="D290" s="5">
        <v>-0.81079626000000005</v>
      </c>
      <c r="F290" t="e">
        <f t="shared" si="4"/>
        <v>#N/A</v>
      </c>
    </row>
    <row r="291" spans="1:6" hidden="1" x14ac:dyDescent="0.3">
      <c r="A291" t="s">
        <v>288</v>
      </c>
      <c r="B291">
        <v>-1.2760499999999999</v>
      </c>
      <c r="C291" s="5" t="s">
        <v>1572</v>
      </c>
      <c r="D291" s="5">
        <v>-0.41870355999999997</v>
      </c>
      <c r="F291" t="e">
        <f t="shared" si="4"/>
        <v>#N/A</v>
      </c>
    </row>
    <row r="292" spans="1:6" hidden="1" x14ac:dyDescent="0.3">
      <c r="A292" t="s">
        <v>289</v>
      </c>
      <c r="B292">
        <v>-1.2758700000000001</v>
      </c>
      <c r="C292" s="5" t="s">
        <v>1573</v>
      </c>
      <c r="D292" s="5">
        <v>-0.6678231</v>
      </c>
      <c r="F292" t="e">
        <f t="shared" si="4"/>
        <v>#N/A</v>
      </c>
    </row>
    <row r="293" spans="1:6" hidden="1" x14ac:dyDescent="0.3">
      <c r="A293" t="s">
        <v>290</v>
      </c>
      <c r="B293">
        <v>-1.2757700000000001</v>
      </c>
      <c r="C293" s="5" t="s">
        <v>1574</v>
      </c>
      <c r="D293" s="5">
        <v>-0.12595439</v>
      </c>
      <c r="F293" t="e">
        <f t="shared" si="4"/>
        <v>#N/A</v>
      </c>
    </row>
    <row r="294" spans="1:6" x14ac:dyDescent="0.3">
      <c r="A294" t="s">
        <v>291</v>
      </c>
      <c r="B294">
        <v>-1.27274</v>
      </c>
      <c r="C294" s="5" t="s">
        <v>1575</v>
      </c>
      <c r="D294" s="5">
        <v>-0.45667743999999999</v>
      </c>
      <c r="F294" t="str">
        <f t="shared" si="4"/>
        <v>GPR180</v>
      </c>
    </row>
    <row r="295" spans="1:6" hidden="1" x14ac:dyDescent="0.3">
      <c r="A295" t="s">
        <v>292</v>
      </c>
      <c r="B295">
        <v>-1.27251</v>
      </c>
      <c r="C295" s="5" t="s">
        <v>1576</v>
      </c>
      <c r="D295" s="5">
        <v>-0.57563889999999995</v>
      </c>
      <c r="F295" t="e">
        <f t="shared" si="4"/>
        <v>#N/A</v>
      </c>
    </row>
    <row r="296" spans="1:6" hidden="1" x14ac:dyDescent="0.3">
      <c r="A296" t="s">
        <v>293</v>
      </c>
      <c r="B296">
        <v>-1.2720100000000001</v>
      </c>
      <c r="C296" s="5" t="s">
        <v>1577</v>
      </c>
      <c r="D296" s="5">
        <v>-0.37970159999999997</v>
      </c>
      <c r="F296" t="e">
        <f t="shared" si="4"/>
        <v>#N/A</v>
      </c>
    </row>
    <row r="297" spans="1:6" x14ac:dyDescent="0.3">
      <c r="A297" t="s">
        <v>294</v>
      </c>
      <c r="B297">
        <v>-1.2660499999999999</v>
      </c>
      <c r="C297" s="5" t="s">
        <v>1578</v>
      </c>
      <c r="D297" s="5">
        <v>-0.4727807</v>
      </c>
      <c r="F297" t="str">
        <f t="shared" si="4"/>
        <v>GRB10</v>
      </c>
    </row>
    <row r="298" spans="1:6" hidden="1" x14ac:dyDescent="0.3">
      <c r="A298" t="s">
        <v>295</v>
      </c>
      <c r="B298">
        <v>-1.2656000000000001</v>
      </c>
      <c r="C298" s="5" t="s">
        <v>1579</v>
      </c>
      <c r="D298" s="5">
        <v>-0.29418612</v>
      </c>
      <c r="F298" t="e">
        <f t="shared" si="4"/>
        <v>#N/A</v>
      </c>
    </row>
    <row r="299" spans="1:6" x14ac:dyDescent="0.3">
      <c r="A299" t="s">
        <v>296</v>
      </c>
      <c r="B299">
        <v>-1.26393</v>
      </c>
      <c r="C299" s="5" t="s">
        <v>720</v>
      </c>
      <c r="D299" s="5">
        <v>-0.44182873</v>
      </c>
      <c r="F299" t="str">
        <f t="shared" si="4"/>
        <v>HN1L</v>
      </c>
    </row>
    <row r="300" spans="1:6" hidden="1" x14ac:dyDescent="0.3">
      <c r="A300" t="s">
        <v>297</v>
      </c>
      <c r="B300">
        <v>-1.2629900000000001</v>
      </c>
      <c r="C300" s="5" t="s">
        <v>1580</v>
      </c>
      <c r="D300" s="5">
        <v>-0.14235972999999999</v>
      </c>
      <c r="F300" t="e">
        <f t="shared" si="4"/>
        <v>#N/A</v>
      </c>
    </row>
    <row r="301" spans="1:6" hidden="1" x14ac:dyDescent="0.3">
      <c r="A301" t="s">
        <v>298</v>
      </c>
      <c r="B301">
        <v>-1.26112</v>
      </c>
      <c r="C301" s="5" t="s">
        <v>1581</v>
      </c>
      <c r="D301" s="5">
        <v>-0.25766610000000001</v>
      </c>
      <c r="F301" t="e">
        <f t="shared" si="4"/>
        <v>#N/A</v>
      </c>
    </row>
    <row r="302" spans="1:6" hidden="1" x14ac:dyDescent="0.3">
      <c r="A302" t="s">
        <v>299</v>
      </c>
      <c r="B302">
        <v>-1.2579</v>
      </c>
      <c r="C302" s="5" t="s">
        <v>1582</v>
      </c>
      <c r="D302" s="5">
        <v>-0.61614179999999996</v>
      </c>
      <c r="F302" t="e">
        <f t="shared" si="4"/>
        <v>#N/A</v>
      </c>
    </row>
    <row r="303" spans="1:6" hidden="1" x14ac:dyDescent="0.3">
      <c r="A303" t="s">
        <v>300</v>
      </c>
      <c r="B303">
        <v>-1.2568999999999999</v>
      </c>
      <c r="C303" s="5" t="s">
        <v>1583</v>
      </c>
      <c r="D303" s="5">
        <v>-1.0075445000000001</v>
      </c>
      <c r="F303" t="e">
        <f t="shared" si="4"/>
        <v>#N/A</v>
      </c>
    </row>
    <row r="304" spans="1:6" x14ac:dyDescent="0.3">
      <c r="A304" t="s">
        <v>301</v>
      </c>
      <c r="B304">
        <v>-1.2514400000000001</v>
      </c>
      <c r="C304" s="5" t="s">
        <v>1103</v>
      </c>
      <c r="D304" s="5">
        <v>-0.2598896</v>
      </c>
      <c r="F304" t="str">
        <f t="shared" si="4"/>
        <v>HOXB2</v>
      </c>
    </row>
    <row r="305" spans="1:6" x14ac:dyDescent="0.3">
      <c r="A305" t="s">
        <v>302</v>
      </c>
      <c r="B305">
        <v>-1.25051</v>
      </c>
      <c r="C305" s="5" t="s">
        <v>1584</v>
      </c>
      <c r="D305" s="5">
        <v>-0.54919779999999996</v>
      </c>
      <c r="F305" t="str">
        <f t="shared" si="4"/>
        <v>DKFZP434I0714</v>
      </c>
    </row>
    <row r="306" spans="1:6" hidden="1" x14ac:dyDescent="0.3">
      <c r="A306" t="s">
        <v>303</v>
      </c>
      <c r="B306">
        <v>-1.24979</v>
      </c>
      <c r="C306" s="5" t="s">
        <v>1585</v>
      </c>
      <c r="D306" s="5">
        <v>-0.89380382999999997</v>
      </c>
      <c r="F306" t="e">
        <f t="shared" si="4"/>
        <v>#N/A</v>
      </c>
    </row>
    <row r="307" spans="1:6" hidden="1" x14ac:dyDescent="0.3">
      <c r="A307" t="s">
        <v>304</v>
      </c>
      <c r="B307">
        <v>-1.24908</v>
      </c>
      <c r="C307" s="5" t="s">
        <v>1586</v>
      </c>
      <c r="D307" s="5">
        <v>-1.0073411000000001</v>
      </c>
      <c r="F307" t="e">
        <f t="shared" si="4"/>
        <v>#N/A</v>
      </c>
    </row>
    <row r="308" spans="1:6" hidden="1" x14ac:dyDescent="0.3">
      <c r="A308" t="s">
        <v>305</v>
      </c>
      <c r="B308">
        <v>-1.2485200000000001</v>
      </c>
      <c r="C308" s="5" t="s">
        <v>1587</v>
      </c>
      <c r="D308" s="5">
        <v>-0.63952900000000001</v>
      </c>
      <c r="F308" t="e">
        <f t="shared" si="4"/>
        <v>#N/A</v>
      </c>
    </row>
    <row r="309" spans="1:6" x14ac:dyDescent="0.3">
      <c r="A309" t="s">
        <v>306</v>
      </c>
      <c r="B309">
        <v>-1.2481899999999999</v>
      </c>
      <c r="C309" s="5" t="s">
        <v>1184</v>
      </c>
      <c r="D309" s="5">
        <v>-0.70039165000000003</v>
      </c>
      <c r="F309" t="str">
        <f t="shared" si="4"/>
        <v>LRRC4B</v>
      </c>
    </row>
    <row r="310" spans="1:6" hidden="1" x14ac:dyDescent="0.3">
      <c r="A310" t="s">
        <v>307</v>
      </c>
      <c r="B310">
        <v>-1.2448600000000001</v>
      </c>
      <c r="C310" s="5" t="s">
        <v>1588</v>
      </c>
      <c r="D310" s="5">
        <v>-0.70904374000000003</v>
      </c>
      <c r="F310" t="e">
        <f t="shared" si="4"/>
        <v>#N/A</v>
      </c>
    </row>
    <row r="311" spans="1:6" hidden="1" x14ac:dyDescent="0.3">
      <c r="A311" t="s">
        <v>308</v>
      </c>
      <c r="B311">
        <v>-1.23539</v>
      </c>
      <c r="C311" s="5" t="s">
        <v>1589</v>
      </c>
      <c r="D311" s="5">
        <v>-0.76334749999999996</v>
      </c>
      <c r="F311" t="e">
        <f t="shared" si="4"/>
        <v>#N/A</v>
      </c>
    </row>
    <row r="312" spans="1:6" hidden="1" x14ac:dyDescent="0.3">
      <c r="A312" t="s">
        <v>309</v>
      </c>
      <c r="B312">
        <v>-1.2312799999999999</v>
      </c>
      <c r="C312" s="5" t="s">
        <v>1590</v>
      </c>
      <c r="D312" s="5">
        <v>-0.51925540000000003</v>
      </c>
      <c r="F312" t="e">
        <f t="shared" si="4"/>
        <v>#N/A</v>
      </c>
    </row>
    <row r="313" spans="1:6" hidden="1" x14ac:dyDescent="0.3">
      <c r="A313" t="s">
        <v>310</v>
      </c>
      <c r="B313">
        <v>-1.2311300000000001</v>
      </c>
      <c r="C313" s="5" t="s">
        <v>1591</v>
      </c>
      <c r="D313" s="5">
        <v>-0.47209167000000002</v>
      </c>
      <c r="F313" t="e">
        <f t="shared" si="4"/>
        <v>#N/A</v>
      </c>
    </row>
    <row r="314" spans="1:6" x14ac:dyDescent="0.3">
      <c r="A314" t="s">
        <v>311</v>
      </c>
      <c r="B314">
        <v>-1.2290000000000001</v>
      </c>
      <c r="C314" s="5" t="s">
        <v>1592</v>
      </c>
      <c r="D314" s="5">
        <v>-0.18378138999999999</v>
      </c>
      <c r="F314" t="str">
        <f t="shared" si="4"/>
        <v>MKS1</v>
      </c>
    </row>
    <row r="315" spans="1:6" x14ac:dyDescent="0.3">
      <c r="A315" t="s">
        <v>312</v>
      </c>
      <c r="B315">
        <v>-1.2254799999999999</v>
      </c>
      <c r="C315" s="5" t="s">
        <v>1538</v>
      </c>
      <c r="D315" s="5">
        <v>-0.69095682999999997</v>
      </c>
      <c r="F315" t="str">
        <f t="shared" si="4"/>
        <v>MAGED1</v>
      </c>
    </row>
    <row r="316" spans="1:6" hidden="1" x14ac:dyDescent="0.3">
      <c r="A316" t="s">
        <v>313</v>
      </c>
      <c r="B316">
        <v>-1.2231099999999999</v>
      </c>
      <c r="C316" s="5" t="s">
        <v>1593</v>
      </c>
      <c r="D316" s="5">
        <v>-0.69095740000000005</v>
      </c>
      <c r="F316" t="e">
        <f t="shared" si="4"/>
        <v>#N/A</v>
      </c>
    </row>
    <row r="317" spans="1:6" hidden="1" x14ac:dyDescent="0.3">
      <c r="A317" t="s">
        <v>314</v>
      </c>
      <c r="B317">
        <v>-1.2230399999999999</v>
      </c>
      <c r="C317" s="5" t="s">
        <v>1594</v>
      </c>
      <c r="D317" s="5">
        <v>-0.33451247000000001</v>
      </c>
      <c r="F317" t="e">
        <f t="shared" si="4"/>
        <v>#N/A</v>
      </c>
    </row>
    <row r="318" spans="1:6" hidden="1" x14ac:dyDescent="0.3">
      <c r="A318" t="s">
        <v>315</v>
      </c>
      <c r="B318">
        <v>-1.2214</v>
      </c>
      <c r="C318" s="5" t="s">
        <v>1595</v>
      </c>
      <c r="D318" s="5">
        <v>-0.66595230000000005</v>
      </c>
      <c r="F318" t="e">
        <f t="shared" si="4"/>
        <v>#N/A</v>
      </c>
    </row>
    <row r="319" spans="1:6" x14ac:dyDescent="0.3">
      <c r="A319" t="s">
        <v>316</v>
      </c>
      <c r="B319">
        <v>-1.22082</v>
      </c>
      <c r="C319" s="5" t="s">
        <v>837</v>
      </c>
      <c r="D319" s="5">
        <v>-0.17857814</v>
      </c>
      <c r="F319" t="str">
        <f t="shared" si="4"/>
        <v>NIPSNAP1</v>
      </c>
    </row>
    <row r="320" spans="1:6" hidden="1" x14ac:dyDescent="0.3">
      <c r="A320" t="s">
        <v>317</v>
      </c>
      <c r="B320">
        <v>-1.2170099999999999</v>
      </c>
      <c r="C320" s="5" t="s">
        <v>1596</v>
      </c>
      <c r="D320" s="5">
        <v>-0.32529901999999999</v>
      </c>
      <c r="F320" t="e">
        <f t="shared" si="4"/>
        <v>#N/A</v>
      </c>
    </row>
    <row r="321" spans="1:6" x14ac:dyDescent="0.3">
      <c r="A321" t="s">
        <v>318</v>
      </c>
      <c r="B321">
        <v>-1.2156499999999999</v>
      </c>
      <c r="C321" s="5" t="s">
        <v>1138</v>
      </c>
      <c r="D321" s="5">
        <v>-0.35295855999999998</v>
      </c>
      <c r="F321" t="str">
        <f t="shared" si="4"/>
        <v>NUDT16</v>
      </c>
    </row>
    <row r="322" spans="1:6" hidden="1" x14ac:dyDescent="0.3">
      <c r="A322" t="s">
        <v>319</v>
      </c>
      <c r="B322">
        <v>-1.2155100000000001</v>
      </c>
      <c r="C322" s="5" t="s">
        <v>1597</v>
      </c>
      <c r="D322" s="5">
        <v>-0.46649312999999998</v>
      </c>
      <c r="F322" t="e">
        <f t="shared" si="4"/>
        <v>#N/A</v>
      </c>
    </row>
    <row r="323" spans="1:6" hidden="1" x14ac:dyDescent="0.3">
      <c r="A323" t="s">
        <v>320</v>
      </c>
      <c r="B323">
        <v>-1.21513</v>
      </c>
      <c r="C323" s="5" t="s">
        <v>1598</v>
      </c>
      <c r="D323" s="5">
        <v>-0.67851233</v>
      </c>
      <c r="F323" t="e">
        <f t="shared" si="4"/>
        <v>#N/A</v>
      </c>
    </row>
    <row r="324" spans="1:6" hidden="1" x14ac:dyDescent="0.3">
      <c r="A324" t="s">
        <v>321</v>
      </c>
      <c r="B324">
        <v>-1.2140599999999999</v>
      </c>
      <c r="C324" s="5" t="s">
        <v>1599</v>
      </c>
      <c r="D324" s="5">
        <v>-0.36996925000000003</v>
      </c>
      <c r="F324" t="e">
        <f t="shared" ref="F324:F387" si="5">VLOOKUP(C324,A:B,1,FALSE)</f>
        <v>#N/A</v>
      </c>
    </row>
    <row r="325" spans="1:6" x14ac:dyDescent="0.3">
      <c r="A325" t="s">
        <v>322</v>
      </c>
      <c r="B325">
        <v>-1.2121299999999999</v>
      </c>
      <c r="C325" s="5" t="s">
        <v>1262</v>
      </c>
      <c r="D325" s="5">
        <v>-0.59938170000000002</v>
      </c>
      <c r="F325" t="str">
        <f t="shared" si="5"/>
        <v>PSIP1</v>
      </c>
    </row>
    <row r="326" spans="1:6" hidden="1" x14ac:dyDescent="0.3">
      <c r="A326" t="s">
        <v>323</v>
      </c>
      <c r="B326">
        <v>-1.21167</v>
      </c>
      <c r="C326" s="5" t="s">
        <v>1600</v>
      </c>
      <c r="D326" s="5">
        <v>-1.2595719999999999</v>
      </c>
      <c r="F326" t="e">
        <f t="shared" si="5"/>
        <v>#N/A</v>
      </c>
    </row>
    <row r="327" spans="1:6" hidden="1" x14ac:dyDescent="0.3">
      <c r="A327" t="s">
        <v>324</v>
      </c>
      <c r="B327">
        <v>-1.2115100000000001</v>
      </c>
      <c r="C327" s="5" t="s">
        <v>1540</v>
      </c>
      <c r="D327" s="5">
        <v>-1.3125315</v>
      </c>
      <c r="F327" t="e">
        <f t="shared" si="5"/>
        <v>#N/A</v>
      </c>
    </row>
    <row r="328" spans="1:6" hidden="1" x14ac:dyDescent="0.3">
      <c r="A328" t="s">
        <v>325</v>
      </c>
      <c r="B328">
        <v>-1.2101900000000001</v>
      </c>
      <c r="C328" s="5" t="s">
        <v>1601</v>
      </c>
      <c r="D328" s="5">
        <v>-0.20724058000000001</v>
      </c>
      <c r="F328" t="e">
        <f t="shared" si="5"/>
        <v>#N/A</v>
      </c>
    </row>
    <row r="329" spans="1:6" hidden="1" x14ac:dyDescent="0.3">
      <c r="A329" t="s">
        <v>326</v>
      </c>
      <c r="B329">
        <v>-1.2091499999999999</v>
      </c>
      <c r="C329" s="5" t="s">
        <v>1602</v>
      </c>
      <c r="D329" s="5">
        <v>-0.50740240000000003</v>
      </c>
      <c r="F329" t="e">
        <f t="shared" si="5"/>
        <v>#N/A</v>
      </c>
    </row>
    <row r="330" spans="1:6" hidden="1" x14ac:dyDescent="0.3">
      <c r="A330" t="s">
        <v>327</v>
      </c>
      <c r="B330">
        <v>-1.2091000000000001</v>
      </c>
      <c r="C330" s="5" t="s">
        <v>1603</v>
      </c>
      <c r="D330" s="5">
        <v>-0.52921819999999997</v>
      </c>
      <c r="F330" t="e">
        <f t="shared" si="5"/>
        <v>#N/A</v>
      </c>
    </row>
    <row r="331" spans="1:6" x14ac:dyDescent="0.3">
      <c r="A331" t="s">
        <v>328</v>
      </c>
      <c r="B331">
        <v>-1.20834</v>
      </c>
      <c r="C331" s="5" t="s">
        <v>1399</v>
      </c>
      <c r="D331" s="5">
        <v>-1.1409526000000001</v>
      </c>
      <c r="F331" t="str">
        <f t="shared" si="5"/>
        <v>PDE4A</v>
      </c>
    </row>
    <row r="332" spans="1:6" x14ac:dyDescent="0.3">
      <c r="A332" t="s">
        <v>329</v>
      </c>
      <c r="B332">
        <v>-1.2077899999999999</v>
      </c>
      <c r="C332" s="5" t="s">
        <v>1420</v>
      </c>
      <c r="D332" s="5">
        <v>-0.59511137000000003</v>
      </c>
      <c r="F332" t="str">
        <f t="shared" si="5"/>
        <v>GART</v>
      </c>
    </row>
    <row r="333" spans="1:6" x14ac:dyDescent="0.3">
      <c r="A333" t="s">
        <v>330</v>
      </c>
      <c r="B333">
        <v>-1.20689</v>
      </c>
      <c r="C333" s="5" t="s">
        <v>1604</v>
      </c>
      <c r="D333" s="5">
        <v>-0.41945433999999998</v>
      </c>
      <c r="F333" t="str">
        <f t="shared" si="5"/>
        <v>PLEKHG5</v>
      </c>
    </row>
    <row r="334" spans="1:6" hidden="1" x14ac:dyDescent="0.3">
      <c r="A334" t="s">
        <v>331</v>
      </c>
      <c r="B334">
        <v>-1.20645</v>
      </c>
      <c r="C334" s="5" t="s">
        <v>1605</v>
      </c>
      <c r="D334" s="5">
        <v>-0.27949000000000002</v>
      </c>
      <c r="F334" t="e">
        <f t="shared" si="5"/>
        <v>#N/A</v>
      </c>
    </row>
    <row r="335" spans="1:6" hidden="1" x14ac:dyDescent="0.3">
      <c r="A335" t="s">
        <v>332</v>
      </c>
      <c r="B335">
        <v>-1.2056</v>
      </c>
      <c r="C335" s="5" t="s">
        <v>1606</v>
      </c>
      <c r="D335" s="5">
        <v>-0.51001359999999996</v>
      </c>
      <c r="F335" t="e">
        <f t="shared" si="5"/>
        <v>#N/A</v>
      </c>
    </row>
    <row r="336" spans="1:6" hidden="1" x14ac:dyDescent="0.3">
      <c r="A336" t="s">
        <v>333</v>
      </c>
      <c r="B336">
        <v>-1.20387</v>
      </c>
      <c r="C336" s="5" t="s">
        <v>1607</v>
      </c>
      <c r="D336" s="5">
        <v>-0.46281277999999998</v>
      </c>
      <c r="F336" t="e">
        <f t="shared" si="5"/>
        <v>#N/A</v>
      </c>
    </row>
    <row r="337" spans="1:6" hidden="1" x14ac:dyDescent="0.3">
      <c r="A337" t="s">
        <v>334</v>
      </c>
      <c r="B337">
        <v>-1.2038199999999999</v>
      </c>
      <c r="C337" s="5" t="s">
        <v>1608</v>
      </c>
      <c r="D337" s="5">
        <v>-0.31358336999999997</v>
      </c>
      <c r="F337" t="e">
        <f t="shared" si="5"/>
        <v>#N/A</v>
      </c>
    </row>
    <row r="338" spans="1:6" hidden="1" x14ac:dyDescent="0.3">
      <c r="A338" t="s">
        <v>335</v>
      </c>
      <c r="B338">
        <v>-1.2037599999999999</v>
      </c>
      <c r="C338" s="5" t="s">
        <v>1609</v>
      </c>
      <c r="D338" s="5">
        <v>-0.76852799999999999</v>
      </c>
      <c r="F338" t="e">
        <f t="shared" si="5"/>
        <v>#N/A</v>
      </c>
    </row>
    <row r="339" spans="1:6" hidden="1" x14ac:dyDescent="0.3">
      <c r="A339" t="s">
        <v>336</v>
      </c>
      <c r="B339">
        <v>-1.2023600000000001</v>
      </c>
      <c r="C339" s="5" t="s">
        <v>1610</v>
      </c>
      <c r="D339" s="5">
        <v>-1.0562480000000001</v>
      </c>
      <c r="F339" t="e">
        <f t="shared" si="5"/>
        <v>#N/A</v>
      </c>
    </row>
    <row r="340" spans="1:6" hidden="1" x14ac:dyDescent="0.3">
      <c r="A340" t="s">
        <v>337</v>
      </c>
      <c r="B340">
        <v>-1.19956</v>
      </c>
      <c r="C340" s="5" t="s">
        <v>1611</v>
      </c>
      <c r="D340" s="5">
        <v>-0.23514437999999999</v>
      </c>
      <c r="F340" t="e">
        <f t="shared" si="5"/>
        <v>#N/A</v>
      </c>
    </row>
    <row r="341" spans="1:6" hidden="1" x14ac:dyDescent="0.3">
      <c r="A341" t="s">
        <v>338</v>
      </c>
      <c r="B341">
        <v>-1.1985600000000001</v>
      </c>
      <c r="C341" s="5" t="s">
        <v>1612</v>
      </c>
      <c r="D341" s="5">
        <v>-0.63783239999999997</v>
      </c>
      <c r="F341" t="e">
        <f t="shared" si="5"/>
        <v>#N/A</v>
      </c>
    </row>
    <row r="342" spans="1:6" x14ac:dyDescent="0.3">
      <c r="A342" t="s">
        <v>339</v>
      </c>
      <c r="B342">
        <v>-1.1938599999999999</v>
      </c>
      <c r="C342" s="5" t="s">
        <v>1613</v>
      </c>
      <c r="D342" s="5">
        <v>-0.50719139999999996</v>
      </c>
      <c r="F342" t="str">
        <f t="shared" si="5"/>
        <v>S100PBP</v>
      </c>
    </row>
    <row r="343" spans="1:6" hidden="1" x14ac:dyDescent="0.3">
      <c r="A343" t="s">
        <v>340</v>
      </c>
      <c r="B343">
        <v>-1.1911</v>
      </c>
      <c r="C343" s="5" t="s">
        <v>1614</v>
      </c>
      <c r="D343" s="5">
        <v>-0.42572949999999998</v>
      </c>
      <c r="F343" t="e">
        <f t="shared" si="5"/>
        <v>#N/A</v>
      </c>
    </row>
    <row r="344" spans="1:6" hidden="1" x14ac:dyDescent="0.3">
      <c r="A344" t="s">
        <v>341</v>
      </c>
      <c r="B344">
        <v>-1.19096</v>
      </c>
      <c r="C344" s="6">
        <v>40426</v>
      </c>
      <c r="D344" s="5">
        <v>-0.62052165999999997</v>
      </c>
      <c r="F344" t="e">
        <f t="shared" si="5"/>
        <v>#N/A</v>
      </c>
    </row>
    <row r="345" spans="1:6" hidden="1" x14ac:dyDescent="0.3">
      <c r="A345" t="s">
        <v>342</v>
      </c>
      <c r="B345">
        <v>-1.18988</v>
      </c>
      <c r="C345" s="5" t="s">
        <v>1615</v>
      </c>
      <c r="D345" s="5">
        <v>-0.58798695000000001</v>
      </c>
      <c r="F345" t="e">
        <f t="shared" si="5"/>
        <v>#N/A</v>
      </c>
    </row>
    <row r="346" spans="1:6" hidden="1" x14ac:dyDescent="0.3">
      <c r="A346" t="s">
        <v>343</v>
      </c>
      <c r="B346">
        <v>-1.18974</v>
      </c>
      <c r="C346" s="5" t="s">
        <v>1616</v>
      </c>
      <c r="D346" s="5">
        <v>-1.0801388000000001</v>
      </c>
      <c r="F346" t="e">
        <f t="shared" si="5"/>
        <v>#N/A</v>
      </c>
    </row>
    <row r="347" spans="1:6" hidden="1" x14ac:dyDescent="0.3">
      <c r="A347" t="s">
        <v>344</v>
      </c>
      <c r="B347">
        <v>-1.1876</v>
      </c>
      <c r="C347" s="5" t="s">
        <v>1617</v>
      </c>
      <c r="D347" s="5">
        <v>-0.14112042999999999</v>
      </c>
      <c r="F347" t="e">
        <f t="shared" si="5"/>
        <v>#N/A</v>
      </c>
    </row>
    <row r="348" spans="1:6" hidden="1" x14ac:dyDescent="0.3">
      <c r="A348" t="s">
        <v>345</v>
      </c>
      <c r="B348">
        <v>-1.18537</v>
      </c>
      <c r="C348" s="5" t="s">
        <v>1618</v>
      </c>
      <c r="D348" s="5">
        <v>-0.24728655999999999</v>
      </c>
      <c r="F348" t="e">
        <f t="shared" si="5"/>
        <v>#N/A</v>
      </c>
    </row>
    <row r="349" spans="1:6" hidden="1" x14ac:dyDescent="0.3">
      <c r="A349" t="s">
        <v>346</v>
      </c>
      <c r="B349">
        <v>-1.18485</v>
      </c>
      <c r="C349" s="5" t="s">
        <v>1619</v>
      </c>
      <c r="D349" s="5">
        <v>-0.30130076</v>
      </c>
      <c r="F349" t="e">
        <f t="shared" si="5"/>
        <v>#N/A</v>
      </c>
    </row>
    <row r="350" spans="1:6" x14ac:dyDescent="0.3">
      <c r="A350" t="s">
        <v>347</v>
      </c>
      <c r="B350">
        <v>-1.18482</v>
      </c>
      <c r="C350" s="5" t="s">
        <v>1620</v>
      </c>
      <c r="D350" s="5">
        <v>-0.35167456000000002</v>
      </c>
      <c r="F350" t="str">
        <f t="shared" si="5"/>
        <v>SOLH</v>
      </c>
    </row>
    <row r="351" spans="1:6" hidden="1" x14ac:dyDescent="0.3">
      <c r="A351" t="s">
        <v>348</v>
      </c>
      <c r="B351">
        <v>-1.1846000000000001</v>
      </c>
      <c r="C351" s="5" t="s">
        <v>1621</v>
      </c>
      <c r="D351" s="5">
        <v>-0.24050832</v>
      </c>
      <c r="F351" t="e">
        <f t="shared" si="5"/>
        <v>#N/A</v>
      </c>
    </row>
    <row r="352" spans="1:6" hidden="1" x14ac:dyDescent="0.3">
      <c r="A352" t="s">
        <v>349</v>
      </c>
      <c r="B352">
        <v>-1.18327</v>
      </c>
      <c r="C352" s="5" t="s">
        <v>1622</v>
      </c>
      <c r="D352" s="5">
        <v>-0.39895034000000001</v>
      </c>
      <c r="F352" t="e">
        <f t="shared" si="5"/>
        <v>#N/A</v>
      </c>
    </row>
    <row r="353" spans="1:6" x14ac:dyDescent="0.3">
      <c r="A353" t="s">
        <v>350</v>
      </c>
      <c r="B353">
        <v>-1.18242</v>
      </c>
      <c r="C353" s="5" t="s">
        <v>1623</v>
      </c>
      <c r="D353" s="5">
        <v>-0.59695076999999996</v>
      </c>
      <c r="F353" t="str">
        <f t="shared" si="5"/>
        <v>SPATS2L</v>
      </c>
    </row>
    <row r="354" spans="1:6" hidden="1" x14ac:dyDescent="0.3">
      <c r="A354" t="s">
        <v>351</v>
      </c>
      <c r="B354">
        <v>-1.18221</v>
      </c>
      <c r="C354" s="5" t="s">
        <v>1624</v>
      </c>
      <c r="D354" s="5">
        <v>-0.39285898000000002</v>
      </c>
      <c r="F354" t="e">
        <f t="shared" si="5"/>
        <v>#N/A</v>
      </c>
    </row>
    <row r="355" spans="1:6" x14ac:dyDescent="0.3">
      <c r="A355" t="s">
        <v>352</v>
      </c>
      <c r="B355">
        <v>-1.1815599999999999</v>
      </c>
      <c r="C355" s="5" t="s">
        <v>997</v>
      </c>
      <c r="D355" s="5">
        <v>-0.38985944</v>
      </c>
      <c r="F355" t="str">
        <f t="shared" si="5"/>
        <v>SDHD</v>
      </c>
    </row>
    <row r="356" spans="1:6" x14ac:dyDescent="0.3">
      <c r="A356" t="s">
        <v>353</v>
      </c>
      <c r="B356">
        <v>-1.18031</v>
      </c>
      <c r="C356" s="5" t="s">
        <v>1625</v>
      </c>
      <c r="D356" s="5">
        <v>-0.65976760000000001</v>
      </c>
      <c r="F356" t="str">
        <f t="shared" si="5"/>
        <v>SDC4</v>
      </c>
    </row>
    <row r="357" spans="1:6" hidden="1" x14ac:dyDescent="0.3">
      <c r="A357" t="s">
        <v>354</v>
      </c>
      <c r="B357">
        <v>-1.18028</v>
      </c>
      <c r="C357" s="5" t="s">
        <v>1626</v>
      </c>
      <c r="D357" s="5">
        <v>-0.71369505</v>
      </c>
      <c r="F357" t="e">
        <f t="shared" si="5"/>
        <v>#N/A</v>
      </c>
    </row>
    <row r="358" spans="1:6" x14ac:dyDescent="0.3">
      <c r="A358" t="s">
        <v>355</v>
      </c>
      <c r="B358">
        <v>-1.1787000000000001</v>
      </c>
      <c r="C358" s="5" t="s">
        <v>86</v>
      </c>
      <c r="D358" s="5">
        <v>-0.79016280000000005</v>
      </c>
      <c r="F358" t="str">
        <f t="shared" si="5"/>
        <v>THBS4</v>
      </c>
    </row>
    <row r="359" spans="1:6" x14ac:dyDescent="0.3">
      <c r="A359" t="s">
        <v>356</v>
      </c>
      <c r="B359">
        <v>-1.1735199999999999</v>
      </c>
      <c r="C359" s="5" t="s">
        <v>1627</v>
      </c>
      <c r="D359" s="5">
        <v>-0.45078659999999998</v>
      </c>
      <c r="F359" t="str">
        <f t="shared" si="5"/>
        <v>TSTA3</v>
      </c>
    </row>
    <row r="360" spans="1:6" x14ac:dyDescent="0.3">
      <c r="A360" t="s">
        <v>357</v>
      </c>
      <c r="B360">
        <v>-1.1730100000000001</v>
      </c>
      <c r="C360" s="5" t="s">
        <v>1477</v>
      </c>
      <c r="D360" s="5">
        <v>-0.34736133000000002</v>
      </c>
      <c r="F360" t="str">
        <f t="shared" si="5"/>
        <v>TCF3</v>
      </c>
    </row>
    <row r="361" spans="1:6" x14ac:dyDescent="0.3">
      <c r="A361" t="s">
        <v>358</v>
      </c>
      <c r="B361">
        <v>-1.1698599999999999</v>
      </c>
      <c r="C361" s="5" t="s">
        <v>744</v>
      </c>
      <c r="D361" s="5">
        <v>-0.51278469999999998</v>
      </c>
      <c r="F361" t="str">
        <f t="shared" si="5"/>
        <v>TBL2</v>
      </c>
    </row>
    <row r="362" spans="1:6" hidden="1" x14ac:dyDescent="0.3">
      <c r="A362" t="s">
        <v>359</v>
      </c>
      <c r="B362">
        <v>-1.1695</v>
      </c>
      <c r="C362" s="5" t="s">
        <v>1628</v>
      </c>
      <c r="D362" s="5">
        <v>-0.76561104999999996</v>
      </c>
      <c r="F362" t="e">
        <f t="shared" si="5"/>
        <v>#N/A</v>
      </c>
    </row>
    <row r="363" spans="1:6" hidden="1" x14ac:dyDescent="0.3">
      <c r="A363" t="s">
        <v>360</v>
      </c>
      <c r="B363">
        <v>-1.1674500000000001</v>
      </c>
      <c r="C363" s="5" t="s">
        <v>1629</v>
      </c>
      <c r="D363" s="5">
        <v>-0.28101945</v>
      </c>
      <c r="F363" t="e">
        <f t="shared" si="5"/>
        <v>#N/A</v>
      </c>
    </row>
    <row r="364" spans="1:6" hidden="1" x14ac:dyDescent="0.3">
      <c r="A364" t="s">
        <v>361</v>
      </c>
      <c r="B364">
        <v>-1.1673899999999999</v>
      </c>
      <c r="C364" s="5" t="s">
        <v>1630</v>
      </c>
      <c r="D364" s="5">
        <v>-0.58064269999999996</v>
      </c>
      <c r="F364" t="e">
        <f t="shared" si="5"/>
        <v>#N/A</v>
      </c>
    </row>
    <row r="365" spans="1:6" hidden="1" x14ac:dyDescent="0.3">
      <c r="A365" t="s">
        <v>362</v>
      </c>
      <c r="B365">
        <v>-1.16723</v>
      </c>
      <c r="C365" s="5" t="s">
        <v>1631</v>
      </c>
      <c r="D365" s="5">
        <v>-0.3115096</v>
      </c>
      <c r="F365" t="e">
        <f t="shared" si="5"/>
        <v>#N/A</v>
      </c>
    </row>
    <row r="366" spans="1:6" hidden="1" x14ac:dyDescent="0.3">
      <c r="A366" t="s">
        <v>363</v>
      </c>
      <c r="B366">
        <v>-1.1671499999999999</v>
      </c>
      <c r="C366" s="5" t="s">
        <v>1632</v>
      </c>
      <c r="D366" s="5">
        <v>-0.20721698</v>
      </c>
      <c r="F366" t="e">
        <f t="shared" si="5"/>
        <v>#N/A</v>
      </c>
    </row>
    <row r="367" spans="1:6" hidden="1" x14ac:dyDescent="0.3">
      <c r="A367" t="s">
        <v>364</v>
      </c>
      <c r="B367">
        <v>-1.16629</v>
      </c>
      <c r="C367" s="5" t="s">
        <v>1633</v>
      </c>
      <c r="D367" s="5">
        <v>-0.71511864999999997</v>
      </c>
      <c r="F367" t="e">
        <f t="shared" si="5"/>
        <v>#N/A</v>
      </c>
    </row>
    <row r="368" spans="1:6" x14ac:dyDescent="0.3">
      <c r="A368" t="s">
        <v>365</v>
      </c>
      <c r="B368">
        <v>-1.16568</v>
      </c>
      <c r="C368" s="5" t="s">
        <v>1634</v>
      </c>
      <c r="D368" s="5">
        <v>-0.31638740999999998</v>
      </c>
      <c r="F368" t="str">
        <f t="shared" si="5"/>
        <v>USP48</v>
      </c>
    </row>
    <row r="369" spans="1:6" hidden="1" x14ac:dyDescent="0.3">
      <c r="A369" t="s">
        <v>366</v>
      </c>
      <c r="B369">
        <v>-1.16428</v>
      </c>
      <c r="C369" s="5" t="s">
        <v>1635</v>
      </c>
      <c r="D369" s="5">
        <v>-0.23796128999999999</v>
      </c>
      <c r="F369" t="e">
        <f t="shared" si="5"/>
        <v>#N/A</v>
      </c>
    </row>
    <row r="370" spans="1:6" x14ac:dyDescent="0.3">
      <c r="A370" t="s">
        <v>367</v>
      </c>
      <c r="B370">
        <v>-1.1641699999999999</v>
      </c>
      <c r="C370" s="5" t="s">
        <v>1636</v>
      </c>
      <c r="D370" s="5">
        <v>-0.41814541999999999</v>
      </c>
      <c r="F370" t="str">
        <f t="shared" si="5"/>
        <v>UBXN6</v>
      </c>
    </row>
    <row r="371" spans="1:6" hidden="1" x14ac:dyDescent="0.3">
      <c r="A371" t="s">
        <v>368</v>
      </c>
      <c r="B371">
        <v>-1.1639699999999999</v>
      </c>
      <c r="C371" s="5" t="s">
        <v>1637</v>
      </c>
      <c r="D371" s="5">
        <v>-0.65535664999999999</v>
      </c>
      <c r="F371" t="e">
        <f t="shared" si="5"/>
        <v>#N/A</v>
      </c>
    </row>
    <row r="372" spans="1:6" x14ac:dyDescent="0.3">
      <c r="A372" t="s">
        <v>369</v>
      </c>
      <c r="B372">
        <v>-1.16235</v>
      </c>
      <c r="C372" s="5" t="s">
        <v>1638</v>
      </c>
      <c r="D372" s="5">
        <v>-0.62374070000000004</v>
      </c>
      <c r="F372" t="str">
        <f t="shared" si="5"/>
        <v>VPS36</v>
      </c>
    </row>
    <row r="373" spans="1:6" hidden="1" x14ac:dyDescent="0.3">
      <c r="A373" t="s">
        <v>370</v>
      </c>
      <c r="B373">
        <v>-1.1611100000000001</v>
      </c>
      <c r="C373" s="5" t="s">
        <v>1639</v>
      </c>
      <c r="D373" s="5">
        <v>-0.26991868000000002</v>
      </c>
      <c r="F373" t="e">
        <f t="shared" si="5"/>
        <v>#N/A</v>
      </c>
    </row>
    <row r="374" spans="1:6" hidden="1" x14ac:dyDescent="0.3">
      <c r="A374" t="s">
        <v>371</v>
      </c>
      <c r="B374">
        <v>-1.1581300000000001</v>
      </c>
      <c r="C374" s="5" t="s">
        <v>1640</v>
      </c>
      <c r="D374" s="5">
        <v>-0.33806229999999998</v>
      </c>
      <c r="F374" t="e">
        <f t="shared" si="5"/>
        <v>#N/A</v>
      </c>
    </row>
    <row r="375" spans="1:6" x14ac:dyDescent="0.3">
      <c r="A375" t="s">
        <v>372</v>
      </c>
      <c r="B375">
        <v>-1.15727</v>
      </c>
      <c r="C375" s="5" t="s">
        <v>1641</v>
      </c>
      <c r="D375" s="5">
        <v>-0.75697135999999998</v>
      </c>
      <c r="F375" t="str">
        <f t="shared" si="5"/>
        <v>ZNF148</v>
      </c>
    </row>
    <row r="376" spans="1:6" hidden="1" x14ac:dyDescent="0.3">
      <c r="A376" t="s">
        <v>373</v>
      </c>
      <c r="B376">
        <v>-1.15635</v>
      </c>
      <c r="C376" s="5" t="s">
        <v>1642</v>
      </c>
      <c r="D376" s="5">
        <v>-0.6640606</v>
      </c>
      <c r="F376" t="e">
        <f t="shared" si="5"/>
        <v>#N/A</v>
      </c>
    </row>
    <row r="377" spans="1:6" x14ac:dyDescent="0.3">
      <c r="A377" t="s">
        <v>374</v>
      </c>
      <c r="B377">
        <v>-1.15212</v>
      </c>
      <c r="D377" s="10"/>
    </row>
    <row r="378" spans="1:6" x14ac:dyDescent="0.3">
      <c r="A378" t="s">
        <v>375</v>
      </c>
      <c r="B378">
        <v>-1.15099</v>
      </c>
      <c r="D378" s="10"/>
    </row>
    <row r="379" spans="1:6" x14ac:dyDescent="0.3">
      <c r="A379" t="s">
        <v>376</v>
      </c>
      <c r="B379">
        <v>-1.1498900000000001</v>
      </c>
      <c r="C379" s="10"/>
      <c r="D379" s="10"/>
    </row>
    <row r="380" spans="1:6" x14ac:dyDescent="0.3">
      <c r="A380" t="s">
        <v>377</v>
      </c>
      <c r="B380">
        <v>-1.1472800000000001</v>
      </c>
      <c r="C380" s="10"/>
      <c r="D380" s="10"/>
    </row>
    <row r="381" spans="1:6" x14ac:dyDescent="0.3">
      <c r="A381" t="s">
        <v>378</v>
      </c>
      <c r="B381">
        <v>-1.1471100000000001</v>
      </c>
      <c r="C381" s="10"/>
      <c r="D381" s="10"/>
    </row>
    <row r="382" spans="1:6" x14ac:dyDescent="0.3">
      <c r="A382" t="s">
        <v>379</v>
      </c>
      <c r="B382">
        <v>-1.1465000000000001</v>
      </c>
      <c r="C382" s="10"/>
      <c r="D382" s="10"/>
    </row>
    <row r="383" spans="1:6" x14ac:dyDescent="0.3">
      <c r="A383" t="s">
        <v>380</v>
      </c>
      <c r="B383">
        <v>-1.14436</v>
      </c>
      <c r="C383" s="10"/>
      <c r="D383" s="10"/>
    </row>
    <row r="384" spans="1:6" x14ac:dyDescent="0.3">
      <c r="A384" t="s">
        <v>381</v>
      </c>
      <c r="B384">
        <v>-1.14358</v>
      </c>
      <c r="C384" s="10"/>
      <c r="D384" s="10"/>
    </row>
    <row r="385" spans="1:4" x14ac:dyDescent="0.3">
      <c r="A385" t="s">
        <v>382</v>
      </c>
      <c r="B385">
        <v>-1.1424799999999999</v>
      </c>
      <c r="C385" s="10"/>
      <c r="D385" s="10"/>
    </row>
    <row r="386" spans="1:4" x14ac:dyDescent="0.3">
      <c r="A386" t="s">
        <v>383</v>
      </c>
      <c r="B386">
        <v>-1.14107</v>
      </c>
      <c r="C386" s="10"/>
      <c r="D386" s="10"/>
    </row>
    <row r="387" spans="1:4" x14ac:dyDescent="0.3">
      <c r="A387" t="s">
        <v>384</v>
      </c>
      <c r="B387">
        <v>-1.14008</v>
      </c>
      <c r="C387" s="10"/>
      <c r="D387" s="10"/>
    </row>
    <row r="388" spans="1:4" x14ac:dyDescent="0.3">
      <c r="A388" t="s">
        <v>385</v>
      </c>
      <c r="B388">
        <v>-1.1398999999999999</v>
      </c>
      <c r="C388" s="10"/>
      <c r="D388" s="10"/>
    </row>
    <row r="389" spans="1:4" x14ac:dyDescent="0.3">
      <c r="A389" t="s">
        <v>386</v>
      </c>
      <c r="B389">
        <v>-1.13826</v>
      </c>
      <c r="C389" s="10"/>
      <c r="D389" s="10"/>
    </row>
    <row r="390" spans="1:4" x14ac:dyDescent="0.3">
      <c r="A390" t="s">
        <v>387</v>
      </c>
      <c r="B390">
        <v>-1.13775</v>
      </c>
      <c r="C390" s="10"/>
      <c r="D390" s="10"/>
    </row>
    <row r="391" spans="1:4" x14ac:dyDescent="0.3">
      <c r="A391" t="s">
        <v>388</v>
      </c>
      <c r="B391">
        <v>-1.1371800000000001</v>
      </c>
      <c r="C391" s="10"/>
      <c r="D391" s="10"/>
    </row>
    <row r="392" spans="1:4" x14ac:dyDescent="0.3">
      <c r="A392" t="s">
        <v>389</v>
      </c>
      <c r="B392">
        <v>-1.13595</v>
      </c>
      <c r="C392" s="10"/>
      <c r="D392" s="10"/>
    </row>
    <row r="393" spans="1:4" x14ac:dyDescent="0.3">
      <c r="A393" t="s">
        <v>390</v>
      </c>
      <c r="B393">
        <v>-1.13161</v>
      </c>
      <c r="C393" s="10"/>
      <c r="D393" s="10"/>
    </row>
    <row r="394" spans="1:4" x14ac:dyDescent="0.3">
      <c r="A394" t="s">
        <v>391</v>
      </c>
      <c r="B394">
        <v>-1.1307100000000001</v>
      </c>
      <c r="C394" s="10"/>
      <c r="D394" s="10"/>
    </row>
    <row r="395" spans="1:4" x14ac:dyDescent="0.3">
      <c r="A395" t="s">
        <v>392</v>
      </c>
      <c r="B395">
        <v>-1.1289</v>
      </c>
      <c r="C395" s="10"/>
      <c r="D395" s="10"/>
    </row>
    <row r="396" spans="1:4" x14ac:dyDescent="0.3">
      <c r="A396" t="s">
        <v>393</v>
      </c>
      <c r="B396">
        <v>-1.12805</v>
      </c>
      <c r="C396" s="10"/>
      <c r="D396" s="10"/>
    </row>
    <row r="397" spans="1:4" x14ac:dyDescent="0.3">
      <c r="A397" t="s">
        <v>394</v>
      </c>
      <c r="B397">
        <v>-1.1264000000000001</v>
      </c>
      <c r="C397" s="10"/>
      <c r="D397" s="10"/>
    </row>
    <row r="398" spans="1:4" x14ac:dyDescent="0.3">
      <c r="A398" t="s">
        <v>395</v>
      </c>
      <c r="B398">
        <v>-1.12636</v>
      </c>
      <c r="C398" s="10"/>
      <c r="D398" s="10"/>
    </row>
    <row r="399" spans="1:4" x14ac:dyDescent="0.3">
      <c r="A399" t="s">
        <v>396</v>
      </c>
      <c r="B399">
        <v>-1.12616</v>
      </c>
      <c r="C399" s="10"/>
      <c r="D399" s="10"/>
    </row>
    <row r="400" spans="1:4" x14ac:dyDescent="0.3">
      <c r="A400" t="s">
        <v>397</v>
      </c>
      <c r="B400">
        <v>-1.12578</v>
      </c>
      <c r="C400" s="10"/>
      <c r="D400" s="10"/>
    </row>
    <row r="401" spans="1:4" x14ac:dyDescent="0.3">
      <c r="A401" t="s">
        <v>398</v>
      </c>
      <c r="B401">
        <v>-1.12513</v>
      </c>
      <c r="C401" s="10"/>
      <c r="D401" s="10"/>
    </row>
    <row r="402" spans="1:4" x14ac:dyDescent="0.3">
      <c r="A402" t="s">
        <v>399</v>
      </c>
      <c r="B402">
        <v>-1.12412</v>
      </c>
      <c r="C402" s="10"/>
      <c r="D402" s="10"/>
    </row>
    <row r="403" spans="1:4" x14ac:dyDescent="0.3">
      <c r="A403" t="s">
        <v>400</v>
      </c>
      <c r="B403">
        <v>-1.12402</v>
      </c>
      <c r="C403" s="10"/>
      <c r="D403" s="10"/>
    </row>
    <row r="404" spans="1:4" x14ac:dyDescent="0.3">
      <c r="A404" t="s">
        <v>401</v>
      </c>
      <c r="B404">
        <v>-1.1228</v>
      </c>
      <c r="C404" s="10"/>
      <c r="D404" s="10"/>
    </row>
    <row r="405" spans="1:4" x14ac:dyDescent="0.3">
      <c r="A405" t="s">
        <v>402</v>
      </c>
      <c r="B405">
        <v>-1.12209</v>
      </c>
      <c r="C405" s="10"/>
      <c r="D405" s="10"/>
    </row>
    <row r="406" spans="1:4" x14ac:dyDescent="0.3">
      <c r="A406" t="s">
        <v>403</v>
      </c>
      <c r="B406">
        <v>-1.12154</v>
      </c>
      <c r="C406" s="10"/>
      <c r="D406" s="10"/>
    </row>
    <row r="407" spans="1:4" x14ac:dyDescent="0.3">
      <c r="A407" t="s">
        <v>404</v>
      </c>
      <c r="B407">
        <v>-1.1214599999999999</v>
      </c>
      <c r="C407" s="10"/>
      <c r="D407" s="10"/>
    </row>
    <row r="408" spans="1:4" x14ac:dyDescent="0.3">
      <c r="A408" t="s">
        <v>405</v>
      </c>
      <c r="B408">
        <v>-1.12134</v>
      </c>
      <c r="C408" s="10"/>
      <c r="D408" s="10"/>
    </row>
    <row r="409" spans="1:4" x14ac:dyDescent="0.3">
      <c r="A409" t="s">
        <v>406</v>
      </c>
      <c r="B409">
        <v>-1.12042</v>
      </c>
      <c r="C409" s="10"/>
      <c r="D409" s="10"/>
    </row>
    <row r="410" spans="1:4" x14ac:dyDescent="0.3">
      <c r="A410" t="s">
        <v>407</v>
      </c>
      <c r="B410">
        <v>-1.1203099999999999</v>
      </c>
      <c r="C410" s="10"/>
      <c r="D410" s="10"/>
    </row>
    <row r="411" spans="1:4" x14ac:dyDescent="0.3">
      <c r="A411" t="s">
        <v>408</v>
      </c>
      <c r="B411">
        <v>-1.11974</v>
      </c>
      <c r="C411" s="10"/>
      <c r="D411" s="10"/>
    </row>
    <row r="412" spans="1:4" x14ac:dyDescent="0.3">
      <c r="A412" t="s">
        <v>409</v>
      </c>
      <c r="B412">
        <v>-1.1180600000000001</v>
      </c>
      <c r="C412" s="10"/>
      <c r="D412" s="10"/>
    </row>
    <row r="413" spans="1:4" x14ac:dyDescent="0.3">
      <c r="A413" t="s">
        <v>410</v>
      </c>
      <c r="B413">
        <v>-1.11758</v>
      </c>
      <c r="C413" s="10"/>
      <c r="D413" s="10"/>
    </row>
    <row r="414" spans="1:4" x14ac:dyDescent="0.3">
      <c r="A414" t="s">
        <v>411</v>
      </c>
      <c r="B414">
        <v>-1.11595</v>
      </c>
      <c r="C414" s="10"/>
      <c r="D414" s="10"/>
    </row>
    <row r="415" spans="1:4" x14ac:dyDescent="0.3">
      <c r="A415" t="s">
        <v>412</v>
      </c>
      <c r="B415">
        <v>-1.11548</v>
      </c>
      <c r="C415" s="10"/>
      <c r="D415" s="10"/>
    </row>
    <row r="416" spans="1:4" x14ac:dyDescent="0.3">
      <c r="A416" t="s">
        <v>413</v>
      </c>
      <c r="B416">
        <v>-1.11395</v>
      </c>
      <c r="C416" s="10"/>
      <c r="D416" s="10"/>
    </row>
    <row r="417" spans="1:4" x14ac:dyDescent="0.3">
      <c r="A417" t="s">
        <v>414</v>
      </c>
      <c r="B417">
        <v>-1.1122099999999999</v>
      </c>
      <c r="C417" s="10"/>
      <c r="D417" s="10"/>
    </row>
    <row r="418" spans="1:4" x14ac:dyDescent="0.3">
      <c r="A418" t="s">
        <v>415</v>
      </c>
      <c r="B418">
        <v>-1.1114999999999999</v>
      </c>
      <c r="C418" s="10"/>
      <c r="D418" s="10"/>
    </row>
    <row r="419" spans="1:4" x14ac:dyDescent="0.3">
      <c r="A419" t="s">
        <v>416</v>
      </c>
      <c r="B419">
        <v>-1.1110800000000001</v>
      </c>
      <c r="C419" s="10"/>
      <c r="D419" s="10"/>
    </row>
    <row r="420" spans="1:4" x14ac:dyDescent="0.3">
      <c r="A420" t="s">
        <v>417</v>
      </c>
      <c r="B420">
        <v>-1.1088100000000001</v>
      </c>
      <c r="C420" s="10"/>
      <c r="D420" s="10"/>
    </row>
    <row r="421" spans="1:4" x14ac:dyDescent="0.3">
      <c r="A421" t="s">
        <v>418</v>
      </c>
      <c r="B421">
        <v>-1.1071500000000001</v>
      </c>
      <c r="C421" s="10"/>
      <c r="D421" s="10"/>
    </row>
    <row r="422" spans="1:4" x14ac:dyDescent="0.3">
      <c r="A422" t="s">
        <v>419</v>
      </c>
      <c r="B422">
        <v>-1.1068</v>
      </c>
      <c r="C422" s="10"/>
      <c r="D422" s="10"/>
    </row>
    <row r="423" spans="1:4" x14ac:dyDescent="0.3">
      <c r="A423" t="s">
        <v>420</v>
      </c>
      <c r="B423">
        <v>-1.1065700000000001</v>
      </c>
      <c r="C423" s="10"/>
      <c r="D423" s="10"/>
    </row>
    <row r="424" spans="1:4" x14ac:dyDescent="0.3">
      <c r="A424" t="s">
        <v>421</v>
      </c>
      <c r="B424">
        <v>-1.1045499999999999</v>
      </c>
      <c r="C424" s="10"/>
      <c r="D424" s="10"/>
    </row>
    <row r="425" spans="1:4" x14ac:dyDescent="0.3">
      <c r="A425" t="s">
        <v>422</v>
      </c>
      <c r="B425">
        <v>-1.1001300000000001</v>
      </c>
      <c r="C425" s="10"/>
      <c r="D425" s="10"/>
    </row>
    <row r="426" spans="1:4" x14ac:dyDescent="0.3">
      <c r="A426" t="s">
        <v>423</v>
      </c>
      <c r="B426">
        <v>-1.0989599999999999</v>
      </c>
      <c r="C426" s="10"/>
      <c r="D426" s="10"/>
    </row>
    <row r="427" spans="1:4" x14ac:dyDescent="0.3">
      <c r="A427" t="s">
        <v>424</v>
      </c>
      <c r="B427">
        <v>-1.0985799999999999</v>
      </c>
      <c r="C427" s="10"/>
      <c r="D427" s="10"/>
    </row>
    <row r="428" spans="1:4" x14ac:dyDescent="0.3">
      <c r="A428" t="s">
        <v>425</v>
      </c>
      <c r="B428">
        <v>-1.0985400000000001</v>
      </c>
      <c r="C428" s="10"/>
      <c r="D428" s="10"/>
    </row>
    <row r="429" spans="1:4" x14ac:dyDescent="0.3">
      <c r="A429" t="s">
        <v>426</v>
      </c>
      <c r="B429">
        <v>-1.09748</v>
      </c>
      <c r="C429" s="10"/>
      <c r="D429" s="10"/>
    </row>
    <row r="430" spans="1:4" x14ac:dyDescent="0.3">
      <c r="A430" t="s">
        <v>427</v>
      </c>
      <c r="B430">
        <v>-1.09714</v>
      </c>
      <c r="C430" s="10"/>
      <c r="D430" s="10"/>
    </row>
    <row r="431" spans="1:4" x14ac:dyDescent="0.3">
      <c r="A431" t="s">
        <v>428</v>
      </c>
      <c r="B431">
        <v>-1.0940000000000001</v>
      </c>
      <c r="C431" s="10"/>
      <c r="D431" s="10"/>
    </row>
    <row r="432" spans="1:4" x14ac:dyDescent="0.3">
      <c r="A432" t="s">
        <v>429</v>
      </c>
      <c r="B432">
        <v>-1.0928</v>
      </c>
      <c r="C432" s="10"/>
      <c r="D432" s="10"/>
    </row>
    <row r="433" spans="1:4" x14ac:dyDescent="0.3">
      <c r="A433" t="s">
        <v>430</v>
      </c>
      <c r="B433">
        <v>-1.0926100000000001</v>
      </c>
      <c r="C433" s="10"/>
      <c r="D433" s="10"/>
    </row>
    <row r="434" spans="1:4" x14ac:dyDescent="0.3">
      <c r="A434" t="s">
        <v>431</v>
      </c>
      <c r="B434">
        <v>-1.0921700000000001</v>
      </c>
      <c r="C434" s="10"/>
      <c r="D434" s="10"/>
    </row>
    <row r="435" spans="1:4" x14ac:dyDescent="0.3">
      <c r="A435" t="s">
        <v>432</v>
      </c>
      <c r="B435">
        <v>-1.0913900000000001</v>
      </c>
      <c r="C435" s="10"/>
      <c r="D435" s="10"/>
    </row>
    <row r="436" spans="1:4" x14ac:dyDescent="0.3">
      <c r="A436" t="s">
        <v>433</v>
      </c>
      <c r="B436">
        <v>-1.09049</v>
      </c>
      <c r="C436" s="10"/>
      <c r="D436" s="10"/>
    </row>
    <row r="437" spans="1:4" x14ac:dyDescent="0.3">
      <c r="A437" t="s">
        <v>434</v>
      </c>
      <c r="B437">
        <v>-1.0890299999999999</v>
      </c>
      <c r="C437" s="10"/>
      <c r="D437" s="10"/>
    </row>
    <row r="438" spans="1:4" x14ac:dyDescent="0.3">
      <c r="A438" t="s">
        <v>435</v>
      </c>
      <c r="B438">
        <v>-1.08626</v>
      </c>
      <c r="C438" s="10"/>
      <c r="D438" s="10"/>
    </row>
    <row r="439" spans="1:4" x14ac:dyDescent="0.3">
      <c r="A439" t="s">
        <v>436</v>
      </c>
      <c r="B439">
        <v>-1.08504</v>
      </c>
      <c r="C439" s="10"/>
      <c r="D439" s="10"/>
    </row>
    <row r="440" spans="1:4" x14ac:dyDescent="0.3">
      <c r="A440" t="s">
        <v>437</v>
      </c>
      <c r="B440">
        <v>-1.0844400000000001</v>
      </c>
      <c r="C440" s="10"/>
      <c r="D440" s="10"/>
    </row>
    <row r="441" spans="1:4" x14ac:dyDescent="0.3">
      <c r="A441" t="s">
        <v>438</v>
      </c>
      <c r="B441">
        <v>-1.0831599999999999</v>
      </c>
      <c r="C441" s="10"/>
      <c r="D441" s="10"/>
    </row>
    <row r="442" spans="1:4" x14ac:dyDescent="0.3">
      <c r="A442" t="s">
        <v>439</v>
      </c>
      <c r="B442">
        <v>-1.08249</v>
      </c>
      <c r="C442" s="10"/>
      <c r="D442" s="10"/>
    </row>
    <row r="443" spans="1:4" x14ac:dyDescent="0.3">
      <c r="A443" t="s">
        <v>440</v>
      </c>
      <c r="B443">
        <v>-1.08179</v>
      </c>
      <c r="C443" s="10"/>
      <c r="D443" s="10"/>
    </row>
    <row r="444" spans="1:4" x14ac:dyDescent="0.3">
      <c r="A444" t="s">
        <v>441</v>
      </c>
      <c r="B444">
        <v>-1.08097</v>
      </c>
      <c r="C444" s="10"/>
      <c r="D444" s="10"/>
    </row>
    <row r="445" spans="1:4" x14ac:dyDescent="0.3">
      <c r="A445" t="s">
        <v>442</v>
      </c>
      <c r="B445">
        <v>-1.0807100000000001</v>
      </c>
      <c r="C445" s="10"/>
      <c r="D445" s="10"/>
    </row>
    <row r="446" spans="1:4" x14ac:dyDescent="0.3">
      <c r="A446" t="s">
        <v>443</v>
      </c>
      <c r="B446">
        <v>-1.0780700000000001</v>
      </c>
      <c r="C446" s="10"/>
      <c r="D446" s="10"/>
    </row>
    <row r="447" spans="1:4" x14ac:dyDescent="0.3">
      <c r="A447" t="s">
        <v>444</v>
      </c>
      <c r="B447">
        <v>-1.0771999999999999</v>
      </c>
      <c r="C447" s="10"/>
      <c r="D447" s="10"/>
    </row>
    <row r="448" spans="1:4" x14ac:dyDescent="0.3">
      <c r="A448" t="s">
        <v>445</v>
      </c>
      <c r="B448">
        <v>-1.07575</v>
      </c>
      <c r="C448" s="10"/>
      <c r="D448" s="10"/>
    </row>
    <row r="449" spans="1:4" x14ac:dyDescent="0.3">
      <c r="A449" t="s">
        <v>446</v>
      </c>
      <c r="B449">
        <v>-1.0726199999999999</v>
      </c>
      <c r="C449" s="10"/>
      <c r="D449" s="10"/>
    </row>
    <row r="450" spans="1:4" x14ac:dyDescent="0.3">
      <c r="A450" t="s">
        <v>447</v>
      </c>
      <c r="B450">
        <v>-1.07196</v>
      </c>
      <c r="C450" s="10"/>
      <c r="D450" s="10"/>
    </row>
    <row r="451" spans="1:4" x14ac:dyDescent="0.3">
      <c r="A451" t="s">
        <v>448</v>
      </c>
      <c r="B451">
        <v>-1.0718300000000001</v>
      </c>
      <c r="C451" s="10"/>
      <c r="D451" s="10"/>
    </row>
    <row r="452" spans="1:4" x14ac:dyDescent="0.3">
      <c r="A452" t="s">
        <v>449</v>
      </c>
      <c r="B452">
        <v>-1.07169</v>
      </c>
      <c r="C452" s="10"/>
      <c r="D452" s="10"/>
    </row>
    <row r="453" spans="1:4" x14ac:dyDescent="0.3">
      <c r="A453" t="s">
        <v>450</v>
      </c>
      <c r="B453">
        <v>-1.06898</v>
      </c>
      <c r="C453" s="10"/>
      <c r="D453" s="10"/>
    </row>
    <row r="454" spans="1:4" x14ac:dyDescent="0.3">
      <c r="A454" t="s">
        <v>451</v>
      </c>
      <c r="B454">
        <v>-1.0689500000000001</v>
      </c>
      <c r="C454" s="10"/>
      <c r="D454" s="10"/>
    </row>
    <row r="455" spans="1:4" x14ac:dyDescent="0.3">
      <c r="A455" t="s">
        <v>452</v>
      </c>
      <c r="B455">
        <v>-1.06809</v>
      </c>
      <c r="C455" s="10"/>
      <c r="D455" s="10"/>
    </row>
    <row r="456" spans="1:4" x14ac:dyDescent="0.3">
      <c r="A456" t="s">
        <v>453</v>
      </c>
      <c r="B456">
        <v>-1.06775</v>
      </c>
      <c r="C456" s="10"/>
      <c r="D456" s="10"/>
    </row>
    <row r="457" spans="1:4" x14ac:dyDescent="0.3">
      <c r="A457" t="s">
        <v>454</v>
      </c>
      <c r="B457">
        <v>-1.0673900000000001</v>
      </c>
      <c r="C457" s="10"/>
      <c r="D457" s="10"/>
    </row>
    <row r="458" spans="1:4" x14ac:dyDescent="0.3">
      <c r="A458" t="s">
        <v>455</v>
      </c>
      <c r="B458">
        <v>-1.06582</v>
      </c>
      <c r="C458" s="10"/>
      <c r="D458" s="10"/>
    </row>
    <row r="459" spans="1:4" x14ac:dyDescent="0.3">
      <c r="A459" t="s">
        <v>456</v>
      </c>
      <c r="B459">
        <v>-1.06436</v>
      </c>
      <c r="C459" s="10"/>
      <c r="D459" s="10"/>
    </row>
    <row r="460" spans="1:4" x14ac:dyDescent="0.3">
      <c r="A460" t="s">
        <v>457</v>
      </c>
      <c r="B460">
        <v>-1.0629299999999999</v>
      </c>
      <c r="C460" s="10"/>
      <c r="D460" s="10"/>
    </row>
    <row r="461" spans="1:4" x14ac:dyDescent="0.3">
      <c r="A461" t="s">
        <v>458</v>
      </c>
      <c r="B461">
        <v>-1.0627500000000001</v>
      </c>
      <c r="C461" s="10"/>
      <c r="D461" s="10"/>
    </row>
    <row r="462" spans="1:4" x14ac:dyDescent="0.3">
      <c r="A462" t="s">
        <v>459</v>
      </c>
      <c r="B462">
        <v>-1.06006</v>
      </c>
      <c r="C462" s="10"/>
      <c r="D462" s="10"/>
    </row>
    <row r="463" spans="1:4" x14ac:dyDescent="0.3">
      <c r="A463" t="s">
        <v>460</v>
      </c>
      <c r="B463">
        <v>-1.0594600000000001</v>
      </c>
      <c r="C463" s="10"/>
      <c r="D463" s="10"/>
    </row>
    <row r="464" spans="1:4" x14ac:dyDescent="0.3">
      <c r="A464" t="s">
        <v>461</v>
      </c>
      <c r="B464">
        <v>-1.05932</v>
      </c>
      <c r="C464" s="10"/>
      <c r="D464" s="10"/>
    </row>
    <row r="465" spans="1:4" x14ac:dyDescent="0.3">
      <c r="A465" t="s">
        <v>462</v>
      </c>
      <c r="B465">
        <v>-1.0591699999999999</v>
      </c>
      <c r="C465" s="10"/>
      <c r="D465" s="10"/>
    </row>
    <row r="466" spans="1:4" x14ac:dyDescent="0.3">
      <c r="A466" t="s">
        <v>463</v>
      </c>
      <c r="B466">
        <v>-1.0563499999999999</v>
      </c>
      <c r="C466" s="10"/>
      <c r="D466" s="10"/>
    </row>
    <row r="467" spans="1:4" x14ac:dyDescent="0.3">
      <c r="A467" t="s">
        <v>464</v>
      </c>
      <c r="B467">
        <v>-1.05549</v>
      </c>
      <c r="C467" s="10"/>
      <c r="D467" s="10"/>
    </row>
    <row r="468" spans="1:4" x14ac:dyDescent="0.3">
      <c r="A468" t="s">
        <v>465</v>
      </c>
      <c r="B468">
        <v>-1.0546800000000001</v>
      </c>
      <c r="C468" s="10"/>
      <c r="D468" s="10"/>
    </row>
    <row r="469" spans="1:4" x14ac:dyDescent="0.3">
      <c r="A469" t="s">
        <v>466</v>
      </c>
      <c r="B469">
        <v>-1.0540499999999999</v>
      </c>
      <c r="C469" s="10"/>
      <c r="D469" s="10"/>
    </row>
    <row r="470" spans="1:4" x14ac:dyDescent="0.3">
      <c r="A470" t="s">
        <v>467</v>
      </c>
      <c r="B470">
        <v>-1.05254</v>
      </c>
      <c r="C470" s="10"/>
      <c r="D470" s="10"/>
    </row>
    <row r="471" spans="1:4" x14ac:dyDescent="0.3">
      <c r="A471" t="s">
        <v>468</v>
      </c>
      <c r="B471">
        <v>-1.0523</v>
      </c>
      <c r="C471" s="10"/>
      <c r="D471" s="10"/>
    </row>
    <row r="472" spans="1:4" x14ac:dyDescent="0.3">
      <c r="A472" t="s">
        <v>469</v>
      </c>
      <c r="B472">
        <v>-1.052</v>
      </c>
      <c r="C472" s="10"/>
      <c r="D472" s="10"/>
    </row>
    <row r="473" spans="1:4" x14ac:dyDescent="0.3">
      <c r="A473" t="s">
        <v>470</v>
      </c>
      <c r="B473">
        <v>-1.0517799999999999</v>
      </c>
      <c r="C473" s="10"/>
      <c r="D473" s="10"/>
    </row>
    <row r="474" spans="1:4" x14ac:dyDescent="0.3">
      <c r="A474" t="s">
        <v>471</v>
      </c>
      <c r="B474">
        <v>-1.0472699999999999</v>
      </c>
      <c r="C474" s="10"/>
      <c r="D474" s="10"/>
    </row>
    <row r="475" spans="1:4" x14ac:dyDescent="0.3">
      <c r="A475" t="s">
        <v>472</v>
      </c>
      <c r="B475">
        <v>-1.0471200000000001</v>
      </c>
      <c r="C475" s="10"/>
      <c r="D475" s="10"/>
    </row>
    <row r="476" spans="1:4" x14ac:dyDescent="0.3">
      <c r="A476" t="s">
        <v>473</v>
      </c>
      <c r="B476">
        <v>-1.04512</v>
      </c>
      <c r="C476" s="10"/>
      <c r="D476" s="10"/>
    </row>
    <row r="477" spans="1:4" x14ac:dyDescent="0.3">
      <c r="A477" t="s">
        <v>474</v>
      </c>
      <c r="B477">
        <v>-1.0448</v>
      </c>
      <c r="C477" s="10"/>
      <c r="D477" s="10"/>
    </row>
    <row r="478" spans="1:4" x14ac:dyDescent="0.3">
      <c r="A478" t="s">
        <v>475</v>
      </c>
      <c r="B478">
        <v>-1.0441</v>
      </c>
      <c r="C478" s="10"/>
      <c r="D478" s="10"/>
    </row>
    <row r="479" spans="1:4" x14ac:dyDescent="0.3">
      <c r="A479" t="s">
        <v>476</v>
      </c>
      <c r="B479">
        <v>-1.04095</v>
      </c>
      <c r="C479" s="10"/>
      <c r="D479" s="10"/>
    </row>
    <row r="480" spans="1:4" x14ac:dyDescent="0.3">
      <c r="A480" t="s">
        <v>477</v>
      </c>
      <c r="B480">
        <v>-1.0405500000000001</v>
      </c>
      <c r="C480" s="10"/>
      <c r="D480" s="10"/>
    </row>
    <row r="481" spans="1:4" x14ac:dyDescent="0.3">
      <c r="A481" t="s">
        <v>478</v>
      </c>
      <c r="B481">
        <v>-1.04023</v>
      </c>
      <c r="C481" s="10"/>
      <c r="D481" s="10"/>
    </row>
    <row r="482" spans="1:4" x14ac:dyDescent="0.3">
      <c r="A482" t="s">
        <v>479</v>
      </c>
      <c r="B482">
        <v>-1.0382199999999999</v>
      </c>
      <c r="C482" s="10"/>
      <c r="D482" s="10"/>
    </row>
    <row r="483" spans="1:4" x14ac:dyDescent="0.3">
      <c r="A483" t="s">
        <v>480</v>
      </c>
      <c r="B483">
        <v>-1.0363</v>
      </c>
      <c r="C483" s="10"/>
      <c r="D483" s="10"/>
    </row>
    <row r="484" spans="1:4" x14ac:dyDescent="0.3">
      <c r="A484" t="s">
        <v>481</v>
      </c>
      <c r="B484">
        <v>-1.03555</v>
      </c>
      <c r="C484" s="10"/>
      <c r="D484" s="10"/>
    </row>
    <row r="485" spans="1:4" x14ac:dyDescent="0.3">
      <c r="A485" t="s">
        <v>482</v>
      </c>
      <c r="B485">
        <v>-1.0348599999999999</v>
      </c>
      <c r="C485" s="10"/>
      <c r="D485" s="10"/>
    </row>
    <row r="486" spans="1:4" x14ac:dyDescent="0.3">
      <c r="A486" t="s">
        <v>483</v>
      </c>
      <c r="B486">
        <v>-1.0329900000000001</v>
      </c>
      <c r="C486" s="10"/>
      <c r="D486" s="10"/>
    </row>
    <row r="487" spans="1:4" x14ac:dyDescent="0.3">
      <c r="A487" t="s">
        <v>484</v>
      </c>
      <c r="B487">
        <v>-1.0323500000000001</v>
      </c>
      <c r="C487" s="10"/>
      <c r="D487" s="10"/>
    </row>
    <row r="488" spans="1:4" x14ac:dyDescent="0.3">
      <c r="A488" t="s">
        <v>485</v>
      </c>
      <c r="B488">
        <v>-1.0313699999999999</v>
      </c>
      <c r="C488" s="10"/>
      <c r="D488" s="10"/>
    </row>
    <row r="489" spans="1:4" x14ac:dyDescent="0.3">
      <c r="A489" t="s">
        <v>486</v>
      </c>
      <c r="B489">
        <v>-1.0292399999999999</v>
      </c>
      <c r="C489" s="10"/>
      <c r="D489" s="10"/>
    </row>
    <row r="490" spans="1:4" x14ac:dyDescent="0.3">
      <c r="A490" t="s">
        <v>487</v>
      </c>
      <c r="B490">
        <v>-1.0290999999999999</v>
      </c>
      <c r="C490" s="10"/>
      <c r="D490" s="10"/>
    </row>
    <row r="491" spans="1:4" x14ac:dyDescent="0.3">
      <c r="A491" t="s">
        <v>488</v>
      </c>
      <c r="B491">
        <v>-1.0283500000000001</v>
      </c>
      <c r="C491" s="10"/>
      <c r="D491" s="10"/>
    </row>
    <row r="492" spans="1:4" x14ac:dyDescent="0.3">
      <c r="A492" t="s">
        <v>489</v>
      </c>
      <c r="B492">
        <v>-1.02535</v>
      </c>
      <c r="C492" s="10"/>
      <c r="D492" s="10"/>
    </row>
    <row r="493" spans="1:4" x14ac:dyDescent="0.3">
      <c r="A493" t="s">
        <v>490</v>
      </c>
      <c r="B493">
        <v>-1.0246900000000001</v>
      </c>
      <c r="C493" s="10"/>
      <c r="D493" s="10"/>
    </row>
    <row r="494" spans="1:4" x14ac:dyDescent="0.3">
      <c r="A494" t="s">
        <v>491</v>
      </c>
      <c r="B494">
        <v>-1.0242</v>
      </c>
      <c r="C494" s="10"/>
      <c r="D494" s="10"/>
    </row>
    <row r="495" spans="1:4" x14ac:dyDescent="0.3">
      <c r="A495" t="s">
        <v>492</v>
      </c>
      <c r="B495">
        <v>-1.02146</v>
      </c>
      <c r="C495" s="10"/>
      <c r="D495" s="10"/>
    </row>
    <row r="496" spans="1:4" x14ac:dyDescent="0.3">
      <c r="A496" t="s">
        <v>493</v>
      </c>
      <c r="B496">
        <v>-1.0206599999999999</v>
      </c>
      <c r="C496" s="10"/>
      <c r="D496" s="10"/>
    </row>
    <row r="497" spans="1:4" x14ac:dyDescent="0.3">
      <c r="A497" t="s">
        <v>494</v>
      </c>
      <c r="B497">
        <v>-1.0203899999999999</v>
      </c>
      <c r="C497" s="10"/>
      <c r="D497" s="10"/>
    </row>
    <row r="498" spans="1:4" x14ac:dyDescent="0.3">
      <c r="A498" t="s">
        <v>495</v>
      </c>
      <c r="B498">
        <v>-1.01668</v>
      </c>
      <c r="C498" s="10"/>
      <c r="D498" s="10"/>
    </row>
    <row r="499" spans="1:4" x14ac:dyDescent="0.3">
      <c r="A499" t="s">
        <v>496</v>
      </c>
      <c r="B499">
        <v>-1.0165500000000001</v>
      </c>
      <c r="C499" s="10"/>
      <c r="D499" s="10"/>
    </row>
    <row r="500" spans="1:4" x14ac:dyDescent="0.3">
      <c r="A500" t="s">
        <v>497</v>
      </c>
      <c r="B500">
        <v>-1.0157499999999999</v>
      </c>
      <c r="C500" s="10"/>
      <c r="D500" s="10"/>
    </row>
    <row r="501" spans="1:4" x14ac:dyDescent="0.3">
      <c r="A501" t="s">
        <v>498</v>
      </c>
      <c r="B501">
        <v>-1.01437</v>
      </c>
      <c r="C501" s="10"/>
      <c r="D501" s="10"/>
    </row>
    <row r="502" spans="1:4" x14ac:dyDescent="0.3">
      <c r="A502" t="s">
        <v>499</v>
      </c>
      <c r="B502">
        <v>-1.0143500000000001</v>
      </c>
      <c r="C502" s="10"/>
      <c r="D502" s="10"/>
    </row>
    <row r="503" spans="1:4" x14ac:dyDescent="0.3">
      <c r="A503" t="s">
        <v>500</v>
      </c>
      <c r="B503">
        <v>-1.0137</v>
      </c>
      <c r="C503" s="10"/>
      <c r="D503" s="10"/>
    </row>
    <row r="504" spans="1:4" x14ac:dyDescent="0.3">
      <c r="A504" t="s">
        <v>501</v>
      </c>
      <c r="B504">
        <v>-1.01318</v>
      </c>
      <c r="C504" s="10"/>
      <c r="D504" s="10"/>
    </row>
    <row r="505" spans="1:4" x14ac:dyDescent="0.3">
      <c r="A505" t="s">
        <v>502</v>
      </c>
      <c r="B505">
        <v>-1.01301</v>
      </c>
      <c r="C505" s="10"/>
      <c r="D505" s="10"/>
    </row>
    <row r="506" spans="1:4" x14ac:dyDescent="0.3">
      <c r="A506" t="s">
        <v>503</v>
      </c>
      <c r="B506">
        <v>-1.0124599999999999</v>
      </c>
      <c r="C506" s="10"/>
      <c r="D506" s="10"/>
    </row>
    <row r="507" spans="1:4" x14ac:dyDescent="0.3">
      <c r="A507" t="s">
        <v>504</v>
      </c>
      <c r="B507">
        <v>-1.0106900000000001</v>
      </c>
      <c r="C507" s="10"/>
      <c r="D507" s="10"/>
    </row>
    <row r="508" spans="1:4" x14ac:dyDescent="0.3">
      <c r="A508" t="s">
        <v>505</v>
      </c>
      <c r="B508">
        <v>-1.01024</v>
      </c>
      <c r="C508" s="10"/>
      <c r="D508" s="10"/>
    </row>
    <row r="509" spans="1:4" x14ac:dyDescent="0.3">
      <c r="A509" t="s">
        <v>506</v>
      </c>
      <c r="B509">
        <v>-1.00997</v>
      </c>
      <c r="C509" s="10"/>
      <c r="D509" s="10"/>
    </row>
    <row r="510" spans="1:4" x14ac:dyDescent="0.3">
      <c r="A510" t="s">
        <v>507</v>
      </c>
      <c r="B510">
        <v>-1.0077</v>
      </c>
      <c r="C510" s="10"/>
      <c r="D510" s="10"/>
    </row>
    <row r="511" spans="1:4" x14ac:dyDescent="0.3">
      <c r="A511" t="s">
        <v>508</v>
      </c>
      <c r="B511">
        <v>-1.0052700000000001</v>
      </c>
      <c r="C511" s="10"/>
      <c r="D511" s="10"/>
    </row>
    <row r="512" spans="1:4" x14ac:dyDescent="0.3">
      <c r="A512" t="s">
        <v>509</v>
      </c>
      <c r="B512">
        <v>-1.0044500000000001</v>
      </c>
      <c r="C512" s="10"/>
      <c r="D512" s="10"/>
    </row>
    <row r="513" spans="1:4" x14ac:dyDescent="0.3">
      <c r="A513" t="s">
        <v>510</v>
      </c>
      <c r="B513">
        <v>-1.0033799999999999</v>
      </c>
      <c r="C513" s="10"/>
      <c r="D513" s="10"/>
    </row>
    <row r="514" spans="1:4" x14ac:dyDescent="0.3">
      <c r="A514" t="s">
        <v>511</v>
      </c>
      <c r="B514">
        <v>-1.00291</v>
      </c>
      <c r="C514" s="10"/>
      <c r="D514" s="10"/>
    </row>
    <row r="515" spans="1:4" x14ac:dyDescent="0.3">
      <c r="A515" t="s">
        <v>512</v>
      </c>
      <c r="B515">
        <v>-1.00213</v>
      </c>
      <c r="C515" s="10"/>
      <c r="D515" s="10"/>
    </row>
    <row r="516" spans="1:4" x14ac:dyDescent="0.3">
      <c r="A516" t="s">
        <v>513</v>
      </c>
      <c r="B516">
        <v>-1.0017199999999999</v>
      </c>
      <c r="C516" s="10"/>
      <c r="D516" s="10"/>
    </row>
    <row r="517" spans="1:4" x14ac:dyDescent="0.3">
      <c r="A517" t="s">
        <v>514</v>
      </c>
      <c r="B517">
        <v>-1.0012700000000001</v>
      </c>
      <c r="C517" s="10"/>
      <c r="D517" s="10"/>
    </row>
    <row r="518" spans="1:4" x14ac:dyDescent="0.3">
      <c r="A518" t="s">
        <v>515</v>
      </c>
      <c r="B518">
        <v>-1.0007699999999999</v>
      </c>
      <c r="C518" s="10"/>
      <c r="D518" s="10"/>
    </row>
    <row r="519" spans="1:4" x14ac:dyDescent="0.3">
      <c r="A519" t="s">
        <v>516</v>
      </c>
      <c r="B519">
        <v>-1.0005200000000001</v>
      </c>
      <c r="C519" s="10"/>
      <c r="D519" s="10"/>
    </row>
    <row r="520" spans="1:4" x14ac:dyDescent="0.3">
      <c r="A520" t="s">
        <v>517</v>
      </c>
      <c r="B520">
        <v>-0.99966600000000005</v>
      </c>
      <c r="C520" s="10"/>
      <c r="D520" s="10"/>
    </row>
    <row r="521" spans="1:4" x14ac:dyDescent="0.3">
      <c r="A521" t="s">
        <v>518</v>
      </c>
      <c r="B521">
        <v>-0.99798399999999998</v>
      </c>
      <c r="C521" s="10"/>
      <c r="D521" s="10"/>
    </row>
    <row r="522" spans="1:4" x14ac:dyDescent="0.3">
      <c r="A522" t="s">
        <v>519</v>
      </c>
      <c r="B522">
        <v>-0.99738899999999997</v>
      </c>
      <c r="C522" s="10"/>
      <c r="D522" s="10"/>
    </row>
    <row r="523" spans="1:4" x14ac:dyDescent="0.3">
      <c r="A523" t="s">
        <v>520</v>
      </c>
      <c r="B523">
        <v>-0.99709199999999998</v>
      </c>
      <c r="C523" s="10"/>
      <c r="D523" s="10"/>
    </row>
    <row r="524" spans="1:4" x14ac:dyDescent="0.3">
      <c r="A524" t="s">
        <v>521</v>
      </c>
      <c r="B524">
        <v>-0.99650499999999997</v>
      </c>
      <c r="C524" s="10"/>
      <c r="D524" s="10"/>
    </row>
    <row r="525" spans="1:4" x14ac:dyDescent="0.3">
      <c r="A525" t="s">
        <v>522</v>
      </c>
      <c r="B525">
        <v>-0.996089</v>
      </c>
      <c r="C525" s="10"/>
      <c r="D525" s="10"/>
    </row>
    <row r="526" spans="1:4" x14ac:dyDescent="0.3">
      <c r="A526" t="s">
        <v>523</v>
      </c>
      <c r="B526">
        <v>-0.99601499999999998</v>
      </c>
      <c r="C526" s="10"/>
      <c r="D526" s="10"/>
    </row>
    <row r="527" spans="1:4" x14ac:dyDescent="0.3">
      <c r="A527" t="s">
        <v>524</v>
      </c>
      <c r="B527">
        <v>-0.99587700000000001</v>
      </c>
      <c r="C527" s="10"/>
      <c r="D527" s="10"/>
    </row>
    <row r="528" spans="1:4" x14ac:dyDescent="0.3">
      <c r="A528" t="s">
        <v>525</v>
      </c>
      <c r="B528">
        <v>-0.99578100000000003</v>
      </c>
      <c r="C528" s="10"/>
      <c r="D528" s="10"/>
    </row>
    <row r="529" spans="1:4" x14ac:dyDescent="0.3">
      <c r="A529" t="s">
        <v>526</v>
      </c>
      <c r="B529">
        <v>-0.99568500000000004</v>
      </c>
      <c r="C529" s="10"/>
      <c r="D529" s="10"/>
    </row>
    <row r="530" spans="1:4" x14ac:dyDescent="0.3">
      <c r="A530" t="s">
        <v>527</v>
      </c>
      <c r="B530">
        <v>-0.99469200000000002</v>
      </c>
      <c r="C530" s="10"/>
      <c r="D530" s="10"/>
    </row>
    <row r="531" spans="1:4" x14ac:dyDescent="0.3">
      <c r="A531" t="s">
        <v>528</v>
      </c>
      <c r="B531">
        <v>-0.99121800000000004</v>
      </c>
      <c r="C531" s="10"/>
      <c r="D531" s="10"/>
    </row>
    <row r="532" spans="1:4" x14ac:dyDescent="0.3">
      <c r="A532" t="s">
        <v>529</v>
      </c>
      <c r="B532">
        <v>-0.99079799999999996</v>
      </c>
      <c r="C532" s="10"/>
      <c r="D532" s="10"/>
    </row>
    <row r="533" spans="1:4" x14ac:dyDescent="0.3">
      <c r="A533" t="s">
        <v>530</v>
      </c>
      <c r="B533">
        <v>-0.98960099999999995</v>
      </c>
      <c r="C533" s="10"/>
      <c r="D533" s="10"/>
    </row>
    <row r="534" spans="1:4" x14ac:dyDescent="0.3">
      <c r="A534" t="s">
        <v>531</v>
      </c>
      <c r="B534">
        <v>-0.98938000000000004</v>
      </c>
      <c r="C534" s="10"/>
      <c r="D534" s="10"/>
    </row>
    <row r="535" spans="1:4" x14ac:dyDescent="0.3">
      <c r="A535" t="s">
        <v>532</v>
      </c>
      <c r="B535">
        <v>-0.98823099999999997</v>
      </c>
      <c r="C535" s="10"/>
      <c r="D535" s="10"/>
    </row>
    <row r="536" spans="1:4" x14ac:dyDescent="0.3">
      <c r="A536" t="s">
        <v>533</v>
      </c>
      <c r="B536">
        <v>-0.98819500000000005</v>
      </c>
      <c r="C536" s="10"/>
      <c r="D536" s="10"/>
    </row>
    <row r="537" spans="1:4" x14ac:dyDescent="0.3">
      <c r="A537" t="s">
        <v>534</v>
      </c>
      <c r="B537">
        <v>-0.98803200000000002</v>
      </c>
      <c r="C537" s="10"/>
      <c r="D537" s="10"/>
    </row>
    <row r="538" spans="1:4" x14ac:dyDescent="0.3">
      <c r="A538" t="s">
        <v>535</v>
      </c>
      <c r="B538">
        <v>-0.98571200000000003</v>
      </c>
      <c r="C538" s="10"/>
      <c r="D538" s="10"/>
    </row>
    <row r="539" spans="1:4" x14ac:dyDescent="0.3">
      <c r="A539" t="s">
        <v>536</v>
      </c>
      <c r="B539">
        <v>-0.98564799999999997</v>
      </c>
      <c r="C539" s="10"/>
      <c r="D539" s="10"/>
    </row>
    <row r="540" spans="1:4" x14ac:dyDescent="0.3">
      <c r="A540" t="s">
        <v>537</v>
      </c>
      <c r="B540">
        <v>-0.98543800000000004</v>
      </c>
      <c r="C540" s="10"/>
      <c r="D540" s="10"/>
    </row>
    <row r="541" spans="1:4" x14ac:dyDescent="0.3">
      <c r="A541" t="s">
        <v>538</v>
      </c>
      <c r="B541">
        <v>-0.98351999999999995</v>
      </c>
      <c r="C541" s="10"/>
      <c r="D541" s="10"/>
    </row>
    <row r="542" spans="1:4" x14ac:dyDescent="0.3">
      <c r="A542" t="s">
        <v>539</v>
      </c>
      <c r="B542">
        <v>-0.98080100000000003</v>
      </c>
      <c r="C542" s="10"/>
      <c r="D542" s="10"/>
    </row>
    <row r="543" spans="1:4" x14ac:dyDescent="0.3">
      <c r="A543" t="s">
        <v>540</v>
      </c>
      <c r="B543">
        <v>-0.97944399999999998</v>
      </c>
      <c r="C543" s="10"/>
      <c r="D543" s="10"/>
    </row>
    <row r="544" spans="1:4" x14ac:dyDescent="0.3">
      <c r="A544" t="s">
        <v>541</v>
      </c>
      <c r="B544">
        <v>-0.97843999999999998</v>
      </c>
      <c r="C544" s="10"/>
      <c r="D544" s="10"/>
    </row>
    <row r="545" spans="1:4" x14ac:dyDescent="0.3">
      <c r="A545" t="s">
        <v>542</v>
      </c>
      <c r="B545">
        <v>-0.97803899999999999</v>
      </c>
      <c r="C545" s="10"/>
      <c r="D545" s="10"/>
    </row>
    <row r="546" spans="1:4" x14ac:dyDescent="0.3">
      <c r="A546" t="s">
        <v>543</v>
      </c>
      <c r="B546">
        <v>-0.97740400000000005</v>
      </c>
      <c r="C546" s="10"/>
      <c r="D546" s="10"/>
    </row>
    <row r="547" spans="1:4" x14ac:dyDescent="0.3">
      <c r="A547" t="s">
        <v>544</v>
      </c>
      <c r="B547">
        <v>-0.975522</v>
      </c>
      <c r="C547" s="10"/>
      <c r="D547" s="10"/>
    </row>
    <row r="548" spans="1:4" x14ac:dyDescent="0.3">
      <c r="A548" t="s">
        <v>545</v>
      </c>
      <c r="B548">
        <v>-0.97548199999999996</v>
      </c>
      <c r="C548" s="10"/>
      <c r="D548" s="10"/>
    </row>
    <row r="549" spans="1:4" x14ac:dyDescent="0.3">
      <c r="A549" t="s">
        <v>546</v>
      </c>
      <c r="B549">
        <v>-0.97390600000000005</v>
      </c>
      <c r="C549" s="10"/>
      <c r="D549" s="10"/>
    </row>
    <row r="550" spans="1:4" x14ac:dyDescent="0.3">
      <c r="A550" t="s">
        <v>547</v>
      </c>
      <c r="B550">
        <v>-0.97275900000000004</v>
      </c>
      <c r="C550" s="10"/>
      <c r="D550" s="10"/>
    </row>
    <row r="551" spans="1:4" x14ac:dyDescent="0.3">
      <c r="A551" t="s">
        <v>548</v>
      </c>
      <c r="B551">
        <v>-0.97121500000000005</v>
      </c>
      <c r="C551" s="10"/>
      <c r="D551" s="10"/>
    </row>
    <row r="552" spans="1:4" x14ac:dyDescent="0.3">
      <c r="A552" t="s">
        <v>549</v>
      </c>
      <c r="B552">
        <v>-0.96994499999999995</v>
      </c>
      <c r="C552" s="10"/>
      <c r="D552" s="10"/>
    </row>
    <row r="553" spans="1:4" x14ac:dyDescent="0.3">
      <c r="A553" t="s">
        <v>550</v>
      </c>
      <c r="B553">
        <v>-0.96965999999999997</v>
      </c>
      <c r="C553" s="10"/>
      <c r="D553" s="10"/>
    </row>
    <row r="554" spans="1:4" x14ac:dyDescent="0.3">
      <c r="A554" t="s">
        <v>551</v>
      </c>
      <c r="B554">
        <v>-0.96927600000000003</v>
      </c>
      <c r="C554" s="10"/>
      <c r="D554" s="10"/>
    </row>
    <row r="555" spans="1:4" x14ac:dyDescent="0.3">
      <c r="A555" t="s">
        <v>552</v>
      </c>
      <c r="B555">
        <v>-0.96909900000000004</v>
      </c>
      <c r="C555" s="10"/>
      <c r="D555" s="10"/>
    </row>
    <row r="556" spans="1:4" x14ac:dyDescent="0.3">
      <c r="A556" t="s">
        <v>553</v>
      </c>
      <c r="B556">
        <v>-0.96901499999999996</v>
      </c>
      <c r="C556" s="10"/>
      <c r="D556" s="10"/>
    </row>
    <row r="557" spans="1:4" x14ac:dyDescent="0.3">
      <c r="A557" t="s">
        <v>554</v>
      </c>
      <c r="B557">
        <v>-0.96854600000000002</v>
      </c>
      <c r="C557" s="10"/>
      <c r="D557" s="10"/>
    </row>
    <row r="558" spans="1:4" x14ac:dyDescent="0.3">
      <c r="A558" t="s">
        <v>555</v>
      </c>
      <c r="B558">
        <v>-0.96794999999999998</v>
      </c>
      <c r="C558" s="10"/>
      <c r="D558" s="10"/>
    </row>
    <row r="559" spans="1:4" x14ac:dyDescent="0.3">
      <c r="A559" t="s">
        <v>556</v>
      </c>
      <c r="B559">
        <v>-0.96792299999999998</v>
      </c>
      <c r="C559" s="10"/>
      <c r="D559" s="10"/>
    </row>
    <row r="560" spans="1:4" x14ac:dyDescent="0.3">
      <c r="A560" t="s">
        <v>557</v>
      </c>
      <c r="B560">
        <v>-0.96774300000000002</v>
      </c>
      <c r="C560" s="10"/>
      <c r="D560" s="10"/>
    </row>
    <row r="561" spans="1:4" x14ac:dyDescent="0.3">
      <c r="A561" t="s">
        <v>558</v>
      </c>
      <c r="B561">
        <v>-0.96754200000000001</v>
      </c>
      <c r="C561" s="10"/>
      <c r="D561" s="10"/>
    </row>
    <row r="562" spans="1:4" x14ac:dyDescent="0.3">
      <c r="A562" t="s">
        <v>559</v>
      </c>
      <c r="B562">
        <v>-0.96655800000000003</v>
      </c>
      <c r="C562" s="10"/>
      <c r="D562" s="10"/>
    </row>
    <row r="563" spans="1:4" x14ac:dyDescent="0.3">
      <c r="A563" t="s">
        <v>560</v>
      </c>
      <c r="B563">
        <v>-0.966279</v>
      </c>
      <c r="C563" s="10"/>
      <c r="D563" s="10"/>
    </row>
    <row r="564" spans="1:4" x14ac:dyDescent="0.3">
      <c r="A564" t="s">
        <v>561</v>
      </c>
      <c r="B564">
        <v>-0.966167</v>
      </c>
      <c r="C564" s="10"/>
      <c r="D564" s="10"/>
    </row>
    <row r="565" spans="1:4" x14ac:dyDescent="0.3">
      <c r="A565" t="s">
        <v>562</v>
      </c>
      <c r="B565">
        <v>-0.964889</v>
      </c>
      <c r="C565" s="10"/>
      <c r="D565" s="10"/>
    </row>
    <row r="566" spans="1:4" x14ac:dyDescent="0.3">
      <c r="A566" t="s">
        <v>563</v>
      </c>
      <c r="B566">
        <v>-0.962893</v>
      </c>
      <c r="C566" s="10"/>
      <c r="D566" s="10"/>
    </row>
    <row r="567" spans="1:4" x14ac:dyDescent="0.3">
      <c r="A567" t="s">
        <v>564</v>
      </c>
      <c r="B567">
        <v>-0.962233</v>
      </c>
      <c r="C567" s="10"/>
      <c r="D567" s="10"/>
    </row>
    <row r="568" spans="1:4" x14ac:dyDescent="0.3">
      <c r="A568" t="s">
        <v>565</v>
      </c>
      <c r="B568">
        <v>-0.96098499999999998</v>
      </c>
      <c r="C568" s="10"/>
      <c r="D568" s="10"/>
    </row>
    <row r="569" spans="1:4" x14ac:dyDescent="0.3">
      <c r="A569" t="s">
        <v>566</v>
      </c>
      <c r="B569">
        <v>-0.96083799999999997</v>
      </c>
      <c r="C569" s="10"/>
      <c r="D569" s="10"/>
    </row>
    <row r="570" spans="1:4" x14ac:dyDescent="0.3">
      <c r="A570" t="s">
        <v>567</v>
      </c>
      <c r="B570">
        <v>-0.96035700000000002</v>
      </c>
      <c r="C570" s="10"/>
      <c r="D570" s="10"/>
    </row>
    <row r="571" spans="1:4" x14ac:dyDescent="0.3">
      <c r="A571" t="s">
        <v>568</v>
      </c>
      <c r="B571">
        <v>-0.96031299999999997</v>
      </c>
      <c r="C571" s="10"/>
      <c r="D571" s="10"/>
    </row>
    <row r="572" spans="1:4" x14ac:dyDescent="0.3">
      <c r="A572" t="s">
        <v>569</v>
      </c>
      <c r="B572">
        <v>-0.95966200000000002</v>
      </c>
      <c r="C572" s="10"/>
      <c r="D572" s="10"/>
    </row>
    <row r="573" spans="1:4" x14ac:dyDescent="0.3">
      <c r="A573" t="s">
        <v>570</v>
      </c>
      <c r="B573">
        <v>-0.95930899999999997</v>
      </c>
      <c r="C573" s="10"/>
      <c r="D573" s="10"/>
    </row>
    <row r="574" spans="1:4" x14ac:dyDescent="0.3">
      <c r="A574" t="s">
        <v>571</v>
      </c>
      <c r="B574">
        <v>-0.95884000000000003</v>
      </c>
      <c r="C574" s="10"/>
      <c r="D574" s="10"/>
    </row>
    <row r="575" spans="1:4" x14ac:dyDescent="0.3">
      <c r="A575" t="s">
        <v>572</v>
      </c>
      <c r="B575">
        <v>-0.95872199999999996</v>
      </c>
      <c r="C575" s="10"/>
      <c r="D575" s="10"/>
    </row>
    <row r="576" spans="1:4" x14ac:dyDescent="0.3">
      <c r="A576" t="s">
        <v>573</v>
      </c>
      <c r="B576">
        <v>-0.95871300000000004</v>
      </c>
      <c r="C576" s="10"/>
      <c r="D576" s="10"/>
    </row>
    <row r="577" spans="1:4" x14ac:dyDescent="0.3">
      <c r="A577" t="s">
        <v>574</v>
      </c>
      <c r="B577">
        <v>-0.95870100000000003</v>
      </c>
      <c r="C577" s="10"/>
      <c r="D577" s="10"/>
    </row>
    <row r="578" spans="1:4" x14ac:dyDescent="0.3">
      <c r="A578" t="s">
        <v>575</v>
      </c>
      <c r="B578">
        <v>-0.956287</v>
      </c>
      <c r="C578" s="10"/>
      <c r="D578" s="10"/>
    </row>
    <row r="579" spans="1:4" x14ac:dyDescent="0.3">
      <c r="A579" t="s">
        <v>576</v>
      </c>
      <c r="B579">
        <v>-0.95614200000000005</v>
      </c>
      <c r="C579" s="10"/>
      <c r="D579" s="10"/>
    </row>
    <row r="580" spans="1:4" x14ac:dyDescent="0.3">
      <c r="A580" t="s">
        <v>577</v>
      </c>
      <c r="B580">
        <v>-0.95584100000000005</v>
      </c>
      <c r="C580" s="10"/>
      <c r="D580" s="10"/>
    </row>
    <row r="581" spans="1:4" x14ac:dyDescent="0.3">
      <c r="A581" t="s">
        <v>578</v>
      </c>
      <c r="B581">
        <v>-0.95580500000000002</v>
      </c>
      <c r="C581" s="10"/>
      <c r="D581" s="10"/>
    </row>
    <row r="582" spans="1:4" x14ac:dyDescent="0.3">
      <c r="A582" t="s">
        <v>579</v>
      </c>
      <c r="B582">
        <v>-0.95537000000000005</v>
      </c>
      <c r="C582" s="10"/>
      <c r="D582" s="10"/>
    </row>
    <row r="583" spans="1:4" x14ac:dyDescent="0.3">
      <c r="A583" t="s">
        <v>580</v>
      </c>
      <c r="B583">
        <v>-0.95392999999999994</v>
      </c>
      <c r="C583" s="10"/>
      <c r="D583" s="10"/>
    </row>
    <row r="584" spans="1:4" x14ac:dyDescent="0.3">
      <c r="A584" t="s">
        <v>581</v>
      </c>
      <c r="B584">
        <v>-0.95264199999999999</v>
      </c>
      <c r="C584" s="10"/>
      <c r="D584" s="10"/>
    </row>
    <row r="585" spans="1:4" x14ac:dyDescent="0.3">
      <c r="A585" t="s">
        <v>582</v>
      </c>
      <c r="B585">
        <v>-0.95123000000000002</v>
      </c>
      <c r="C585" s="10"/>
      <c r="D585" s="10"/>
    </row>
    <row r="586" spans="1:4" x14ac:dyDescent="0.3">
      <c r="A586" t="s">
        <v>583</v>
      </c>
      <c r="B586">
        <v>-0.95034099999999999</v>
      </c>
      <c r="C586" s="10"/>
      <c r="D586" s="10"/>
    </row>
    <row r="587" spans="1:4" x14ac:dyDescent="0.3">
      <c r="A587" t="s">
        <v>584</v>
      </c>
      <c r="B587">
        <v>-0.94928800000000002</v>
      </c>
      <c r="C587" s="10"/>
      <c r="D587" s="10"/>
    </row>
    <row r="588" spans="1:4" x14ac:dyDescent="0.3">
      <c r="A588" t="s">
        <v>585</v>
      </c>
      <c r="B588">
        <v>-0.94896599999999998</v>
      </c>
      <c r="C588" s="10"/>
      <c r="D588" s="10"/>
    </row>
    <row r="589" spans="1:4" x14ac:dyDescent="0.3">
      <c r="A589" t="s">
        <v>586</v>
      </c>
      <c r="B589">
        <v>-0.948573</v>
      </c>
      <c r="C589" s="10"/>
      <c r="D589" s="10"/>
    </row>
    <row r="590" spans="1:4" x14ac:dyDescent="0.3">
      <c r="A590" t="s">
        <v>587</v>
      </c>
      <c r="B590">
        <v>-0.94826200000000005</v>
      </c>
      <c r="C590" s="10"/>
      <c r="D590" s="10"/>
    </row>
    <row r="591" spans="1:4" x14ac:dyDescent="0.3">
      <c r="A591" t="s">
        <v>588</v>
      </c>
      <c r="B591">
        <v>-0.94564499999999996</v>
      </c>
      <c r="C591" s="10"/>
      <c r="D591" s="10"/>
    </row>
    <row r="592" spans="1:4" x14ac:dyDescent="0.3">
      <c r="A592" t="s">
        <v>589</v>
      </c>
      <c r="B592">
        <v>-0.9456</v>
      </c>
      <c r="C592" s="10"/>
      <c r="D592" s="10"/>
    </row>
    <row r="593" spans="1:4" x14ac:dyDescent="0.3">
      <c r="A593" t="s">
        <v>590</v>
      </c>
      <c r="B593">
        <v>-0.94511800000000001</v>
      </c>
      <c r="C593" s="10"/>
      <c r="D593" s="10"/>
    </row>
    <row r="594" spans="1:4" x14ac:dyDescent="0.3">
      <c r="A594" t="s">
        <v>591</v>
      </c>
      <c r="B594">
        <v>-0.94449899999999998</v>
      </c>
      <c r="C594" s="10"/>
      <c r="D594" s="10"/>
    </row>
    <row r="595" spans="1:4" x14ac:dyDescent="0.3">
      <c r="A595" t="s">
        <v>592</v>
      </c>
      <c r="B595">
        <v>-0.94446799999999997</v>
      </c>
      <c r="C595" s="10"/>
      <c r="D595" s="10"/>
    </row>
    <row r="596" spans="1:4" x14ac:dyDescent="0.3">
      <c r="A596" t="s">
        <v>593</v>
      </c>
      <c r="B596">
        <v>-0.94414799999999999</v>
      </c>
      <c r="C596" s="10"/>
      <c r="D596" s="10"/>
    </row>
    <row r="597" spans="1:4" x14ac:dyDescent="0.3">
      <c r="A597" t="s">
        <v>594</v>
      </c>
      <c r="B597">
        <v>-0.94369599999999998</v>
      </c>
      <c r="C597" s="10"/>
      <c r="D597" s="10"/>
    </row>
    <row r="598" spans="1:4" x14ac:dyDescent="0.3">
      <c r="A598" t="s">
        <v>595</v>
      </c>
      <c r="B598">
        <v>-0.942967</v>
      </c>
      <c r="C598" s="10"/>
      <c r="D598" s="10"/>
    </row>
    <row r="599" spans="1:4" x14ac:dyDescent="0.3">
      <c r="A599" t="s">
        <v>596</v>
      </c>
      <c r="B599">
        <v>-0.94226799999999999</v>
      </c>
      <c r="C599" s="10"/>
      <c r="D599" s="10"/>
    </row>
    <row r="600" spans="1:4" x14ac:dyDescent="0.3">
      <c r="A600" t="s">
        <v>597</v>
      </c>
      <c r="B600">
        <v>-0.94153699999999996</v>
      </c>
      <c r="C600" s="10"/>
      <c r="D600" s="10"/>
    </row>
    <row r="601" spans="1:4" x14ac:dyDescent="0.3">
      <c r="A601" t="s">
        <v>598</v>
      </c>
      <c r="B601">
        <v>-0.94081400000000004</v>
      </c>
      <c r="C601" s="10"/>
      <c r="D601" s="10"/>
    </row>
    <row r="602" spans="1:4" x14ac:dyDescent="0.3">
      <c r="A602" t="s">
        <v>599</v>
      </c>
      <c r="B602">
        <v>-0.94052199999999997</v>
      </c>
      <c r="C602" s="10"/>
      <c r="D602" s="10"/>
    </row>
    <row r="603" spans="1:4" x14ac:dyDescent="0.3">
      <c r="A603" t="s">
        <v>600</v>
      </c>
      <c r="B603">
        <v>-0.93796500000000005</v>
      </c>
      <c r="C603" s="10"/>
      <c r="D603" s="10"/>
    </row>
    <row r="604" spans="1:4" x14ac:dyDescent="0.3">
      <c r="A604" t="s">
        <v>601</v>
      </c>
      <c r="B604">
        <v>-0.93743900000000002</v>
      </c>
      <c r="C604" s="10"/>
      <c r="D604" s="10"/>
    </row>
    <row r="605" spans="1:4" x14ac:dyDescent="0.3">
      <c r="A605" t="s">
        <v>602</v>
      </c>
      <c r="B605">
        <v>-0.93640999999999996</v>
      </c>
      <c r="C605" s="10"/>
      <c r="D605" s="10"/>
    </row>
    <row r="606" spans="1:4" x14ac:dyDescent="0.3">
      <c r="A606" t="s">
        <v>603</v>
      </c>
      <c r="B606">
        <v>-0.93543500000000002</v>
      </c>
      <c r="C606" s="10"/>
      <c r="D606" s="10"/>
    </row>
    <row r="607" spans="1:4" x14ac:dyDescent="0.3">
      <c r="A607" t="s">
        <v>604</v>
      </c>
      <c r="B607">
        <v>-0.93525100000000005</v>
      </c>
      <c r="C607" s="10"/>
      <c r="D607" s="10"/>
    </row>
    <row r="608" spans="1:4" x14ac:dyDescent="0.3">
      <c r="A608" t="s">
        <v>605</v>
      </c>
      <c r="B608">
        <v>-0.93523199999999995</v>
      </c>
      <c r="C608" s="10"/>
      <c r="D608" s="10"/>
    </row>
    <row r="609" spans="1:4" x14ac:dyDescent="0.3">
      <c r="A609" t="s">
        <v>606</v>
      </c>
      <c r="B609">
        <v>-0.93409900000000001</v>
      </c>
      <c r="C609" s="10"/>
      <c r="D609" s="10"/>
    </row>
    <row r="610" spans="1:4" x14ac:dyDescent="0.3">
      <c r="A610" t="s">
        <v>607</v>
      </c>
      <c r="B610">
        <v>-0.93313299999999999</v>
      </c>
      <c r="C610" s="10"/>
      <c r="D610" s="10"/>
    </row>
    <row r="611" spans="1:4" x14ac:dyDescent="0.3">
      <c r="A611" t="s">
        <v>608</v>
      </c>
      <c r="B611">
        <v>-0.93090300000000004</v>
      </c>
      <c r="C611" s="10"/>
      <c r="D611" s="10"/>
    </row>
    <row r="612" spans="1:4" x14ac:dyDescent="0.3">
      <c r="A612" t="s">
        <v>609</v>
      </c>
      <c r="B612">
        <v>-0.93077699999999997</v>
      </c>
      <c r="C612" s="10"/>
      <c r="D612" s="10"/>
    </row>
    <row r="613" spans="1:4" x14ac:dyDescent="0.3">
      <c r="A613" t="s">
        <v>610</v>
      </c>
      <c r="B613">
        <v>-0.92885899999999999</v>
      </c>
      <c r="C613" s="10"/>
      <c r="D613" s="10"/>
    </row>
    <row r="614" spans="1:4" x14ac:dyDescent="0.3">
      <c r="A614" t="s">
        <v>611</v>
      </c>
      <c r="B614">
        <v>-0.92711699999999997</v>
      </c>
      <c r="C614" s="10"/>
      <c r="D614" s="10"/>
    </row>
    <row r="615" spans="1:4" x14ac:dyDescent="0.3">
      <c r="A615" t="s">
        <v>5310</v>
      </c>
      <c r="B615">
        <v>-0.92576599999999998</v>
      </c>
      <c r="C615" s="10"/>
      <c r="D615" s="10"/>
    </row>
    <row r="616" spans="1:4" x14ac:dyDescent="0.3">
      <c r="A616" t="s">
        <v>613</v>
      </c>
      <c r="B616">
        <v>-0.924759</v>
      </c>
      <c r="C616" s="10"/>
      <c r="D616" s="10"/>
    </row>
    <row r="617" spans="1:4" x14ac:dyDescent="0.3">
      <c r="A617" t="s">
        <v>614</v>
      </c>
      <c r="B617">
        <v>-0.92459899999999995</v>
      </c>
      <c r="C617" s="10"/>
      <c r="D617" s="10"/>
    </row>
    <row r="618" spans="1:4" x14ac:dyDescent="0.3">
      <c r="A618" t="s">
        <v>615</v>
      </c>
      <c r="B618">
        <v>-0.92365600000000003</v>
      </c>
      <c r="C618" s="10"/>
      <c r="D618" s="10"/>
    </row>
    <row r="619" spans="1:4" x14ac:dyDescent="0.3">
      <c r="A619" t="s">
        <v>616</v>
      </c>
      <c r="B619">
        <v>-0.92259100000000005</v>
      </c>
      <c r="C619" s="10"/>
      <c r="D619" s="10"/>
    </row>
    <row r="620" spans="1:4" x14ac:dyDescent="0.3">
      <c r="A620" t="s">
        <v>617</v>
      </c>
      <c r="B620">
        <v>-0.92194900000000002</v>
      </c>
      <c r="C620" s="10"/>
      <c r="D620" s="10"/>
    </row>
    <row r="621" spans="1:4" x14ac:dyDescent="0.3">
      <c r="A621" t="s">
        <v>618</v>
      </c>
      <c r="B621">
        <v>-0.92158300000000004</v>
      </c>
      <c r="C621" s="10"/>
      <c r="D621" s="10"/>
    </row>
    <row r="622" spans="1:4" x14ac:dyDescent="0.3">
      <c r="A622" t="s">
        <v>619</v>
      </c>
      <c r="B622">
        <v>-0.92140900000000003</v>
      </c>
      <c r="C622" s="10"/>
      <c r="D622" s="10"/>
    </row>
    <row r="623" spans="1:4" x14ac:dyDescent="0.3">
      <c r="A623" t="s">
        <v>620</v>
      </c>
      <c r="B623">
        <v>-0.92044899999999996</v>
      </c>
      <c r="C623" s="10"/>
      <c r="D623" s="10"/>
    </row>
    <row r="624" spans="1:4" x14ac:dyDescent="0.3">
      <c r="A624" t="s">
        <v>621</v>
      </c>
      <c r="B624">
        <v>-0.92041200000000001</v>
      </c>
      <c r="C624" s="10"/>
      <c r="D624" s="10"/>
    </row>
    <row r="625" spans="1:4" x14ac:dyDescent="0.3">
      <c r="A625" t="s">
        <v>622</v>
      </c>
      <c r="B625">
        <v>-0.91921799999999998</v>
      </c>
      <c r="C625" s="10"/>
      <c r="D625" s="10"/>
    </row>
    <row r="626" spans="1:4" x14ac:dyDescent="0.3">
      <c r="A626" t="s">
        <v>623</v>
      </c>
      <c r="B626">
        <v>-0.91688199999999997</v>
      </c>
      <c r="C626" s="10"/>
      <c r="D626" s="10"/>
    </row>
    <row r="627" spans="1:4" x14ac:dyDescent="0.3">
      <c r="A627" t="s">
        <v>624</v>
      </c>
      <c r="B627">
        <v>-0.91611699999999996</v>
      </c>
      <c r="C627" s="10"/>
      <c r="D627" s="10"/>
    </row>
    <row r="628" spans="1:4" x14ac:dyDescent="0.3">
      <c r="A628" t="s">
        <v>625</v>
      </c>
      <c r="B628">
        <v>-0.91561000000000003</v>
      </c>
      <c r="C628" s="10"/>
      <c r="D628" s="10"/>
    </row>
    <row r="629" spans="1:4" x14ac:dyDescent="0.3">
      <c r="A629" t="s">
        <v>626</v>
      </c>
      <c r="B629">
        <v>-0.91554000000000002</v>
      </c>
      <c r="C629" s="10"/>
      <c r="D629" s="10"/>
    </row>
    <row r="630" spans="1:4" x14ac:dyDescent="0.3">
      <c r="A630" t="s">
        <v>627</v>
      </c>
      <c r="B630">
        <v>-0.91505099999999995</v>
      </c>
      <c r="C630" s="10"/>
      <c r="D630" s="10"/>
    </row>
    <row r="631" spans="1:4" x14ac:dyDescent="0.3">
      <c r="A631" t="s">
        <v>628</v>
      </c>
      <c r="B631">
        <v>-0.91307400000000005</v>
      </c>
      <c r="C631" s="10"/>
      <c r="D631" s="10"/>
    </row>
    <row r="632" spans="1:4" x14ac:dyDescent="0.3">
      <c r="A632" t="s">
        <v>629</v>
      </c>
      <c r="B632">
        <v>-0.91264900000000004</v>
      </c>
      <c r="C632" s="10"/>
      <c r="D632" s="10"/>
    </row>
    <row r="633" spans="1:4" x14ac:dyDescent="0.3">
      <c r="A633" t="s">
        <v>630</v>
      </c>
      <c r="B633">
        <v>-0.91257299999999997</v>
      </c>
      <c r="C633" s="10"/>
      <c r="D633" s="10"/>
    </row>
    <row r="634" spans="1:4" x14ac:dyDescent="0.3">
      <c r="A634" t="s">
        <v>631</v>
      </c>
      <c r="B634">
        <v>-0.91191500000000003</v>
      </c>
      <c r="C634" s="10"/>
      <c r="D634" s="10"/>
    </row>
    <row r="635" spans="1:4" x14ac:dyDescent="0.3">
      <c r="A635" t="s">
        <v>632</v>
      </c>
      <c r="B635">
        <v>-0.91091</v>
      </c>
      <c r="C635" s="10"/>
      <c r="D635" s="10"/>
    </row>
    <row r="636" spans="1:4" x14ac:dyDescent="0.3">
      <c r="A636" t="s">
        <v>633</v>
      </c>
      <c r="B636">
        <v>-0.91034499999999996</v>
      </c>
      <c r="C636" s="10"/>
      <c r="D636" s="10"/>
    </row>
    <row r="637" spans="1:4" x14ac:dyDescent="0.3">
      <c r="A637" t="s">
        <v>634</v>
      </c>
      <c r="B637">
        <v>-0.91030699999999998</v>
      </c>
      <c r="C637" s="10"/>
      <c r="D637" s="10"/>
    </row>
    <row r="638" spans="1:4" x14ac:dyDescent="0.3">
      <c r="A638" t="s">
        <v>635</v>
      </c>
      <c r="B638">
        <v>-0.90962100000000001</v>
      </c>
      <c r="C638" s="10"/>
      <c r="D638" s="10"/>
    </row>
    <row r="639" spans="1:4" x14ac:dyDescent="0.3">
      <c r="A639" t="s">
        <v>636</v>
      </c>
      <c r="B639">
        <v>-0.90752100000000002</v>
      </c>
      <c r="C639" s="10"/>
      <c r="D639" s="10"/>
    </row>
    <row r="640" spans="1:4" x14ac:dyDescent="0.3">
      <c r="A640" t="s">
        <v>637</v>
      </c>
      <c r="B640">
        <v>-0.90721399999999996</v>
      </c>
      <c r="C640" s="10"/>
      <c r="D640" s="10"/>
    </row>
    <row r="641" spans="1:4" x14ac:dyDescent="0.3">
      <c r="A641" t="s">
        <v>638</v>
      </c>
      <c r="B641">
        <v>-0.90718900000000002</v>
      </c>
      <c r="C641" s="10"/>
      <c r="D641" s="10"/>
    </row>
    <row r="642" spans="1:4" x14ac:dyDescent="0.3">
      <c r="A642" t="s">
        <v>639</v>
      </c>
      <c r="B642">
        <v>-0.90693000000000001</v>
      </c>
      <c r="C642" s="10"/>
      <c r="D642" s="10"/>
    </row>
    <row r="643" spans="1:4" x14ac:dyDescent="0.3">
      <c r="A643" t="s">
        <v>640</v>
      </c>
      <c r="B643">
        <v>-0.90651800000000005</v>
      </c>
      <c r="C643" s="10"/>
      <c r="D643" s="10"/>
    </row>
    <row r="644" spans="1:4" x14ac:dyDescent="0.3">
      <c r="A644" t="s">
        <v>641</v>
      </c>
      <c r="B644">
        <v>-0.90616600000000003</v>
      </c>
      <c r="C644" s="10"/>
      <c r="D644" s="10"/>
    </row>
    <row r="645" spans="1:4" x14ac:dyDescent="0.3">
      <c r="A645" t="s">
        <v>642</v>
      </c>
      <c r="B645">
        <v>-0.90609399999999996</v>
      </c>
      <c r="C645" s="10"/>
      <c r="D645" s="10"/>
    </row>
    <row r="646" spans="1:4" x14ac:dyDescent="0.3">
      <c r="A646" t="s">
        <v>643</v>
      </c>
      <c r="B646">
        <v>-0.90577700000000005</v>
      </c>
      <c r="C646" s="10"/>
      <c r="D646" s="10"/>
    </row>
    <row r="647" spans="1:4" x14ac:dyDescent="0.3">
      <c r="A647" t="s">
        <v>644</v>
      </c>
      <c r="B647">
        <v>-0.90520900000000004</v>
      </c>
      <c r="C647" s="10"/>
      <c r="D647" s="10"/>
    </row>
    <row r="648" spans="1:4" x14ac:dyDescent="0.3">
      <c r="A648" t="s">
        <v>645</v>
      </c>
      <c r="B648">
        <v>-0.905169</v>
      </c>
      <c r="C648" s="10"/>
      <c r="D648" s="10"/>
    </row>
    <row r="649" spans="1:4" x14ac:dyDescent="0.3">
      <c r="A649" t="s">
        <v>646</v>
      </c>
      <c r="B649">
        <v>-0.90514899999999998</v>
      </c>
      <c r="C649" s="10"/>
      <c r="D649" s="10"/>
    </row>
    <row r="650" spans="1:4" x14ac:dyDescent="0.3">
      <c r="A650" t="s">
        <v>647</v>
      </c>
      <c r="B650">
        <v>-0.90491100000000002</v>
      </c>
      <c r="C650" s="10"/>
      <c r="D650" s="10"/>
    </row>
    <row r="651" spans="1:4" x14ac:dyDescent="0.3">
      <c r="A651" t="s">
        <v>648</v>
      </c>
      <c r="B651">
        <v>-0.90480400000000005</v>
      </c>
      <c r="C651" s="10"/>
      <c r="D651" s="10"/>
    </row>
    <row r="652" spans="1:4" x14ac:dyDescent="0.3">
      <c r="A652" t="s">
        <v>649</v>
      </c>
      <c r="B652">
        <v>-0.90473999999999999</v>
      </c>
      <c r="C652" s="10"/>
      <c r="D652" s="10"/>
    </row>
    <row r="653" spans="1:4" x14ac:dyDescent="0.3">
      <c r="A653" t="s">
        <v>650</v>
      </c>
      <c r="B653">
        <v>-0.90355200000000002</v>
      </c>
      <c r="C653" s="10"/>
      <c r="D653" s="10"/>
    </row>
    <row r="654" spans="1:4" x14ac:dyDescent="0.3">
      <c r="A654" t="s">
        <v>651</v>
      </c>
      <c r="B654">
        <v>-0.90290800000000004</v>
      </c>
      <c r="C654" s="10"/>
      <c r="D654" s="10"/>
    </row>
    <row r="655" spans="1:4" x14ac:dyDescent="0.3">
      <c r="A655" t="s">
        <v>652</v>
      </c>
      <c r="B655">
        <v>-0.90274200000000004</v>
      </c>
      <c r="C655" s="10"/>
      <c r="D655" s="10"/>
    </row>
    <row r="656" spans="1:4" x14ac:dyDescent="0.3">
      <c r="A656" t="s">
        <v>653</v>
      </c>
      <c r="B656">
        <v>-0.90203599999999995</v>
      </c>
      <c r="C656" s="10"/>
      <c r="D656" s="10"/>
    </row>
    <row r="657" spans="1:4" x14ac:dyDescent="0.3">
      <c r="A657" t="s">
        <v>654</v>
      </c>
      <c r="B657">
        <v>-0.90203599999999995</v>
      </c>
      <c r="C657" s="10"/>
      <c r="D657" s="10"/>
    </row>
    <row r="658" spans="1:4" x14ac:dyDescent="0.3">
      <c r="A658" t="s">
        <v>5311</v>
      </c>
      <c r="B658">
        <v>-0.90178899999999995</v>
      </c>
      <c r="C658" s="10"/>
      <c r="D658" s="10"/>
    </row>
    <row r="659" spans="1:4" x14ac:dyDescent="0.3">
      <c r="A659" t="s">
        <v>656</v>
      </c>
      <c r="B659">
        <v>-0.90166199999999996</v>
      </c>
      <c r="C659" s="10"/>
      <c r="D659" s="10"/>
    </row>
    <row r="660" spans="1:4" x14ac:dyDescent="0.3">
      <c r="A660" t="s">
        <v>657</v>
      </c>
      <c r="B660">
        <v>-0.90137999999999996</v>
      </c>
      <c r="C660" s="10"/>
      <c r="D660" s="10"/>
    </row>
    <row r="661" spans="1:4" x14ac:dyDescent="0.3">
      <c r="A661" t="s">
        <v>658</v>
      </c>
      <c r="B661">
        <v>-0.90043499999999999</v>
      </c>
      <c r="C661" s="10"/>
      <c r="D661" s="10"/>
    </row>
    <row r="662" spans="1:4" x14ac:dyDescent="0.3">
      <c r="A662" t="s">
        <v>659</v>
      </c>
      <c r="B662">
        <v>-0.89802099999999996</v>
      </c>
      <c r="C662" s="10"/>
      <c r="D662" s="10"/>
    </row>
    <row r="663" spans="1:4" x14ac:dyDescent="0.3">
      <c r="A663" t="s">
        <v>660</v>
      </c>
      <c r="B663">
        <v>-0.89786699999999997</v>
      </c>
      <c r="C663" s="10"/>
      <c r="D663" s="10"/>
    </row>
    <row r="664" spans="1:4" x14ac:dyDescent="0.3">
      <c r="A664" t="s">
        <v>661</v>
      </c>
      <c r="B664">
        <v>-0.89740200000000003</v>
      </c>
      <c r="C664" s="10"/>
      <c r="D664" s="10"/>
    </row>
    <row r="665" spans="1:4" x14ac:dyDescent="0.3">
      <c r="A665" t="s">
        <v>662</v>
      </c>
      <c r="B665">
        <v>-0.89392400000000005</v>
      </c>
      <c r="C665" s="10"/>
      <c r="D665" s="10"/>
    </row>
    <row r="666" spans="1:4" x14ac:dyDescent="0.3">
      <c r="A666" t="s">
        <v>663</v>
      </c>
      <c r="B666">
        <v>-0.89297099999999996</v>
      </c>
      <c r="C666" s="10"/>
      <c r="D666" s="10"/>
    </row>
    <row r="667" spans="1:4" x14ac:dyDescent="0.3">
      <c r="A667" t="s">
        <v>664</v>
      </c>
      <c r="B667">
        <v>-0.89279799999999998</v>
      </c>
      <c r="C667" s="10"/>
      <c r="D667" s="10"/>
    </row>
    <row r="668" spans="1:4" x14ac:dyDescent="0.3">
      <c r="A668" t="s">
        <v>665</v>
      </c>
      <c r="B668">
        <v>-0.89204300000000003</v>
      </c>
      <c r="C668" s="10"/>
      <c r="D668" s="10"/>
    </row>
    <row r="669" spans="1:4" x14ac:dyDescent="0.3">
      <c r="A669" t="s">
        <v>666</v>
      </c>
      <c r="B669">
        <v>-0.89113900000000001</v>
      </c>
      <c r="C669" s="10"/>
      <c r="D669" s="10"/>
    </row>
    <row r="670" spans="1:4" x14ac:dyDescent="0.3">
      <c r="A670" t="s">
        <v>667</v>
      </c>
      <c r="B670">
        <v>-0.89104499999999998</v>
      </c>
      <c r="C670" s="10"/>
      <c r="D670" s="10"/>
    </row>
    <row r="671" spans="1:4" x14ac:dyDescent="0.3">
      <c r="A671" t="s">
        <v>668</v>
      </c>
      <c r="B671">
        <v>-0.89102899999999996</v>
      </c>
      <c r="C671" s="10"/>
      <c r="D671" s="10"/>
    </row>
    <row r="672" spans="1:4" x14ac:dyDescent="0.3">
      <c r="A672" t="s">
        <v>669</v>
      </c>
      <c r="B672">
        <v>-0.89091799999999999</v>
      </c>
      <c r="C672" s="10"/>
      <c r="D672" s="10"/>
    </row>
    <row r="673" spans="1:4" x14ac:dyDescent="0.3">
      <c r="A673" t="s">
        <v>670</v>
      </c>
      <c r="B673">
        <v>-0.88786900000000002</v>
      </c>
      <c r="C673" s="10"/>
      <c r="D673" s="10"/>
    </row>
    <row r="674" spans="1:4" x14ac:dyDescent="0.3">
      <c r="A674" t="s">
        <v>671</v>
      </c>
      <c r="B674">
        <v>-0.88689899999999999</v>
      </c>
      <c r="C674" s="10"/>
      <c r="D674" s="10"/>
    </row>
    <row r="675" spans="1:4" x14ac:dyDescent="0.3">
      <c r="A675" t="s">
        <v>672</v>
      </c>
      <c r="B675">
        <v>-0.88689399999999996</v>
      </c>
      <c r="C675" s="10"/>
      <c r="D675" s="10"/>
    </row>
    <row r="676" spans="1:4" x14ac:dyDescent="0.3">
      <c r="A676" t="s">
        <v>673</v>
      </c>
      <c r="B676">
        <v>-0.88586399999999998</v>
      </c>
      <c r="C676" s="10"/>
      <c r="D676" s="10"/>
    </row>
    <row r="677" spans="1:4" x14ac:dyDescent="0.3">
      <c r="A677" t="s">
        <v>674</v>
      </c>
      <c r="B677">
        <v>-0.88552900000000001</v>
      </c>
      <c r="C677" s="10"/>
      <c r="D677" s="10"/>
    </row>
    <row r="678" spans="1:4" x14ac:dyDescent="0.3">
      <c r="A678" t="s">
        <v>675</v>
      </c>
      <c r="B678">
        <v>-0.88552299999999995</v>
      </c>
      <c r="C678" s="10"/>
      <c r="D678" s="10"/>
    </row>
    <row r="679" spans="1:4" x14ac:dyDescent="0.3">
      <c r="A679" t="s">
        <v>676</v>
      </c>
      <c r="B679">
        <v>-0.884548</v>
      </c>
      <c r="C679" s="10"/>
      <c r="D679" s="10"/>
    </row>
    <row r="680" spans="1:4" x14ac:dyDescent="0.3">
      <c r="A680" t="s">
        <v>677</v>
      </c>
      <c r="B680">
        <v>-0.88406300000000004</v>
      </c>
      <c r="C680" s="10"/>
      <c r="D680" s="10"/>
    </row>
    <row r="681" spans="1:4" x14ac:dyDescent="0.3">
      <c r="A681" t="s">
        <v>678</v>
      </c>
      <c r="B681">
        <v>-0.88245200000000001</v>
      </c>
      <c r="C681" s="10"/>
      <c r="D681" s="10"/>
    </row>
    <row r="682" spans="1:4" x14ac:dyDescent="0.3">
      <c r="A682" t="s">
        <v>679</v>
      </c>
      <c r="B682">
        <v>-0.88216300000000003</v>
      </c>
      <c r="C682" s="10"/>
      <c r="D682" s="10"/>
    </row>
    <row r="683" spans="1:4" x14ac:dyDescent="0.3">
      <c r="A683" t="s">
        <v>680</v>
      </c>
      <c r="B683">
        <v>-0.88156999999999996</v>
      </c>
      <c r="C683" s="10"/>
      <c r="D683" s="10"/>
    </row>
    <row r="684" spans="1:4" x14ac:dyDescent="0.3">
      <c r="A684" t="s">
        <v>5312</v>
      </c>
      <c r="B684">
        <v>-0.88095800000000002</v>
      </c>
      <c r="C684" s="10"/>
      <c r="D684" s="10"/>
    </row>
    <row r="685" spans="1:4" x14ac:dyDescent="0.3">
      <c r="A685" t="s">
        <v>682</v>
      </c>
      <c r="B685">
        <v>-0.88071100000000002</v>
      </c>
      <c r="C685" s="10"/>
      <c r="D685" s="10"/>
    </row>
    <row r="686" spans="1:4" x14ac:dyDescent="0.3">
      <c r="A686" t="s">
        <v>683</v>
      </c>
      <c r="B686">
        <v>-0.88025600000000004</v>
      </c>
      <c r="C686" s="10"/>
      <c r="D686" s="10"/>
    </row>
    <row r="687" spans="1:4" x14ac:dyDescent="0.3">
      <c r="A687" t="s">
        <v>684</v>
      </c>
      <c r="B687">
        <v>-0.87990100000000004</v>
      </c>
      <c r="C687" s="10"/>
      <c r="D687" s="10"/>
    </row>
    <row r="688" spans="1:4" x14ac:dyDescent="0.3">
      <c r="A688" t="s">
        <v>685</v>
      </c>
      <c r="B688">
        <v>-0.87963000000000002</v>
      </c>
      <c r="C688" s="10"/>
      <c r="D688" s="10"/>
    </row>
    <row r="689" spans="1:4" x14ac:dyDescent="0.3">
      <c r="A689" t="s">
        <v>686</v>
      </c>
      <c r="B689">
        <v>-0.87927599999999995</v>
      </c>
      <c r="C689" s="10"/>
      <c r="D689" s="10"/>
    </row>
    <row r="690" spans="1:4" x14ac:dyDescent="0.3">
      <c r="A690" t="s">
        <v>687</v>
      </c>
      <c r="B690">
        <v>-0.87801899999999999</v>
      </c>
      <c r="C690" s="10"/>
      <c r="D690" s="10"/>
    </row>
    <row r="691" spans="1:4" x14ac:dyDescent="0.3">
      <c r="A691" t="s">
        <v>688</v>
      </c>
      <c r="B691">
        <v>-0.87731000000000003</v>
      </c>
      <c r="C691" s="10"/>
      <c r="D691" s="10"/>
    </row>
    <row r="692" spans="1:4" x14ac:dyDescent="0.3">
      <c r="A692" t="s">
        <v>689</v>
      </c>
      <c r="B692">
        <v>-0.87609099999999995</v>
      </c>
      <c r="C692" s="10"/>
      <c r="D692" s="10"/>
    </row>
    <row r="693" spans="1:4" x14ac:dyDescent="0.3">
      <c r="A693" t="s">
        <v>690</v>
      </c>
      <c r="B693">
        <v>-0.87548599999999999</v>
      </c>
      <c r="C693" s="10"/>
      <c r="D693" s="10"/>
    </row>
    <row r="694" spans="1:4" x14ac:dyDescent="0.3">
      <c r="A694" t="s">
        <v>691</v>
      </c>
      <c r="B694">
        <v>-0.87493100000000001</v>
      </c>
      <c r="C694" s="10"/>
      <c r="D694" s="10"/>
    </row>
    <row r="695" spans="1:4" x14ac:dyDescent="0.3">
      <c r="A695" t="s">
        <v>692</v>
      </c>
      <c r="B695">
        <v>-0.87455899999999998</v>
      </c>
      <c r="C695" s="10"/>
      <c r="D695" s="10"/>
    </row>
    <row r="696" spans="1:4" x14ac:dyDescent="0.3">
      <c r="A696" t="s">
        <v>693</v>
      </c>
      <c r="B696">
        <v>-0.87228000000000006</v>
      </c>
      <c r="C696" s="10"/>
      <c r="D696" s="10"/>
    </row>
    <row r="697" spans="1:4" x14ac:dyDescent="0.3">
      <c r="A697" t="s">
        <v>694</v>
      </c>
      <c r="B697">
        <v>-0.87170800000000004</v>
      </c>
      <c r="C697" s="10"/>
      <c r="D697" s="10"/>
    </row>
    <row r="698" spans="1:4" x14ac:dyDescent="0.3">
      <c r="A698" t="s">
        <v>695</v>
      </c>
      <c r="B698">
        <v>-0.87143599999999999</v>
      </c>
      <c r="C698" s="10"/>
      <c r="D698" s="10"/>
    </row>
    <row r="699" spans="1:4" x14ac:dyDescent="0.3">
      <c r="A699" t="s">
        <v>696</v>
      </c>
      <c r="B699">
        <v>-0.87131999999999998</v>
      </c>
      <c r="C699" s="10"/>
      <c r="D699" s="10"/>
    </row>
    <row r="700" spans="1:4" x14ac:dyDescent="0.3">
      <c r="A700" t="s">
        <v>697</v>
      </c>
      <c r="B700">
        <v>-0.87077199999999999</v>
      </c>
      <c r="C700" s="10"/>
      <c r="D700" s="10"/>
    </row>
    <row r="701" spans="1:4" x14ac:dyDescent="0.3">
      <c r="A701" t="s">
        <v>698</v>
      </c>
      <c r="B701">
        <v>-0.86954699999999996</v>
      </c>
      <c r="C701" s="10"/>
      <c r="D701" s="10"/>
    </row>
    <row r="702" spans="1:4" x14ac:dyDescent="0.3">
      <c r="A702" t="s">
        <v>699</v>
      </c>
      <c r="B702">
        <v>-0.86877400000000005</v>
      </c>
      <c r="C702" s="10"/>
      <c r="D702" s="10"/>
    </row>
    <row r="703" spans="1:4" x14ac:dyDescent="0.3">
      <c r="A703" t="s">
        <v>700</v>
      </c>
      <c r="B703">
        <v>-0.86872700000000003</v>
      </c>
      <c r="C703" s="10"/>
      <c r="D703" s="10"/>
    </row>
    <row r="704" spans="1:4" x14ac:dyDescent="0.3">
      <c r="A704" t="s">
        <v>701</v>
      </c>
      <c r="B704">
        <v>-0.86740899999999999</v>
      </c>
      <c r="C704" s="10"/>
      <c r="D704" s="10"/>
    </row>
    <row r="705" spans="1:4" x14ac:dyDescent="0.3">
      <c r="A705" t="s">
        <v>702</v>
      </c>
      <c r="B705">
        <v>-0.86671100000000001</v>
      </c>
      <c r="C705" s="10"/>
      <c r="D705" s="10"/>
    </row>
    <row r="706" spans="1:4" x14ac:dyDescent="0.3">
      <c r="A706" t="s">
        <v>703</v>
      </c>
      <c r="B706">
        <v>-0.86654699999999996</v>
      </c>
      <c r="C706" s="10"/>
      <c r="D706" s="10"/>
    </row>
    <row r="707" spans="1:4" x14ac:dyDescent="0.3">
      <c r="A707" t="s">
        <v>704</v>
      </c>
      <c r="B707">
        <v>-0.86566500000000002</v>
      </c>
      <c r="C707" s="10"/>
      <c r="D707" s="10"/>
    </row>
    <row r="708" spans="1:4" x14ac:dyDescent="0.3">
      <c r="A708" t="s">
        <v>705</v>
      </c>
      <c r="B708">
        <v>-0.86507999999999996</v>
      </c>
      <c r="C708" s="10"/>
      <c r="D708" s="10"/>
    </row>
    <row r="709" spans="1:4" x14ac:dyDescent="0.3">
      <c r="A709" t="s">
        <v>706</v>
      </c>
      <c r="B709">
        <v>-0.86494000000000004</v>
      </c>
      <c r="C709" s="10"/>
      <c r="D709" s="10"/>
    </row>
    <row r="710" spans="1:4" x14ac:dyDescent="0.3">
      <c r="A710" t="s">
        <v>707</v>
      </c>
      <c r="B710">
        <v>-0.86438099999999995</v>
      </c>
      <c r="C710" s="10"/>
      <c r="D710" s="10"/>
    </row>
    <row r="711" spans="1:4" x14ac:dyDescent="0.3">
      <c r="A711" t="s">
        <v>708</v>
      </c>
      <c r="B711">
        <v>-0.86323799999999995</v>
      </c>
      <c r="C711" s="10"/>
      <c r="D711" s="10"/>
    </row>
    <row r="712" spans="1:4" x14ac:dyDescent="0.3">
      <c r="A712" t="s">
        <v>709</v>
      </c>
      <c r="B712">
        <v>-0.86314299999999999</v>
      </c>
      <c r="C712" s="10"/>
      <c r="D712" s="10"/>
    </row>
    <row r="713" spans="1:4" x14ac:dyDescent="0.3">
      <c r="A713" t="s">
        <v>710</v>
      </c>
      <c r="B713">
        <v>-0.86278100000000002</v>
      </c>
      <c r="C713" s="10"/>
      <c r="D713" s="10"/>
    </row>
    <row r="714" spans="1:4" x14ac:dyDescent="0.3">
      <c r="A714" t="s">
        <v>711</v>
      </c>
      <c r="B714">
        <v>-0.86195299999999997</v>
      </c>
      <c r="C714" s="10"/>
      <c r="D714" s="10"/>
    </row>
    <row r="715" spans="1:4" x14ac:dyDescent="0.3">
      <c r="A715" t="s">
        <v>712</v>
      </c>
      <c r="B715">
        <v>-0.86179799999999995</v>
      </c>
      <c r="C715" s="10"/>
      <c r="D715" s="10"/>
    </row>
    <row r="716" spans="1:4" x14ac:dyDescent="0.3">
      <c r="A716" t="s">
        <v>713</v>
      </c>
      <c r="B716">
        <v>-0.86047300000000004</v>
      </c>
      <c r="C716" s="10"/>
      <c r="D716" s="10"/>
    </row>
    <row r="717" spans="1:4" x14ac:dyDescent="0.3">
      <c r="A717" t="s">
        <v>714</v>
      </c>
      <c r="B717">
        <v>-0.86029699999999998</v>
      </c>
      <c r="C717" s="10"/>
      <c r="D717" s="10"/>
    </row>
    <row r="718" spans="1:4" x14ac:dyDescent="0.3">
      <c r="A718" t="s">
        <v>715</v>
      </c>
      <c r="B718">
        <v>-0.85994499999999996</v>
      </c>
      <c r="C718" s="10"/>
      <c r="D718" s="10"/>
    </row>
    <row r="719" spans="1:4" x14ac:dyDescent="0.3">
      <c r="A719" t="s">
        <v>716</v>
      </c>
      <c r="B719">
        <v>-0.85875599999999996</v>
      </c>
      <c r="C719" s="10"/>
      <c r="D719" s="10"/>
    </row>
    <row r="720" spans="1:4" x14ac:dyDescent="0.3">
      <c r="A720" t="s">
        <v>717</v>
      </c>
      <c r="B720">
        <v>-0.85692100000000004</v>
      </c>
      <c r="C720" s="10"/>
      <c r="D720" s="10"/>
    </row>
    <row r="721" spans="1:4" x14ac:dyDescent="0.3">
      <c r="A721" t="s">
        <v>718</v>
      </c>
      <c r="B721">
        <v>-0.85636500000000004</v>
      </c>
      <c r="C721" s="10"/>
      <c r="D721" s="10"/>
    </row>
    <row r="722" spans="1:4" x14ac:dyDescent="0.3">
      <c r="A722" t="s">
        <v>719</v>
      </c>
      <c r="B722">
        <v>-0.855904</v>
      </c>
      <c r="C722" s="10"/>
      <c r="D722" s="10"/>
    </row>
    <row r="723" spans="1:4" x14ac:dyDescent="0.3">
      <c r="A723" t="s">
        <v>720</v>
      </c>
      <c r="B723">
        <v>-0.85545899999999997</v>
      </c>
      <c r="C723" s="10"/>
      <c r="D723" s="10"/>
    </row>
    <row r="724" spans="1:4" x14ac:dyDescent="0.3">
      <c r="A724" t="s">
        <v>721</v>
      </c>
      <c r="B724">
        <v>-0.85529599999999995</v>
      </c>
      <c r="C724" s="10"/>
      <c r="D724" s="10"/>
    </row>
    <row r="725" spans="1:4" x14ac:dyDescent="0.3">
      <c r="A725" t="s">
        <v>722</v>
      </c>
      <c r="B725">
        <v>-0.854572</v>
      </c>
      <c r="C725" s="10"/>
      <c r="D725" s="10"/>
    </row>
    <row r="726" spans="1:4" x14ac:dyDescent="0.3">
      <c r="A726" t="s">
        <v>723</v>
      </c>
      <c r="B726">
        <v>-0.853935</v>
      </c>
      <c r="C726" s="10"/>
      <c r="D726" s="10"/>
    </row>
    <row r="727" spans="1:4" x14ac:dyDescent="0.3">
      <c r="A727" t="s">
        <v>724</v>
      </c>
      <c r="B727">
        <v>-0.85392900000000005</v>
      </c>
      <c r="C727" s="10"/>
      <c r="D727" s="10"/>
    </row>
    <row r="728" spans="1:4" x14ac:dyDescent="0.3">
      <c r="A728" t="s">
        <v>725</v>
      </c>
      <c r="B728">
        <v>-0.853545</v>
      </c>
      <c r="C728" s="10"/>
      <c r="D728" s="10"/>
    </row>
    <row r="729" spans="1:4" x14ac:dyDescent="0.3">
      <c r="A729" t="s">
        <v>726</v>
      </c>
      <c r="B729">
        <v>-0.85254200000000002</v>
      </c>
      <c r="C729" s="10"/>
      <c r="D729" s="10"/>
    </row>
    <row r="730" spans="1:4" x14ac:dyDescent="0.3">
      <c r="A730" t="s">
        <v>727</v>
      </c>
      <c r="B730">
        <v>-0.85228199999999998</v>
      </c>
      <c r="C730" s="10"/>
      <c r="D730" s="10"/>
    </row>
    <row r="731" spans="1:4" x14ac:dyDescent="0.3">
      <c r="A731" t="s">
        <v>728</v>
      </c>
      <c r="B731">
        <v>-0.85162700000000002</v>
      </c>
      <c r="C731" s="10"/>
      <c r="D731" s="10"/>
    </row>
    <row r="732" spans="1:4" x14ac:dyDescent="0.3">
      <c r="A732" t="s">
        <v>729</v>
      </c>
      <c r="B732">
        <v>-0.85155199999999998</v>
      </c>
      <c r="C732" s="10"/>
      <c r="D732" s="10"/>
    </row>
    <row r="733" spans="1:4" x14ac:dyDescent="0.3">
      <c r="A733" t="s">
        <v>730</v>
      </c>
      <c r="B733">
        <v>-0.85083200000000003</v>
      </c>
      <c r="C733" s="10"/>
      <c r="D733" s="10"/>
    </row>
    <row r="734" spans="1:4" x14ac:dyDescent="0.3">
      <c r="A734" t="s">
        <v>731</v>
      </c>
      <c r="B734">
        <v>-0.8508</v>
      </c>
      <c r="C734" s="10"/>
      <c r="D734" s="10"/>
    </row>
    <row r="735" spans="1:4" x14ac:dyDescent="0.3">
      <c r="A735" t="s">
        <v>732</v>
      </c>
      <c r="B735">
        <v>-0.84994700000000001</v>
      </c>
      <c r="C735" s="10"/>
      <c r="D735" s="10"/>
    </row>
    <row r="736" spans="1:4" x14ac:dyDescent="0.3">
      <c r="A736" t="s">
        <v>733</v>
      </c>
      <c r="B736">
        <v>-0.84973100000000001</v>
      </c>
      <c r="C736" s="10"/>
      <c r="D736" s="10"/>
    </row>
    <row r="737" spans="1:4" x14ac:dyDescent="0.3">
      <c r="A737" t="s">
        <v>734</v>
      </c>
      <c r="B737">
        <v>-0.84941999999999995</v>
      </c>
      <c r="C737" s="10"/>
      <c r="D737" s="10"/>
    </row>
    <row r="738" spans="1:4" x14ac:dyDescent="0.3">
      <c r="A738" t="s">
        <v>735</v>
      </c>
      <c r="B738">
        <v>-0.84938499999999995</v>
      </c>
      <c r="C738" s="10"/>
      <c r="D738" s="10"/>
    </row>
    <row r="739" spans="1:4" x14ac:dyDescent="0.3">
      <c r="A739" t="s">
        <v>736</v>
      </c>
      <c r="B739">
        <v>-0.84894700000000001</v>
      </c>
      <c r="C739" s="10"/>
      <c r="D739" s="10"/>
    </row>
    <row r="740" spans="1:4" x14ac:dyDescent="0.3">
      <c r="A740" t="s">
        <v>737</v>
      </c>
      <c r="B740">
        <v>-0.84806300000000001</v>
      </c>
      <c r="C740" s="10"/>
      <c r="D740" s="10"/>
    </row>
    <row r="741" spans="1:4" x14ac:dyDescent="0.3">
      <c r="A741" t="s">
        <v>738</v>
      </c>
      <c r="B741">
        <v>-0.847584</v>
      </c>
      <c r="C741" s="10"/>
      <c r="D741" s="10"/>
    </row>
    <row r="742" spans="1:4" x14ac:dyDescent="0.3">
      <c r="A742" t="s">
        <v>739</v>
      </c>
      <c r="B742">
        <v>-0.84712799999999999</v>
      </c>
      <c r="C742" s="10"/>
      <c r="D742" s="10"/>
    </row>
    <row r="743" spans="1:4" x14ac:dyDescent="0.3">
      <c r="A743" t="s">
        <v>740</v>
      </c>
      <c r="B743">
        <v>-0.84614</v>
      </c>
      <c r="C743" s="10"/>
      <c r="D743" s="10"/>
    </row>
    <row r="744" spans="1:4" x14ac:dyDescent="0.3">
      <c r="A744" s="1">
        <v>39696</v>
      </c>
      <c r="B744">
        <v>-0.84602500000000003</v>
      </c>
      <c r="C744" s="10"/>
      <c r="D744" s="10"/>
    </row>
    <row r="745" spans="1:4" x14ac:dyDescent="0.3">
      <c r="A745" t="s">
        <v>741</v>
      </c>
      <c r="B745">
        <v>-0.84501199999999999</v>
      </c>
      <c r="C745" s="10"/>
      <c r="D745" s="10"/>
    </row>
    <row r="746" spans="1:4" x14ac:dyDescent="0.3">
      <c r="A746" t="s">
        <v>742</v>
      </c>
      <c r="B746">
        <v>-0.84411199999999997</v>
      </c>
      <c r="C746" s="10"/>
      <c r="D746" s="10"/>
    </row>
    <row r="747" spans="1:4" x14ac:dyDescent="0.3">
      <c r="A747" t="s">
        <v>743</v>
      </c>
      <c r="B747">
        <v>-0.84335400000000005</v>
      </c>
      <c r="C747" s="10"/>
      <c r="D747" s="10"/>
    </row>
    <row r="748" spans="1:4" x14ac:dyDescent="0.3">
      <c r="A748" t="s">
        <v>744</v>
      </c>
      <c r="B748">
        <v>-0.84234299999999995</v>
      </c>
      <c r="C748" s="10"/>
      <c r="D748" s="10"/>
    </row>
    <row r="749" spans="1:4" x14ac:dyDescent="0.3">
      <c r="A749" t="s">
        <v>745</v>
      </c>
      <c r="B749">
        <v>-0.84222300000000005</v>
      </c>
      <c r="C749" s="10"/>
      <c r="D749" s="10"/>
    </row>
    <row r="750" spans="1:4" x14ac:dyDescent="0.3">
      <c r="A750" t="s">
        <v>746</v>
      </c>
      <c r="B750">
        <v>-0.84193600000000002</v>
      </c>
      <c r="C750" s="10"/>
      <c r="D750" s="10"/>
    </row>
    <row r="751" spans="1:4" x14ac:dyDescent="0.3">
      <c r="A751" t="s">
        <v>747</v>
      </c>
      <c r="B751">
        <v>-0.84177900000000005</v>
      </c>
      <c r="C751" s="10"/>
      <c r="D751" s="10"/>
    </row>
    <row r="752" spans="1:4" x14ac:dyDescent="0.3">
      <c r="A752" t="s">
        <v>748</v>
      </c>
      <c r="B752">
        <v>-0.84124500000000002</v>
      </c>
      <c r="C752" s="10"/>
      <c r="D752" s="10"/>
    </row>
    <row r="753" spans="1:4" x14ac:dyDescent="0.3">
      <c r="A753" t="s">
        <v>749</v>
      </c>
      <c r="B753">
        <v>-0.84116500000000005</v>
      </c>
      <c r="C753" s="10"/>
      <c r="D753" s="10"/>
    </row>
    <row r="754" spans="1:4" x14ac:dyDescent="0.3">
      <c r="A754" t="s">
        <v>750</v>
      </c>
      <c r="B754">
        <v>-0.841055</v>
      </c>
      <c r="C754" s="10"/>
      <c r="D754" s="10"/>
    </row>
    <row r="755" spans="1:4" x14ac:dyDescent="0.3">
      <c r="A755" t="s">
        <v>751</v>
      </c>
      <c r="B755">
        <v>-0.84087000000000001</v>
      </c>
      <c r="C755" s="10"/>
      <c r="D755" s="10"/>
    </row>
    <row r="756" spans="1:4" x14ac:dyDescent="0.3">
      <c r="A756" t="s">
        <v>752</v>
      </c>
      <c r="B756">
        <v>-0.84070900000000004</v>
      </c>
      <c r="C756" s="10"/>
      <c r="D756" s="10"/>
    </row>
    <row r="757" spans="1:4" x14ac:dyDescent="0.3">
      <c r="A757" t="s">
        <v>5313</v>
      </c>
      <c r="B757">
        <v>-0.84053100000000003</v>
      </c>
      <c r="C757" s="10"/>
      <c r="D757" s="10"/>
    </row>
    <row r="758" spans="1:4" x14ac:dyDescent="0.3">
      <c r="A758" t="s">
        <v>754</v>
      </c>
      <c r="B758">
        <v>-0.84017399999999998</v>
      </c>
      <c r="C758" s="10"/>
      <c r="D758" s="10"/>
    </row>
    <row r="759" spans="1:4" x14ac:dyDescent="0.3">
      <c r="A759" t="s">
        <v>755</v>
      </c>
      <c r="B759">
        <v>-0.83994199999999997</v>
      </c>
      <c r="C759" s="10"/>
      <c r="D759" s="10"/>
    </row>
    <row r="760" spans="1:4" x14ac:dyDescent="0.3">
      <c r="A760" t="s">
        <v>756</v>
      </c>
      <c r="B760">
        <v>-0.83954799999999996</v>
      </c>
      <c r="C760" s="10"/>
      <c r="D760" s="10"/>
    </row>
    <row r="761" spans="1:4" x14ac:dyDescent="0.3">
      <c r="A761" t="s">
        <v>757</v>
      </c>
      <c r="B761">
        <v>-0.838723</v>
      </c>
      <c r="C761" s="10"/>
      <c r="D761" s="10"/>
    </row>
    <row r="762" spans="1:4" x14ac:dyDescent="0.3">
      <c r="A762" t="s">
        <v>758</v>
      </c>
      <c r="B762">
        <v>-0.83821400000000001</v>
      </c>
      <c r="C762" s="10"/>
      <c r="D762" s="10"/>
    </row>
    <row r="763" spans="1:4" x14ac:dyDescent="0.3">
      <c r="A763" t="s">
        <v>759</v>
      </c>
      <c r="B763">
        <v>-0.83752400000000005</v>
      </c>
      <c r="C763" s="10"/>
      <c r="D763" s="10"/>
    </row>
    <row r="764" spans="1:4" x14ac:dyDescent="0.3">
      <c r="A764" t="s">
        <v>760</v>
      </c>
      <c r="B764">
        <v>-0.83716400000000002</v>
      </c>
      <c r="C764" s="10"/>
      <c r="D764" s="10"/>
    </row>
    <row r="765" spans="1:4" x14ac:dyDescent="0.3">
      <c r="A765" t="s">
        <v>761</v>
      </c>
      <c r="B765">
        <v>-0.83679700000000001</v>
      </c>
      <c r="C765" s="10"/>
      <c r="D765" s="10"/>
    </row>
    <row r="766" spans="1:4" x14ac:dyDescent="0.3">
      <c r="A766" t="s">
        <v>762</v>
      </c>
      <c r="B766">
        <v>-0.83674199999999999</v>
      </c>
      <c r="C766" s="10"/>
      <c r="D766" s="10"/>
    </row>
    <row r="767" spans="1:4" x14ac:dyDescent="0.3">
      <c r="A767" t="s">
        <v>763</v>
      </c>
      <c r="B767">
        <v>-0.83670100000000003</v>
      </c>
      <c r="C767" s="10"/>
      <c r="D767" s="10"/>
    </row>
    <row r="768" spans="1:4" x14ac:dyDescent="0.3">
      <c r="A768" t="s">
        <v>764</v>
      </c>
      <c r="B768">
        <v>-0.83633199999999996</v>
      </c>
      <c r="C768" s="10"/>
      <c r="D768" s="10"/>
    </row>
    <row r="769" spans="1:4" x14ac:dyDescent="0.3">
      <c r="A769" t="s">
        <v>765</v>
      </c>
      <c r="B769">
        <v>-0.83587999999999996</v>
      </c>
      <c r="C769" s="10"/>
      <c r="D769" s="10"/>
    </row>
    <row r="770" spans="1:4" x14ac:dyDescent="0.3">
      <c r="A770" t="s">
        <v>766</v>
      </c>
      <c r="B770">
        <v>-0.83517300000000005</v>
      </c>
      <c r="C770" s="10"/>
      <c r="D770" s="10"/>
    </row>
    <row r="771" spans="1:4" x14ac:dyDescent="0.3">
      <c r="A771" t="s">
        <v>767</v>
      </c>
      <c r="B771">
        <v>-0.83383399999999996</v>
      </c>
      <c r="C771" s="10"/>
      <c r="D771" s="10"/>
    </row>
    <row r="772" spans="1:4" x14ac:dyDescent="0.3">
      <c r="A772" t="s">
        <v>768</v>
      </c>
      <c r="B772">
        <v>-0.83367199999999997</v>
      </c>
      <c r="C772" s="10"/>
      <c r="D772" s="10"/>
    </row>
    <row r="773" spans="1:4" x14ac:dyDescent="0.3">
      <c r="A773" t="s">
        <v>769</v>
      </c>
      <c r="B773">
        <v>-0.83337300000000003</v>
      </c>
      <c r="C773" s="10"/>
      <c r="D773" s="10"/>
    </row>
    <row r="774" spans="1:4" x14ac:dyDescent="0.3">
      <c r="A774" t="s">
        <v>770</v>
      </c>
      <c r="B774">
        <v>-0.83330300000000002</v>
      </c>
      <c r="C774" s="10"/>
      <c r="D774" s="10"/>
    </row>
    <row r="775" spans="1:4" x14ac:dyDescent="0.3">
      <c r="A775" t="s">
        <v>771</v>
      </c>
      <c r="B775">
        <v>-0.83188099999999998</v>
      </c>
      <c r="C775" s="10"/>
      <c r="D775" s="10"/>
    </row>
    <row r="776" spans="1:4" x14ac:dyDescent="0.3">
      <c r="A776" t="s">
        <v>772</v>
      </c>
      <c r="B776">
        <v>-0.83081099999999997</v>
      </c>
      <c r="C776" s="10"/>
      <c r="D776" s="10"/>
    </row>
    <row r="777" spans="1:4" x14ac:dyDescent="0.3">
      <c r="A777" t="s">
        <v>773</v>
      </c>
      <c r="B777">
        <v>-0.83072400000000002</v>
      </c>
      <c r="C777" s="10"/>
      <c r="D777" s="10"/>
    </row>
    <row r="778" spans="1:4" x14ac:dyDescent="0.3">
      <c r="A778" t="s">
        <v>774</v>
      </c>
      <c r="B778">
        <v>-0.82849099999999998</v>
      </c>
      <c r="C778" s="10"/>
      <c r="D778" s="10"/>
    </row>
    <row r="779" spans="1:4" x14ac:dyDescent="0.3">
      <c r="A779" t="s">
        <v>775</v>
      </c>
      <c r="B779">
        <v>-0.82814399999999999</v>
      </c>
      <c r="C779" s="10"/>
      <c r="D779" s="10"/>
    </row>
    <row r="780" spans="1:4" x14ac:dyDescent="0.3">
      <c r="A780" t="s">
        <v>776</v>
      </c>
      <c r="B780">
        <v>-0.82666300000000004</v>
      </c>
      <c r="C780" s="10"/>
      <c r="D780" s="10"/>
    </row>
    <row r="781" spans="1:4" x14ac:dyDescent="0.3">
      <c r="A781" t="s">
        <v>777</v>
      </c>
      <c r="B781">
        <v>-0.82590200000000003</v>
      </c>
      <c r="C781" s="10"/>
      <c r="D781" s="10"/>
    </row>
    <row r="782" spans="1:4" x14ac:dyDescent="0.3">
      <c r="A782" t="s">
        <v>778</v>
      </c>
      <c r="B782">
        <v>-0.82570500000000002</v>
      </c>
      <c r="C782" s="10"/>
      <c r="D782" s="10"/>
    </row>
    <row r="783" spans="1:4" x14ac:dyDescent="0.3">
      <c r="A783" t="s">
        <v>779</v>
      </c>
      <c r="B783">
        <v>-0.82538</v>
      </c>
      <c r="C783" s="10"/>
      <c r="D783" s="10"/>
    </row>
    <row r="784" spans="1:4" x14ac:dyDescent="0.3">
      <c r="A784" t="s">
        <v>780</v>
      </c>
      <c r="B784">
        <v>-0.82525099999999996</v>
      </c>
      <c r="C784" s="10"/>
      <c r="D784" s="10"/>
    </row>
    <row r="785" spans="1:4" x14ac:dyDescent="0.3">
      <c r="A785" t="s">
        <v>781</v>
      </c>
      <c r="B785">
        <v>-0.82496599999999998</v>
      </c>
      <c r="C785" s="10"/>
      <c r="D785" s="10"/>
    </row>
    <row r="786" spans="1:4" x14ac:dyDescent="0.3">
      <c r="A786" t="s">
        <v>782</v>
      </c>
      <c r="B786">
        <v>-0.82350800000000002</v>
      </c>
      <c r="C786" s="10"/>
      <c r="D786" s="10"/>
    </row>
    <row r="787" spans="1:4" x14ac:dyDescent="0.3">
      <c r="A787" t="s">
        <v>783</v>
      </c>
      <c r="B787">
        <v>-0.82349799999999995</v>
      </c>
      <c r="C787" s="10"/>
      <c r="D787" s="10"/>
    </row>
    <row r="788" spans="1:4" x14ac:dyDescent="0.3">
      <c r="A788" t="s">
        <v>784</v>
      </c>
      <c r="B788">
        <v>-0.82289299999999999</v>
      </c>
      <c r="C788" s="10"/>
      <c r="D788" s="10"/>
    </row>
    <row r="789" spans="1:4" x14ac:dyDescent="0.3">
      <c r="A789" t="s">
        <v>785</v>
      </c>
      <c r="B789">
        <v>-0.82161300000000004</v>
      </c>
      <c r="C789" s="10"/>
      <c r="D789" s="10"/>
    </row>
    <row r="790" spans="1:4" x14ac:dyDescent="0.3">
      <c r="A790" t="s">
        <v>786</v>
      </c>
      <c r="B790">
        <v>-0.81980299999999995</v>
      </c>
      <c r="C790" s="10"/>
      <c r="D790" s="10"/>
    </row>
    <row r="791" spans="1:4" x14ac:dyDescent="0.3">
      <c r="A791" t="s">
        <v>787</v>
      </c>
      <c r="B791">
        <v>-0.81921299999999997</v>
      </c>
      <c r="C791" s="10"/>
      <c r="D791" s="10"/>
    </row>
    <row r="792" spans="1:4" x14ac:dyDescent="0.3">
      <c r="A792" t="s">
        <v>788</v>
      </c>
      <c r="B792">
        <v>-0.81874800000000003</v>
      </c>
      <c r="C792" s="10"/>
      <c r="D792" s="10"/>
    </row>
    <row r="793" spans="1:4" x14ac:dyDescent="0.3">
      <c r="A793" t="s">
        <v>789</v>
      </c>
      <c r="B793">
        <v>-0.81862299999999999</v>
      </c>
      <c r="C793" s="10"/>
      <c r="D793" s="10"/>
    </row>
    <row r="794" spans="1:4" x14ac:dyDescent="0.3">
      <c r="A794" t="s">
        <v>790</v>
      </c>
      <c r="B794">
        <v>-0.81860299999999997</v>
      </c>
      <c r="C794" s="10"/>
      <c r="D794" s="10"/>
    </row>
    <row r="795" spans="1:4" x14ac:dyDescent="0.3">
      <c r="A795" t="s">
        <v>791</v>
      </c>
      <c r="B795">
        <v>-0.81772100000000003</v>
      </c>
      <c r="C795" s="10"/>
      <c r="D795" s="10"/>
    </row>
    <row r="796" spans="1:4" x14ac:dyDescent="0.3">
      <c r="A796" t="s">
        <v>792</v>
      </c>
      <c r="B796">
        <v>-0.815666</v>
      </c>
      <c r="C796" s="10"/>
      <c r="D796" s="10"/>
    </row>
    <row r="797" spans="1:4" x14ac:dyDescent="0.3">
      <c r="A797" t="s">
        <v>793</v>
      </c>
      <c r="B797">
        <v>-0.81525400000000003</v>
      </c>
      <c r="C797" s="10"/>
      <c r="D797" s="10"/>
    </row>
    <row r="798" spans="1:4" x14ac:dyDescent="0.3">
      <c r="A798" t="s">
        <v>794</v>
      </c>
      <c r="B798">
        <v>-0.81477200000000005</v>
      </c>
      <c r="C798" s="10"/>
      <c r="D798" s="10"/>
    </row>
    <row r="799" spans="1:4" x14ac:dyDescent="0.3">
      <c r="A799" t="s">
        <v>795</v>
      </c>
      <c r="B799">
        <v>-0.81472500000000003</v>
      </c>
      <c r="C799" s="10"/>
      <c r="D799" s="10"/>
    </row>
    <row r="800" spans="1:4" x14ac:dyDescent="0.3">
      <c r="A800" t="s">
        <v>796</v>
      </c>
      <c r="B800">
        <v>-0.81387699999999996</v>
      </c>
      <c r="C800" s="10"/>
      <c r="D800" s="10"/>
    </row>
    <row r="801" spans="1:4" x14ac:dyDescent="0.3">
      <c r="A801" t="s">
        <v>797</v>
      </c>
      <c r="B801">
        <v>-0.81364999999999998</v>
      </c>
      <c r="C801" s="10"/>
      <c r="D801" s="10"/>
    </row>
    <row r="802" spans="1:4" x14ac:dyDescent="0.3">
      <c r="A802" t="s">
        <v>798</v>
      </c>
      <c r="B802">
        <v>-0.81363700000000005</v>
      </c>
      <c r="C802" s="10"/>
      <c r="D802" s="10"/>
    </row>
    <row r="803" spans="1:4" x14ac:dyDescent="0.3">
      <c r="A803" t="s">
        <v>799</v>
      </c>
      <c r="B803">
        <v>-0.8135</v>
      </c>
      <c r="C803" s="10"/>
      <c r="D803" s="10"/>
    </row>
    <row r="804" spans="1:4" x14ac:dyDescent="0.3">
      <c r="A804" t="s">
        <v>800</v>
      </c>
      <c r="B804">
        <v>-0.81270200000000004</v>
      </c>
      <c r="C804" s="10"/>
      <c r="D804" s="10"/>
    </row>
    <row r="805" spans="1:4" x14ac:dyDescent="0.3">
      <c r="A805" t="s">
        <v>801</v>
      </c>
      <c r="B805">
        <v>-0.81253900000000001</v>
      </c>
      <c r="C805" s="10"/>
      <c r="D805" s="10"/>
    </row>
    <row r="806" spans="1:4" x14ac:dyDescent="0.3">
      <c r="A806" t="s">
        <v>802</v>
      </c>
      <c r="B806">
        <v>-0.81095300000000003</v>
      </c>
      <c r="C806" s="10"/>
      <c r="D806" s="10"/>
    </row>
    <row r="807" spans="1:4" x14ac:dyDescent="0.3">
      <c r="A807" t="s">
        <v>803</v>
      </c>
      <c r="B807">
        <v>-0.80957199999999996</v>
      </c>
      <c r="C807" s="10"/>
      <c r="D807" s="10"/>
    </row>
    <row r="808" spans="1:4" x14ac:dyDescent="0.3">
      <c r="A808" t="s">
        <v>804</v>
      </c>
      <c r="B808">
        <v>-0.80901199999999995</v>
      </c>
      <c r="C808" s="10"/>
      <c r="D808" s="10"/>
    </row>
    <row r="809" spans="1:4" x14ac:dyDescent="0.3">
      <c r="A809" t="s">
        <v>805</v>
      </c>
      <c r="B809">
        <v>-0.80859199999999998</v>
      </c>
      <c r="C809" s="10"/>
      <c r="D809" s="10"/>
    </row>
    <row r="810" spans="1:4" x14ac:dyDescent="0.3">
      <c r="A810" t="s">
        <v>806</v>
      </c>
      <c r="B810">
        <v>-0.80721799999999999</v>
      </c>
      <c r="C810" s="10"/>
      <c r="D810" s="10"/>
    </row>
    <row r="811" spans="1:4" x14ac:dyDescent="0.3">
      <c r="A811" t="s">
        <v>807</v>
      </c>
      <c r="B811">
        <v>-0.80655399999999999</v>
      </c>
      <c r="C811" s="10"/>
      <c r="D811" s="10"/>
    </row>
    <row r="812" spans="1:4" x14ac:dyDescent="0.3">
      <c r="A812" t="s">
        <v>808</v>
      </c>
      <c r="B812">
        <v>-0.80634099999999997</v>
      </c>
      <c r="C812" s="10"/>
      <c r="D812" s="10"/>
    </row>
    <row r="813" spans="1:4" x14ac:dyDescent="0.3">
      <c r="A813" t="s">
        <v>809</v>
      </c>
      <c r="B813">
        <v>-0.80624700000000005</v>
      </c>
      <c r="C813" s="10"/>
      <c r="D813" s="10"/>
    </row>
    <row r="814" spans="1:4" x14ac:dyDescent="0.3">
      <c r="A814" t="s">
        <v>810</v>
      </c>
      <c r="B814">
        <v>-0.80581199999999997</v>
      </c>
      <c r="C814" s="10"/>
      <c r="D814" s="10"/>
    </row>
    <row r="815" spans="1:4" x14ac:dyDescent="0.3">
      <c r="A815" t="s">
        <v>811</v>
      </c>
      <c r="B815">
        <v>-0.80551200000000001</v>
      </c>
      <c r="C815" s="10"/>
      <c r="D815" s="10"/>
    </row>
    <row r="816" spans="1:4" x14ac:dyDescent="0.3">
      <c r="A816" t="s">
        <v>812</v>
      </c>
      <c r="B816">
        <v>-0.80546099999999998</v>
      </c>
      <c r="C816" s="10"/>
      <c r="D816" s="10"/>
    </row>
    <row r="817" spans="1:4" x14ac:dyDescent="0.3">
      <c r="A817" t="s">
        <v>813</v>
      </c>
      <c r="B817">
        <v>-0.805033</v>
      </c>
      <c r="C817" s="10"/>
      <c r="D817" s="10"/>
    </row>
    <row r="818" spans="1:4" x14ac:dyDescent="0.3">
      <c r="A818" t="s">
        <v>814</v>
      </c>
      <c r="B818">
        <v>-0.80498700000000001</v>
      </c>
      <c r="C818" s="10"/>
      <c r="D818" s="10"/>
    </row>
    <row r="819" spans="1:4" x14ac:dyDescent="0.3">
      <c r="A819" t="s">
        <v>815</v>
      </c>
      <c r="B819">
        <v>-0.80415400000000004</v>
      </c>
      <c r="C819" s="10"/>
      <c r="D819" s="10"/>
    </row>
    <row r="820" spans="1:4" x14ac:dyDescent="0.3">
      <c r="A820" t="s">
        <v>816</v>
      </c>
      <c r="B820">
        <v>-0.80396000000000001</v>
      </c>
      <c r="C820" s="10"/>
      <c r="D820" s="10"/>
    </row>
    <row r="821" spans="1:4" x14ac:dyDescent="0.3">
      <c r="A821" t="s">
        <v>817</v>
      </c>
      <c r="B821">
        <v>-0.80381000000000002</v>
      </c>
      <c r="C821" s="10"/>
      <c r="D821" s="10"/>
    </row>
    <row r="822" spans="1:4" x14ac:dyDescent="0.3">
      <c r="A822" t="s">
        <v>818</v>
      </c>
      <c r="B822">
        <v>-0.80354800000000004</v>
      </c>
      <c r="C822" s="10"/>
      <c r="D822" s="10"/>
    </row>
    <row r="823" spans="1:4" x14ac:dyDescent="0.3">
      <c r="A823" t="s">
        <v>819</v>
      </c>
      <c r="B823">
        <v>-0.80331600000000003</v>
      </c>
      <c r="C823" s="10"/>
      <c r="D823" s="10"/>
    </row>
    <row r="824" spans="1:4" x14ac:dyDescent="0.3">
      <c r="A824" t="s">
        <v>820</v>
      </c>
      <c r="B824">
        <v>-0.80262800000000001</v>
      </c>
      <c r="C824" s="10"/>
      <c r="D824" s="10"/>
    </row>
    <row r="825" spans="1:4" x14ac:dyDescent="0.3">
      <c r="A825" t="s">
        <v>821</v>
      </c>
      <c r="B825">
        <v>-0.80248200000000003</v>
      </c>
      <c r="C825" s="10"/>
      <c r="D825" s="10"/>
    </row>
    <row r="826" spans="1:4" x14ac:dyDescent="0.3">
      <c r="A826" t="s">
        <v>822</v>
      </c>
      <c r="B826">
        <v>-0.80222599999999999</v>
      </c>
      <c r="C826" s="10"/>
      <c r="D826" s="10"/>
    </row>
    <row r="827" spans="1:4" x14ac:dyDescent="0.3">
      <c r="A827" t="s">
        <v>823</v>
      </c>
      <c r="B827">
        <v>-0.80171099999999995</v>
      </c>
      <c r="C827" s="10"/>
      <c r="D827" s="10"/>
    </row>
    <row r="828" spans="1:4" x14ac:dyDescent="0.3">
      <c r="A828" t="s">
        <v>824</v>
      </c>
      <c r="B828">
        <v>-0.80112000000000005</v>
      </c>
      <c r="C828" s="10"/>
      <c r="D828" s="10"/>
    </row>
    <row r="829" spans="1:4" x14ac:dyDescent="0.3">
      <c r="A829" t="s">
        <v>825</v>
      </c>
      <c r="B829">
        <v>-0.80047900000000005</v>
      </c>
      <c r="C829" s="10"/>
      <c r="D829" s="10"/>
    </row>
    <row r="830" spans="1:4" x14ac:dyDescent="0.3">
      <c r="A830" t="s">
        <v>826</v>
      </c>
      <c r="B830">
        <v>-0.80045699999999997</v>
      </c>
      <c r="C830" s="10"/>
      <c r="D830" s="10"/>
    </row>
    <row r="831" spans="1:4" x14ac:dyDescent="0.3">
      <c r="A831" t="s">
        <v>827</v>
      </c>
      <c r="B831">
        <v>-0.80023599999999995</v>
      </c>
      <c r="C831" s="10"/>
      <c r="D831" s="10"/>
    </row>
    <row r="832" spans="1:4" x14ac:dyDescent="0.3">
      <c r="A832" t="s">
        <v>828</v>
      </c>
      <c r="B832">
        <v>-0.79962599999999995</v>
      </c>
      <c r="C832" s="10"/>
      <c r="D832" s="10"/>
    </row>
    <row r="833" spans="1:4" x14ac:dyDescent="0.3">
      <c r="A833" t="s">
        <v>829</v>
      </c>
      <c r="B833">
        <v>-0.79919300000000004</v>
      </c>
      <c r="C833" s="10"/>
      <c r="D833" s="10"/>
    </row>
    <row r="834" spans="1:4" x14ac:dyDescent="0.3">
      <c r="A834" t="s">
        <v>830</v>
      </c>
      <c r="B834">
        <v>-0.79855200000000004</v>
      </c>
      <c r="C834" s="10"/>
      <c r="D834" s="10"/>
    </row>
    <row r="835" spans="1:4" x14ac:dyDescent="0.3">
      <c r="A835" t="s">
        <v>831</v>
      </c>
      <c r="B835">
        <v>-0.79847400000000002</v>
      </c>
      <c r="C835" s="10"/>
      <c r="D835" s="10"/>
    </row>
    <row r="836" spans="1:4" x14ac:dyDescent="0.3">
      <c r="A836" t="s">
        <v>832</v>
      </c>
      <c r="B836">
        <v>-0.79840900000000004</v>
      </c>
      <c r="C836" s="10"/>
      <c r="D836" s="10"/>
    </row>
    <row r="837" spans="1:4" x14ac:dyDescent="0.3">
      <c r="A837" t="s">
        <v>833</v>
      </c>
      <c r="B837">
        <v>-0.79809799999999997</v>
      </c>
      <c r="C837" s="10"/>
      <c r="D837" s="10"/>
    </row>
    <row r="838" spans="1:4" x14ac:dyDescent="0.3">
      <c r="A838" t="s">
        <v>834</v>
      </c>
      <c r="B838">
        <v>-0.79710999999999999</v>
      </c>
      <c r="C838" s="10"/>
      <c r="D838" s="10"/>
    </row>
    <row r="839" spans="1:4" x14ac:dyDescent="0.3">
      <c r="A839" t="s">
        <v>835</v>
      </c>
      <c r="B839">
        <v>-0.79703299999999999</v>
      </c>
      <c r="C839" s="10"/>
      <c r="D839" s="10"/>
    </row>
    <row r="840" spans="1:4" x14ac:dyDescent="0.3">
      <c r="A840" t="s">
        <v>836</v>
      </c>
      <c r="B840">
        <v>-0.79700099999999996</v>
      </c>
      <c r="C840" s="10"/>
      <c r="D840" s="10"/>
    </row>
    <row r="841" spans="1:4" x14ac:dyDescent="0.3">
      <c r="A841" t="s">
        <v>837</v>
      </c>
      <c r="B841">
        <v>-0.79608500000000004</v>
      </c>
      <c r="C841" s="10"/>
      <c r="D841" s="10"/>
    </row>
    <row r="842" spans="1:4" x14ac:dyDescent="0.3">
      <c r="A842" t="s">
        <v>838</v>
      </c>
      <c r="B842">
        <v>-0.79600499999999996</v>
      </c>
      <c r="C842" s="10"/>
      <c r="D842" s="10"/>
    </row>
    <row r="843" spans="1:4" x14ac:dyDescent="0.3">
      <c r="A843" t="s">
        <v>839</v>
      </c>
      <c r="B843">
        <v>-0.79576199999999997</v>
      </c>
      <c r="C843" s="10"/>
      <c r="D843" s="10"/>
    </row>
    <row r="844" spans="1:4" x14ac:dyDescent="0.3">
      <c r="A844" t="s">
        <v>840</v>
      </c>
      <c r="B844">
        <v>-0.79571800000000004</v>
      </c>
      <c r="C844" s="10"/>
      <c r="D844" s="10"/>
    </row>
    <row r="845" spans="1:4" x14ac:dyDescent="0.3">
      <c r="A845" t="s">
        <v>841</v>
      </c>
      <c r="B845">
        <v>-0.79469900000000004</v>
      </c>
      <c r="C845" s="10"/>
      <c r="D845" s="10"/>
    </row>
    <row r="846" spans="1:4" x14ac:dyDescent="0.3">
      <c r="A846" t="s">
        <v>842</v>
      </c>
      <c r="B846">
        <v>-0.79349199999999998</v>
      </c>
      <c r="C846" s="10"/>
      <c r="D846" s="10"/>
    </row>
    <row r="847" spans="1:4" x14ac:dyDescent="0.3">
      <c r="A847" t="s">
        <v>843</v>
      </c>
      <c r="B847">
        <v>-0.79341600000000001</v>
      </c>
      <c r="C847" s="10"/>
      <c r="D847" s="10"/>
    </row>
    <row r="848" spans="1:4" x14ac:dyDescent="0.3">
      <c r="A848" t="s">
        <v>844</v>
      </c>
      <c r="B848">
        <v>-0.79323399999999999</v>
      </c>
      <c r="C848" s="10"/>
      <c r="D848" s="10"/>
    </row>
    <row r="849" spans="1:4" x14ac:dyDescent="0.3">
      <c r="A849" t="s">
        <v>845</v>
      </c>
      <c r="B849">
        <v>-0.79286500000000004</v>
      </c>
      <c r="C849" s="10"/>
      <c r="D849" s="10"/>
    </row>
    <row r="850" spans="1:4" x14ac:dyDescent="0.3">
      <c r="A850" t="s">
        <v>846</v>
      </c>
      <c r="B850">
        <v>-0.79142599999999996</v>
      </c>
      <c r="C850" s="10"/>
      <c r="D850" s="10"/>
    </row>
    <row r="851" spans="1:4" x14ac:dyDescent="0.3">
      <c r="A851" t="s">
        <v>847</v>
      </c>
      <c r="B851">
        <v>-0.79108500000000004</v>
      </c>
      <c r="C851" s="10"/>
      <c r="D851" s="10"/>
    </row>
    <row r="852" spans="1:4" x14ac:dyDescent="0.3">
      <c r="A852" t="s">
        <v>848</v>
      </c>
      <c r="B852">
        <v>-0.790856</v>
      </c>
      <c r="C852" s="10"/>
      <c r="D852" s="10"/>
    </row>
    <row r="853" spans="1:4" x14ac:dyDescent="0.3">
      <c r="A853" t="s">
        <v>849</v>
      </c>
      <c r="B853">
        <v>-0.79052500000000003</v>
      </c>
      <c r="C853" s="10"/>
      <c r="D853" s="10"/>
    </row>
    <row r="854" spans="1:4" x14ac:dyDescent="0.3">
      <c r="A854" t="s">
        <v>850</v>
      </c>
      <c r="B854">
        <v>-0.79043200000000002</v>
      </c>
      <c r="C854" s="10"/>
      <c r="D854" s="10"/>
    </row>
    <row r="855" spans="1:4" x14ac:dyDescent="0.3">
      <c r="A855" t="s">
        <v>851</v>
      </c>
      <c r="B855">
        <v>-0.78966400000000003</v>
      </c>
      <c r="C855" s="10"/>
      <c r="D855" s="10"/>
    </row>
    <row r="856" spans="1:4" x14ac:dyDescent="0.3">
      <c r="A856" t="s">
        <v>852</v>
      </c>
      <c r="B856">
        <v>-0.78759400000000002</v>
      </c>
      <c r="C856" s="10"/>
      <c r="D856" s="10"/>
    </row>
    <row r="857" spans="1:4" x14ac:dyDescent="0.3">
      <c r="A857" t="s">
        <v>853</v>
      </c>
      <c r="B857">
        <v>-0.78671899999999995</v>
      </c>
      <c r="C857" s="10"/>
      <c r="D857" s="10"/>
    </row>
    <row r="858" spans="1:4" x14ac:dyDescent="0.3">
      <c r="A858" t="s">
        <v>854</v>
      </c>
      <c r="B858">
        <v>-0.78645100000000001</v>
      </c>
      <c r="C858" s="10"/>
      <c r="D858" s="10"/>
    </row>
    <row r="859" spans="1:4" x14ac:dyDescent="0.3">
      <c r="A859" t="s">
        <v>855</v>
      </c>
      <c r="B859">
        <v>-0.78642900000000004</v>
      </c>
      <c r="C859" s="10"/>
      <c r="D859" s="10"/>
    </row>
    <row r="860" spans="1:4" x14ac:dyDescent="0.3">
      <c r="A860" t="s">
        <v>856</v>
      </c>
      <c r="B860">
        <v>-0.78552299999999997</v>
      </c>
      <c r="C860" s="10"/>
      <c r="D860" s="10"/>
    </row>
    <row r="861" spans="1:4" x14ac:dyDescent="0.3">
      <c r="A861" t="s">
        <v>857</v>
      </c>
      <c r="B861">
        <v>-0.78548200000000001</v>
      </c>
      <c r="C861" s="10"/>
      <c r="D861" s="10"/>
    </row>
    <row r="862" spans="1:4" x14ac:dyDescent="0.3">
      <c r="A862" t="s">
        <v>858</v>
      </c>
      <c r="B862">
        <v>-0.78495999999999999</v>
      </c>
      <c r="C862" s="10"/>
      <c r="D862" s="10"/>
    </row>
    <row r="863" spans="1:4" x14ac:dyDescent="0.3">
      <c r="A863" t="s">
        <v>859</v>
      </c>
      <c r="B863">
        <v>-0.78392399999999995</v>
      </c>
      <c r="C863" s="10"/>
      <c r="D863" s="10"/>
    </row>
    <row r="864" spans="1:4" x14ac:dyDescent="0.3">
      <c r="A864" t="s">
        <v>860</v>
      </c>
      <c r="B864">
        <v>-0.78262100000000001</v>
      </c>
      <c r="C864" s="10"/>
      <c r="D864" s="10"/>
    </row>
    <row r="865" spans="1:4" x14ac:dyDescent="0.3">
      <c r="A865" t="s">
        <v>861</v>
      </c>
      <c r="B865">
        <v>-0.78162600000000004</v>
      </c>
      <c r="C865" s="10"/>
      <c r="D865" s="10"/>
    </row>
    <row r="866" spans="1:4" x14ac:dyDescent="0.3">
      <c r="A866" t="s">
        <v>862</v>
      </c>
      <c r="B866">
        <v>-0.780532</v>
      </c>
      <c r="C866" s="10"/>
      <c r="D866" s="10"/>
    </row>
    <row r="867" spans="1:4" x14ac:dyDescent="0.3">
      <c r="A867" t="s">
        <v>863</v>
      </c>
      <c r="B867">
        <v>-0.78007700000000002</v>
      </c>
      <c r="C867" s="10"/>
      <c r="D867" s="10"/>
    </row>
    <row r="868" spans="1:4" x14ac:dyDescent="0.3">
      <c r="A868" t="s">
        <v>864</v>
      </c>
      <c r="B868">
        <v>-0.77945799999999998</v>
      </c>
      <c r="C868" s="10"/>
      <c r="D868" s="10"/>
    </row>
    <row r="869" spans="1:4" x14ac:dyDescent="0.3">
      <c r="A869" t="s">
        <v>865</v>
      </c>
      <c r="B869">
        <v>-0.77927500000000005</v>
      </c>
      <c r="C869" s="10"/>
      <c r="D869" s="10"/>
    </row>
    <row r="870" spans="1:4" x14ac:dyDescent="0.3">
      <c r="A870" t="s">
        <v>866</v>
      </c>
      <c r="B870">
        <v>-0.77902099999999996</v>
      </c>
      <c r="C870" s="10"/>
      <c r="D870" s="10"/>
    </row>
    <row r="871" spans="1:4" x14ac:dyDescent="0.3">
      <c r="A871" t="s">
        <v>867</v>
      </c>
      <c r="B871">
        <v>-0.77900999999999998</v>
      </c>
      <c r="C871" s="10"/>
      <c r="D871" s="10"/>
    </row>
    <row r="872" spans="1:4" x14ac:dyDescent="0.3">
      <c r="A872" t="s">
        <v>868</v>
      </c>
      <c r="B872">
        <v>-0.778505</v>
      </c>
      <c r="C872" s="10"/>
      <c r="D872" s="10"/>
    </row>
    <row r="873" spans="1:4" x14ac:dyDescent="0.3">
      <c r="A873" t="s">
        <v>869</v>
      </c>
      <c r="B873">
        <v>-0.77846499999999996</v>
      </c>
      <c r="C873" s="10"/>
      <c r="D873" s="10"/>
    </row>
    <row r="874" spans="1:4" x14ac:dyDescent="0.3">
      <c r="A874" t="s">
        <v>870</v>
      </c>
      <c r="B874">
        <v>-0.77799099999999999</v>
      </c>
      <c r="C874" s="10"/>
      <c r="D874" s="10"/>
    </row>
    <row r="875" spans="1:4" x14ac:dyDescent="0.3">
      <c r="A875" t="s">
        <v>871</v>
      </c>
      <c r="B875">
        <v>-0.77795199999999998</v>
      </c>
      <c r="C875" s="10"/>
      <c r="D875" s="10"/>
    </row>
    <row r="876" spans="1:4" x14ac:dyDescent="0.3">
      <c r="A876" t="s">
        <v>872</v>
      </c>
      <c r="B876">
        <v>-0.77781199999999995</v>
      </c>
      <c r="C876" s="10"/>
      <c r="D876" s="10"/>
    </row>
    <row r="877" spans="1:4" x14ac:dyDescent="0.3">
      <c r="A877" t="s">
        <v>873</v>
      </c>
      <c r="B877">
        <v>-0.77781199999999995</v>
      </c>
      <c r="C877" s="10"/>
      <c r="D877" s="10"/>
    </row>
    <row r="878" spans="1:4" x14ac:dyDescent="0.3">
      <c r="A878" t="s">
        <v>874</v>
      </c>
      <c r="B878">
        <v>-0.77767799999999998</v>
      </c>
      <c r="C878" s="10"/>
      <c r="D878" s="10"/>
    </row>
    <row r="879" spans="1:4" x14ac:dyDescent="0.3">
      <c r="A879" t="s">
        <v>875</v>
      </c>
      <c r="B879">
        <v>-0.777362</v>
      </c>
      <c r="C879" s="10"/>
      <c r="D879" s="10"/>
    </row>
    <row r="880" spans="1:4" x14ac:dyDescent="0.3">
      <c r="A880" t="s">
        <v>876</v>
      </c>
      <c r="B880">
        <v>-0.77561000000000002</v>
      </c>
      <c r="C880" s="10"/>
      <c r="D880" s="10"/>
    </row>
    <row r="881" spans="1:4" x14ac:dyDescent="0.3">
      <c r="A881" t="s">
        <v>877</v>
      </c>
      <c r="B881">
        <v>-0.77548399999999995</v>
      </c>
      <c r="C881" s="10"/>
      <c r="D881" s="10"/>
    </row>
    <row r="882" spans="1:4" x14ac:dyDescent="0.3">
      <c r="A882" t="s">
        <v>878</v>
      </c>
      <c r="B882">
        <v>-0.77532199999999996</v>
      </c>
      <c r="C882" s="10"/>
      <c r="D882" s="10"/>
    </row>
    <row r="883" spans="1:4" x14ac:dyDescent="0.3">
      <c r="A883" t="s">
        <v>879</v>
      </c>
      <c r="B883">
        <v>-0.774814</v>
      </c>
      <c r="C883" s="10"/>
      <c r="D883" s="10"/>
    </row>
    <row r="884" spans="1:4" x14ac:dyDescent="0.3">
      <c r="A884" t="s">
        <v>880</v>
      </c>
      <c r="B884">
        <v>-0.77476800000000001</v>
      </c>
      <c r="C884" s="10"/>
      <c r="D884" s="10"/>
    </row>
    <row r="885" spans="1:4" x14ac:dyDescent="0.3">
      <c r="A885" t="s">
        <v>881</v>
      </c>
      <c r="B885">
        <v>-0.77447699999999997</v>
      </c>
      <c r="C885" s="10"/>
      <c r="D885" s="10"/>
    </row>
    <row r="886" spans="1:4" x14ac:dyDescent="0.3">
      <c r="A886" t="s">
        <v>882</v>
      </c>
      <c r="B886">
        <v>-0.77337100000000003</v>
      </c>
      <c r="C886" s="10"/>
      <c r="D886" s="10"/>
    </row>
    <row r="887" spans="1:4" x14ac:dyDescent="0.3">
      <c r="A887" t="s">
        <v>883</v>
      </c>
      <c r="B887">
        <v>-0.77231000000000005</v>
      </c>
      <c r="C887" s="10"/>
      <c r="D887" s="10"/>
    </row>
    <row r="888" spans="1:4" x14ac:dyDescent="0.3">
      <c r="A888" t="s">
        <v>884</v>
      </c>
      <c r="B888">
        <v>-0.77176400000000001</v>
      </c>
      <c r="C888" s="10"/>
      <c r="D888" s="10"/>
    </row>
    <row r="889" spans="1:4" x14ac:dyDescent="0.3">
      <c r="A889" t="s">
        <v>885</v>
      </c>
      <c r="B889">
        <v>-0.77080099999999996</v>
      </c>
      <c r="C889" s="10"/>
      <c r="D889" s="10"/>
    </row>
    <row r="890" spans="1:4" x14ac:dyDescent="0.3">
      <c r="A890" t="s">
        <v>886</v>
      </c>
      <c r="B890">
        <v>-0.77073700000000001</v>
      </c>
      <c r="C890" s="10"/>
      <c r="D890" s="10"/>
    </row>
    <row r="891" spans="1:4" x14ac:dyDescent="0.3">
      <c r="A891" t="s">
        <v>887</v>
      </c>
      <c r="B891">
        <v>-0.77035399999999998</v>
      </c>
      <c r="C891" s="10"/>
      <c r="D891" s="10"/>
    </row>
    <row r="892" spans="1:4" x14ac:dyDescent="0.3">
      <c r="A892" t="s">
        <v>888</v>
      </c>
      <c r="B892">
        <v>-0.77013699999999996</v>
      </c>
      <c r="C892" s="10"/>
      <c r="D892" s="10"/>
    </row>
    <row r="893" spans="1:4" x14ac:dyDescent="0.3">
      <c r="A893" t="s">
        <v>889</v>
      </c>
      <c r="B893">
        <v>-0.76999200000000001</v>
      </c>
      <c r="C893" s="10"/>
      <c r="D893" s="10"/>
    </row>
    <row r="894" spans="1:4" x14ac:dyDescent="0.3">
      <c r="A894" t="s">
        <v>890</v>
      </c>
      <c r="B894">
        <v>-0.76981699999999997</v>
      </c>
      <c r="C894" s="10"/>
      <c r="D894" s="10"/>
    </row>
    <row r="895" spans="1:4" x14ac:dyDescent="0.3">
      <c r="A895" t="s">
        <v>891</v>
      </c>
      <c r="B895">
        <v>-0.76797899999999997</v>
      </c>
      <c r="C895" s="10"/>
      <c r="D895" s="10"/>
    </row>
    <row r="896" spans="1:4" x14ac:dyDescent="0.3">
      <c r="A896" t="s">
        <v>892</v>
      </c>
      <c r="B896">
        <v>-0.76761999999999997</v>
      </c>
      <c r="C896" s="10"/>
      <c r="D896" s="10"/>
    </row>
    <row r="897" spans="1:4" x14ac:dyDescent="0.3">
      <c r="A897" t="s">
        <v>893</v>
      </c>
      <c r="B897">
        <v>-0.76760600000000001</v>
      </c>
      <c r="C897" s="10"/>
      <c r="D897" s="10"/>
    </row>
    <row r="898" spans="1:4" x14ac:dyDescent="0.3">
      <c r="A898" t="s">
        <v>894</v>
      </c>
      <c r="B898">
        <v>-0.76678299999999999</v>
      </c>
      <c r="C898" s="10"/>
      <c r="D898" s="10"/>
    </row>
    <row r="899" spans="1:4" x14ac:dyDescent="0.3">
      <c r="A899" t="s">
        <v>895</v>
      </c>
      <c r="B899">
        <v>-0.76623600000000003</v>
      </c>
      <c r="C899" s="10"/>
      <c r="D899" s="10"/>
    </row>
    <row r="900" spans="1:4" x14ac:dyDescent="0.3">
      <c r="A900" t="s">
        <v>896</v>
      </c>
      <c r="B900">
        <v>-0.76589600000000002</v>
      </c>
      <c r="C900" s="10"/>
      <c r="D900" s="10"/>
    </row>
    <row r="901" spans="1:4" x14ac:dyDescent="0.3">
      <c r="A901" t="s">
        <v>897</v>
      </c>
      <c r="B901">
        <v>-0.76564600000000005</v>
      </c>
      <c r="C901" s="10"/>
      <c r="D901" s="10"/>
    </row>
    <row r="902" spans="1:4" x14ac:dyDescent="0.3">
      <c r="A902" t="s">
        <v>898</v>
      </c>
      <c r="B902">
        <v>-0.76556199999999996</v>
      </c>
      <c r="C902" s="10"/>
      <c r="D902" s="10"/>
    </row>
    <row r="903" spans="1:4" x14ac:dyDescent="0.3">
      <c r="A903" t="s">
        <v>899</v>
      </c>
      <c r="B903">
        <v>-0.76470800000000005</v>
      </c>
      <c r="C903" s="10"/>
      <c r="D903" s="10"/>
    </row>
    <row r="904" spans="1:4" x14ac:dyDescent="0.3">
      <c r="A904" t="s">
        <v>900</v>
      </c>
      <c r="B904">
        <v>-0.76437999999999995</v>
      </c>
      <c r="C904" s="10"/>
      <c r="D904" s="10"/>
    </row>
    <row r="905" spans="1:4" x14ac:dyDescent="0.3">
      <c r="A905" t="s">
        <v>901</v>
      </c>
      <c r="B905">
        <v>-0.76388</v>
      </c>
      <c r="C905" s="10"/>
      <c r="D905" s="10"/>
    </row>
    <row r="906" spans="1:4" x14ac:dyDescent="0.3">
      <c r="A906" t="s">
        <v>902</v>
      </c>
      <c r="B906">
        <v>-0.76381100000000002</v>
      </c>
      <c r="C906" s="10"/>
      <c r="D906" s="10"/>
    </row>
    <row r="907" spans="1:4" x14ac:dyDescent="0.3">
      <c r="A907" t="s">
        <v>903</v>
      </c>
      <c r="B907">
        <v>-0.76371199999999995</v>
      </c>
      <c r="C907" s="10"/>
      <c r="D907" s="10"/>
    </row>
    <row r="908" spans="1:4" x14ac:dyDescent="0.3">
      <c r="A908" t="s">
        <v>904</v>
      </c>
      <c r="B908">
        <v>-0.76325399999999999</v>
      </c>
      <c r="C908" s="10"/>
      <c r="D908" s="10"/>
    </row>
    <row r="909" spans="1:4" x14ac:dyDescent="0.3">
      <c r="A909" t="s">
        <v>905</v>
      </c>
      <c r="B909">
        <v>-0.76249599999999995</v>
      </c>
      <c r="C909" s="10"/>
      <c r="D909" s="10"/>
    </row>
    <row r="910" spans="1:4" x14ac:dyDescent="0.3">
      <c r="A910" t="s">
        <v>906</v>
      </c>
      <c r="B910">
        <v>-0.76158499999999996</v>
      </c>
      <c r="C910" s="10"/>
      <c r="D910" s="10"/>
    </row>
    <row r="911" spans="1:4" x14ac:dyDescent="0.3">
      <c r="A911" t="s">
        <v>907</v>
      </c>
      <c r="B911">
        <v>-0.761432</v>
      </c>
      <c r="C911" s="10"/>
      <c r="D911" s="10"/>
    </row>
    <row r="912" spans="1:4" x14ac:dyDescent="0.3">
      <c r="A912" t="s">
        <v>908</v>
      </c>
      <c r="B912">
        <v>-0.76120500000000002</v>
      </c>
      <c r="C912" s="10"/>
      <c r="D912" s="10"/>
    </row>
    <row r="913" spans="1:4" x14ac:dyDescent="0.3">
      <c r="A913" t="s">
        <v>909</v>
      </c>
      <c r="B913">
        <v>-0.76111700000000004</v>
      </c>
      <c r="C913" s="10"/>
      <c r="D913" s="10"/>
    </row>
    <row r="914" spans="1:4" x14ac:dyDescent="0.3">
      <c r="A914" t="s">
        <v>910</v>
      </c>
      <c r="B914">
        <v>-0.76106700000000005</v>
      </c>
      <c r="C914" s="10"/>
      <c r="D914" s="10"/>
    </row>
    <row r="915" spans="1:4" x14ac:dyDescent="0.3">
      <c r="A915" t="s">
        <v>911</v>
      </c>
      <c r="B915">
        <v>-0.76052799999999998</v>
      </c>
      <c r="C915" s="10"/>
      <c r="D915" s="10"/>
    </row>
    <row r="916" spans="1:4" x14ac:dyDescent="0.3">
      <c r="A916" t="s">
        <v>912</v>
      </c>
      <c r="B916">
        <v>-0.76022500000000004</v>
      </c>
      <c r="C916" s="10"/>
      <c r="D916" s="10"/>
    </row>
    <row r="917" spans="1:4" x14ac:dyDescent="0.3">
      <c r="A917" t="s">
        <v>913</v>
      </c>
      <c r="B917">
        <v>-0.76010800000000001</v>
      </c>
      <c r="C917" s="10"/>
      <c r="D917" s="10"/>
    </row>
    <row r="918" spans="1:4" x14ac:dyDescent="0.3">
      <c r="A918" t="s">
        <v>914</v>
      </c>
      <c r="B918">
        <v>-0.75916499999999998</v>
      </c>
      <c r="C918" s="10"/>
      <c r="D918" s="10"/>
    </row>
    <row r="919" spans="1:4" x14ac:dyDescent="0.3">
      <c r="A919" t="s">
        <v>915</v>
      </c>
      <c r="B919">
        <v>-0.75798399999999999</v>
      </c>
      <c r="C919" s="10"/>
      <c r="D919" s="10"/>
    </row>
    <row r="920" spans="1:4" x14ac:dyDescent="0.3">
      <c r="A920" t="s">
        <v>916</v>
      </c>
      <c r="B920">
        <v>-0.75786500000000001</v>
      </c>
      <c r="C920" s="10"/>
      <c r="D920" s="10"/>
    </row>
    <row r="921" spans="1:4" x14ac:dyDescent="0.3">
      <c r="A921" t="s">
        <v>917</v>
      </c>
      <c r="B921">
        <v>-0.75747299999999995</v>
      </c>
      <c r="C921" s="10"/>
      <c r="D921" s="10"/>
    </row>
    <row r="922" spans="1:4" x14ac:dyDescent="0.3">
      <c r="A922" t="s">
        <v>5314</v>
      </c>
      <c r="B922">
        <v>-0.75691299999999995</v>
      </c>
      <c r="C922" s="10"/>
      <c r="D922" s="10"/>
    </row>
    <row r="923" spans="1:4" x14ac:dyDescent="0.3">
      <c r="A923" t="s">
        <v>919</v>
      </c>
      <c r="B923">
        <v>-0.75670599999999999</v>
      </c>
      <c r="C923" s="10"/>
      <c r="D923" s="10"/>
    </row>
    <row r="924" spans="1:4" x14ac:dyDescent="0.3">
      <c r="A924" t="s">
        <v>920</v>
      </c>
      <c r="B924">
        <v>-0.75617900000000005</v>
      </c>
      <c r="C924" s="10"/>
      <c r="D924" s="10"/>
    </row>
    <row r="925" spans="1:4" x14ac:dyDescent="0.3">
      <c r="A925" t="s">
        <v>921</v>
      </c>
      <c r="B925">
        <v>-0.75609899999999997</v>
      </c>
      <c r="C925" s="10"/>
      <c r="D925" s="10"/>
    </row>
    <row r="926" spans="1:4" x14ac:dyDescent="0.3">
      <c r="A926" t="s">
        <v>922</v>
      </c>
      <c r="B926">
        <v>-0.755139</v>
      </c>
      <c r="C926" s="10"/>
      <c r="D926" s="10"/>
    </row>
    <row r="927" spans="1:4" x14ac:dyDescent="0.3">
      <c r="A927" t="s">
        <v>923</v>
      </c>
      <c r="B927">
        <v>-0.75423799999999996</v>
      </c>
      <c r="C927" s="10"/>
      <c r="D927" s="10"/>
    </row>
    <row r="928" spans="1:4" x14ac:dyDescent="0.3">
      <c r="A928" t="s">
        <v>924</v>
      </c>
      <c r="B928">
        <v>-0.75366100000000003</v>
      </c>
      <c r="C928" s="10"/>
      <c r="D928" s="10"/>
    </row>
    <row r="929" spans="1:4" x14ac:dyDescent="0.3">
      <c r="A929" t="s">
        <v>925</v>
      </c>
      <c r="B929">
        <v>-0.75243400000000005</v>
      </c>
      <c r="C929" s="10"/>
      <c r="D929" s="10"/>
    </row>
    <row r="930" spans="1:4" x14ac:dyDescent="0.3">
      <c r="A930" t="s">
        <v>926</v>
      </c>
      <c r="B930">
        <v>-0.75073999999999996</v>
      </c>
      <c r="C930" s="10"/>
      <c r="D930" s="10"/>
    </row>
    <row r="931" spans="1:4" x14ac:dyDescent="0.3">
      <c r="A931" t="s">
        <v>927</v>
      </c>
      <c r="B931">
        <v>-0.75055700000000003</v>
      </c>
      <c r="C931" s="10"/>
      <c r="D931" s="10"/>
    </row>
    <row r="932" spans="1:4" x14ac:dyDescent="0.3">
      <c r="A932" t="s">
        <v>928</v>
      </c>
      <c r="B932">
        <v>-0.75007900000000005</v>
      </c>
      <c r="C932" s="10"/>
      <c r="D932" s="10"/>
    </row>
    <row r="933" spans="1:4" x14ac:dyDescent="0.3">
      <c r="A933" t="s">
        <v>929</v>
      </c>
      <c r="B933">
        <v>-0.74861500000000003</v>
      </c>
      <c r="C933" s="10"/>
      <c r="D933" s="10"/>
    </row>
    <row r="934" spans="1:4" x14ac:dyDescent="0.3">
      <c r="A934" t="s">
        <v>930</v>
      </c>
      <c r="B934">
        <v>-0.74798200000000004</v>
      </c>
      <c r="C934" s="10"/>
      <c r="D934" s="10"/>
    </row>
    <row r="935" spans="1:4" x14ac:dyDescent="0.3">
      <c r="A935" t="s">
        <v>931</v>
      </c>
      <c r="B935">
        <v>-0.74794700000000003</v>
      </c>
      <c r="C935" s="10"/>
      <c r="D935" s="10"/>
    </row>
    <row r="936" spans="1:4" x14ac:dyDescent="0.3">
      <c r="A936" t="s">
        <v>932</v>
      </c>
      <c r="B936">
        <v>-0.74753800000000004</v>
      </c>
      <c r="C936" s="10"/>
      <c r="D936" s="10"/>
    </row>
    <row r="937" spans="1:4" x14ac:dyDescent="0.3">
      <c r="A937" t="s">
        <v>933</v>
      </c>
      <c r="B937">
        <v>-0.74682400000000004</v>
      </c>
      <c r="C937" s="10"/>
      <c r="D937" s="10"/>
    </row>
    <row r="938" spans="1:4" x14ac:dyDescent="0.3">
      <c r="A938" t="s">
        <v>934</v>
      </c>
      <c r="B938">
        <v>-0.74628700000000003</v>
      </c>
      <c r="C938" s="10"/>
      <c r="D938" s="10"/>
    </row>
    <row r="939" spans="1:4" x14ac:dyDescent="0.3">
      <c r="A939" t="s">
        <v>935</v>
      </c>
      <c r="B939">
        <v>-0.74559799999999998</v>
      </c>
      <c r="C939" s="10"/>
      <c r="D939" s="10"/>
    </row>
    <row r="940" spans="1:4" x14ac:dyDescent="0.3">
      <c r="A940" t="s">
        <v>936</v>
      </c>
      <c r="B940">
        <v>-0.74471399999999999</v>
      </c>
      <c r="C940" s="10"/>
      <c r="D940" s="10"/>
    </row>
    <row r="941" spans="1:4" x14ac:dyDescent="0.3">
      <c r="A941" t="s">
        <v>937</v>
      </c>
      <c r="B941">
        <v>-0.74448999999999999</v>
      </c>
      <c r="C941" s="10"/>
      <c r="D941" s="10"/>
    </row>
    <row r="942" spans="1:4" x14ac:dyDescent="0.3">
      <c r="A942" t="s">
        <v>938</v>
      </c>
      <c r="B942">
        <v>-0.74331000000000003</v>
      </c>
      <c r="C942" s="10"/>
      <c r="D942" s="10"/>
    </row>
    <row r="943" spans="1:4" x14ac:dyDescent="0.3">
      <c r="A943" t="s">
        <v>939</v>
      </c>
      <c r="B943">
        <v>-0.74317500000000003</v>
      </c>
      <c r="C943" s="10"/>
      <c r="D943" s="10"/>
    </row>
    <row r="944" spans="1:4" x14ac:dyDescent="0.3">
      <c r="A944" t="s">
        <v>940</v>
      </c>
      <c r="B944">
        <v>-0.74303300000000005</v>
      </c>
      <c r="C944" s="10"/>
      <c r="D944" s="10"/>
    </row>
    <row r="945" spans="1:4" x14ac:dyDescent="0.3">
      <c r="A945" t="s">
        <v>941</v>
      </c>
      <c r="B945">
        <v>-0.74297199999999997</v>
      </c>
      <c r="C945" s="10"/>
      <c r="D945" s="10"/>
    </row>
    <row r="946" spans="1:4" x14ac:dyDescent="0.3">
      <c r="A946" t="s">
        <v>942</v>
      </c>
      <c r="B946">
        <v>-0.74256200000000006</v>
      </c>
      <c r="C946" s="10"/>
      <c r="D946" s="10"/>
    </row>
    <row r="947" spans="1:4" x14ac:dyDescent="0.3">
      <c r="A947" t="s">
        <v>943</v>
      </c>
      <c r="B947">
        <v>-0.74200600000000005</v>
      </c>
      <c r="C947" s="10"/>
      <c r="D947" s="10"/>
    </row>
    <row r="948" spans="1:4" x14ac:dyDescent="0.3">
      <c r="A948" t="s">
        <v>944</v>
      </c>
      <c r="B948">
        <v>-0.74197500000000005</v>
      </c>
      <c r="C948" s="10"/>
      <c r="D948" s="10"/>
    </row>
    <row r="949" spans="1:4" x14ac:dyDescent="0.3">
      <c r="A949" t="s">
        <v>945</v>
      </c>
      <c r="B949">
        <v>-0.74187199999999998</v>
      </c>
      <c r="C949" s="10"/>
      <c r="D949" s="10"/>
    </row>
    <row r="950" spans="1:4" x14ac:dyDescent="0.3">
      <c r="A950" t="s">
        <v>946</v>
      </c>
      <c r="B950">
        <v>-0.74135899999999999</v>
      </c>
      <c r="C950" s="10"/>
      <c r="D950" s="10"/>
    </row>
    <row r="951" spans="1:4" x14ac:dyDescent="0.3">
      <c r="A951" t="s">
        <v>947</v>
      </c>
      <c r="B951">
        <v>-0.74118399999999995</v>
      </c>
      <c r="C951" s="10"/>
      <c r="D951" s="10"/>
    </row>
    <row r="952" spans="1:4" x14ac:dyDescent="0.3">
      <c r="A952" t="s">
        <v>948</v>
      </c>
      <c r="B952">
        <v>-0.74095100000000003</v>
      </c>
      <c r="C952" s="10"/>
      <c r="D952" s="10"/>
    </row>
    <row r="953" spans="1:4" x14ac:dyDescent="0.3">
      <c r="A953" t="s">
        <v>949</v>
      </c>
      <c r="B953">
        <v>-0.74089799999999995</v>
      </c>
      <c r="C953" s="10"/>
      <c r="D953" s="10"/>
    </row>
    <row r="954" spans="1:4" x14ac:dyDescent="0.3">
      <c r="A954" t="s">
        <v>950</v>
      </c>
      <c r="B954">
        <v>-0.74043599999999998</v>
      </c>
      <c r="C954" s="10"/>
      <c r="D954" s="10"/>
    </row>
    <row r="955" spans="1:4" x14ac:dyDescent="0.3">
      <c r="A955" t="s">
        <v>951</v>
      </c>
      <c r="B955">
        <v>-0.74005799999999999</v>
      </c>
      <c r="C955" s="10"/>
      <c r="D955" s="10"/>
    </row>
    <row r="956" spans="1:4" x14ac:dyDescent="0.3">
      <c r="A956" t="s">
        <v>952</v>
      </c>
      <c r="B956">
        <v>-0.73976200000000003</v>
      </c>
      <c r="C956" s="10"/>
      <c r="D956" s="10"/>
    </row>
    <row r="957" spans="1:4" x14ac:dyDescent="0.3">
      <c r="A957" t="s">
        <v>5315</v>
      </c>
      <c r="B957">
        <v>-0.73951199999999995</v>
      </c>
      <c r="C957" s="10"/>
      <c r="D957" s="10"/>
    </row>
    <row r="958" spans="1:4" x14ac:dyDescent="0.3">
      <c r="A958" t="s">
        <v>954</v>
      </c>
      <c r="B958">
        <v>-0.73899700000000001</v>
      </c>
      <c r="C958" s="10"/>
      <c r="D958" s="10"/>
    </row>
    <row r="959" spans="1:4" x14ac:dyDescent="0.3">
      <c r="A959" t="s">
        <v>955</v>
      </c>
      <c r="B959">
        <v>-0.73797299999999999</v>
      </c>
      <c r="C959" s="10"/>
      <c r="D959" s="10"/>
    </row>
    <row r="960" spans="1:4" x14ac:dyDescent="0.3">
      <c r="A960" t="s">
        <v>956</v>
      </c>
      <c r="B960">
        <v>-0.73793500000000001</v>
      </c>
      <c r="C960" s="10"/>
      <c r="D960" s="10"/>
    </row>
    <row r="961" spans="1:4" x14ac:dyDescent="0.3">
      <c r="A961" t="s">
        <v>957</v>
      </c>
      <c r="B961">
        <v>-0.73768999999999996</v>
      </c>
      <c r="C961" s="10"/>
      <c r="D961" s="10"/>
    </row>
    <row r="962" spans="1:4" x14ac:dyDescent="0.3">
      <c r="A962" t="s">
        <v>958</v>
      </c>
      <c r="B962">
        <v>-0.73712800000000001</v>
      </c>
      <c r="C962" s="10"/>
      <c r="D962" s="10"/>
    </row>
    <row r="963" spans="1:4" x14ac:dyDescent="0.3">
      <c r="A963" t="s">
        <v>959</v>
      </c>
      <c r="B963">
        <v>-0.736097</v>
      </c>
      <c r="C963" s="10"/>
      <c r="D963" s="10"/>
    </row>
    <row r="964" spans="1:4" x14ac:dyDescent="0.3">
      <c r="A964" t="s">
        <v>960</v>
      </c>
      <c r="B964">
        <v>-0.73507900000000004</v>
      </c>
      <c r="C964" s="10"/>
      <c r="D964" s="10"/>
    </row>
    <row r="965" spans="1:4" x14ac:dyDescent="0.3">
      <c r="A965" t="s">
        <v>961</v>
      </c>
      <c r="B965">
        <v>-0.73361200000000004</v>
      </c>
      <c r="C965" s="10"/>
      <c r="D965" s="10"/>
    </row>
    <row r="966" spans="1:4" x14ac:dyDescent="0.3">
      <c r="A966" t="s">
        <v>962</v>
      </c>
      <c r="B966">
        <v>-0.73296499999999998</v>
      </c>
      <c r="C966" s="10"/>
      <c r="D966" s="10"/>
    </row>
    <row r="967" spans="1:4" x14ac:dyDescent="0.3">
      <c r="A967" t="s">
        <v>963</v>
      </c>
      <c r="B967">
        <v>-0.73256100000000002</v>
      </c>
      <c r="C967" s="10"/>
      <c r="D967" s="10"/>
    </row>
    <row r="968" spans="1:4" x14ac:dyDescent="0.3">
      <c r="A968" t="s">
        <v>964</v>
      </c>
      <c r="B968">
        <v>-0.73252499999999998</v>
      </c>
      <c r="C968" s="10"/>
      <c r="D968" s="10"/>
    </row>
    <row r="969" spans="1:4" x14ac:dyDescent="0.3">
      <c r="A969" t="s">
        <v>965</v>
      </c>
      <c r="B969">
        <v>-0.73211800000000005</v>
      </c>
      <c r="C969" s="10"/>
      <c r="D969" s="10"/>
    </row>
    <row r="970" spans="1:4" x14ac:dyDescent="0.3">
      <c r="A970" t="s">
        <v>966</v>
      </c>
      <c r="B970">
        <v>-0.73200799999999999</v>
      </c>
      <c r="C970" s="10"/>
      <c r="D970" s="10"/>
    </row>
    <row r="971" spans="1:4" x14ac:dyDescent="0.3">
      <c r="A971" t="s">
        <v>967</v>
      </c>
      <c r="B971">
        <v>-0.73093799999999998</v>
      </c>
      <c r="C971" s="10"/>
      <c r="D971" s="10"/>
    </row>
    <row r="972" spans="1:4" x14ac:dyDescent="0.3">
      <c r="A972" t="s">
        <v>968</v>
      </c>
      <c r="B972">
        <v>-0.73074899999999998</v>
      </c>
      <c r="C972" s="10"/>
      <c r="D972" s="10"/>
    </row>
    <row r="973" spans="1:4" x14ac:dyDescent="0.3">
      <c r="A973" t="s">
        <v>969</v>
      </c>
      <c r="B973">
        <v>-0.72958199999999995</v>
      </c>
      <c r="C973" s="10"/>
      <c r="D973" s="10"/>
    </row>
    <row r="974" spans="1:4" x14ac:dyDescent="0.3">
      <c r="A974" t="s">
        <v>970</v>
      </c>
      <c r="B974">
        <v>-0.72957899999999998</v>
      </c>
      <c r="C974" s="10"/>
      <c r="D974" s="10"/>
    </row>
    <row r="975" spans="1:4" x14ac:dyDescent="0.3">
      <c r="A975" t="s">
        <v>971</v>
      </c>
      <c r="B975">
        <v>-0.72953000000000001</v>
      </c>
      <c r="C975" s="10"/>
      <c r="D975" s="10"/>
    </row>
    <row r="976" spans="1:4" x14ac:dyDescent="0.3">
      <c r="A976" t="s">
        <v>972</v>
      </c>
      <c r="B976">
        <v>-0.72885699999999998</v>
      </c>
      <c r="C976" s="10"/>
      <c r="D976" s="10"/>
    </row>
    <row r="977" spans="1:4" x14ac:dyDescent="0.3">
      <c r="A977" t="s">
        <v>973</v>
      </c>
      <c r="B977">
        <v>-0.728464</v>
      </c>
      <c r="C977" s="10"/>
      <c r="D977" s="10"/>
    </row>
    <row r="978" spans="1:4" x14ac:dyDescent="0.3">
      <c r="A978" t="s">
        <v>974</v>
      </c>
      <c r="B978">
        <v>-0.72828300000000001</v>
      </c>
      <c r="C978" s="10"/>
      <c r="D978" s="10"/>
    </row>
    <row r="979" spans="1:4" x14ac:dyDescent="0.3">
      <c r="A979" t="s">
        <v>975</v>
      </c>
      <c r="B979">
        <v>-0.72777000000000003</v>
      </c>
      <c r="C979" s="10"/>
      <c r="D979" s="10"/>
    </row>
    <row r="980" spans="1:4" x14ac:dyDescent="0.3">
      <c r="A980" t="s">
        <v>976</v>
      </c>
      <c r="B980">
        <v>-0.72746299999999997</v>
      </c>
      <c r="C980" s="10"/>
      <c r="D980" s="10"/>
    </row>
    <row r="981" spans="1:4" x14ac:dyDescent="0.3">
      <c r="A981" t="s">
        <v>977</v>
      </c>
      <c r="B981">
        <v>-0.72745400000000005</v>
      </c>
      <c r="C981" s="10"/>
      <c r="D981" s="10"/>
    </row>
    <row r="982" spans="1:4" x14ac:dyDescent="0.3">
      <c r="A982" t="s">
        <v>978</v>
      </c>
      <c r="B982">
        <v>-0.72718400000000005</v>
      </c>
      <c r="C982" s="10"/>
      <c r="D982" s="10"/>
    </row>
    <row r="983" spans="1:4" x14ac:dyDescent="0.3">
      <c r="A983" t="s">
        <v>979</v>
      </c>
      <c r="B983">
        <v>-0.726831</v>
      </c>
      <c r="C983" s="10"/>
      <c r="D983" s="10"/>
    </row>
    <row r="984" spans="1:4" x14ac:dyDescent="0.3">
      <c r="A984" t="s">
        <v>980</v>
      </c>
      <c r="B984">
        <v>-0.72659600000000002</v>
      </c>
      <c r="C984" s="10"/>
      <c r="D984" s="10"/>
    </row>
    <row r="985" spans="1:4" x14ac:dyDescent="0.3">
      <c r="A985" t="s">
        <v>981</v>
      </c>
      <c r="B985">
        <v>-0.726518</v>
      </c>
      <c r="C985" s="10"/>
      <c r="D985" s="10"/>
    </row>
    <row r="986" spans="1:4" x14ac:dyDescent="0.3">
      <c r="A986" t="s">
        <v>982</v>
      </c>
      <c r="B986">
        <v>-0.725827</v>
      </c>
      <c r="C986" s="10"/>
      <c r="D986" s="10"/>
    </row>
    <row r="987" spans="1:4" x14ac:dyDescent="0.3">
      <c r="A987" t="s">
        <v>983</v>
      </c>
      <c r="B987">
        <v>-0.72527399999999997</v>
      </c>
      <c r="C987" s="10"/>
      <c r="D987" s="10"/>
    </row>
    <row r="988" spans="1:4" x14ac:dyDescent="0.3">
      <c r="A988" t="s">
        <v>984</v>
      </c>
      <c r="B988">
        <v>-0.72507999999999995</v>
      </c>
      <c r="C988" s="10"/>
      <c r="D988" s="10"/>
    </row>
    <row r="989" spans="1:4" x14ac:dyDescent="0.3">
      <c r="A989" t="s">
        <v>985</v>
      </c>
      <c r="B989">
        <v>-0.72489700000000001</v>
      </c>
      <c r="C989" s="10"/>
      <c r="D989" s="10"/>
    </row>
    <row r="990" spans="1:4" x14ac:dyDescent="0.3">
      <c r="A990" t="s">
        <v>986</v>
      </c>
      <c r="B990">
        <v>-0.72415200000000002</v>
      </c>
      <c r="C990" s="10"/>
      <c r="D990" s="10"/>
    </row>
    <row r="991" spans="1:4" x14ac:dyDescent="0.3">
      <c r="A991" t="s">
        <v>987</v>
      </c>
      <c r="B991">
        <v>-0.72356799999999999</v>
      </c>
      <c r="C991" s="10"/>
      <c r="D991" s="10"/>
    </row>
    <row r="992" spans="1:4" x14ac:dyDescent="0.3">
      <c r="A992" t="s">
        <v>988</v>
      </c>
      <c r="B992">
        <v>-0.72288699999999995</v>
      </c>
      <c r="C992" s="10"/>
      <c r="D992" s="10"/>
    </row>
    <row r="993" spans="1:4" x14ac:dyDescent="0.3">
      <c r="A993" t="s">
        <v>989</v>
      </c>
      <c r="B993">
        <v>-0.72209800000000002</v>
      </c>
      <c r="C993" s="10"/>
      <c r="D993" s="10"/>
    </row>
    <row r="994" spans="1:4" x14ac:dyDescent="0.3">
      <c r="A994" t="s">
        <v>990</v>
      </c>
      <c r="B994">
        <v>-0.72207900000000003</v>
      </c>
      <c r="C994" s="10"/>
      <c r="D994" s="10"/>
    </row>
    <row r="995" spans="1:4" x14ac:dyDescent="0.3">
      <c r="A995" t="s">
        <v>991</v>
      </c>
      <c r="B995">
        <v>-0.72198799999999996</v>
      </c>
      <c r="C995" s="10"/>
      <c r="D995" s="10"/>
    </row>
    <row r="996" spans="1:4" x14ac:dyDescent="0.3">
      <c r="A996" t="s">
        <v>992</v>
      </c>
      <c r="B996">
        <v>-0.72174000000000005</v>
      </c>
      <c r="C996" s="10"/>
      <c r="D996" s="10"/>
    </row>
    <row r="997" spans="1:4" x14ac:dyDescent="0.3">
      <c r="A997" t="s">
        <v>993</v>
      </c>
      <c r="B997">
        <v>-0.72156699999999996</v>
      </c>
      <c r="C997" s="10"/>
      <c r="D997" s="10"/>
    </row>
    <row r="998" spans="1:4" x14ac:dyDescent="0.3">
      <c r="A998" t="s">
        <v>994</v>
      </c>
      <c r="B998">
        <v>-0.72149700000000005</v>
      </c>
      <c r="C998" s="10"/>
      <c r="D998" s="10"/>
    </row>
    <row r="999" spans="1:4" x14ac:dyDescent="0.3">
      <c r="A999" t="s">
        <v>995</v>
      </c>
      <c r="B999">
        <v>-0.72110200000000002</v>
      </c>
      <c r="C999" s="10"/>
      <c r="D999" s="10"/>
    </row>
    <row r="1000" spans="1:4" x14ac:dyDescent="0.3">
      <c r="A1000" t="s">
        <v>996</v>
      </c>
      <c r="B1000">
        <v>-0.72036100000000003</v>
      </c>
      <c r="C1000" s="10"/>
      <c r="D1000" s="10"/>
    </row>
    <row r="1001" spans="1:4" x14ac:dyDescent="0.3">
      <c r="A1001" t="s">
        <v>997</v>
      </c>
      <c r="B1001">
        <v>-0.72003600000000001</v>
      </c>
      <c r="C1001" s="10"/>
      <c r="D1001" s="10"/>
    </row>
    <row r="1002" spans="1:4" x14ac:dyDescent="0.3">
      <c r="A1002" t="s">
        <v>998</v>
      </c>
      <c r="B1002">
        <v>-0.71931199999999995</v>
      </c>
      <c r="C1002" s="10"/>
      <c r="D1002" s="10"/>
    </row>
    <row r="1003" spans="1:4" x14ac:dyDescent="0.3">
      <c r="A1003" t="s">
        <v>999</v>
      </c>
      <c r="B1003">
        <v>-0.71886700000000003</v>
      </c>
      <c r="C1003" s="10"/>
      <c r="D1003" s="10"/>
    </row>
    <row r="1004" spans="1:4" x14ac:dyDescent="0.3">
      <c r="A1004" t="s">
        <v>1000</v>
      </c>
      <c r="B1004">
        <v>-0.71876099999999998</v>
      </c>
      <c r="C1004" s="10"/>
      <c r="D1004" s="10"/>
    </row>
    <row r="1005" spans="1:4" x14ac:dyDescent="0.3">
      <c r="A1005" t="s">
        <v>1001</v>
      </c>
      <c r="B1005">
        <v>-0.71836699999999998</v>
      </c>
      <c r="C1005" s="10"/>
      <c r="D1005" s="10"/>
    </row>
    <row r="1006" spans="1:4" x14ac:dyDescent="0.3">
      <c r="A1006" t="s">
        <v>1002</v>
      </c>
      <c r="B1006">
        <v>-0.71834699999999996</v>
      </c>
      <c r="C1006" s="10"/>
      <c r="D1006" s="10"/>
    </row>
    <row r="1007" spans="1:4" x14ac:dyDescent="0.3">
      <c r="A1007" t="s">
        <v>1003</v>
      </c>
      <c r="B1007">
        <v>-0.71808700000000003</v>
      </c>
      <c r="C1007" s="10"/>
      <c r="D1007" s="10"/>
    </row>
    <row r="1008" spans="1:4" x14ac:dyDescent="0.3">
      <c r="A1008" t="s">
        <v>1004</v>
      </c>
      <c r="B1008">
        <v>-0.71782699999999999</v>
      </c>
      <c r="C1008" s="10"/>
      <c r="D1008" s="10"/>
    </row>
    <row r="1009" spans="1:4" x14ac:dyDescent="0.3">
      <c r="A1009" t="s">
        <v>1005</v>
      </c>
      <c r="B1009">
        <v>-0.71762899999999996</v>
      </c>
      <c r="C1009" s="10"/>
      <c r="D1009" s="10"/>
    </row>
    <row r="1010" spans="1:4" x14ac:dyDescent="0.3">
      <c r="A1010" t="s">
        <v>1006</v>
      </c>
      <c r="B1010">
        <v>-0.71640400000000004</v>
      </c>
      <c r="C1010" s="10"/>
      <c r="D1010" s="10"/>
    </row>
    <row r="1011" spans="1:4" x14ac:dyDescent="0.3">
      <c r="A1011" t="s">
        <v>1007</v>
      </c>
      <c r="B1011">
        <v>-0.71605799999999997</v>
      </c>
      <c r="C1011" s="10"/>
      <c r="D1011" s="10"/>
    </row>
    <row r="1012" spans="1:4" x14ac:dyDescent="0.3">
      <c r="A1012" t="s">
        <v>5316</v>
      </c>
      <c r="B1012">
        <v>-0.715673</v>
      </c>
      <c r="C1012" s="10"/>
      <c r="D1012" s="10"/>
    </row>
    <row r="1013" spans="1:4" x14ac:dyDescent="0.3">
      <c r="A1013" t="s">
        <v>1009</v>
      </c>
      <c r="B1013">
        <v>-0.714754</v>
      </c>
      <c r="C1013" s="10"/>
      <c r="D1013" s="10"/>
    </row>
    <row r="1014" spans="1:4" x14ac:dyDescent="0.3">
      <c r="A1014" t="s">
        <v>1010</v>
      </c>
      <c r="B1014">
        <v>-0.71397999999999995</v>
      </c>
      <c r="C1014" s="10"/>
      <c r="D1014" s="10"/>
    </row>
    <row r="1015" spans="1:4" x14ac:dyDescent="0.3">
      <c r="A1015" t="s">
        <v>1011</v>
      </c>
      <c r="B1015">
        <v>-0.71385399999999999</v>
      </c>
      <c r="C1015" s="10"/>
      <c r="D1015" s="10"/>
    </row>
    <row r="1016" spans="1:4" x14ac:dyDescent="0.3">
      <c r="A1016" t="s">
        <v>1012</v>
      </c>
      <c r="B1016">
        <v>-0.71379999999999999</v>
      </c>
      <c r="C1016" s="10"/>
      <c r="D1016" s="10"/>
    </row>
    <row r="1017" spans="1:4" x14ac:dyDescent="0.3">
      <c r="A1017" t="s">
        <v>1013</v>
      </c>
      <c r="B1017">
        <v>-0.71134699999999995</v>
      </c>
      <c r="C1017" s="10"/>
      <c r="D1017" s="10"/>
    </row>
    <row r="1018" spans="1:4" x14ac:dyDescent="0.3">
      <c r="A1018" t="s">
        <v>1014</v>
      </c>
      <c r="B1018">
        <v>-0.71063600000000005</v>
      </c>
      <c r="C1018" s="10"/>
      <c r="D1018" s="10"/>
    </row>
    <row r="1019" spans="1:4" x14ac:dyDescent="0.3">
      <c r="A1019" t="s">
        <v>1015</v>
      </c>
      <c r="B1019">
        <v>-0.71030199999999999</v>
      </c>
      <c r="C1019" s="10"/>
      <c r="D1019" s="10"/>
    </row>
    <row r="1020" spans="1:4" x14ac:dyDescent="0.3">
      <c r="A1020" t="s">
        <v>1016</v>
      </c>
      <c r="B1020">
        <v>-0.71011000000000002</v>
      </c>
      <c r="C1020" s="10"/>
      <c r="D1020" s="10"/>
    </row>
    <row r="1021" spans="1:4" x14ac:dyDescent="0.3">
      <c r="A1021" t="s">
        <v>1017</v>
      </c>
      <c r="B1021">
        <v>-0.70979000000000003</v>
      </c>
      <c r="C1021" s="10"/>
      <c r="D1021" s="10"/>
    </row>
    <row r="1022" spans="1:4" x14ac:dyDescent="0.3">
      <c r="A1022" t="s">
        <v>1018</v>
      </c>
      <c r="B1022">
        <v>-0.70958600000000005</v>
      </c>
      <c r="C1022" s="10"/>
      <c r="D1022" s="10"/>
    </row>
    <row r="1023" spans="1:4" x14ac:dyDescent="0.3">
      <c r="A1023" t="s">
        <v>1019</v>
      </c>
      <c r="B1023">
        <v>-0.70940000000000003</v>
      </c>
      <c r="C1023" s="10"/>
      <c r="D1023" s="10"/>
    </row>
    <row r="1024" spans="1:4" x14ac:dyDescent="0.3">
      <c r="A1024" t="s">
        <v>1020</v>
      </c>
      <c r="B1024">
        <v>-0.70836399999999999</v>
      </c>
      <c r="C1024" s="10"/>
      <c r="D1024" s="10"/>
    </row>
    <row r="1025" spans="1:4" x14ac:dyDescent="0.3">
      <c r="A1025" t="s">
        <v>1021</v>
      </c>
      <c r="B1025">
        <v>-0.70757599999999998</v>
      </c>
      <c r="C1025" s="10"/>
      <c r="D1025" s="10"/>
    </row>
    <row r="1026" spans="1:4" x14ac:dyDescent="0.3">
      <c r="A1026" t="s">
        <v>1022</v>
      </c>
      <c r="B1026">
        <v>-0.70692500000000003</v>
      </c>
      <c r="C1026" s="10"/>
      <c r="D1026" s="10"/>
    </row>
    <row r="1027" spans="1:4" x14ac:dyDescent="0.3">
      <c r="A1027" t="s">
        <v>1023</v>
      </c>
      <c r="B1027">
        <v>-0.70679000000000003</v>
      </c>
      <c r="C1027" s="10"/>
      <c r="D1027" s="10"/>
    </row>
    <row r="1028" spans="1:4" x14ac:dyDescent="0.3">
      <c r="A1028" t="s">
        <v>1024</v>
      </c>
      <c r="B1028">
        <v>-0.70660800000000001</v>
      </c>
      <c r="C1028" s="10"/>
      <c r="D1028" s="10"/>
    </row>
    <row r="1029" spans="1:4" x14ac:dyDescent="0.3">
      <c r="A1029" t="s">
        <v>1025</v>
      </c>
      <c r="B1029">
        <v>-0.704816</v>
      </c>
      <c r="C1029" s="10"/>
      <c r="D1029" s="10"/>
    </row>
    <row r="1030" spans="1:4" x14ac:dyDescent="0.3">
      <c r="A1030" t="s">
        <v>1026</v>
      </c>
      <c r="B1030">
        <v>-0.70445999999999998</v>
      </c>
      <c r="C1030" s="10"/>
      <c r="D1030" s="10"/>
    </row>
    <row r="1031" spans="1:4" x14ac:dyDescent="0.3">
      <c r="A1031" t="s">
        <v>5317</v>
      </c>
      <c r="B1031">
        <v>-0.70402699999999996</v>
      </c>
      <c r="C1031" s="10"/>
      <c r="D1031" s="10"/>
    </row>
    <row r="1032" spans="1:4" x14ac:dyDescent="0.3">
      <c r="A1032" t="s">
        <v>1028</v>
      </c>
      <c r="B1032">
        <v>-0.70394299999999999</v>
      </c>
      <c r="C1032" s="10"/>
      <c r="D1032" s="10"/>
    </row>
    <row r="1033" spans="1:4" x14ac:dyDescent="0.3">
      <c r="A1033" t="s">
        <v>1029</v>
      </c>
      <c r="B1033">
        <v>-0.70347400000000004</v>
      </c>
      <c r="C1033" s="10"/>
      <c r="D1033" s="10"/>
    </row>
    <row r="1034" spans="1:4" x14ac:dyDescent="0.3">
      <c r="A1034" t="s">
        <v>1030</v>
      </c>
      <c r="B1034">
        <v>-0.70316999999999996</v>
      </c>
      <c r="C1034" s="10"/>
      <c r="D1034" s="10"/>
    </row>
    <row r="1035" spans="1:4" x14ac:dyDescent="0.3">
      <c r="A1035" t="s">
        <v>1031</v>
      </c>
      <c r="B1035">
        <v>-0.70167999999999997</v>
      </c>
      <c r="C1035" s="10"/>
      <c r="D1035" s="10"/>
    </row>
    <row r="1036" spans="1:4" x14ac:dyDescent="0.3">
      <c r="A1036" t="s">
        <v>1032</v>
      </c>
      <c r="B1036">
        <v>-0.70148200000000005</v>
      </c>
      <c r="C1036" s="10"/>
      <c r="D1036" s="10"/>
    </row>
    <row r="1037" spans="1:4" x14ac:dyDescent="0.3">
      <c r="A1037" t="s">
        <v>1033</v>
      </c>
      <c r="B1037">
        <v>-0.70076300000000002</v>
      </c>
      <c r="C1037" s="10"/>
      <c r="D1037" s="10"/>
    </row>
    <row r="1038" spans="1:4" x14ac:dyDescent="0.3">
      <c r="A1038" t="s">
        <v>1034</v>
      </c>
      <c r="B1038">
        <v>-0.70072500000000004</v>
      </c>
      <c r="C1038" s="10"/>
      <c r="D1038" s="10"/>
    </row>
    <row r="1039" spans="1:4" x14ac:dyDescent="0.3">
      <c r="A1039" t="s">
        <v>1035</v>
      </c>
      <c r="B1039">
        <v>-0.70035400000000003</v>
      </c>
      <c r="C1039" s="10"/>
      <c r="D1039" s="10"/>
    </row>
    <row r="1040" spans="1:4" x14ac:dyDescent="0.3">
      <c r="A1040" t="s">
        <v>1036</v>
      </c>
      <c r="B1040">
        <v>-0.700048</v>
      </c>
      <c r="C1040" s="10"/>
      <c r="D1040" s="10"/>
    </row>
    <row r="1041" spans="1:4" x14ac:dyDescent="0.3">
      <c r="A1041" t="s">
        <v>1037</v>
      </c>
      <c r="B1041">
        <v>-0.69885399999999998</v>
      </c>
      <c r="C1041" s="10"/>
      <c r="D1041" s="10"/>
    </row>
    <row r="1042" spans="1:4" x14ac:dyDescent="0.3">
      <c r="A1042" t="s">
        <v>1038</v>
      </c>
      <c r="B1042">
        <v>-0.69824600000000003</v>
      </c>
      <c r="C1042" s="10"/>
      <c r="D1042" s="10"/>
    </row>
    <row r="1043" spans="1:4" x14ac:dyDescent="0.3">
      <c r="A1043" t="s">
        <v>1039</v>
      </c>
      <c r="B1043">
        <v>-0.69816299999999998</v>
      </c>
      <c r="C1043" s="10"/>
      <c r="D1043" s="10"/>
    </row>
    <row r="1044" spans="1:4" x14ac:dyDescent="0.3">
      <c r="A1044" t="s">
        <v>1040</v>
      </c>
      <c r="B1044">
        <v>-0.69745900000000005</v>
      </c>
      <c r="C1044" s="10"/>
      <c r="D1044" s="10"/>
    </row>
    <row r="1045" spans="1:4" x14ac:dyDescent="0.3">
      <c r="A1045" t="s">
        <v>1041</v>
      </c>
      <c r="B1045">
        <v>-0.69725000000000004</v>
      </c>
      <c r="C1045" s="10"/>
      <c r="D1045" s="10"/>
    </row>
    <row r="1046" spans="1:4" x14ac:dyDescent="0.3">
      <c r="A1046" t="s">
        <v>1042</v>
      </c>
      <c r="B1046">
        <v>-0.69704100000000002</v>
      </c>
      <c r="C1046" s="10"/>
      <c r="D1046" s="10"/>
    </row>
    <row r="1047" spans="1:4" x14ac:dyDescent="0.3">
      <c r="A1047" t="s">
        <v>1043</v>
      </c>
      <c r="B1047">
        <v>-0.69703499999999996</v>
      </c>
      <c r="C1047" s="10"/>
      <c r="D1047" s="10"/>
    </row>
    <row r="1048" spans="1:4" x14ac:dyDescent="0.3">
      <c r="A1048" t="s">
        <v>1044</v>
      </c>
      <c r="B1048">
        <v>-0.69566399999999995</v>
      </c>
      <c r="C1048" s="10"/>
      <c r="D1048" s="10"/>
    </row>
    <row r="1049" spans="1:4" x14ac:dyDescent="0.3">
      <c r="A1049" t="s">
        <v>1045</v>
      </c>
      <c r="B1049">
        <v>-0.69521699999999997</v>
      </c>
      <c r="C1049" s="10"/>
      <c r="D1049" s="10"/>
    </row>
    <row r="1050" spans="1:4" x14ac:dyDescent="0.3">
      <c r="A1050" t="s">
        <v>1046</v>
      </c>
      <c r="B1050">
        <v>-0.69499599999999995</v>
      </c>
      <c r="C1050" s="10"/>
      <c r="D1050" s="10"/>
    </row>
    <row r="1051" spans="1:4" x14ac:dyDescent="0.3">
      <c r="A1051" t="s">
        <v>1047</v>
      </c>
      <c r="B1051">
        <v>-0.69489199999999995</v>
      </c>
      <c r="C1051" s="10"/>
      <c r="D1051" s="10"/>
    </row>
    <row r="1052" spans="1:4" x14ac:dyDescent="0.3">
      <c r="A1052" t="s">
        <v>1048</v>
      </c>
      <c r="B1052">
        <v>-0.69459099999999996</v>
      </c>
      <c r="C1052" s="10"/>
      <c r="D1052" s="10"/>
    </row>
    <row r="1053" spans="1:4" x14ac:dyDescent="0.3">
      <c r="A1053" t="s">
        <v>1049</v>
      </c>
      <c r="B1053">
        <v>-0.69457400000000002</v>
      </c>
      <c r="C1053" s="10"/>
      <c r="D1053" s="10"/>
    </row>
    <row r="1054" spans="1:4" x14ac:dyDescent="0.3">
      <c r="A1054" t="s">
        <v>1050</v>
      </c>
      <c r="B1054">
        <v>-0.69422600000000001</v>
      </c>
      <c r="C1054" s="10"/>
      <c r="D1054" s="10"/>
    </row>
    <row r="1055" spans="1:4" x14ac:dyDescent="0.3">
      <c r="A1055" t="s">
        <v>1051</v>
      </c>
      <c r="B1055">
        <v>-0.69377699999999998</v>
      </c>
      <c r="C1055" s="10"/>
      <c r="D1055" s="10"/>
    </row>
    <row r="1056" spans="1:4" x14ac:dyDescent="0.3">
      <c r="A1056" t="s">
        <v>1052</v>
      </c>
      <c r="B1056">
        <v>-0.69367400000000001</v>
      </c>
      <c r="C1056" s="10"/>
      <c r="D1056" s="10"/>
    </row>
    <row r="1057" spans="1:4" x14ac:dyDescent="0.3">
      <c r="A1057" t="s">
        <v>1053</v>
      </c>
      <c r="B1057">
        <v>-0.69311500000000004</v>
      </c>
      <c r="C1057" s="10"/>
      <c r="D1057" s="10"/>
    </row>
    <row r="1058" spans="1:4" x14ac:dyDescent="0.3">
      <c r="A1058" t="s">
        <v>1054</v>
      </c>
      <c r="B1058">
        <v>-0.69286599999999998</v>
      </c>
      <c r="C1058" s="10"/>
      <c r="D1058" s="10"/>
    </row>
    <row r="1059" spans="1:4" x14ac:dyDescent="0.3">
      <c r="A1059" t="s">
        <v>1055</v>
      </c>
      <c r="B1059">
        <v>-0.69280399999999998</v>
      </c>
      <c r="C1059" s="10"/>
      <c r="D1059" s="10"/>
    </row>
    <row r="1060" spans="1:4" x14ac:dyDescent="0.3">
      <c r="A1060" t="s">
        <v>1056</v>
      </c>
      <c r="B1060">
        <v>-0.69265399999999999</v>
      </c>
      <c r="C1060" s="10"/>
      <c r="D1060" s="10"/>
    </row>
    <row r="1061" spans="1:4" x14ac:dyDescent="0.3">
      <c r="A1061" t="s">
        <v>1057</v>
      </c>
      <c r="B1061">
        <v>-0.69190700000000005</v>
      </c>
      <c r="C1061" s="10"/>
      <c r="D1061" s="10"/>
    </row>
    <row r="1062" spans="1:4" x14ac:dyDescent="0.3">
      <c r="A1062" t="s">
        <v>1058</v>
      </c>
      <c r="B1062">
        <v>-0.69098899999999996</v>
      </c>
      <c r="C1062" s="10"/>
      <c r="D1062" s="10"/>
    </row>
    <row r="1063" spans="1:4" x14ac:dyDescent="0.3">
      <c r="A1063" t="s">
        <v>1059</v>
      </c>
      <c r="B1063">
        <v>-0.69090499999999999</v>
      </c>
      <c r="C1063" s="10"/>
      <c r="D1063" s="10"/>
    </row>
    <row r="1064" spans="1:4" x14ac:dyDescent="0.3">
      <c r="A1064" t="s">
        <v>1060</v>
      </c>
      <c r="B1064">
        <v>-0.689612</v>
      </c>
      <c r="C1064" s="10"/>
      <c r="D1064" s="10"/>
    </row>
    <row r="1065" spans="1:4" x14ac:dyDescent="0.3">
      <c r="A1065" t="s">
        <v>1061</v>
      </c>
      <c r="B1065">
        <v>-0.68839499999999998</v>
      </c>
      <c r="C1065" s="10"/>
      <c r="D1065" s="10"/>
    </row>
    <row r="1066" spans="1:4" x14ac:dyDescent="0.3">
      <c r="A1066" t="s">
        <v>1062</v>
      </c>
      <c r="B1066">
        <v>-0.68788499999999997</v>
      </c>
      <c r="C1066" s="10"/>
      <c r="D1066" s="10"/>
    </row>
    <row r="1067" spans="1:4" x14ac:dyDescent="0.3">
      <c r="A1067" t="s">
        <v>1063</v>
      </c>
      <c r="B1067">
        <v>-0.68743100000000001</v>
      </c>
      <c r="C1067" s="10"/>
      <c r="D1067" s="10"/>
    </row>
    <row r="1068" spans="1:4" x14ac:dyDescent="0.3">
      <c r="A1068" t="s">
        <v>1064</v>
      </c>
      <c r="B1068">
        <v>-0.68710700000000002</v>
      </c>
      <c r="C1068" s="10"/>
      <c r="D1068" s="10"/>
    </row>
    <row r="1069" spans="1:4" x14ac:dyDescent="0.3">
      <c r="A1069" t="s">
        <v>1065</v>
      </c>
      <c r="B1069">
        <v>-0.68705000000000005</v>
      </c>
      <c r="C1069" s="10"/>
      <c r="D1069" s="10"/>
    </row>
    <row r="1070" spans="1:4" x14ac:dyDescent="0.3">
      <c r="A1070" t="s">
        <v>1066</v>
      </c>
      <c r="B1070">
        <v>-0.68677500000000002</v>
      </c>
      <c r="C1070" s="10"/>
      <c r="D1070" s="10"/>
    </row>
    <row r="1071" spans="1:4" x14ac:dyDescent="0.3">
      <c r="A1071" t="s">
        <v>1067</v>
      </c>
      <c r="B1071">
        <v>-0.68652400000000002</v>
      </c>
      <c r="C1071" s="10"/>
      <c r="D1071" s="10"/>
    </row>
    <row r="1072" spans="1:4" x14ac:dyDescent="0.3">
      <c r="A1072" t="s">
        <v>1068</v>
      </c>
      <c r="B1072">
        <v>-0.68626200000000004</v>
      </c>
      <c r="C1072" s="10"/>
      <c r="D1072" s="10"/>
    </row>
    <row r="1073" spans="1:4" x14ac:dyDescent="0.3">
      <c r="A1073" t="s">
        <v>1069</v>
      </c>
      <c r="B1073">
        <v>-0.68618400000000002</v>
      </c>
      <c r="C1073" s="10"/>
      <c r="D1073" s="10"/>
    </row>
    <row r="1074" spans="1:4" x14ac:dyDescent="0.3">
      <c r="A1074" t="s">
        <v>1070</v>
      </c>
      <c r="B1074">
        <v>-0.68612700000000004</v>
      </c>
      <c r="C1074" s="10"/>
      <c r="D1074" s="10"/>
    </row>
    <row r="1075" spans="1:4" x14ac:dyDescent="0.3">
      <c r="A1075" t="s">
        <v>1071</v>
      </c>
      <c r="B1075">
        <v>-0.68601000000000001</v>
      </c>
      <c r="C1075" s="10"/>
      <c r="D1075" s="10"/>
    </row>
    <row r="1076" spans="1:4" x14ac:dyDescent="0.3">
      <c r="A1076" t="s">
        <v>1072</v>
      </c>
      <c r="B1076">
        <v>-0.68400300000000003</v>
      </c>
      <c r="C1076" s="10"/>
      <c r="D1076" s="10"/>
    </row>
    <row r="1077" spans="1:4" x14ac:dyDescent="0.3">
      <c r="A1077" t="s">
        <v>1073</v>
      </c>
      <c r="B1077">
        <v>-0.68365299999999996</v>
      </c>
      <c r="C1077" s="10"/>
      <c r="D1077" s="10"/>
    </row>
    <row r="1078" spans="1:4" x14ac:dyDescent="0.3">
      <c r="A1078" t="s">
        <v>1074</v>
      </c>
      <c r="B1078">
        <v>-0.68289</v>
      </c>
      <c r="C1078" s="10"/>
      <c r="D1078" s="10"/>
    </row>
    <row r="1079" spans="1:4" x14ac:dyDescent="0.3">
      <c r="A1079" t="s">
        <v>1075</v>
      </c>
      <c r="B1079">
        <v>-0.68249400000000005</v>
      </c>
      <c r="C1079" s="10"/>
      <c r="D1079" s="10"/>
    </row>
    <row r="1080" spans="1:4" x14ac:dyDescent="0.3">
      <c r="A1080" t="s">
        <v>1076</v>
      </c>
      <c r="B1080">
        <v>-0.68238500000000002</v>
      </c>
      <c r="C1080" s="10"/>
      <c r="D1080" s="10"/>
    </row>
    <row r="1081" spans="1:4" x14ac:dyDescent="0.3">
      <c r="A1081" t="s">
        <v>1077</v>
      </c>
      <c r="B1081">
        <v>-0.68214900000000001</v>
      </c>
      <c r="C1081" s="10"/>
      <c r="D1081" s="10"/>
    </row>
    <row r="1082" spans="1:4" x14ac:dyDescent="0.3">
      <c r="A1082" t="s">
        <v>1078</v>
      </c>
      <c r="B1082">
        <v>-0.68212600000000001</v>
      </c>
      <c r="C1082" s="10"/>
      <c r="D1082" s="10"/>
    </row>
    <row r="1083" spans="1:4" x14ac:dyDescent="0.3">
      <c r="A1083" t="s">
        <v>1079</v>
      </c>
      <c r="B1083">
        <v>-0.68146399999999996</v>
      </c>
      <c r="C1083" s="10"/>
      <c r="D1083" s="10"/>
    </row>
    <row r="1084" spans="1:4" x14ac:dyDescent="0.3">
      <c r="A1084" t="s">
        <v>1080</v>
      </c>
      <c r="B1084">
        <v>-0.68145599999999995</v>
      </c>
      <c r="C1084" s="10"/>
      <c r="D1084" s="10"/>
    </row>
    <row r="1085" spans="1:4" x14ac:dyDescent="0.3">
      <c r="A1085" t="s">
        <v>1081</v>
      </c>
      <c r="B1085">
        <v>-0.68058600000000002</v>
      </c>
      <c r="C1085" s="10"/>
      <c r="D1085" s="10"/>
    </row>
    <row r="1086" spans="1:4" x14ac:dyDescent="0.3">
      <c r="A1086" t="s">
        <v>1082</v>
      </c>
      <c r="B1086">
        <v>-0.68025400000000003</v>
      </c>
      <c r="C1086" s="10"/>
      <c r="D1086" s="10"/>
    </row>
    <row r="1087" spans="1:4" x14ac:dyDescent="0.3">
      <c r="A1087" t="s">
        <v>1083</v>
      </c>
      <c r="B1087">
        <v>-0.68004299999999995</v>
      </c>
      <c r="C1087" s="10"/>
      <c r="D1087" s="10"/>
    </row>
    <row r="1088" spans="1:4" x14ac:dyDescent="0.3">
      <c r="A1088" t="s">
        <v>1084</v>
      </c>
      <c r="B1088">
        <v>-0.67749099999999995</v>
      </c>
      <c r="C1088" s="10"/>
      <c r="D1088" s="10"/>
    </row>
    <row r="1089" spans="1:4" x14ac:dyDescent="0.3">
      <c r="A1089" t="s">
        <v>1085</v>
      </c>
      <c r="B1089">
        <v>-0.67741700000000005</v>
      </c>
      <c r="C1089" s="10"/>
      <c r="D1089" s="10"/>
    </row>
    <row r="1090" spans="1:4" x14ac:dyDescent="0.3">
      <c r="A1090" t="s">
        <v>1086</v>
      </c>
      <c r="B1090">
        <v>-0.67704299999999995</v>
      </c>
      <c r="C1090" s="10"/>
      <c r="D1090" s="10"/>
    </row>
    <row r="1091" spans="1:4" x14ac:dyDescent="0.3">
      <c r="A1091" t="s">
        <v>1087</v>
      </c>
      <c r="B1091">
        <v>-0.67629499999999998</v>
      </c>
      <c r="C1091" s="10"/>
      <c r="D1091" s="10"/>
    </row>
    <row r="1092" spans="1:4" x14ac:dyDescent="0.3">
      <c r="A1092" t="s">
        <v>1088</v>
      </c>
      <c r="B1092">
        <v>-0.67615199999999998</v>
      </c>
      <c r="C1092" s="10"/>
      <c r="D1092" s="10"/>
    </row>
    <row r="1093" spans="1:4" x14ac:dyDescent="0.3">
      <c r="A1093" t="s">
        <v>1089</v>
      </c>
      <c r="B1093">
        <v>-0.67561899999999997</v>
      </c>
      <c r="C1093" s="10"/>
      <c r="D1093" s="10"/>
    </row>
    <row r="1094" spans="1:4" x14ac:dyDescent="0.3">
      <c r="A1094" t="s">
        <v>1090</v>
      </c>
      <c r="B1094">
        <v>-0.67498499999999995</v>
      </c>
      <c r="C1094" s="10"/>
      <c r="D1094" s="10"/>
    </row>
    <row r="1095" spans="1:4" x14ac:dyDescent="0.3">
      <c r="A1095" t="s">
        <v>1091</v>
      </c>
      <c r="B1095">
        <v>-0.67480899999999999</v>
      </c>
      <c r="C1095" s="10"/>
      <c r="D1095" s="10"/>
    </row>
    <row r="1096" spans="1:4" x14ac:dyDescent="0.3">
      <c r="A1096" t="s">
        <v>1092</v>
      </c>
      <c r="B1096">
        <v>-0.67477399999999998</v>
      </c>
      <c r="C1096" s="10"/>
      <c r="D1096" s="10"/>
    </row>
    <row r="1097" spans="1:4" x14ac:dyDescent="0.3">
      <c r="A1097" t="s">
        <v>1093</v>
      </c>
      <c r="B1097">
        <v>-0.67449300000000001</v>
      </c>
      <c r="C1097" s="10"/>
      <c r="D1097" s="10"/>
    </row>
    <row r="1098" spans="1:4" x14ac:dyDescent="0.3">
      <c r="A1098" t="s">
        <v>1094</v>
      </c>
      <c r="B1098">
        <v>-0.67405800000000005</v>
      </c>
      <c r="C1098" s="10"/>
      <c r="D1098" s="10"/>
    </row>
    <row r="1099" spans="1:4" x14ac:dyDescent="0.3">
      <c r="A1099" t="s">
        <v>1095</v>
      </c>
      <c r="B1099">
        <v>-0.67398400000000003</v>
      </c>
      <c r="C1099" s="10"/>
      <c r="D1099" s="10"/>
    </row>
    <row r="1100" spans="1:4" x14ac:dyDescent="0.3">
      <c r="A1100" t="s">
        <v>1096</v>
      </c>
      <c r="B1100">
        <v>-0.672655</v>
      </c>
      <c r="C1100" s="10"/>
      <c r="D1100" s="10"/>
    </row>
    <row r="1101" spans="1:4" x14ac:dyDescent="0.3">
      <c r="A1101" t="s">
        <v>1097</v>
      </c>
      <c r="B1101">
        <v>-0.67147400000000002</v>
      </c>
      <c r="C1101" s="10"/>
      <c r="D1101" s="10"/>
    </row>
    <row r="1102" spans="1:4" x14ac:dyDescent="0.3">
      <c r="A1102" t="s">
        <v>1098</v>
      </c>
      <c r="B1102">
        <v>-0.67104299999999995</v>
      </c>
      <c r="C1102" s="10"/>
      <c r="D1102" s="10"/>
    </row>
    <row r="1103" spans="1:4" x14ac:dyDescent="0.3">
      <c r="A1103" t="s">
        <v>1099</v>
      </c>
      <c r="B1103">
        <v>-0.67085099999999998</v>
      </c>
      <c r="C1103" s="10"/>
      <c r="D1103" s="10"/>
    </row>
    <row r="1104" spans="1:4" x14ac:dyDescent="0.3">
      <c r="A1104" t="s">
        <v>1100</v>
      </c>
      <c r="B1104">
        <v>-0.66961599999999999</v>
      </c>
      <c r="C1104" s="10"/>
      <c r="D1104" s="10"/>
    </row>
    <row r="1105" spans="1:4" x14ac:dyDescent="0.3">
      <c r="A1105" t="s">
        <v>1101</v>
      </c>
      <c r="B1105">
        <v>-0.66909300000000005</v>
      </c>
      <c r="C1105" s="10"/>
      <c r="D1105" s="10"/>
    </row>
    <row r="1106" spans="1:4" x14ac:dyDescent="0.3">
      <c r="A1106" t="s">
        <v>1102</v>
      </c>
      <c r="B1106">
        <v>-0.66909099999999999</v>
      </c>
      <c r="C1106" s="10"/>
      <c r="D1106" s="10"/>
    </row>
    <row r="1107" spans="1:4" x14ac:dyDescent="0.3">
      <c r="A1107" t="s">
        <v>1103</v>
      </c>
      <c r="B1107">
        <v>-0.66853099999999999</v>
      </c>
      <c r="C1107" s="10"/>
      <c r="D1107" s="10"/>
    </row>
    <row r="1108" spans="1:4" x14ac:dyDescent="0.3">
      <c r="A1108" t="s">
        <v>1104</v>
      </c>
      <c r="B1108">
        <v>-0.66845900000000003</v>
      </c>
      <c r="C1108" s="10"/>
      <c r="D1108" s="10"/>
    </row>
    <row r="1109" spans="1:4" x14ac:dyDescent="0.3">
      <c r="A1109" t="s">
        <v>1105</v>
      </c>
      <c r="B1109">
        <v>-0.66798299999999999</v>
      </c>
      <c r="C1109" s="10"/>
      <c r="D1109" s="10"/>
    </row>
    <row r="1110" spans="1:4" x14ac:dyDescent="0.3">
      <c r="A1110" t="s">
        <v>1106</v>
      </c>
      <c r="B1110">
        <v>-0.66793800000000003</v>
      </c>
      <c r="C1110" s="10"/>
      <c r="D1110" s="10"/>
    </row>
    <row r="1111" spans="1:4" x14ac:dyDescent="0.3">
      <c r="A1111" t="s">
        <v>1107</v>
      </c>
      <c r="B1111">
        <v>-0.66787799999999997</v>
      </c>
      <c r="C1111" s="10"/>
      <c r="D1111" s="10"/>
    </row>
    <row r="1112" spans="1:4" x14ac:dyDescent="0.3">
      <c r="A1112" t="s">
        <v>1108</v>
      </c>
      <c r="B1112">
        <v>-0.66780099999999998</v>
      </c>
      <c r="C1112" s="10"/>
      <c r="D1112" s="10"/>
    </row>
    <row r="1113" spans="1:4" x14ac:dyDescent="0.3">
      <c r="A1113" t="s">
        <v>1109</v>
      </c>
      <c r="B1113">
        <v>-0.667354</v>
      </c>
      <c r="C1113" s="10"/>
      <c r="D1113" s="10"/>
    </row>
    <row r="1114" spans="1:4" x14ac:dyDescent="0.3">
      <c r="A1114" t="s">
        <v>1110</v>
      </c>
      <c r="B1114">
        <v>-0.66714700000000005</v>
      </c>
      <c r="C1114" s="10"/>
      <c r="D1114" s="10"/>
    </row>
    <row r="1115" spans="1:4" x14ac:dyDescent="0.3">
      <c r="A1115" t="s">
        <v>1111</v>
      </c>
      <c r="B1115">
        <v>-0.66713900000000004</v>
      </c>
      <c r="C1115" s="10"/>
      <c r="D1115" s="10"/>
    </row>
    <row r="1116" spans="1:4" x14ac:dyDescent="0.3">
      <c r="A1116" t="s">
        <v>1112</v>
      </c>
      <c r="B1116">
        <v>-0.66659000000000002</v>
      </c>
      <c r="C1116" s="10"/>
      <c r="D1116" s="10"/>
    </row>
    <row r="1117" spans="1:4" x14ac:dyDescent="0.3">
      <c r="A1117" t="s">
        <v>1113</v>
      </c>
      <c r="B1117">
        <v>-0.666161</v>
      </c>
      <c r="C1117" s="10"/>
      <c r="D1117" s="10"/>
    </row>
    <row r="1118" spans="1:4" x14ac:dyDescent="0.3">
      <c r="A1118" t="s">
        <v>1114</v>
      </c>
      <c r="B1118">
        <v>-0.66569299999999998</v>
      </c>
      <c r="C1118" s="10"/>
      <c r="D1118" s="10"/>
    </row>
    <row r="1119" spans="1:4" x14ac:dyDescent="0.3">
      <c r="A1119" t="s">
        <v>1115</v>
      </c>
      <c r="B1119">
        <v>-0.66534899999999997</v>
      </c>
      <c r="C1119" s="10"/>
      <c r="D1119" s="10"/>
    </row>
    <row r="1120" spans="1:4" x14ac:dyDescent="0.3">
      <c r="A1120" t="s">
        <v>1116</v>
      </c>
      <c r="B1120">
        <v>-0.66485899999999998</v>
      </c>
      <c r="C1120" s="10"/>
      <c r="D1120" s="10"/>
    </row>
    <row r="1121" spans="1:4" x14ac:dyDescent="0.3">
      <c r="A1121" t="s">
        <v>1117</v>
      </c>
      <c r="B1121">
        <v>-0.66282300000000005</v>
      </c>
      <c r="C1121" s="10"/>
      <c r="D1121" s="10"/>
    </row>
    <row r="1122" spans="1:4" x14ac:dyDescent="0.3">
      <c r="A1122" t="s">
        <v>1118</v>
      </c>
      <c r="B1122">
        <v>-0.66249100000000005</v>
      </c>
      <c r="C1122" s="10"/>
      <c r="D1122" s="10"/>
    </row>
    <row r="1123" spans="1:4" x14ac:dyDescent="0.3">
      <c r="A1123" t="s">
        <v>1119</v>
      </c>
      <c r="B1123">
        <v>-0.66124400000000005</v>
      </c>
      <c r="C1123" s="10"/>
      <c r="D1123" s="10"/>
    </row>
    <row r="1124" spans="1:4" x14ac:dyDescent="0.3">
      <c r="A1124" t="s">
        <v>1120</v>
      </c>
      <c r="B1124">
        <v>-0.66112199999999999</v>
      </c>
      <c r="C1124" s="10"/>
      <c r="D1124" s="10"/>
    </row>
    <row r="1125" spans="1:4" x14ac:dyDescent="0.3">
      <c r="A1125" t="s">
        <v>1121</v>
      </c>
      <c r="B1125">
        <v>-0.66096299999999997</v>
      </c>
      <c r="C1125" s="10"/>
      <c r="D1125" s="10"/>
    </row>
    <row r="1126" spans="1:4" x14ac:dyDescent="0.3">
      <c r="A1126" t="s">
        <v>1122</v>
      </c>
      <c r="B1126">
        <v>-0.66059699999999999</v>
      </c>
      <c r="C1126" s="10"/>
      <c r="D1126" s="10"/>
    </row>
    <row r="1127" spans="1:4" x14ac:dyDescent="0.3">
      <c r="A1127" t="s">
        <v>1123</v>
      </c>
      <c r="B1127">
        <v>-0.65987799999999996</v>
      </c>
      <c r="C1127" s="10"/>
      <c r="D1127" s="10"/>
    </row>
    <row r="1128" spans="1:4" x14ac:dyDescent="0.3">
      <c r="A1128" t="s">
        <v>1124</v>
      </c>
      <c r="B1128">
        <v>-0.65987499999999999</v>
      </c>
      <c r="C1128" s="10"/>
      <c r="D1128" s="10"/>
    </row>
    <row r="1129" spans="1:4" x14ac:dyDescent="0.3">
      <c r="A1129" t="s">
        <v>1125</v>
      </c>
      <c r="B1129">
        <v>-0.65958799999999995</v>
      </c>
      <c r="C1129" s="10"/>
      <c r="D1129" s="10"/>
    </row>
    <row r="1130" spans="1:4" x14ac:dyDescent="0.3">
      <c r="A1130" t="s">
        <v>1126</v>
      </c>
      <c r="B1130">
        <v>-0.65943700000000005</v>
      </c>
      <c r="C1130" s="10"/>
      <c r="D1130" s="10"/>
    </row>
    <row r="1131" spans="1:4" x14ac:dyDescent="0.3">
      <c r="A1131" t="s">
        <v>1127</v>
      </c>
      <c r="B1131">
        <v>-0.65834999999999999</v>
      </c>
      <c r="C1131" s="10"/>
      <c r="D1131" s="10"/>
    </row>
    <row r="1132" spans="1:4" x14ac:dyDescent="0.3">
      <c r="A1132" t="s">
        <v>1128</v>
      </c>
      <c r="B1132">
        <v>-0.65804200000000002</v>
      </c>
      <c r="C1132" s="10"/>
      <c r="D1132" s="10"/>
    </row>
    <row r="1133" spans="1:4" x14ac:dyDescent="0.3">
      <c r="A1133" t="s">
        <v>1129</v>
      </c>
      <c r="B1133">
        <v>-0.65788100000000005</v>
      </c>
      <c r="C1133" s="10"/>
      <c r="D1133" s="10"/>
    </row>
    <row r="1134" spans="1:4" x14ac:dyDescent="0.3">
      <c r="A1134" t="s">
        <v>1130</v>
      </c>
      <c r="B1134">
        <v>-0.65784200000000004</v>
      </c>
      <c r="C1134" s="10"/>
      <c r="D1134" s="10"/>
    </row>
    <row r="1135" spans="1:4" x14ac:dyDescent="0.3">
      <c r="A1135" t="s">
        <v>1131</v>
      </c>
      <c r="B1135">
        <v>-0.65760600000000002</v>
      </c>
      <c r="C1135" s="10"/>
      <c r="D1135" s="10"/>
    </row>
    <row r="1136" spans="1:4" x14ac:dyDescent="0.3">
      <c r="A1136" t="s">
        <v>1132</v>
      </c>
      <c r="B1136">
        <v>-0.65634700000000001</v>
      </c>
      <c r="C1136" s="10"/>
      <c r="D1136" s="10"/>
    </row>
    <row r="1137" spans="1:4" x14ac:dyDescent="0.3">
      <c r="A1137" t="s">
        <v>1133</v>
      </c>
      <c r="B1137">
        <v>-0.65615400000000002</v>
      </c>
      <c r="C1137" s="10"/>
      <c r="D1137" s="10"/>
    </row>
    <row r="1138" spans="1:4" x14ac:dyDescent="0.3">
      <c r="A1138" t="s">
        <v>1134</v>
      </c>
      <c r="B1138">
        <v>-0.65443099999999998</v>
      </c>
      <c r="C1138" s="10"/>
      <c r="D1138" s="10"/>
    </row>
    <row r="1139" spans="1:4" x14ac:dyDescent="0.3">
      <c r="A1139" t="s">
        <v>1135</v>
      </c>
      <c r="B1139">
        <v>-0.65433600000000003</v>
      </c>
      <c r="C1139" s="10"/>
      <c r="D1139" s="10"/>
    </row>
    <row r="1140" spans="1:4" x14ac:dyDescent="0.3">
      <c r="A1140" t="s">
        <v>1136</v>
      </c>
      <c r="B1140">
        <v>-0.654335</v>
      </c>
      <c r="C1140" s="10"/>
      <c r="D1140" s="10"/>
    </row>
    <row r="1141" spans="1:4" x14ac:dyDescent="0.3">
      <c r="A1141" t="s">
        <v>1137</v>
      </c>
      <c r="B1141">
        <v>-0.65413399999999999</v>
      </c>
      <c r="C1141" s="10"/>
      <c r="D1141" s="10"/>
    </row>
    <row r="1142" spans="1:4" x14ac:dyDescent="0.3">
      <c r="A1142" t="s">
        <v>1138</v>
      </c>
      <c r="B1142">
        <v>-0.654057</v>
      </c>
      <c r="C1142" s="10"/>
      <c r="D1142" s="10"/>
    </row>
    <row r="1143" spans="1:4" x14ac:dyDescent="0.3">
      <c r="A1143" t="s">
        <v>1139</v>
      </c>
      <c r="B1143">
        <v>-0.65346099999999996</v>
      </c>
      <c r="C1143" s="10"/>
      <c r="D1143" s="10"/>
    </row>
    <row r="1144" spans="1:4" x14ac:dyDescent="0.3">
      <c r="A1144" t="s">
        <v>5318</v>
      </c>
      <c r="B1144">
        <v>-0.65244899999999995</v>
      </c>
      <c r="C1144" s="10"/>
      <c r="D1144" s="10"/>
    </row>
    <row r="1145" spans="1:4" x14ac:dyDescent="0.3">
      <c r="A1145" t="s">
        <v>1141</v>
      </c>
      <c r="B1145">
        <v>-0.65240600000000004</v>
      </c>
      <c r="C1145" s="10"/>
      <c r="D1145" s="10"/>
    </row>
    <row r="1146" spans="1:4" x14ac:dyDescent="0.3">
      <c r="A1146" t="s">
        <v>1142</v>
      </c>
      <c r="B1146">
        <v>-0.65141400000000005</v>
      </c>
      <c r="C1146" s="10"/>
      <c r="D1146" s="10"/>
    </row>
    <row r="1147" spans="1:4" x14ac:dyDescent="0.3">
      <c r="A1147" t="s">
        <v>1143</v>
      </c>
      <c r="B1147">
        <v>-0.65031799999999995</v>
      </c>
      <c r="C1147" s="10"/>
      <c r="D1147" s="10"/>
    </row>
    <row r="1148" spans="1:4" x14ac:dyDescent="0.3">
      <c r="A1148" t="s">
        <v>1144</v>
      </c>
      <c r="B1148">
        <v>-0.64997499999999997</v>
      </c>
      <c r="C1148" s="10"/>
      <c r="D1148" s="10"/>
    </row>
    <row r="1149" spans="1:4" x14ac:dyDescent="0.3">
      <c r="A1149" t="s">
        <v>1145</v>
      </c>
      <c r="B1149">
        <v>-0.64989799999999998</v>
      </c>
      <c r="C1149" s="10"/>
      <c r="D1149" s="10"/>
    </row>
    <row r="1150" spans="1:4" x14ac:dyDescent="0.3">
      <c r="A1150" t="s">
        <v>1146</v>
      </c>
      <c r="B1150">
        <v>-0.64955200000000002</v>
      </c>
      <c r="C1150" s="10"/>
      <c r="D1150" s="10"/>
    </row>
    <row r="1151" spans="1:4" x14ac:dyDescent="0.3">
      <c r="A1151" t="s">
        <v>1147</v>
      </c>
      <c r="B1151">
        <v>-0.64934599999999998</v>
      </c>
      <c r="C1151" s="10"/>
      <c r="D1151" s="10"/>
    </row>
    <row r="1152" spans="1:4" x14ac:dyDescent="0.3">
      <c r="A1152" t="s">
        <v>1148</v>
      </c>
      <c r="B1152">
        <v>-0.64798100000000003</v>
      </c>
      <c r="C1152" s="10"/>
      <c r="D1152" s="10"/>
    </row>
    <row r="1153" spans="1:4" x14ac:dyDescent="0.3">
      <c r="A1153" t="s">
        <v>1149</v>
      </c>
      <c r="B1153">
        <v>-0.64780300000000002</v>
      </c>
      <c r="C1153" s="10"/>
      <c r="D1153" s="10"/>
    </row>
    <row r="1154" spans="1:4" x14ac:dyDescent="0.3">
      <c r="A1154" t="s">
        <v>1150</v>
      </c>
      <c r="B1154">
        <v>-0.64749000000000001</v>
      </c>
      <c r="C1154" s="10"/>
      <c r="D1154" s="10"/>
    </row>
    <row r="1155" spans="1:4" x14ac:dyDescent="0.3">
      <c r="A1155" t="s">
        <v>1151</v>
      </c>
      <c r="B1155">
        <v>-0.64632699999999998</v>
      </c>
      <c r="C1155" s="10"/>
      <c r="D1155" s="10"/>
    </row>
    <row r="1156" spans="1:4" x14ac:dyDescent="0.3">
      <c r="A1156" t="s">
        <v>1152</v>
      </c>
      <c r="B1156">
        <v>-0.64629999999999999</v>
      </c>
      <c r="C1156" s="10"/>
      <c r="D1156" s="10"/>
    </row>
    <row r="1157" spans="1:4" x14ac:dyDescent="0.3">
      <c r="A1157" t="s">
        <v>1153</v>
      </c>
      <c r="B1157">
        <v>-0.64560899999999999</v>
      </c>
      <c r="C1157" s="10"/>
      <c r="D1157" s="10"/>
    </row>
    <row r="1158" spans="1:4" x14ac:dyDescent="0.3">
      <c r="A1158" t="s">
        <v>1154</v>
      </c>
      <c r="B1158">
        <v>-0.64507499999999995</v>
      </c>
      <c r="C1158" s="10"/>
      <c r="D1158" s="10"/>
    </row>
    <row r="1159" spans="1:4" x14ac:dyDescent="0.3">
      <c r="A1159" t="s">
        <v>1155</v>
      </c>
      <c r="B1159">
        <v>-0.64495800000000003</v>
      </c>
      <c r="C1159" s="10"/>
      <c r="D1159" s="10"/>
    </row>
    <row r="1160" spans="1:4" x14ac:dyDescent="0.3">
      <c r="A1160" t="s">
        <v>1156</v>
      </c>
      <c r="B1160">
        <v>-0.64445600000000003</v>
      </c>
      <c r="C1160" s="10"/>
      <c r="D1160" s="10"/>
    </row>
    <row r="1161" spans="1:4" x14ac:dyDescent="0.3">
      <c r="A1161" t="s">
        <v>1157</v>
      </c>
      <c r="B1161">
        <v>-0.64427599999999996</v>
      </c>
      <c r="C1161" s="10"/>
      <c r="D1161" s="10"/>
    </row>
    <row r="1162" spans="1:4" x14ac:dyDescent="0.3">
      <c r="A1162" t="s">
        <v>1158</v>
      </c>
      <c r="B1162">
        <v>-0.64375400000000005</v>
      </c>
      <c r="C1162" s="10"/>
      <c r="D1162" s="10"/>
    </row>
    <row r="1163" spans="1:4" x14ac:dyDescent="0.3">
      <c r="A1163" t="s">
        <v>1159</v>
      </c>
      <c r="B1163">
        <v>-0.64346700000000001</v>
      </c>
      <c r="C1163" s="10"/>
      <c r="D1163" s="10"/>
    </row>
    <row r="1164" spans="1:4" x14ac:dyDescent="0.3">
      <c r="A1164" t="s">
        <v>1160</v>
      </c>
      <c r="B1164">
        <v>-0.64250300000000005</v>
      </c>
      <c r="C1164" s="10"/>
      <c r="D1164" s="10"/>
    </row>
    <row r="1165" spans="1:4" x14ac:dyDescent="0.3">
      <c r="A1165" t="s">
        <v>1161</v>
      </c>
      <c r="B1165">
        <v>-0.64140699999999995</v>
      </c>
      <c r="C1165" s="10"/>
      <c r="D1165" s="10"/>
    </row>
    <row r="1166" spans="1:4" x14ac:dyDescent="0.3">
      <c r="A1166" t="s">
        <v>1162</v>
      </c>
      <c r="B1166">
        <v>-0.64041199999999998</v>
      </c>
      <c r="C1166" s="10"/>
      <c r="D1166" s="10"/>
    </row>
    <row r="1167" spans="1:4" x14ac:dyDescent="0.3">
      <c r="A1167" t="s">
        <v>1163</v>
      </c>
      <c r="B1167">
        <v>-0.640401</v>
      </c>
      <c r="C1167" s="10"/>
      <c r="D1167" s="10"/>
    </row>
    <row r="1168" spans="1:4" x14ac:dyDescent="0.3">
      <c r="A1168" t="s">
        <v>1164</v>
      </c>
      <c r="B1168">
        <v>-0.63982499999999998</v>
      </c>
      <c r="C1168" s="10"/>
      <c r="D1168" s="10"/>
    </row>
    <row r="1169" spans="1:4" x14ac:dyDescent="0.3">
      <c r="A1169" t="s">
        <v>1165</v>
      </c>
      <c r="B1169">
        <v>-0.63865499999999997</v>
      </c>
      <c r="C1169" s="10"/>
      <c r="D1169" s="10"/>
    </row>
    <row r="1170" spans="1:4" x14ac:dyDescent="0.3">
      <c r="A1170" t="s">
        <v>1166</v>
      </c>
      <c r="B1170">
        <v>-0.63863000000000003</v>
      </c>
      <c r="C1170" s="10"/>
      <c r="D1170" s="10"/>
    </row>
    <row r="1171" spans="1:4" x14ac:dyDescent="0.3">
      <c r="A1171" t="s">
        <v>1167</v>
      </c>
      <c r="B1171">
        <v>-0.6381</v>
      </c>
      <c r="C1171" s="10"/>
      <c r="D1171" s="10"/>
    </row>
    <row r="1172" spans="1:4" x14ac:dyDescent="0.3">
      <c r="A1172" t="s">
        <v>1168</v>
      </c>
      <c r="B1172">
        <v>-0.63711099999999998</v>
      </c>
      <c r="C1172" s="10"/>
      <c r="D1172" s="10"/>
    </row>
    <row r="1173" spans="1:4" x14ac:dyDescent="0.3">
      <c r="A1173" t="s">
        <v>1169</v>
      </c>
      <c r="B1173">
        <v>-0.63671199999999994</v>
      </c>
      <c r="C1173" s="10"/>
      <c r="D1173" s="10"/>
    </row>
    <row r="1174" spans="1:4" x14ac:dyDescent="0.3">
      <c r="A1174" t="s">
        <v>1170</v>
      </c>
      <c r="B1174">
        <v>-0.63597599999999999</v>
      </c>
      <c r="C1174" s="10"/>
      <c r="D1174" s="10"/>
    </row>
    <row r="1175" spans="1:4" x14ac:dyDescent="0.3">
      <c r="A1175" t="s">
        <v>1171</v>
      </c>
      <c r="B1175">
        <v>-0.63570099999999996</v>
      </c>
      <c r="C1175" s="10"/>
      <c r="D1175" s="10"/>
    </row>
    <row r="1176" spans="1:4" x14ac:dyDescent="0.3">
      <c r="A1176" t="s">
        <v>1172</v>
      </c>
      <c r="B1176">
        <v>-0.63558800000000004</v>
      </c>
      <c r="C1176" s="10"/>
      <c r="D1176" s="10"/>
    </row>
    <row r="1177" spans="1:4" x14ac:dyDescent="0.3">
      <c r="A1177" t="s">
        <v>1173</v>
      </c>
      <c r="B1177">
        <v>-0.63501399999999997</v>
      </c>
      <c r="C1177" s="10"/>
      <c r="D1177" s="10"/>
    </row>
    <row r="1178" spans="1:4" x14ac:dyDescent="0.3">
      <c r="A1178" t="s">
        <v>1174</v>
      </c>
      <c r="B1178">
        <v>-0.63446599999999997</v>
      </c>
      <c r="C1178" s="10"/>
      <c r="D1178" s="10"/>
    </row>
    <row r="1179" spans="1:4" x14ac:dyDescent="0.3">
      <c r="A1179" t="s">
        <v>1175</v>
      </c>
      <c r="B1179">
        <v>-0.63444199999999995</v>
      </c>
      <c r="C1179" s="10"/>
      <c r="D1179" s="10"/>
    </row>
    <row r="1180" spans="1:4" x14ac:dyDescent="0.3">
      <c r="A1180" t="s">
        <v>1176</v>
      </c>
      <c r="B1180">
        <v>-0.63418200000000002</v>
      </c>
      <c r="C1180" s="10"/>
      <c r="D1180" s="10"/>
    </row>
    <row r="1181" spans="1:4" x14ac:dyDescent="0.3">
      <c r="A1181" t="s">
        <v>1177</v>
      </c>
      <c r="B1181">
        <v>-0.63226300000000002</v>
      </c>
      <c r="C1181" s="10"/>
      <c r="D1181" s="10"/>
    </row>
    <row r="1182" spans="1:4" x14ac:dyDescent="0.3">
      <c r="A1182" t="s">
        <v>1178</v>
      </c>
      <c r="B1182">
        <v>-0.63166699999999998</v>
      </c>
      <c r="C1182" s="10"/>
      <c r="D1182" s="10"/>
    </row>
    <row r="1183" spans="1:4" x14ac:dyDescent="0.3">
      <c r="A1183" t="s">
        <v>1179</v>
      </c>
      <c r="B1183">
        <v>-0.63135600000000003</v>
      </c>
      <c r="C1183" s="10"/>
      <c r="D1183" s="10"/>
    </row>
    <row r="1184" spans="1:4" x14ac:dyDescent="0.3">
      <c r="A1184" t="s">
        <v>1180</v>
      </c>
      <c r="B1184">
        <v>-0.63103200000000004</v>
      </c>
      <c r="C1184" s="10"/>
      <c r="D1184" s="10"/>
    </row>
    <row r="1185" spans="1:4" x14ac:dyDescent="0.3">
      <c r="A1185" t="s">
        <v>1181</v>
      </c>
      <c r="B1185">
        <v>-0.63098699999999996</v>
      </c>
      <c r="C1185" s="10"/>
      <c r="D1185" s="10"/>
    </row>
    <row r="1186" spans="1:4" x14ac:dyDescent="0.3">
      <c r="A1186" t="s">
        <v>1182</v>
      </c>
      <c r="B1186">
        <v>-0.63090500000000005</v>
      </c>
      <c r="C1186" s="10"/>
      <c r="D1186" s="10"/>
    </row>
    <row r="1187" spans="1:4" x14ac:dyDescent="0.3">
      <c r="A1187" t="s">
        <v>1183</v>
      </c>
      <c r="B1187">
        <v>-0.63061599999999995</v>
      </c>
      <c r="C1187" s="10"/>
      <c r="D1187" s="10"/>
    </row>
    <row r="1188" spans="1:4" x14ac:dyDescent="0.3">
      <c r="A1188" t="s">
        <v>1184</v>
      </c>
      <c r="B1188">
        <v>-0.63032999999999995</v>
      </c>
      <c r="C1188" s="10"/>
      <c r="D1188" s="10"/>
    </row>
    <row r="1189" spans="1:4" x14ac:dyDescent="0.3">
      <c r="A1189" t="s">
        <v>1185</v>
      </c>
      <c r="B1189">
        <v>-0.63019800000000004</v>
      </c>
      <c r="C1189" s="10"/>
      <c r="D1189" s="10"/>
    </row>
    <row r="1190" spans="1:4" x14ac:dyDescent="0.3">
      <c r="A1190" t="s">
        <v>1186</v>
      </c>
      <c r="B1190">
        <v>-0.62996099999999999</v>
      </c>
      <c r="C1190" s="10"/>
      <c r="D1190" s="10"/>
    </row>
    <row r="1191" spans="1:4" x14ac:dyDescent="0.3">
      <c r="A1191" t="s">
        <v>1187</v>
      </c>
      <c r="B1191">
        <v>-0.62824500000000005</v>
      </c>
      <c r="C1191" s="10"/>
      <c r="D1191" s="10"/>
    </row>
    <row r="1192" spans="1:4" x14ac:dyDescent="0.3">
      <c r="A1192" t="s">
        <v>1188</v>
      </c>
      <c r="B1192">
        <v>-0.62806200000000001</v>
      </c>
      <c r="C1192" s="10"/>
      <c r="D1192" s="10"/>
    </row>
    <row r="1193" spans="1:4" x14ac:dyDescent="0.3">
      <c r="A1193" t="s">
        <v>1189</v>
      </c>
      <c r="B1193">
        <v>-0.62783900000000004</v>
      </c>
      <c r="C1193" s="10"/>
      <c r="D1193" s="10"/>
    </row>
    <row r="1194" spans="1:4" x14ac:dyDescent="0.3">
      <c r="A1194" t="s">
        <v>1190</v>
      </c>
      <c r="B1194">
        <v>-0.627359</v>
      </c>
      <c r="C1194" s="10"/>
      <c r="D1194" s="10"/>
    </row>
    <row r="1195" spans="1:4" x14ac:dyDescent="0.3">
      <c r="A1195" t="s">
        <v>1191</v>
      </c>
      <c r="B1195">
        <v>-0.62734000000000001</v>
      </c>
      <c r="C1195" s="10"/>
      <c r="D1195" s="10"/>
    </row>
    <row r="1196" spans="1:4" x14ac:dyDescent="0.3">
      <c r="A1196" t="s">
        <v>1192</v>
      </c>
      <c r="B1196">
        <v>-0.62726899999999997</v>
      </c>
      <c r="C1196" s="10"/>
      <c r="D1196" s="10"/>
    </row>
    <row r="1197" spans="1:4" x14ac:dyDescent="0.3">
      <c r="A1197" t="s">
        <v>1193</v>
      </c>
      <c r="B1197">
        <v>-0.62684200000000001</v>
      </c>
      <c r="C1197" s="10"/>
      <c r="D1197" s="10"/>
    </row>
    <row r="1198" spans="1:4" x14ac:dyDescent="0.3">
      <c r="A1198" t="s">
        <v>1194</v>
      </c>
      <c r="B1198">
        <v>-0.624884</v>
      </c>
      <c r="C1198" s="10"/>
      <c r="D1198" s="10"/>
    </row>
    <row r="1199" spans="1:4" x14ac:dyDescent="0.3">
      <c r="A1199" t="s">
        <v>1195</v>
      </c>
      <c r="B1199">
        <v>-0.62478</v>
      </c>
      <c r="C1199" s="10"/>
      <c r="D1199" s="10"/>
    </row>
    <row r="1200" spans="1:4" x14ac:dyDescent="0.3">
      <c r="A1200" t="s">
        <v>1196</v>
      </c>
      <c r="B1200">
        <v>-0.624641</v>
      </c>
      <c r="C1200" s="10"/>
      <c r="D1200" s="10"/>
    </row>
    <row r="1201" spans="1:4" x14ac:dyDescent="0.3">
      <c r="A1201" t="s">
        <v>1197</v>
      </c>
      <c r="B1201">
        <v>-0.62429000000000001</v>
      </c>
      <c r="C1201" s="10"/>
      <c r="D1201" s="10"/>
    </row>
    <row r="1202" spans="1:4" x14ac:dyDescent="0.3">
      <c r="A1202" t="s">
        <v>1198</v>
      </c>
      <c r="B1202">
        <v>-0.62418899999999999</v>
      </c>
      <c r="C1202" s="10"/>
      <c r="D1202" s="10"/>
    </row>
    <row r="1203" spans="1:4" x14ac:dyDescent="0.3">
      <c r="A1203" t="s">
        <v>1199</v>
      </c>
      <c r="B1203">
        <v>-0.62382599999999999</v>
      </c>
      <c r="C1203" s="10"/>
      <c r="D1203" s="10"/>
    </row>
    <row r="1204" spans="1:4" x14ac:dyDescent="0.3">
      <c r="A1204" t="s">
        <v>1200</v>
      </c>
      <c r="B1204">
        <v>-0.62379700000000005</v>
      </c>
      <c r="C1204" s="10"/>
      <c r="D1204" s="10"/>
    </row>
    <row r="1205" spans="1:4" x14ac:dyDescent="0.3">
      <c r="A1205" t="s">
        <v>1201</v>
      </c>
      <c r="B1205">
        <v>-0.62373100000000004</v>
      </c>
      <c r="C1205" s="10"/>
      <c r="D1205" s="10"/>
    </row>
    <row r="1206" spans="1:4" x14ac:dyDescent="0.3">
      <c r="A1206" t="s">
        <v>1202</v>
      </c>
      <c r="B1206">
        <v>-0.62334400000000001</v>
      </c>
      <c r="C1206" s="10"/>
      <c r="D1206" s="10"/>
    </row>
    <row r="1207" spans="1:4" x14ac:dyDescent="0.3">
      <c r="A1207" t="s">
        <v>1203</v>
      </c>
      <c r="B1207">
        <v>-0.62299400000000005</v>
      </c>
      <c r="C1207" s="10"/>
      <c r="D1207" s="10"/>
    </row>
    <row r="1208" spans="1:4" x14ac:dyDescent="0.3">
      <c r="A1208" t="s">
        <v>1204</v>
      </c>
      <c r="B1208">
        <v>-0.62276200000000004</v>
      </c>
      <c r="C1208" s="10"/>
      <c r="D1208" s="10"/>
    </row>
    <row r="1209" spans="1:4" x14ac:dyDescent="0.3">
      <c r="A1209" t="s">
        <v>1205</v>
      </c>
      <c r="B1209">
        <v>-0.62256800000000001</v>
      </c>
      <c r="C1209" s="10"/>
      <c r="D1209" s="10"/>
    </row>
    <row r="1210" spans="1:4" x14ac:dyDescent="0.3">
      <c r="A1210" t="s">
        <v>1206</v>
      </c>
      <c r="B1210">
        <v>-0.62255199999999999</v>
      </c>
      <c r="C1210" s="10"/>
      <c r="D1210" s="10"/>
    </row>
    <row r="1211" spans="1:4" x14ac:dyDescent="0.3">
      <c r="A1211" t="s">
        <v>1207</v>
      </c>
      <c r="B1211">
        <v>-0.62244900000000003</v>
      </c>
      <c r="C1211" s="10"/>
      <c r="D1211" s="10"/>
    </row>
    <row r="1212" spans="1:4" x14ac:dyDescent="0.3">
      <c r="A1212" t="s">
        <v>1208</v>
      </c>
      <c r="B1212">
        <v>-0.62183100000000002</v>
      </c>
      <c r="C1212" s="10"/>
      <c r="D1212" s="10"/>
    </row>
    <row r="1213" spans="1:4" x14ac:dyDescent="0.3">
      <c r="A1213" t="s">
        <v>1209</v>
      </c>
      <c r="B1213">
        <v>-0.62178900000000004</v>
      </c>
      <c r="C1213" s="10"/>
      <c r="D1213" s="10"/>
    </row>
    <row r="1214" spans="1:4" x14ac:dyDescent="0.3">
      <c r="A1214" t="s">
        <v>1210</v>
      </c>
      <c r="B1214">
        <v>-0.621641</v>
      </c>
      <c r="C1214" s="10"/>
      <c r="D1214" s="10"/>
    </row>
    <row r="1215" spans="1:4" x14ac:dyDescent="0.3">
      <c r="A1215" t="s">
        <v>1211</v>
      </c>
      <c r="B1215">
        <v>-0.62150499999999997</v>
      </c>
      <c r="C1215" s="10"/>
      <c r="D1215" s="10"/>
    </row>
    <row r="1216" spans="1:4" x14ac:dyDescent="0.3">
      <c r="A1216" t="s">
        <v>1212</v>
      </c>
      <c r="B1216">
        <v>-0.62123899999999999</v>
      </c>
      <c r="C1216" s="10"/>
      <c r="D1216" s="10"/>
    </row>
    <row r="1217" spans="1:4" x14ac:dyDescent="0.3">
      <c r="A1217" t="s">
        <v>1213</v>
      </c>
      <c r="B1217">
        <v>-0.62096399999999996</v>
      </c>
      <c r="C1217" s="10"/>
      <c r="D1217" s="10"/>
    </row>
    <row r="1218" spans="1:4" x14ac:dyDescent="0.3">
      <c r="A1218" t="s">
        <v>1214</v>
      </c>
      <c r="B1218">
        <v>-0.62077800000000005</v>
      </c>
      <c r="C1218" s="10"/>
      <c r="D1218" s="10"/>
    </row>
    <row r="1219" spans="1:4" x14ac:dyDescent="0.3">
      <c r="A1219" t="s">
        <v>1215</v>
      </c>
      <c r="B1219">
        <v>-0.62038099999999996</v>
      </c>
      <c r="C1219" s="10"/>
      <c r="D1219" s="10"/>
    </row>
    <row r="1220" spans="1:4" x14ac:dyDescent="0.3">
      <c r="A1220" t="s">
        <v>1216</v>
      </c>
      <c r="B1220">
        <v>-0.62009700000000001</v>
      </c>
      <c r="C1220" s="10"/>
      <c r="D1220" s="10"/>
    </row>
    <row r="1221" spans="1:4" x14ac:dyDescent="0.3">
      <c r="A1221" t="s">
        <v>1217</v>
      </c>
      <c r="B1221">
        <v>-0.61977499999999996</v>
      </c>
      <c r="C1221" s="10"/>
      <c r="D1221" s="10"/>
    </row>
    <row r="1222" spans="1:4" x14ac:dyDescent="0.3">
      <c r="A1222" t="s">
        <v>1218</v>
      </c>
      <c r="B1222">
        <v>-0.61976100000000001</v>
      </c>
      <c r="C1222" s="10"/>
      <c r="D1222" s="10"/>
    </row>
    <row r="1223" spans="1:4" x14ac:dyDescent="0.3">
      <c r="A1223" t="s">
        <v>1219</v>
      </c>
      <c r="B1223">
        <v>-0.61941000000000002</v>
      </c>
      <c r="C1223" s="10"/>
      <c r="D1223" s="10"/>
    </row>
    <row r="1224" spans="1:4" x14ac:dyDescent="0.3">
      <c r="A1224" t="s">
        <v>1220</v>
      </c>
      <c r="B1224">
        <v>-0.61905699999999997</v>
      </c>
      <c r="C1224" s="10"/>
      <c r="D1224" s="10"/>
    </row>
    <row r="1225" spans="1:4" x14ac:dyDescent="0.3">
      <c r="A1225" t="s">
        <v>1221</v>
      </c>
      <c r="B1225">
        <v>-0.61896099999999998</v>
      </c>
      <c r="C1225" s="10"/>
      <c r="D1225" s="10"/>
    </row>
    <row r="1226" spans="1:4" x14ac:dyDescent="0.3">
      <c r="A1226" t="s">
        <v>1222</v>
      </c>
      <c r="B1226">
        <v>-0.61821499999999996</v>
      </c>
      <c r="C1226" s="10"/>
      <c r="D1226" s="10"/>
    </row>
    <row r="1227" spans="1:4" x14ac:dyDescent="0.3">
      <c r="A1227" t="s">
        <v>1223</v>
      </c>
      <c r="B1227">
        <v>-0.61801099999999998</v>
      </c>
      <c r="C1227" s="10"/>
      <c r="D1227" s="10"/>
    </row>
    <row r="1228" spans="1:4" x14ac:dyDescent="0.3">
      <c r="A1228" t="s">
        <v>1224</v>
      </c>
      <c r="B1228">
        <v>-0.61671500000000001</v>
      </c>
      <c r="C1228" s="10"/>
      <c r="D1228" s="10"/>
    </row>
    <row r="1229" spans="1:4" x14ac:dyDescent="0.3">
      <c r="A1229" t="s">
        <v>1225</v>
      </c>
      <c r="B1229">
        <v>-0.61647099999999999</v>
      </c>
      <c r="C1229" s="10"/>
      <c r="D1229" s="10"/>
    </row>
    <row r="1230" spans="1:4" x14ac:dyDescent="0.3">
      <c r="A1230" t="s">
        <v>1226</v>
      </c>
      <c r="B1230">
        <v>-0.61632600000000004</v>
      </c>
      <c r="C1230" s="10"/>
      <c r="D1230" s="10"/>
    </row>
    <row r="1231" spans="1:4" x14ac:dyDescent="0.3">
      <c r="A1231" t="s">
        <v>1227</v>
      </c>
      <c r="B1231">
        <v>-0.61608200000000002</v>
      </c>
      <c r="C1231" s="10"/>
      <c r="D1231" s="10"/>
    </row>
    <row r="1232" spans="1:4" x14ac:dyDescent="0.3">
      <c r="A1232" t="s">
        <v>1228</v>
      </c>
      <c r="B1232">
        <v>-0.61537900000000001</v>
      </c>
      <c r="C1232" s="10"/>
      <c r="D1232" s="10"/>
    </row>
    <row r="1233" spans="1:4" x14ac:dyDescent="0.3">
      <c r="A1233" t="s">
        <v>1229</v>
      </c>
      <c r="B1233">
        <v>-0.61524900000000005</v>
      </c>
      <c r="C1233" s="10"/>
      <c r="D1233" s="10"/>
    </row>
    <row r="1234" spans="1:4" x14ac:dyDescent="0.3">
      <c r="A1234" t="s">
        <v>1230</v>
      </c>
      <c r="B1234">
        <v>-0.61488200000000004</v>
      </c>
      <c r="C1234" s="10"/>
      <c r="D1234" s="10"/>
    </row>
    <row r="1235" spans="1:4" x14ac:dyDescent="0.3">
      <c r="A1235" t="s">
        <v>1231</v>
      </c>
      <c r="B1235">
        <v>-0.61431100000000005</v>
      </c>
      <c r="C1235" s="10"/>
      <c r="D1235" s="10"/>
    </row>
    <row r="1236" spans="1:4" x14ac:dyDescent="0.3">
      <c r="A1236" t="s">
        <v>1232</v>
      </c>
      <c r="B1236">
        <v>-0.61403799999999997</v>
      </c>
      <c r="C1236" s="10"/>
      <c r="D1236" s="10"/>
    </row>
    <row r="1237" spans="1:4" x14ac:dyDescent="0.3">
      <c r="A1237" t="s">
        <v>1233</v>
      </c>
      <c r="B1237">
        <v>-0.61355099999999996</v>
      </c>
      <c r="C1237" s="10"/>
      <c r="D1237" s="10"/>
    </row>
    <row r="1238" spans="1:4" x14ac:dyDescent="0.3">
      <c r="A1238" t="s">
        <v>1234</v>
      </c>
      <c r="B1238">
        <v>-0.61229</v>
      </c>
      <c r="C1238" s="10"/>
      <c r="D1238" s="10"/>
    </row>
    <row r="1239" spans="1:4" x14ac:dyDescent="0.3">
      <c r="A1239" t="s">
        <v>1235</v>
      </c>
      <c r="B1239">
        <v>-0.61194400000000004</v>
      </c>
      <c r="C1239" s="10"/>
      <c r="D1239" s="10"/>
    </row>
    <row r="1240" spans="1:4" x14ac:dyDescent="0.3">
      <c r="A1240" t="s">
        <v>1236</v>
      </c>
      <c r="B1240">
        <v>-0.61150400000000005</v>
      </c>
      <c r="C1240" s="10"/>
      <c r="D1240" s="10"/>
    </row>
    <row r="1241" spans="1:4" x14ac:dyDescent="0.3">
      <c r="A1241" t="s">
        <v>1237</v>
      </c>
      <c r="B1241">
        <v>-0.61123000000000005</v>
      </c>
      <c r="C1241" s="10"/>
      <c r="D1241" s="10"/>
    </row>
    <row r="1242" spans="1:4" x14ac:dyDescent="0.3">
      <c r="A1242" t="s">
        <v>1238</v>
      </c>
      <c r="B1242">
        <v>-0.61118600000000001</v>
      </c>
      <c r="C1242" s="10"/>
      <c r="D1242" s="10"/>
    </row>
    <row r="1243" spans="1:4" x14ac:dyDescent="0.3">
      <c r="A1243" t="s">
        <v>1239</v>
      </c>
      <c r="B1243">
        <v>-0.61106000000000005</v>
      </c>
      <c r="C1243" s="10"/>
      <c r="D1243" s="10"/>
    </row>
    <row r="1244" spans="1:4" x14ac:dyDescent="0.3">
      <c r="A1244" t="s">
        <v>1240</v>
      </c>
      <c r="B1244">
        <v>-0.61057799999999995</v>
      </c>
      <c r="C1244" s="10"/>
      <c r="D1244" s="10"/>
    </row>
    <row r="1245" spans="1:4" x14ac:dyDescent="0.3">
      <c r="A1245" t="s">
        <v>1241</v>
      </c>
      <c r="B1245">
        <v>-0.61030499999999999</v>
      </c>
      <c r="C1245" s="10"/>
      <c r="D1245" s="10"/>
    </row>
    <row r="1246" spans="1:4" x14ac:dyDescent="0.3">
      <c r="A1246" t="s">
        <v>1242</v>
      </c>
      <c r="B1246">
        <v>-0.61009599999999997</v>
      </c>
      <c r="C1246" s="10"/>
      <c r="D1246" s="10"/>
    </row>
    <row r="1247" spans="1:4" x14ac:dyDescent="0.3">
      <c r="A1247" t="s">
        <v>1243</v>
      </c>
      <c r="B1247">
        <v>-0.61002400000000001</v>
      </c>
      <c r="C1247" s="10"/>
      <c r="D1247" s="10"/>
    </row>
    <row r="1248" spans="1:4" x14ac:dyDescent="0.3">
      <c r="A1248" t="s">
        <v>1244</v>
      </c>
      <c r="B1248">
        <v>-0.60975199999999996</v>
      </c>
      <c r="C1248" s="10"/>
      <c r="D1248" s="10"/>
    </row>
    <row r="1249" spans="1:4" x14ac:dyDescent="0.3">
      <c r="A1249" t="s">
        <v>1245</v>
      </c>
      <c r="B1249">
        <v>-0.60938499999999995</v>
      </c>
      <c r="C1249" s="10"/>
      <c r="D1249" s="10"/>
    </row>
    <row r="1250" spans="1:4" x14ac:dyDescent="0.3">
      <c r="A1250" t="s">
        <v>1246</v>
      </c>
      <c r="B1250">
        <v>-0.60899800000000004</v>
      </c>
      <c r="C1250" s="10"/>
      <c r="D1250" s="10"/>
    </row>
    <row r="1251" spans="1:4" x14ac:dyDescent="0.3">
      <c r="A1251" t="s">
        <v>1247</v>
      </c>
      <c r="B1251">
        <v>-0.60836000000000001</v>
      </c>
      <c r="C1251" s="10"/>
      <c r="D1251" s="10"/>
    </row>
    <row r="1252" spans="1:4" x14ac:dyDescent="0.3">
      <c r="A1252" t="s">
        <v>1248</v>
      </c>
      <c r="B1252">
        <v>-0.60827699999999996</v>
      </c>
      <c r="C1252" s="10"/>
      <c r="D1252" s="10"/>
    </row>
    <row r="1253" spans="1:4" x14ac:dyDescent="0.3">
      <c r="A1253" t="s">
        <v>1249</v>
      </c>
      <c r="B1253">
        <v>-0.60712500000000003</v>
      </c>
      <c r="C1253" s="10"/>
      <c r="D1253" s="10"/>
    </row>
    <row r="1254" spans="1:4" x14ac:dyDescent="0.3">
      <c r="A1254" t="s">
        <v>1250</v>
      </c>
      <c r="B1254">
        <v>-0.60659200000000002</v>
      </c>
      <c r="C1254" s="10"/>
      <c r="D1254" s="10"/>
    </row>
    <row r="1255" spans="1:4" x14ac:dyDescent="0.3">
      <c r="A1255" t="s">
        <v>1251</v>
      </c>
      <c r="B1255">
        <v>-0.606182</v>
      </c>
      <c r="C1255" s="10"/>
      <c r="D1255" s="10"/>
    </row>
    <row r="1256" spans="1:4" x14ac:dyDescent="0.3">
      <c r="A1256" t="s">
        <v>1252</v>
      </c>
      <c r="B1256">
        <v>-0.60580100000000003</v>
      </c>
      <c r="C1256" s="10"/>
      <c r="D1256" s="10"/>
    </row>
    <row r="1257" spans="1:4" x14ac:dyDescent="0.3">
      <c r="A1257" t="s">
        <v>1253</v>
      </c>
      <c r="B1257">
        <v>-0.60579300000000003</v>
      </c>
      <c r="C1257" s="10"/>
      <c r="D1257" s="10"/>
    </row>
    <row r="1258" spans="1:4" x14ac:dyDescent="0.3">
      <c r="A1258" t="s">
        <v>1254</v>
      </c>
      <c r="B1258">
        <v>-0.60573299999999997</v>
      </c>
      <c r="C1258" s="10"/>
      <c r="D1258" s="10"/>
    </row>
    <row r="1259" spans="1:4" x14ac:dyDescent="0.3">
      <c r="A1259" t="s">
        <v>1255</v>
      </c>
      <c r="B1259">
        <v>-0.60532900000000001</v>
      </c>
      <c r="C1259" s="10"/>
      <c r="D1259" s="10"/>
    </row>
    <row r="1260" spans="1:4" x14ac:dyDescent="0.3">
      <c r="A1260" t="s">
        <v>1256</v>
      </c>
      <c r="B1260">
        <v>-0.60515200000000002</v>
      </c>
      <c r="C1260" s="10"/>
      <c r="D1260" s="10"/>
    </row>
    <row r="1261" spans="1:4" x14ac:dyDescent="0.3">
      <c r="A1261" t="s">
        <v>1257</v>
      </c>
      <c r="B1261">
        <v>-0.604437</v>
      </c>
      <c r="C1261" s="10"/>
      <c r="D1261" s="10"/>
    </row>
    <row r="1262" spans="1:4" x14ac:dyDescent="0.3">
      <c r="A1262" t="s">
        <v>1258</v>
      </c>
      <c r="B1262">
        <v>-0.60419100000000003</v>
      </c>
      <c r="C1262" s="10"/>
      <c r="D1262" s="10"/>
    </row>
    <row r="1263" spans="1:4" x14ac:dyDescent="0.3">
      <c r="A1263" t="s">
        <v>1259</v>
      </c>
      <c r="B1263">
        <v>-0.60328499999999996</v>
      </c>
      <c r="C1263" s="10"/>
      <c r="D1263" s="10"/>
    </row>
    <row r="1264" spans="1:4" x14ac:dyDescent="0.3">
      <c r="A1264" t="s">
        <v>1260</v>
      </c>
      <c r="B1264">
        <v>-0.60320099999999999</v>
      </c>
      <c r="C1264" s="10"/>
      <c r="D1264" s="10"/>
    </row>
    <row r="1265" spans="1:4" x14ac:dyDescent="0.3">
      <c r="A1265" t="s">
        <v>1261</v>
      </c>
      <c r="B1265">
        <v>-0.60223300000000002</v>
      </c>
      <c r="C1265" s="10"/>
      <c r="D1265" s="10"/>
    </row>
    <row r="1266" spans="1:4" x14ac:dyDescent="0.3">
      <c r="A1266" t="s">
        <v>1262</v>
      </c>
      <c r="B1266">
        <v>-0.60176200000000002</v>
      </c>
      <c r="C1266" s="10"/>
      <c r="D1266" s="10"/>
    </row>
    <row r="1267" spans="1:4" x14ac:dyDescent="0.3">
      <c r="A1267" t="s">
        <v>1263</v>
      </c>
      <c r="B1267">
        <v>-0.60008700000000004</v>
      </c>
      <c r="C1267" s="10"/>
      <c r="D1267" s="10"/>
    </row>
    <row r="1268" spans="1:4" x14ac:dyDescent="0.3">
      <c r="A1268" t="s">
        <v>1264</v>
      </c>
      <c r="B1268">
        <v>-0.598607</v>
      </c>
      <c r="C1268" s="10"/>
      <c r="D1268" s="10"/>
    </row>
    <row r="1269" spans="1:4" x14ac:dyDescent="0.3">
      <c r="A1269" t="s">
        <v>1265</v>
      </c>
      <c r="B1269">
        <v>-0.59853100000000004</v>
      </c>
      <c r="C1269" s="10"/>
      <c r="D1269" s="10"/>
    </row>
    <row r="1270" spans="1:4" x14ac:dyDescent="0.3">
      <c r="A1270" t="s">
        <v>1266</v>
      </c>
      <c r="B1270">
        <v>-0.59832399999999997</v>
      </c>
      <c r="C1270" s="10"/>
      <c r="D1270" s="10"/>
    </row>
    <row r="1271" spans="1:4" x14ac:dyDescent="0.3">
      <c r="A1271" t="s">
        <v>1267</v>
      </c>
      <c r="B1271">
        <v>-0.59795399999999999</v>
      </c>
      <c r="C1271" s="10"/>
      <c r="D1271" s="10"/>
    </row>
    <row r="1272" spans="1:4" x14ac:dyDescent="0.3">
      <c r="A1272" t="s">
        <v>1268</v>
      </c>
      <c r="B1272">
        <v>-0.59782000000000002</v>
      </c>
      <c r="C1272" s="10"/>
      <c r="D1272" s="10"/>
    </row>
    <row r="1273" spans="1:4" x14ac:dyDescent="0.3">
      <c r="A1273" t="s">
        <v>1269</v>
      </c>
      <c r="B1273">
        <v>-0.597464</v>
      </c>
      <c r="C1273" s="10"/>
      <c r="D1273" s="10"/>
    </row>
    <row r="1274" spans="1:4" x14ac:dyDescent="0.3">
      <c r="A1274" t="s">
        <v>1270</v>
      </c>
      <c r="B1274">
        <v>-0.59570699999999999</v>
      </c>
      <c r="C1274" s="10"/>
      <c r="D1274" s="10"/>
    </row>
    <row r="1275" spans="1:4" x14ac:dyDescent="0.3">
      <c r="A1275" t="s">
        <v>1271</v>
      </c>
      <c r="B1275">
        <v>-0.59508000000000005</v>
      </c>
      <c r="C1275" s="10"/>
      <c r="D1275" s="10"/>
    </row>
    <row r="1276" spans="1:4" x14ac:dyDescent="0.3">
      <c r="A1276" t="s">
        <v>1272</v>
      </c>
      <c r="B1276">
        <v>-0.59465500000000004</v>
      </c>
      <c r="C1276" s="10"/>
      <c r="D1276" s="10"/>
    </row>
    <row r="1277" spans="1:4" x14ac:dyDescent="0.3">
      <c r="A1277" t="s">
        <v>1273</v>
      </c>
      <c r="B1277">
        <v>-0.59464300000000003</v>
      </c>
      <c r="C1277" s="10"/>
      <c r="D1277" s="10"/>
    </row>
    <row r="1278" spans="1:4" x14ac:dyDescent="0.3">
      <c r="A1278" t="s">
        <v>1274</v>
      </c>
      <c r="B1278">
        <v>-0.59399900000000005</v>
      </c>
      <c r="C1278" s="10"/>
      <c r="D1278" s="10"/>
    </row>
    <row r="1279" spans="1:4" x14ac:dyDescent="0.3">
      <c r="A1279" t="s">
        <v>1275</v>
      </c>
      <c r="B1279">
        <v>-0.59391000000000005</v>
      </c>
      <c r="C1279" s="10"/>
      <c r="D1279" s="10"/>
    </row>
    <row r="1280" spans="1:4" x14ac:dyDescent="0.3">
      <c r="A1280" t="s">
        <v>1276</v>
      </c>
      <c r="B1280">
        <v>-0.59244300000000005</v>
      </c>
      <c r="C1280" s="10"/>
      <c r="D1280" s="10"/>
    </row>
    <row r="1281" spans="1:4" x14ac:dyDescent="0.3">
      <c r="A1281" t="s">
        <v>1277</v>
      </c>
      <c r="B1281">
        <v>-0.59223899999999996</v>
      </c>
      <c r="C1281" s="10"/>
      <c r="D1281" s="10"/>
    </row>
    <row r="1282" spans="1:4" x14ac:dyDescent="0.3">
      <c r="A1282" t="s">
        <v>1278</v>
      </c>
      <c r="B1282">
        <v>-0.59192100000000003</v>
      </c>
      <c r="C1282" s="10"/>
      <c r="D1282" s="10"/>
    </row>
    <row r="1283" spans="1:4" x14ac:dyDescent="0.3">
      <c r="A1283" t="s">
        <v>1279</v>
      </c>
      <c r="B1283">
        <v>-0.59150599999999998</v>
      </c>
      <c r="C1283" s="10"/>
      <c r="D1283" s="10"/>
    </row>
    <row r="1284" spans="1:4" x14ac:dyDescent="0.3">
      <c r="A1284" t="s">
        <v>1280</v>
      </c>
      <c r="B1284">
        <v>-0.59073200000000003</v>
      </c>
      <c r="C1284" s="10"/>
      <c r="D1284" s="10"/>
    </row>
    <row r="1285" spans="1:4" x14ac:dyDescent="0.3">
      <c r="A1285" t="s">
        <v>1281</v>
      </c>
      <c r="B1285">
        <v>-0.58954300000000004</v>
      </c>
      <c r="C1285" s="10"/>
      <c r="D1285" s="10"/>
    </row>
    <row r="1286" spans="1:4" x14ac:dyDescent="0.3">
      <c r="A1286" t="s">
        <v>1282</v>
      </c>
      <c r="B1286">
        <v>-0.58923999999999999</v>
      </c>
      <c r="C1286" s="10"/>
      <c r="D1286" s="10"/>
    </row>
    <row r="1287" spans="1:4" x14ac:dyDescent="0.3">
      <c r="A1287" t="s">
        <v>1283</v>
      </c>
      <c r="B1287">
        <v>-0.588426</v>
      </c>
      <c r="C1287" s="10"/>
      <c r="D1287" s="10"/>
    </row>
    <row r="1288" spans="1:4" x14ac:dyDescent="0.3">
      <c r="A1288" t="s">
        <v>1284</v>
      </c>
      <c r="B1288">
        <v>-0.58755900000000005</v>
      </c>
      <c r="C1288" s="10"/>
      <c r="D1288" s="10"/>
    </row>
    <row r="1289" spans="1:4" x14ac:dyDescent="0.3">
      <c r="A1289" t="s">
        <v>1285</v>
      </c>
      <c r="B1289">
        <v>-0.58678399999999997</v>
      </c>
      <c r="C1289" s="10"/>
      <c r="D1289" s="10"/>
    </row>
    <row r="1290" spans="1:4" x14ac:dyDescent="0.3">
      <c r="A1290" t="s">
        <v>1286</v>
      </c>
      <c r="B1290">
        <v>-0.58614200000000005</v>
      </c>
      <c r="C1290" s="10"/>
      <c r="D1290" s="10"/>
    </row>
    <row r="1291" spans="1:4" x14ac:dyDescent="0.3">
      <c r="A1291" t="s">
        <v>1287</v>
      </c>
      <c r="B1291">
        <v>-0.58606599999999998</v>
      </c>
      <c r="C1291" s="10"/>
      <c r="D1291" s="10"/>
    </row>
    <row r="1292" spans="1:4" x14ac:dyDescent="0.3">
      <c r="A1292" t="s">
        <v>1288</v>
      </c>
      <c r="B1292">
        <v>-0.58539099999999999</v>
      </c>
      <c r="C1292" s="10"/>
      <c r="D1292" s="10"/>
    </row>
    <row r="1293" spans="1:4" x14ac:dyDescent="0.3">
      <c r="A1293" t="s">
        <v>1289</v>
      </c>
      <c r="B1293">
        <v>-0.58536699999999997</v>
      </c>
      <c r="C1293" s="10"/>
      <c r="D1293" s="10"/>
    </row>
    <row r="1294" spans="1:4" x14ac:dyDescent="0.3">
      <c r="A1294" t="s">
        <v>1290</v>
      </c>
      <c r="B1294">
        <v>-0.584395</v>
      </c>
      <c r="C1294" s="10"/>
      <c r="D1294" s="10"/>
    </row>
    <row r="1295" spans="1:4" x14ac:dyDescent="0.3">
      <c r="A1295" t="s">
        <v>1291</v>
      </c>
      <c r="B1295">
        <v>-0.58419500000000002</v>
      </c>
      <c r="C1295" s="10"/>
      <c r="D1295" s="10"/>
    </row>
    <row r="1296" spans="1:4" x14ac:dyDescent="0.3">
      <c r="A1296" t="s">
        <v>1292</v>
      </c>
      <c r="B1296">
        <v>-0.58367599999999997</v>
      </c>
      <c r="C1296" s="10"/>
      <c r="D1296" s="10"/>
    </row>
    <row r="1297" spans="1:4" x14ac:dyDescent="0.3">
      <c r="A1297" t="s">
        <v>1293</v>
      </c>
      <c r="B1297">
        <v>-0.58345499999999995</v>
      </c>
      <c r="C1297" s="10"/>
      <c r="D1297" s="10"/>
    </row>
    <row r="1298" spans="1:4" x14ac:dyDescent="0.3">
      <c r="A1298" t="s">
        <v>1294</v>
      </c>
      <c r="B1298">
        <v>-0.58224600000000004</v>
      </c>
      <c r="C1298" s="10"/>
      <c r="D1298" s="10"/>
    </row>
    <row r="1299" spans="1:4" x14ac:dyDescent="0.3">
      <c r="A1299" t="s">
        <v>1295</v>
      </c>
      <c r="B1299">
        <v>-0.58160100000000003</v>
      </c>
      <c r="C1299" s="10"/>
      <c r="D1299" s="10"/>
    </row>
    <row r="1300" spans="1:4" x14ac:dyDescent="0.3">
      <c r="A1300" t="s">
        <v>1296</v>
      </c>
      <c r="B1300">
        <v>-0.58096000000000003</v>
      </c>
      <c r="C1300" s="10"/>
      <c r="D1300" s="10"/>
    </row>
    <row r="1301" spans="1:4" x14ac:dyDescent="0.3">
      <c r="A1301" t="s">
        <v>1297</v>
      </c>
      <c r="B1301">
        <v>-0.58047499999999996</v>
      </c>
      <c r="C1301" s="10"/>
      <c r="D1301" s="10"/>
    </row>
    <row r="1302" spans="1:4" x14ac:dyDescent="0.3">
      <c r="A1302" t="s">
        <v>1298</v>
      </c>
      <c r="B1302">
        <v>-0.57970600000000005</v>
      </c>
      <c r="C1302" s="10"/>
      <c r="D1302" s="10"/>
    </row>
    <row r="1303" spans="1:4" x14ac:dyDescent="0.3">
      <c r="A1303" t="s">
        <v>1299</v>
      </c>
      <c r="B1303">
        <v>-0.57962100000000005</v>
      </c>
      <c r="C1303" s="10"/>
      <c r="D1303" s="10"/>
    </row>
    <row r="1304" spans="1:4" x14ac:dyDescent="0.3">
      <c r="A1304" t="s">
        <v>1300</v>
      </c>
      <c r="B1304">
        <v>-0.57849399999999995</v>
      </c>
      <c r="C1304" s="10"/>
      <c r="D1304" s="10"/>
    </row>
    <row r="1305" spans="1:4" x14ac:dyDescent="0.3">
      <c r="A1305" t="s">
        <v>1301</v>
      </c>
      <c r="B1305">
        <v>-0.57838900000000004</v>
      </c>
      <c r="C1305" s="10"/>
      <c r="D1305" s="10"/>
    </row>
    <row r="1306" spans="1:4" x14ac:dyDescent="0.3">
      <c r="A1306" t="s">
        <v>1302</v>
      </c>
      <c r="B1306">
        <v>-0.57819799999999999</v>
      </c>
      <c r="C1306" s="10"/>
      <c r="D1306" s="10"/>
    </row>
    <row r="1307" spans="1:4" x14ac:dyDescent="0.3">
      <c r="A1307" t="s">
        <v>1303</v>
      </c>
      <c r="B1307">
        <v>-0.57667000000000002</v>
      </c>
      <c r="C1307" s="10"/>
      <c r="D1307" s="10"/>
    </row>
    <row r="1308" spans="1:4" x14ac:dyDescent="0.3">
      <c r="A1308" t="s">
        <v>1304</v>
      </c>
      <c r="B1308">
        <v>-0.57609999999999995</v>
      </c>
      <c r="C1308" s="10"/>
      <c r="D1308" s="10"/>
    </row>
    <row r="1309" spans="1:4" x14ac:dyDescent="0.3">
      <c r="A1309" t="s">
        <v>1305</v>
      </c>
      <c r="B1309">
        <v>-0.57550299999999999</v>
      </c>
      <c r="C1309" s="10"/>
      <c r="D1309" s="10"/>
    </row>
    <row r="1310" spans="1:4" x14ac:dyDescent="0.3">
      <c r="A1310" t="s">
        <v>1306</v>
      </c>
      <c r="B1310">
        <v>-0.57463799999999998</v>
      </c>
      <c r="C1310" s="10"/>
      <c r="D1310" s="10"/>
    </row>
    <row r="1311" spans="1:4" x14ac:dyDescent="0.3">
      <c r="A1311" t="s">
        <v>1307</v>
      </c>
      <c r="B1311">
        <v>-0.57325000000000004</v>
      </c>
      <c r="C1311" s="10"/>
      <c r="D1311" s="10"/>
    </row>
    <row r="1312" spans="1:4" x14ac:dyDescent="0.3">
      <c r="A1312" t="s">
        <v>1308</v>
      </c>
      <c r="B1312">
        <v>-0.57265299999999997</v>
      </c>
      <c r="C1312" s="10"/>
      <c r="D1312" s="10"/>
    </row>
    <row r="1313" spans="1:4" x14ac:dyDescent="0.3">
      <c r="A1313" t="s">
        <v>1309</v>
      </c>
      <c r="B1313">
        <v>-0.57259400000000005</v>
      </c>
      <c r="C1313" s="10"/>
      <c r="D1313" s="10"/>
    </row>
    <row r="1314" spans="1:4" x14ac:dyDescent="0.3">
      <c r="A1314" t="s">
        <v>1310</v>
      </c>
      <c r="B1314">
        <v>-0.57216599999999995</v>
      </c>
      <c r="C1314" s="10"/>
      <c r="D1314" s="10"/>
    </row>
    <row r="1315" spans="1:4" x14ac:dyDescent="0.3">
      <c r="A1315" t="s">
        <v>1311</v>
      </c>
      <c r="B1315">
        <v>-0.57163799999999998</v>
      </c>
      <c r="C1315" s="10"/>
      <c r="D1315" s="10"/>
    </row>
    <row r="1316" spans="1:4" x14ac:dyDescent="0.3">
      <c r="A1316" t="s">
        <v>1312</v>
      </c>
      <c r="B1316">
        <v>-0.57155999999999996</v>
      </c>
      <c r="C1316" s="10"/>
      <c r="D1316" s="10"/>
    </row>
    <row r="1317" spans="1:4" x14ac:dyDescent="0.3">
      <c r="A1317" t="s">
        <v>1313</v>
      </c>
      <c r="B1317">
        <v>-0.57131600000000005</v>
      </c>
      <c r="C1317" s="10"/>
      <c r="D1317" s="10"/>
    </row>
    <row r="1318" spans="1:4" x14ac:dyDescent="0.3">
      <c r="A1318" t="s">
        <v>1314</v>
      </c>
      <c r="B1318">
        <v>-0.56882999999999995</v>
      </c>
      <c r="C1318" s="10"/>
      <c r="D1318" s="10"/>
    </row>
    <row r="1319" spans="1:4" x14ac:dyDescent="0.3">
      <c r="A1319" t="s">
        <v>1315</v>
      </c>
      <c r="B1319">
        <v>-0.56703800000000004</v>
      </c>
      <c r="C1319" s="10"/>
      <c r="D1319" s="10"/>
    </row>
    <row r="1320" spans="1:4" x14ac:dyDescent="0.3">
      <c r="A1320" t="s">
        <v>1316</v>
      </c>
      <c r="B1320">
        <v>-0.56666799999999995</v>
      </c>
      <c r="C1320" s="10"/>
      <c r="D1320" s="10"/>
    </row>
    <row r="1321" spans="1:4" x14ac:dyDescent="0.3">
      <c r="A1321" t="s">
        <v>1317</v>
      </c>
      <c r="B1321">
        <v>-0.56641200000000003</v>
      </c>
      <c r="C1321" s="10"/>
      <c r="D1321" s="10"/>
    </row>
    <row r="1322" spans="1:4" x14ac:dyDescent="0.3">
      <c r="A1322" t="s">
        <v>1318</v>
      </c>
      <c r="B1322">
        <v>-0.56630199999999997</v>
      </c>
      <c r="C1322" s="10"/>
      <c r="D1322" s="10"/>
    </row>
    <row r="1323" spans="1:4" x14ac:dyDescent="0.3">
      <c r="A1323" t="s">
        <v>1319</v>
      </c>
      <c r="B1323">
        <v>-0.56587799999999999</v>
      </c>
      <c r="C1323" s="10"/>
      <c r="D1323" s="10"/>
    </row>
    <row r="1324" spans="1:4" x14ac:dyDescent="0.3">
      <c r="A1324" t="s">
        <v>1320</v>
      </c>
      <c r="B1324">
        <v>-0.56587699999999996</v>
      </c>
      <c r="C1324" s="10"/>
      <c r="D1324" s="10"/>
    </row>
    <row r="1325" spans="1:4" x14ac:dyDescent="0.3">
      <c r="A1325" t="s">
        <v>1321</v>
      </c>
      <c r="B1325">
        <v>-0.56533800000000001</v>
      </c>
      <c r="C1325" s="10"/>
      <c r="D1325" s="10"/>
    </row>
    <row r="1326" spans="1:4" x14ac:dyDescent="0.3">
      <c r="A1326" t="s">
        <v>1322</v>
      </c>
      <c r="B1326">
        <v>-0.56293700000000002</v>
      </c>
      <c r="C1326" s="10"/>
      <c r="D1326" s="10"/>
    </row>
    <row r="1327" spans="1:4" x14ac:dyDescent="0.3">
      <c r="A1327" t="s">
        <v>1323</v>
      </c>
      <c r="B1327">
        <v>-0.56284199999999995</v>
      </c>
      <c r="C1327" s="10"/>
      <c r="D1327" s="10"/>
    </row>
    <row r="1328" spans="1:4" x14ac:dyDescent="0.3">
      <c r="A1328" t="s">
        <v>1324</v>
      </c>
      <c r="B1328">
        <v>-0.56121799999999999</v>
      </c>
      <c r="C1328" s="10"/>
      <c r="D1328" s="10"/>
    </row>
    <row r="1329" spans="1:4" x14ac:dyDescent="0.3">
      <c r="A1329" t="s">
        <v>1325</v>
      </c>
      <c r="B1329">
        <v>-0.56028900000000004</v>
      </c>
      <c r="C1329" s="10"/>
      <c r="D1329" s="10"/>
    </row>
    <row r="1330" spans="1:4" x14ac:dyDescent="0.3">
      <c r="A1330" t="s">
        <v>1326</v>
      </c>
      <c r="B1330">
        <v>-0.56007200000000001</v>
      </c>
      <c r="C1330" s="10"/>
      <c r="D1330" s="10"/>
    </row>
    <row r="1331" spans="1:4" x14ac:dyDescent="0.3">
      <c r="A1331" t="s">
        <v>1327</v>
      </c>
      <c r="B1331">
        <v>-0.55854300000000001</v>
      </c>
      <c r="C1331" s="10"/>
      <c r="D1331" s="10"/>
    </row>
    <row r="1332" spans="1:4" x14ac:dyDescent="0.3">
      <c r="A1332" t="s">
        <v>1328</v>
      </c>
      <c r="B1332">
        <v>-0.55797699999999995</v>
      </c>
      <c r="C1332" s="10"/>
      <c r="D1332" s="10"/>
    </row>
    <row r="1333" spans="1:4" x14ac:dyDescent="0.3">
      <c r="A1333" t="s">
        <v>1329</v>
      </c>
      <c r="B1333">
        <v>-0.55660100000000001</v>
      </c>
      <c r="C1333" s="10"/>
      <c r="D1333" s="10"/>
    </row>
    <row r="1334" spans="1:4" x14ac:dyDescent="0.3">
      <c r="A1334" t="s">
        <v>1330</v>
      </c>
      <c r="B1334">
        <v>-0.55395700000000003</v>
      </c>
      <c r="C1334" s="10"/>
      <c r="D1334" s="10"/>
    </row>
    <row r="1335" spans="1:4" x14ac:dyDescent="0.3">
      <c r="A1335" t="s">
        <v>1331</v>
      </c>
      <c r="B1335">
        <v>-0.553145</v>
      </c>
      <c r="C1335" s="10"/>
      <c r="D1335" s="10"/>
    </row>
    <row r="1336" spans="1:4" x14ac:dyDescent="0.3">
      <c r="A1336" t="s">
        <v>1332</v>
      </c>
      <c r="B1336">
        <v>-0.55305000000000004</v>
      </c>
      <c r="C1336" s="10"/>
      <c r="D1336" s="10"/>
    </row>
    <row r="1337" spans="1:4" x14ac:dyDescent="0.3">
      <c r="A1337" s="1">
        <v>39705</v>
      </c>
      <c r="B1337">
        <v>-0.55158200000000002</v>
      </c>
      <c r="C1337" s="10"/>
      <c r="D1337" s="10"/>
    </row>
    <row r="1338" spans="1:4" x14ac:dyDescent="0.3">
      <c r="A1338" t="s">
        <v>1333</v>
      </c>
      <c r="B1338">
        <v>-0.550064</v>
      </c>
      <c r="C1338" s="10"/>
      <c r="D1338" s="10"/>
    </row>
    <row r="1339" spans="1:4" x14ac:dyDescent="0.3">
      <c r="A1339" t="s">
        <v>1334</v>
      </c>
      <c r="B1339">
        <v>-0.54864299999999999</v>
      </c>
      <c r="C1339" s="10"/>
      <c r="D1339" s="10"/>
    </row>
    <row r="1340" spans="1:4" x14ac:dyDescent="0.3">
      <c r="A1340" t="s">
        <v>1335</v>
      </c>
      <c r="B1340">
        <v>-0.54846099999999998</v>
      </c>
      <c r="C1340" s="10"/>
      <c r="D1340" s="10"/>
    </row>
    <row r="1341" spans="1:4" x14ac:dyDescent="0.3">
      <c r="A1341" t="s">
        <v>1336</v>
      </c>
      <c r="B1341">
        <v>-0.54696</v>
      </c>
      <c r="C1341" s="10"/>
      <c r="D1341" s="10"/>
    </row>
    <row r="1342" spans="1:4" x14ac:dyDescent="0.3">
      <c r="A1342" t="s">
        <v>1337</v>
      </c>
      <c r="B1342">
        <v>-0.54566499999999996</v>
      </c>
      <c r="C1342" s="10"/>
      <c r="D1342" s="10"/>
    </row>
    <row r="1343" spans="1:4" x14ac:dyDescent="0.3">
      <c r="A1343" t="s">
        <v>1338</v>
      </c>
      <c r="B1343">
        <v>-0.54493000000000003</v>
      </c>
      <c r="C1343" s="10"/>
      <c r="D1343" s="10"/>
    </row>
    <row r="1344" spans="1:4" x14ac:dyDescent="0.3">
      <c r="A1344" t="s">
        <v>1339</v>
      </c>
      <c r="B1344">
        <v>-0.54421799999999998</v>
      </c>
      <c r="C1344" s="10"/>
      <c r="D1344" s="10"/>
    </row>
    <row r="1345" spans="1:4" x14ac:dyDescent="0.3">
      <c r="A1345" t="s">
        <v>1340</v>
      </c>
      <c r="B1345">
        <v>-0.542709</v>
      </c>
      <c r="C1345" s="10"/>
      <c r="D1345" s="10"/>
    </row>
    <row r="1346" spans="1:4" x14ac:dyDescent="0.3">
      <c r="A1346" t="s">
        <v>1341</v>
      </c>
      <c r="B1346">
        <v>-0.54171100000000005</v>
      </c>
      <c r="C1346" s="10"/>
      <c r="D1346" s="10"/>
    </row>
    <row r="1347" spans="1:4" x14ac:dyDescent="0.3">
      <c r="A1347" t="s">
        <v>1342</v>
      </c>
      <c r="B1347">
        <v>-0.54163799999999995</v>
      </c>
      <c r="C1347" s="10"/>
      <c r="D1347" s="10"/>
    </row>
    <row r="1348" spans="1:4" x14ac:dyDescent="0.3">
      <c r="A1348" t="s">
        <v>1343</v>
      </c>
      <c r="B1348">
        <v>-0.54142699999999999</v>
      </c>
      <c r="C1348" s="10"/>
      <c r="D1348" s="10"/>
    </row>
    <row r="1349" spans="1:4" x14ac:dyDescent="0.3">
      <c r="A1349" t="s">
        <v>1344</v>
      </c>
      <c r="B1349">
        <v>-0.53953600000000002</v>
      </c>
      <c r="C1349" s="10"/>
      <c r="D1349" s="10"/>
    </row>
    <row r="1350" spans="1:4" x14ac:dyDescent="0.3">
      <c r="A1350" t="s">
        <v>1345</v>
      </c>
      <c r="B1350">
        <v>-0.538798</v>
      </c>
      <c r="C1350" s="10"/>
      <c r="D1350" s="10"/>
    </row>
    <row r="1351" spans="1:4" x14ac:dyDescent="0.3">
      <c r="A1351" t="s">
        <v>1346</v>
      </c>
      <c r="B1351">
        <v>-0.53535900000000003</v>
      </c>
      <c r="C1351" s="10"/>
      <c r="D1351" s="10"/>
    </row>
    <row r="1352" spans="1:4" x14ac:dyDescent="0.3">
      <c r="A1352" t="s">
        <v>1347</v>
      </c>
      <c r="B1352">
        <v>-0.53416200000000003</v>
      </c>
      <c r="C1352" s="10"/>
      <c r="D1352" s="10"/>
    </row>
    <row r="1353" spans="1:4" x14ac:dyDescent="0.3">
      <c r="A1353" t="s">
        <v>1348</v>
      </c>
      <c r="B1353">
        <v>-0.53362799999999999</v>
      </c>
      <c r="C1353" s="10"/>
      <c r="D1353" s="10"/>
    </row>
    <row r="1354" spans="1:4" x14ac:dyDescent="0.3">
      <c r="A1354" t="s">
        <v>1349</v>
      </c>
      <c r="B1354">
        <v>-0.53286699999999998</v>
      </c>
      <c r="C1354" s="10"/>
      <c r="D1354" s="10"/>
    </row>
    <row r="1355" spans="1:4" x14ac:dyDescent="0.3">
      <c r="A1355" t="s">
        <v>1350</v>
      </c>
      <c r="B1355">
        <v>-0.53170799999999996</v>
      </c>
      <c r="C1355" s="10"/>
      <c r="D1355" s="10"/>
    </row>
    <row r="1356" spans="1:4" x14ac:dyDescent="0.3">
      <c r="A1356" t="s">
        <v>1351</v>
      </c>
      <c r="B1356">
        <v>-0.53051400000000004</v>
      </c>
      <c r="C1356" s="10"/>
      <c r="D1356" s="10"/>
    </row>
    <row r="1357" spans="1:4" x14ac:dyDescent="0.3">
      <c r="A1357" t="s">
        <v>1352</v>
      </c>
      <c r="B1357">
        <v>-0.52986999999999995</v>
      </c>
      <c r="C1357" s="10"/>
      <c r="D1357" s="10"/>
    </row>
    <row r="1358" spans="1:4" x14ac:dyDescent="0.3">
      <c r="A1358" t="s">
        <v>1353</v>
      </c>
      <c r="B1358">
        <v>-0.52881599999999995</v>
      </c>
      <c r="C1358" s="10"/>
      <c r="D1358" s="10"/>
    </row>
    <row r="1359" spans="1:4" x14ac:dyDescent="0.3">
      <c r="A1359" t="s">
        <v>1354</v>
      </c>
      <c r="B1359">
        <v>-0.527115</v>
      </c>
      <c r="C1359" s="10"/>
      <c r="D1359" s="10"/>
    </row>
    <row r="1360" spans="1:4" x14ac:dyDescent="0.3">
      <c r="A1360" t="s">
        <v>1355</v>
      </c>
      <c r="B1360">
        <v>-0.52430500000000002</v>
      </c>
      <c r="C1360" s="10"/>
      <c r="D1360" s="10"/>
    </row>
    <row r="1361" spans="1:4" x14ac:dyDescent="0.3">
      <c r="A1361" t="s">
        <v>1356</v>
      </c>
      <c r="B1361">
        <v>-0.51700599999999997</v>
      </c>
      <c r="C1361" s="10"/>
      <c r="D1361" s="10"/>
    </row>
    <row r="1362" spans="1:4" x14ac:dyDescent="0.3">
      <c r="A1362" t="s">
        <v>1357</v>
      </c>
      <c r="B1362">
        <v>-0.51577600000000001</v>
      </c>
      <c r="C1362" s="10"/>
      <c r="D1362" s="10"/>
    </row>
    <row r="1363" spans="1:4" x14ac:dyDescent="0.3">
      <c r="A1363" t="s">
        <v>1358</v>
      </c>
      <c r="B1363">
        <v>-0.51241599999999998</v>
      </c>
      <c r="C1363" s="10"/>
      <c r="D1363" s="10"/>
    </row>
    <row r="1364" spans="1:4" x14ac:dyDescent="0.3">
      <c r="A1364" t="s">
        <v>1359</v>
      </c>
      <c r="B1364">
        <v>-0.51153199999999999</v>
      </c>
      <c r="C1364" s="10"/>
      <c r="D1364" s="10"/>
    </row>
    <row r="1365" spans="1:4" x14ac:dyDescent="0.3">
      <c r="A1365" t="s">
        <v>1360</v>
      </c>
      <c r="B1365">
        <v>-0.50993599999999994</v>
      </c>
      <c r="C1365" s="10"/>
      <c r="D1365" s="10"/>
    </row>
    <row r="1366" spans="1:4" x14ac:dyDescent="0.3">
      <c r="A1366" t="s">
        <v>1361</v>
      </c>
      <c r="B1366">
        <v>-0.50807100000000005</v>
      </c>
      <c r="C1366" s="10"/>
      <c r="D1366" s="10"/>
    </row>
    <row r="1367" spans="1:4" x14ac:dyDescent="0.3">
      <c r="A1367" t="s">
        <v>1362</v>
      </c>
      <c r="B1367">
        <v>-0.50788299999999997</v>
      </c>
      <c r="C1367" s="10"/>
      <c r="D1367" s="10"/>
    </row>
    <row r="1368" spans="1:4" x14ac:dyDescent="0.3">
      <c r="A1368" t="s">
        <v>1363</v>
      </c>
      <c r="B1368">
        <v>-0.50734699999999999</v>
      </c>
      <c r="C1368" s="10"/>
      <c r="D1368" s="10"/>
    </row>
    <row r="1369" spans="1:4" x14ac:dyDescent="0.3">
      <c r="A1369" t="s">
        <v>1364</v>
      </c>
      <c r="B1369">
        <v>-0.50495299999999999</v>
      </c>
      <c r="C1369" s="10"/>
      <c r="D1369" s="10"/>
    </row>
    <row r="1370" spans="1:4" x14ac:dyDescent="0.3">
      <c r="A1370" t="s">
        <v>1365</v>
      </c>
      <c r="B1370">
        <v>-0.50428499999999998</v>
      </c>
      <c r="C1370" s="10"/>
      <c r="D1370" s="10"/>
    </row>
    <row r="1371" spans="1:4" x14ac:dyDescent="0.3">
      <c r="A1371" s="1">
        <v>39508</v>
      </c>
      <c r="B1371">
        <v>-0.50013799999999997</v>
      </c>
      <c r="C1371" s="10"/>
      <c r="D1371" s="10"/>
    </row>
    <row r="1372" spans="1:4" x14ac:dyDescent="0.3">
      <c r="A1372" t="s">
        <v>1366</v>
      </c>
      <c r="B1372">
        <v>-0.499222</v>
      </c>
      <c r="C1372" s="10"/>
      <c r="D1372" s="10"/>
    </row>
    <row r="1373" spans="1:4" x14ac:dyDescent="0.3">
      <c r="A1373" t="s">
        <v>1367</v>
      </c>
      <c r="B1373">
        <v>-0.498087</v>
      </c>
      <c r="C1373" s="10"/>
      <c r="D1373" s="10"/>
    </row>
    <row r="1374" spans="1:4" x14ac:dyDescent="0.3">
      <c r="A1374" t="s">
        <v>1368</v>
      </c>
      <c r="B1374">
        <v>-0.49730999999999997</v>
      </c>
      <c r="C1374" s="10"/>
      <c r="D1374" s="10"/>
    </row>
    <row r="1375" spans="1:4" x14ac:dyDescent="0.3">
      <c r="A1375" t="s">
        <v>1369</v>
      </c>
      <c r="B1375">
        <v>-0.49453200000000003</v>
      </c>
      <c r="C1375" s="10"/>
      <c r="D1375" s="10"/>
    </row>
    <row r="1376" spans="1:4" x14ac:dyDescent="0.3">
      <c r="A1376" t="s">
        <v>1370</v>
      </c>
      <c r="B1376">
        <v>-0.49027999999999999</v>
      </c>
      <c r="C1376" s="10"/>
      <c r="D1376" s="10"/>
    </row>
    <row r="1377" spans="1:4" x14ac:dyDescent="0.3">
      <c r="A1377" t="s">
        <v>1371</v>
      </c>
      <c r="B1377">
        <v>-0.48988500000000001</v>
      </c>
      <c r="C1377" s="10"/>
      <c r="D1377" s="10"/>
    </row>
    <row r="1378" spans="1:4" x14ac:dyDescent="0.3">
      <c r="A1378" t="s">
        <v>1372</v>
      </c>
      <c r="B1378">
        <v>-0.48944500000000002</v>
      </c>
      <c r="C1378" s="10"/>
      <c r="D1378" s="10"/>
    </row>
    <row r="1379" spans="1:4" x14ac:dyDescent="0.3">
      <c r="A1379" t="s">
        <v>1373</v>
      </c>
      <c r="B1379">
        <v>-0.48876199999999997</v>
      </c>
      <c r="C1379" s="10"/>
      <c r="D1379" s="10"/>
    </row>
    <row r="1380" spans="1:4" x14ac:dyDescent="0.3">
      <c r="A1380" t="s">
        <v>1374</v>
      </c>
      <c r="B1380">
        <v>-0.48580200000000001</v>
      </c>
      <c r="C1380" s="10"/>
      <c r="D1380" s="10"/>
    </row>
    <row r="1381" spans="1:4" x14ac:dyDescent="0.3">
      <c r="A1381" t="s">
        <v>1375</v>
      </c>
      <c r="B1381">
        <v>-0.485489</v>
      </c>
      <c r="C1381" s="10"/>
      <c r="D1381" s="10"/>
    </row>
    <row r="1382" spans="1:4" x14ac:dyDescent="0.3">
      <c r="A1382" t="s">
        <v>1376</v>
      </c>
      <c r="B1382">
        <v>-0.48455500000000001</v>
      </c>
      <c r="C1382" s="10"/>
      <c r="D1382" s="10"/>
    </row>
    <row r="1383" spans="1:4" x14ac:dyDescent="0.3">
      <c r="A1383" t="s">
        <v>1377</v>
      </c>
      <c r="B1383">
        <v>-0.48297800000000002</v>
      </c>
      <c r="C1383" s="10"/>
      <c r="D1383" s="10"/>
    </row>
    <row r="1384" spans="1:4" x14ac:dyDescent="0.3">
      <c r="A1384" t="s">
        <v>1378</v>
      </c>
      <c r="B1384">
        <v>-0.482931</v>
      </c>
      <c r="C1384" s="10"/>
      <c r="D1384" s="10"/>
    </row>
    <row r="1385" spans="1:4" x14ac:dyDescent="0.3">
      <c r="A1385" t="s">
        <v>1379</v>
      </c>
      <c r="B1385">
        <v>-0.48158400000000001</v>
      </c>
      <c r="C1385" s="10"/>
      <c r="D1385" s="10"/>
    </row>
    <row r="1386" spans="1:4" x14ac:dyDescent="0.3">
      <c r="A1386" t="s">
        <v>1380</v>
      </c>
      <c r="B1386">
        <v>-0.48128100000000001</v>
      </c>
      <c r="C1386" s="10"/>
      <c r="D1386" s="10"/>
    </row>
    <row r="1387" spans="1:4" x14ac:dyDescent="0.3">
      <c r="A1387" t="s">
        <v>1381</v>
      </c>
      <c r="B1387">
        <v>-0.48039399999999999</v>
      </c>
      <c r="C1387" s="10"/>
      <c r="D1387" s="10"/>
    </row>
    <row r="1388" spans="1:4" x14ac:dyDescent="0.3">
      <c r="A1388" t="s">
        <v>1382</v>
      </c>
      <c r="B1388">
        <v>-0.47874499999999998</v>
      </c>
      <c r="C1388" s="10"/>
      <c r="D1388" s="10"/>
    </row>
    <row r="1389" spans="1:4" x14ac:dyDescent="0.3">
      <c r="A1389" t="s">
        <v>1383</v>
      </c>
      <c r="B1389">
        <v>-0.47849700000000001</v>
      </c>
      <c r="C1389" s="10"/>
      <c r="D1389" s="10"/>
    </row>
    <row r="1390" spans="1:4" x14ac:dyDescent="0.3">
      <c r="A1390" t="s">
        <v>1384</v>
      </c>
      <c r="B1390">
        <v>-0.47656599999999999</v>
      </c>
      <c r="C1390" s="10"/>
      <c r="D1390" s="10"/>
    </row>
    <row r="1391" spans="1:4" x14ac:dyDescent="0.3">
      <c r="A1391" t="s">
        <v>1385</v>
      </c>
      <c r="B1391">
        <v>-0.47505199999999997</v>
      </c>
      <c r="C1391" s="10"/>
      <c r="D1391" s="10"/>
    </row>
    <row r="1392" spans="1:4" x14ac:dyDescent="0.3">
      <c r="A1392" t="s">
        <v>1386</v>
      </c>
      <c r="B1392">
        <v>-0.47442800000000002</v>
      </c>
      <c r="C1392" s="10"/>
      <c r="D1392" s="10"/>
    </row>
    <row r="1393" spans="1:4" x14ac:dyDescent="0.3">
      <c r="A1393" t="s">
        <v>1387</v>
      </c>
      <c r="B1393">
        <v>-0.47386499999999998</v>
      </c>
      <c r="C1393" s="10"/>
      <c r="D1393" s="10"/>
    </row>
    <row r="1394" spans="1:4" x14ac:dyDescent="0.3">
      <c r="A1394" t="s">
        <v>1388</v>
      </c>
      <c r="B1394">
        <v>-0.47355599999999998</v>
      </c>
      <c r="C1394" s="10"/>
      <c r="D1394" s="10"/>
    </row>
    <row r="1395" spans="1:4" x14ac:dyDescent="0.3">
      <c r="A1395" t="s">
        <v>1389</v>
      </c>
      <c r="B1395">
        <v>-0.47276699999999999</v>
      </c>
      <c r="C1395" s="10"/>
      <c r="D1395" s="10"/>
    </row>
    <row r="1396" spans="1:4" x14ac:dyDescent="0.3">
      <c r="A1396" t="s">
        <v>1390</v>
      </c>
      <c r="B1396">
        <v>-0.47140199999999999</v>
      </c>
      <c r="C1396" s="10"/>
      <c r="D1396" s="10"/>
    </row>
    <row r="1397" spans="1:4" x14ac:dyDescent="0.3">
      <c r="A1397" t="s">
        <v>1391</v>
      </c>
      <c r="B1397">
        <v>-0.471022</v>
      </c>
      <c r="C1397" s="10"/>
      <c r="D1397" s="10"/>
    </row>
    <row r="1398" spans="1:4" x14ac:dyDescent="0.3">
      <c r="A1398" t="s">
        <v>1392</v>
      </c>
      <c r="B1398">
        <v>-0.46710699999999999</v>
      </c>
      <c r="C1398" s="10"/>
      <c r="D1398" s="10"/>
    </row>
    <row r="1399" spans="1:4" x14ac:dyDescent="0.3">
      <c r="A1399" t="s">
        <v>1393</v>
      </c>
      <c r="B1399">
        <v>-0.46371400000000002</v>
      </c>
      <c r="C1399" s="10"/>
      <c r="D1399" s="10"/>
    </row>
    <row r="1400" spans="1:4" x14ac:dyDescent="0.3">
      <c r="A1400" t="s">
        <v>1394</v>
      </c>
      <c r="B1400">
        <v>-0.46185300000000001</v>
      </c>
      <c r="C1400" s="10"/>
      <c r="D1400" s="10"/>
    </row>
    <row r="1401" spans="1:4" x14ac:dyDescent="0.3">
      <c r="A1401" t="s">
        <v>1395</v>
      </c>
      <c r="B1401">
        <v>-0.46047900000000003</v>
      </c>
      <c r="C1401" s="10"/>
      <c r="D1401" s="10"/>
    </row>
    <row r="1402" spans="1:4" x14ac:dyDescent="0.3">
      <c r="A1402" t="s">
        <v>1396</v>
      </c>
      <c r="B1402">
        <v>-0.45859100000000003</v>
      </c>
      <c r="C1402" s="10"/>
      <c r="D1402" s="10"/>
    </row>
    <row r="1403" spans="1:4" x14ac:dyDescent="0.3">
      <c r="A1403" t="s">
        <v>1397</v>
      </c>
      <c r="B1403">
        <v>-0.45833400000000002</v>
      </c>
      <c r="C1403" s="10"/>
      <c r="D1403" s="10"/>
    </row>
    <row r="1404" spans="1:4" x14ac:dyDescent="0.3">
      <c r="A1404" t="s">
        <v>1398</v>
      </c>
      <c r="B1404">
        <v>-0.458069</v>
      </c>
      <c r="C1404" s="10"/>
      <c r="D1404" s="10"/>
    </row>
    <row r="1405" spans="1:4" x14ac:dyDescent="0.3">
      <c r="A1405" t="s">
        <v>1399</v>
      </c>
      <c r="B1405">
        <v>-0.45604600000000001</v>
      </c>
      <c r="C1405" s="10"/>
      <c r="D1405" s="10"/>
    </row>
    <row r="1406" spans="1:4" x14ac:dyDescent="0.3">
      <c r="A1406" t="s">
        <v>1400</v>
      </c>
      <c r="B1406">
        <v>-0.455542</v>
      </c>
      <c r="C1406" s="10"/>
      <c r="D1406" s="10"/>
    </row>
    <row r="1407" spans="1:4" x14ac:dyDescent="0.3">
      <c r="A1407" t="s">
        <v>1401</v>
      </c>
      <c r="B1407">
        <v>-0.45441599999999999</v>
      </c>
      <c r="C1407" s="10"/>
      <c r="D1407" s="10"/>
    </row>
    <row r="1408" spans="1:4" x14ac:dyDescent="0.3">
      <c r="A1408" t="s">
        <v>1402</v>
      </c>
      <c r="B1408">
        <v>-0.45191199999999998</v>
      </c>
      <c r="C1408" s="10"/>
      <c r="D1408" s="10"/>
    </row>
    <row r="1409" spans="1:4" x14ac:dyDescent="0.3">
      <c r="A1409" t="s">
        <v>1403</v>
      </c>
      <c r="B1409">
        <v>-0.45060499999999998</v>
      </c>
      <c r="C1409" s="10"/>
      <c r="D1409" s="10"/>
    </row>
    <row r="1410" spans="1:4" x14ac:dyDescent="0.3">
      <c r="A1410" t="s">
        <v>1404</v>
      </c>
      <c r="B1410">
        <v>-0.45011099999999998</v>
      </c>
      <c r="C1410" s="10"/>
      <c r="D1410" s="10"/>
    </row>
    <row r="1411" spans="1:4" x14ac:dyDescent="0.3">
      <c r="A1411" t="s">
        <v>1405</v>
      </c>
      <c r="B1411">
        <v>-0.446017</v>
      </c>
      <c r="C1411" s="10"/>
      <c r="D1411" s="10"/>
    </row>
    <row r="1412" spans="1:4" x14ac:dyDescent="0.3">
      <c r="A1412" t="s">
        <v>1406</v>
      </c>
      <c r="B1412">
        <v>-0.44583400000000001</v>
      </c>
      <c r="C1412" s="10"/>
      <c r="D1412" s="10"/>
    </row>
    <row r="1413" spans="1:4" x14ac:dyDescent="0.3">
      <c r="A1413" t="s">
        <v>1407</v>
      </c>
      <c r="B1413">
        <v>-0.43984499999999999</v>
      </c>
      <c r="C1413" s="10"/>
      <c r="D1413" s="10"/>
    </row>
    <row r="1414" spans="1:4" x14ac:dyDescent="0.3">
      <c r="A1414" t="s">
        <v>1408</v>
      </c>
      <c r="B1414">
        <v>-0.43953500000000001</v>
      </c>
      <c r="C1414" s="10"/>
      <c r="D1414" s="10"/>
    </row>
    <row r="1415" spans="1:4" x14ac:dyDescent="0.3">
      <c r="A1415" t="s">
        <v>1409</v>
      </c>
      <c r="B1415">
        <v>-0.43917800000000001</v>
      </c>
      <c r="C1415" s="10"/>
      <c r="D1415" s="10"/>
    </row>
    <row r="1416" spans="1:4" x14ac:dyDescent="0.3">
      <c r="A1416" t="s">
        <v>1410</v>
      </c>
      <c r="B1416">
        <v>-0.43843399999999999</v>
      </c>
      <c r="C1416" s="10"/>
      <c r="D1416" s="10"/>
    </row>
    <row r="1417" spans="1:4" x14ac:dyDescent="0.3">
      <c r="A1417" t="s">
        <v>1411</v>
      </c>
      <c r="B1417">
        <v>-0.43717099999999998</v>
      </c>
      <c r="C1417" s="10"/>
      <c r="D1417" s="10"/>
    </row>
    <row r="1418" spans="1:4" x14ac:dyDescent="0.3">
      <c r="A1418" t="s">
        <v>1412</v>
      </c>
      <c r="B1418">
        <v>-0.436446</v>
      </c>
      <c r="C1418" s="10"/>
      <c r="D1418" s="10"/>
    </row>
    <row r="1419" spans="1:4" x14ac:dyDescent="0.3">
      <c r="A1419" t="s">
        <v>1413</v>
      </c>
      <c r="B1419">
        <v>-0.43616700000000003</v>
      </c>
      <c r="C1419" s="10"/>
      <c r="D1419" s="10"/>
    </row>
    <row r="1420" spans="1:4" x14ac:dyDescent="0.3">
      <c r="A1420" t="s">
        <v>1414</v>
      </c>
      <c r="B1420">
        <v>-0.43404900000000002</v>
      </c>
      <c r="C1420" s="10"/>
      <c r="D1420" s="10"/>
    </row>
    <row r="1421" spans="1:4" x14ac:dyDescent="0.3">
      <c r="A1421" t="s">
        <v>1415</v>
      </c>
      <c r="B1421">
        <v>-0.43232700000000002</v>
      </c>
      <c r="C1421" s="10"/>
      <c r="D1421" s="10"/>
    </row>
    <row r="1422" spans="1:4" x14ac:dyDescent="0.3">
      <c r="A1422" t="s">
        <v>1416</v>
      </c>
      <c r="B1422">
        <v>-0.43044700000000002</v>
      </c>
      <c r="C1422" s="10"/>
      <c r="D1422" s="10"/>
    </row>
    <row r="1423" spans="1:4" x14ac:dyDescent="0.3">
      <c r="A1423" t="s">
        <v>1417</v>
      </c>
      <c r="B1423">
        <v>-0.43021199999999998</v>
      </c>
      <c r="C1423" s="10"/>
      <c r="D1423" s="10"/>
    </row>
    <row r="1424" spans="1:4" x14ac:dyDescent="0.3">
      <c r="A1424" t="s">
        <v>1418</v>
      </c>
      <c r="B1424">
        <v>-0.42857499999999998</v>
      </c>
      <c r="C1424" s="10"/>
      <c r="D1424" s="10"/>
    </row>
    <row r="1425" spans="1:4" x14ac:dyDescent="0.3">
      <c r="A1425" t="s">
        <v>1419</v>
      </c>
      <c r="B1425">
        <v>-0.42589100000000002</v>
      </c>
      <c r="C1425" s="10"/>
      <c r="D1425" s="10"/>
    </row>
    <row r="1426" spans="1:4" x14ac:dyDescent="0.3">
      <c r="A1426" t="s">
        <v>1420</v>
      </c>
      <c r="B1426">
        <v>-0.42567100000000002</v>
      </c>
      <c r="C1426" s="10"/>
      <c r="D1426" s="10"/>
    </row>
    <row r="1427" spans="1:4" x14ac:dyDescent="0.3">
      <c r="A1427" t="s">
        <v>1421</v>
      </c>
      <c r="B1427">
        <v>-0.42510999999999999</v>
      </c>
      <c r="C1427" s="10"/>
      <c r="D1427" s="10"/>
    </row>
    <row r="1428" spans="1:4" x14ac:dyDescent="0.3">
      <c r="A1428" t="s">
        <v>1422</v>
      </c>
      <c r="B1428">
        <v>-0.42331099999999999</v>
      </c>
      <c r="C1428" s="10"/>
      <c r="D1428" s="10"/>
    </row>
    <row r="1429" spans="1:4" x14ac:dyDescent="0.3">
      <c r="A1429" t="s">
        <v>1423</v>
      </c>
      <c r="B1429">
        <v>-0.422099</v>
      </c>
      <c r="C1429" s="10"/>
      <c r="D1429" s="10"/>
    </row>
    <row r="1430" spans="1:4" x14ac:dyDescent="0.3">
      <c r="A1430" t="s">
        <v>1424</v>
      </c>
      <c r="B1430">
        <v>-0.42186099999999999</v>
      </c>
      <c r="C1430" s="10"/>
      <c r="D1430" s="10"/>
    </row>
    <row r="1431" spans="1:4" x14ac:dyDescent="0.3">
      <c r="A1431" t="s">
        <v>1425</v>
      </c>
      <c r="B1431">
        <v>-0.42066399999999998</v>
      </c>
      <c r="C1431" s="10"/>
      <c r="D1431" s="10"/>
    </row>
    <row r="1432" spans="1:4" x14ac:dyDescent="0.3">
      <c r="A1432" t="s">
        <v>1426</v>
      </c>
      <c r="B1432">
        <v>-0.41770200000000002</v>
      </c>
      <c r="C1432" s="10"/>
      <c r="D1432" s="10"/>
    </row>
    <row r="1433" spans="1:4" x14ac:dyDescent="0.3">
      <c r="A1433" t="s">
        <v>1427</v>
      </c>
      <c r="B1433">
        <v>-0.41677500000000001</v>
      </c>
      <c r="C1433" s="10"/>
      <c r="D1433" s="10"/>
    </row>
    <row r="1434" spans="1:4" x14ac:dyDescent="0.3">
      <c r="A1434" t="s">
        <v>1428</v>
      </c>
      <c r="B1434">
        <v>-0.416572</v>
      </c>
      <c r="C1434" s="10"/>
      <c r="D1434" s="10"/>
    </row>
    <row r="1435" spans="1:4" x14ac:dyDescent="0.3">
      <c r="A1435" t="s">
        <v>1429</v>
      </c>
      <c r="B1435">
        <v>-0.416182</v>
      </c>
      <c r="C1435" s="10"/>
      <c r="D1435" s="10"/>
    </row>
    <row r="1436" spans="1:4" x14ac:dyDescent="0.3">
      <c r="A1436" t="s">
        <v>1430</v>
      </c>
      <c r="B1436">
        <v>-0.41387800000000002</v>
      </c>
      <c r="C1436" s="10"/>
      <c r="D1436" s="10"/>
    </row>
    <row r="1437" spans="1:4" x14ac:dyDescent="0.3">
      <c r="A1437" t="s">
        <v>1431</v>
      </c>
      <c r="B1437">
        <v>-0.41045900000000002</v>
      </c>
      <c r="C1437" s="10"/>
      <c r="D1437" s="10"/>
    </row>
    <row r="1438" spans="1:4" x14ac:dyDescent="0.3">
      <c r="A1438" t="s">
        <v>1432</v>
      </c>
      <c r="B1438">
        <v>-0.40760800000000003</v>
      </c>
      <c r="C1438" s="10"/>
      <c r="D1438" s="10"/>
    </row>
    <row r="1439" spans="1:4" x14ac:dyDescent="0.3">
      <c r="A1439" t="s">
        <v>1433</v>
      </c>
      <c r="B1439">
        <v>-0.405414</v>
      </c>
      <c r="C1439" s="10"/>
      <c r="D1439" s="10"/>
    </row>
    <row r="1440" spans="1:4" x14ac:dyDescent="0.3">
      <c r="A1440" t="s">
        <v>1434</v>
      </c>
      <c r="B1440">
        <v>-0.40354600000000002</v>
      </c>
      <c r="C1440" s="10"/>
      <c r="D1440" s="10"/>
    </row>
    <row r="1441" spans="1:4" x14ac:dyDescent="0.3">
      <c r="A1441" t="s">
        <v>1435</v>
      </c>
      <c r="B1441">
        <v>-0.40091700000000002</v>
      </c>
      <c r="C1441" s="10"/>
      <c r="D1441" s="10"/>
    </row>
    <row r="1442" spans="1:4" x14ac:dyDescent="0.3">
      <c r="A1442" t="s">
        <v>1436</v>
      </c>
      <c r="B1442">
        <v>-0.39884700000000001</v>
      </c>
      <c r="C1442" s="10"/>
      <c r="D1442" s="10"/>
    </row>
    <row r="1443" spans="1:4" x14ac:dyDescent="0.3">
      <c r="A1443" t="s">
        <v>1437</v>
      </c>
      <c r="B1443">
        <v>-0.39843600000000001</v>
      </c>
      <c r="C1443" s="10"/>
      <c r="D1443" s="10"/>
    </row>
    <row r="1444" spans="1:4" x14ac:dyDescent="0.3">
      <c r="A1444" t="s">
        <v>1438</v>
      </c>
      <c r="B1444">
        <v>-0.39582400000000001</v>
      </c>
      <c r="C1444" s="10"/>
      <c r="D1444" s="10"/>
    </row>
    <row r="1445" spans="1:4" x14ac:dyDescent="0.3">
      <c r="A1445" t="s">
        <v>1439</v>
      </c>
      <c r="B1445">
        <v>-0.39538800000000002</v>
      </c>
      <c r="C1445" s="10"/>
      <c r="D1445" s="10"/>
    </row>
    <row r="1446" spans="1:4" x14ac:dyDescent="0.3">
      <c r="A1446" t="s">
        <v>1440</v>
      </c>
      <c r="B1446">
        <v>-0.39428600000000003</v>
      </c>
      <c r="C1446" s="10"/>
      <c r="D1446" s="10"/>
    </row>
    <row r="1447" spans="1:4" x14ac:dyDescent="0.3">
      <c r="A1447" t="s">
        <v>1441</v>
      </c>
      <c r="B1447">
        <v>-0.39083600000000002</v>
      </c>
      <c r="C1447" s="10"/>
      <c r="D1447" s="10"/>
    </row>
    <row r="1448" spans="1:4" x14ac:dyDescent="0.3">
      <c r="A1448" t="s">
        <v>1442</v>
      </c>
      <c r="B1448">
        <v>-0.39030700000000002</v>
      </c>
      <c r="C1448" s="10"/>
      <c r="D1448" s="10"/>
    </row>
    <row r="1449" spans="1:4" x14ac:dyDescent="0.3">
      <c r="A1449" t="s">
        <v>1443</v>
      </c>
      <c r="B1449">
        <v>-0.38958100000000001</v>
      </c>
      <c r="C1449" s="10"/>
      <c r="D1449" s="10"/>
    </row>
    <row r="1450" spans="1:4" x14ac:dyDescent="0.3">
      <c r="A1450" t="s">
        <v>1444</v>
      </c>
      <c r="B1450">
        <v>-0.388936</v>
      </c>
      <c r="C1450" s="10"/>
      <c r="D1450" s="10"/>
    </row>
    <row r="1451" spans="1:4" x14ac:dyDescent="0.3">
      <c r="A1451" t="s">
        <v>1445</v>
      </c>
      <c r="B1451">
        <v>-0.38737300000000002</v>
      </c>
      <c r="C1451" s="10"/>
      <c r="D1451" s="10"/>
    </row>
    <row r="1452" spans="1:4" x14ac:dyDescent="0.3">
      <c r="A1452" t="s">
        <v>1446</v>
      </c>
      <c r="B1452">
        <v>-0.38642900000000002</v>
      </c>
      <c r="C1452" s="10"/>
      <c r="D1452" s="10"/>
    </row>
    <row r="1453" spans="1:4" x14ac:dyDescent="0.3">
      <c r="A1453" t="s">
        <v>1447</v>
      </c>
      <c r="B1453">
        <v>-0.384579</v>
      </c>
      <c r="C1453" s="10"/>
      <c r="D1453" s="10"/>
    </row>
    <row r="1454" spans="1:4" x14ac:dyDescent="0.3">
      <c r="A1454" t="s">
        <v>1448</v>
      </c>
      <c r="B1454">
        <v>-0.38438299999999997</v>
      </c>
      <c r="C1454" s="10"/>
      <c r="D1454" s="10"/>
    </row>
    <row r="1455" spans="1:4" x14ac:dyDescent="0.3">
      <c r="A1455" t="s">
        <v>1449</v>
      </c>
      <c r="B1455">
        <v>-0.38139800000000001</v>
      </c>
      <c r="C1455" s="10"/>
      <c r="D1455" s="10"/>
    </row>
    <row r="1456" spans="1:4" x14ac:dyDescent="0.3">
      <c r="A1456" t="s">
        <v>1450</v>
      </c>
      <c r="B1456">
        <v>-0.38100499999999998</v>
      </c>
      <c r="C1456" s="10"/>
      <c r="D1456" s="10"/>
    </row>
    <row r="1457" spans="1:4" x14ac:dyDescent="0.3">
      <c r="A1457" t="s">
        <v>1451</v>
      </c>
      <c r="B1457">
        <v>-0.38013599999999997</v>
      </c>
      <c r="C1457" s="10"/>
      <c r="D1457" s="10"/>
    </row>
    <row r="1458" spans="1:4" x14ac:dyDescent="0.3">
      <c r="A1458" t="s">
        <v>1452</v>
      </c>
      <c r="B1458">
        <v>-0.37932900000000003</v>
      </c>
      <c r="C1458" s="10"/>
      <c r="D1458" s="10"/>
    </row>
    <row r="1459" spans="1:4" x14ac:dyDescent="0.3">
      <c r="A1459" t="s">
        <v>1453</v>
      </c>
      <c r="B1459">
        <v>-0.37736500000000001</v>
      </c>
      <c r="C1459" s="10"/>
      <c r="D1459" s="10"/>
    </row>
    <row r="1460" spans="1:4" x14ac:dyDescent="0.3">
      <c r="A1460" t="s">
        <v>1454</v>
      </c>
      <c r="B1460">
        <v>-0.37471300000000002</v>
      </c>
      <c r="C1460" s="10"/>
      <c r="D1460" s="10"/>
    </row>
    <row r="1461" spans="1:4" x14ac:dyDescent="0.3">
      <c r="A1461" t="s">
        <v>1455</v>
      </c>
      <c r="B1461">
        <v>-0.36578100000000002</v>
      </c>
      <c r="C1461" s="10"/>
      <c r="D1461" s="10"/>
    </row>
    <row r="1462" spans="1:4" x14ac:dyDescent="0.3">
      <c r="A1462" t="s">
        <v>1456</v>
      </c>
      <c r="B1462">
        <v>-0.36205100000000001</v>
      </c>
      <c r="C1462" s="10"/>
      <c r="D1462" s="10"/>
    </row>
    <row r="1463" spans="1:4" x14ac:dyDescent="0.3">
      <c r="A1463" t="s">
        <v>1457</v>
      </c>
      <c r="B1463">
        <v>-0.356435</v>
      </c>
      <c r="C1463" s="10"/>
      <c r="D1463" s="10"/>
    </row>
    <row r="1464" spans="1:4" x14ac:dyDescent="0.3">
      <c r="A1464" t="s">
        <v>1458</v>
      </c>
      <c r="B1464">
        <v>-0.35553899999999999</v>
      </c>
      <c r="C1464" s="10"/>
      <c r="D1464" s="10"/>
    </row>
    <row r="1465" spans="1:4" x14ac:dyDescent="0.3">
      <c r="A1465" t="s">
        <v>1459</v>
      </c>
      <c r="B1465">
        <v>-0.35469699999999998</v>
      </c>
      <c r="C1465" s="10"/>
      <c r="D1465" s="10"/>
    </row>
    <row r="1466" spans="1:4" x14ac:dyDescent="0.3">
      <c r="A1466" t="s">
        <v>1460</v>
      </c>
      <c r="B1466">
        <v>-0.35250300000000001</v>
      </c>
      <c r="C1466" s="10"/>
      <c r="D1466" s="10"/>
    </row>
    <row r="1467" spans="1:4" x14ac:dyDescent="0.3">
      <c r="A1467" t="s">
        <v>1461</v>
      </c>
      <c r="B1467">
        <v>-0.35190300000000002</v>
      </c>
      <c r="C1467" s="10"/>
      <c r="D1467" s="10"/>
    </row>
    <row r="1468" spans="1:4" x14ac:dyDescent="0.3">
      <c r="A1468" t="s">
        <v>1462</v>
      </c>
      <c r="B1468">
        <v>-0.35146100000000002</v>
      </c>
      <c r="C1468" s="10"/>
      <c r="D1468" s="10"/>
    </row>
    <row r="1469" spans="1:4" x14ac:dyDescent="0.3">
      <c r="A1469" s="1">
        <v>39700</v>
      </c>
      <c r="B1469">
        <v>-0.35124499999999997</v>
      </c>
      <c r="C1469" s="10"/>
      <c r="D1469" s="10"/>
    </row>
    <row r="1470" spans="1:4" x14ac:dyDescent="0.3">
      <c r="A1470" t="s">
        <v>1463</v>
      </c>
      <c r="B1470">
        <v>-0.350327</v>
      </c>
      <c r="C1470" s="10"/>
      <c r="D1470" s="10"/>
    </row>
    <row r="1471" spans="1:4" x14ac:dyDescent="0.3">
      <c r="A1471" t="s">
        <v>1464</v>
      </c>
      <c r="B1471">
        <v>-0.348995</v>
      </c>
      <c r="C1471" s="10"/>
      <c r="D1471" s="10"/>
    </row>
    <row r="1472" spans="1:4" x14ac:dyDescent="0.3">
      <c r="A1472" t="s">
        <v>1465</v>
      </c>
      <c r="B1472">
        <v>-0.34898800000000002</v>
      </c>
      <c r="C1472" s="10"/>
      <c r="D1472" s="10"/>
    </row>
    <row r="1473" spans="1:4" x14ac:dyDescent="0.3">
      <c r="A1473" t="s">
        <v>1466</v>
      </c>
      <c r="B1473">
        <v>-0.34809600000000002</v>
      </c>
      <c r="C1473" s="10"/>
      <c r="D1473" s="10"/>
    </row>
    <row r="1474" spans="1:4" x14ac:dyDescent="0.3">
      <c r="A1474" t="s">
        <v>1467</v>
      </c>
      <c r="B1474">
        <v>-0.34804400000000002</v>
      </c>
      <c r="C1474" s="10"/>
      <c r="D1474" s="10"/>
    </row>
    <row r="1475" spans="1:4" x14ac:dyDescent="0.3">
      <c r="A1475" t="s">
        <v>1468</v>
      </c>
      <c r="B1475">
        <v>-0.34740599999999999</v>
      </c>
      <c r="C1475" s="10"/>
      <c r="D1475" s="10"/>
    </row>
    <row r="1476" spans="1:4" x14ac:dyDescent="0.3">
      <c r="A1476" t="s">
        <v>1469</v>
      </c>
      <c r="B1476">
        <v>-0.34109699999999998</v>
      </c>
      <c r="C1476" s="10"/>
      <c r="D1476" s="10"/>
    </row>
    <row r="1477" spans="1:4" x14ac:dyDescent="0.3">
      <c r="A1477" t="s">
        <v>1470</v>
      </c>
      <c r="B1477">
        <v>-0.34090700000000002</v>
      </c>
      <c r="C1477" s="10"/>
      <c r="D1477" s="10"/>
    </row>
    <row r="1478" spans="1:4" x14ac:dyDescent="0.3">
      <c r="A1478" t="s">
        <v>1471</v>
      </c>
      <c r="B1478">
        <v>-0.33681499999999998</v>
      </c>
      <c r="C1478" s="10"/>
      <c r="D1478" s="10"/>
    </row>
    <row r="1479" spans="1:4" x14ac:dyDescent="0.3">
      <c r="A1479" t="s">
        <v>1472</v>
      </c>
      <c r="B1479">
        <v>-0.33380300000000002</v>
      </c>
      <c r="C1479" s="10"/>
      <c r="D1479" s="10"/>
    </row>
    <row r="1480" spans="1:4" x14ac:dyDescent="0.3">
      <c r="A1480" t="s">
        <v>1473</v>
      </c>
      <c r="B1480">
        <v>-0.33086700000000002</v>
      </c>
      <c r="C1480" s="10"/>
      <c r="D1480" s="10"/>
    </row>
    <row r="1481" spans="1:4" x14ac:dyDescent="0.3">
      <c r="A1481" t="s">
        <v>1474</v>
      </c>
      <c r="B1481">
        <v>-0.32625399999999999</v>
      </c>
      <c r="C1481" s="10"/>
      <c r="D1481" s="10"/>
    </row>
    <row r="1482" spans="1:4" x14ac:dyDescent="0.3">
      <c r="A1482" t="s">
        <v>1475</v>
      </c>
      <c r="B1482">
        <v>-0.32082300000000002</v>
      </c>
      <c r="C1482" s="10"/>
      <c r="D1482" s="10"/>
    </row>
    <row r="1483" spans="1:4" x14ac:dyDescent="0.3">
      <c r="A1483" t="s">
        <v>1476</v>
      </c>
      <c r="B1483">
        <v>-0.320355</v>
      </c>
      <c r="C1483" s="10"/>
      <c r="D1483" s="10"/>
    </row>
    <row r="1484" spans="1:4" x14ac:dyDescent="0.3">
      <c r="A1484" t="s">
        <v>1477</v>
      </c>
      <c r="B1484">
        <v>-0.31254500000000002</v>
      </c>
      <c r="C1484" s="10"/>
      <c r="D1484" s="10"/>
    </row>
    <row r="1485" spans="1:4" x14ac:dyDescent="0.3">
      <c r="A1485" t="s">
        <v>1478</v>
      </c>
      <c r="B1485">
        <v>-0.31001200000000001</v>
      </c>
      <c r="C1485" s="10"/>
      <c r="D1485" s="10"/>
    </row>
    <row r="1486" spans="1:4" x14ac:dyDescent="0.3">
      <c r="A1486" t="s">
        <v>1479</v>
      </c>
      <c r="B1486">
        <v>-0.309726</v>
      </c>
      <c r="C1486" s="10"/>
      <c r="D1486" s="10"/>
    </row>
    <row r="1487" spans="1:4" x14ac:dyDescent="0.3">
      <c r="A1487" t="s">
        <v>1480</v>
      </c>
      <c r="B1487">
        <v>-0.30686400000000003</v>
      </c>
      <c r="C1487" s="10"/>
      <c r="D1487" s="10"/>
    </row>
    <row r="1488" spans="1:4" x14ac:dyDescent="0.3">
      <c r="A1488" t="s">
        <v>1481</v>
      </c>
      <c r="B1488">
        <v>-0.300709</v>
      </c>
      <c r="C1488" s="10"/>
      <c r="D1488" s="10"/>
    </row>
    <row r="1489" spans="1:4" x14ac:dyDescent="0.3">
      <c r="A1489" t="s">
        <v>1482</v>
      </c>
      <c r="B1489">
        <v>-0.298184</v>
      </c>
      <c r="C1489" s="10"/>
      <c r="D1489" s="10"/>
    </row>
    <row r="1490" spans="1:4" x14ac:dyDescent="0.3">
      <c r="A1490" t="s">
        <v>1483</v>
      </c>
      <c r="B1490">
        <v>-0.29510599999999998</v>
      </c>
      <c r="C1490" s="10"/>
      <c r="D1490" s="10"/>
    </row>
    <row r="1491" spans="1:4" x14ac:dyDescent="0.3">
      <c r="A1491" t="s">
        <v>1484</v>
      </c>
      <c r="B1491">
        <v>-0.29341200000000001</v>
      </c>
      <c r="C1491" s="10"/>
      <c r="D1491" s="10"/>
    </row>
    <row r="1492" spans="1:4" x14ac:dyDescent="0.3">
      <c r="A1492" t="s">
        <v>1485</v>
      </c>
      <c r="B1492">
        <v>-0.29297099999999998</v>
      </c>
      <c r="C1492" s="10"/>
      <c r="D1492" s="10"/>
    </row>
    <row r="1493" spans="1:4" x14ac:dyDescent="0.3">
      <c r="A1493" t="s">
        <v>1486</v>
      </c>
      <c r="B1493">
        <v>-0.28741499999999998</v>
      </c>
      <c r="C1493" s="10"/>
      <c r="D1493" s="10"/>
    </row>
    <row r="1494" spans="1:4" x14ac:dyDescent="0.3">
      <c r="A1494" t="s">
        <v>1487</v>
      </c>
      <c r="B1494">
        <v>-0.28547699999999998</v>
      </c>
      <c r="C1494" s="10"/>
      <c r="D1494" s="10"/>
    </row>
    <row r="1495" spans="1:4" x14ac:dyDescent="0.3">
      <c r="A1495" t="s">
        <v>1488</v>
      </c>
      <c r="B1495">
        <v>-0.28229500000000002</v>
      </c>
      <c r="C1495" s="10"/>
      <c r="D1495" s="10"/>
    </row>
    <row r="1496" spans="1:4" x14ac:dyDescent="0.3">
      <c r="A1496" t="s">
        <v>1489</v>
      </c>
      <c r="B1496">
        <v>-0.28109899999999999</v>
      </c>
      <c r="C1496" s="10"/>
      <c r="D1496" s="10"/>
    </row>
    <row r="1497" spans="1:4" x14ac:dyDescent="0.3">
      <c r="A1497" t="s">
        <v>1490</v>
      </c>
      <c r="B1497">
        <v>-0.28003400000000001</v>
      </c>
      <c r="C1497" s="10"/>
      <c r="D1497" s="10"/>
    </row>
    <row r="1498" spans="1:4" x14ac:dyDescent="0.3">
      <c r="A1498" t="s">
        <v>1491</v>
      </c>
      <c r="B1498">
        <v>-0.27952900000000003</v>
      </c>
      <c r="C1498" s="10"/>
      <c r="D1498" s="10"/>
    </row>
    <row r="1499" spans="1:4" x14ac:dyDescent="0.3">
      <c r="A1499" t="s">
        <v>1492</v>
      </c>
      <c r="B1499">
        <v>-0.27810299999999999</v>
      </c>
      <c r="C1499" s="10"/>
      <c r="D1499" s="10"/>
    </row>
    <row r="1500" spans="1:4" x14ac:dyDescent="0.3">
      <c r="A1500" t="s">
        <v>1493</v>
      </c>
      <c r="B1500">
        <v>-0.27727099999999999</v>
      </c>
      <c r="C1500" s="10"/>
      <c r="D1500" s="10"/>
    </row>
    <row r="1501" spans="1:4" x14ac:dyDescent="0.3">
      <c r="A1501" t="s">
        <v>1494</v>
      </c>
      <c r="B1501">
        <v>-0.275339</v>
      </c>
      <c r="C1501" s="10"/>
      <c r="D1501" s="10"/>
    </row>
    <row r="1502" spans="1:4" x14ac:dyDescent="0.3">
      <c r="A1502" t="s">
        <v>1495</v>
      </c>
      <c r="B1502">
        <v>-0.26668500000000001</v>
      </c>
      <c r="C1502" s="10"/>
      <c r="D1502" s="10"/>
    </row>
    <row r="1503" spans="1:4" x14ac:dyDescent="0.3">
      <c r="A1503" t="s">
        <v>1496</v>
      </c>
      <c r="B1503">
        <v>-0.26565499999999997</v>
      </c>
      <c r="C1503" s="10"/>
      <c r="D1503" s="10"/>
    </row>
    <row r="1504" spans="1:4" x14ac:dyDescent="0.3">
      <c r="A1504" t="s">
        <v>1497</v>
      </c>
      <c r="B1504">
        <v>-0.26262799999999997</v>
      </c>
      <c r="C1504" s="10"/>
      <c r="D1504" s="10"/>
    </row>
    <row r="1505" spans="1:4" x14ac:dyDescent="0.3">
      <c r="A1505" t="s">
        <v>1498</v>
      </c>
      <c r="B1505">
        <v>-0.26219900000000002</v>
      </c>
      <c r="C1505" s="10"/>
      <c r="D1505" s="10"/>
    </row>
    <row r="1506" spans="1:4" x14ac:dyDescent="0.3">
      <c r="A1506" t="s">
        <v>1499</v>
      </c>
      <c r="B1506">
        <v>-0.25917600000000002</v>
      </c>
      <c r="C1506" s="10"/>
      <c r="D1506" s="10"/>
    </row>
    <row r="1507" spans="1:4" x14ac:dyDescent="0.3">
      <c r="A1507" t="s">
        <v>1500</v>
      </c>
      <c r="B1507">
        <v>-0.25820900000000002</v>
      </c>
      <c r="C1507" s="10"/>
      <c r="D1507" s="10"/>
    </row>
    <row r="1508" spans="1:4" x14ac:dyDescent="0.3">
      <c r="A1508" t="s">
        <v>1501</v>
      </c>
      <c r="B1508">
        <v>-0.25195299999999998</v>
      </c>
      <c r="C1508" s="10"/>
      <c r="D1508" s="10"/>
    </row>
    <row r="1509" spans="1:4" x14ac:dyDescent="0.3">
      <c r="A1509" t="s">
        <v>1502</v>
      </c>
      <c r="B1509">
        <v>-0.246445</v>
      </c>
      <c r="C1509" s="10"/>
      <c r="D1509" s="10"/>
    </row>
    <row r="1510" spans="1:4" x14ac:dyDescent="0.3">
      <c r="A1510" t="s">
        <v>1503</v>
      </c>
      <c r="B1510">
        <v>-0.239759</v>
      </c>
      <c r="C1510" s="10"/>
      <c r="D1510" s="10"/>
    </row>
    <row r="1511" spans="1:4" x14ac:dyDescent="0.3">
      <c r="A1511" t="s">
        <v>1504</v>
      </c>
      <c r="B1511">
        <v>-0.23940900000000001</v>
      </c>
      <c r="C1511" s="10"/>
      <c r="D1511" s="10"/>
    </row>
    <row r="1512" spans="1:4" x14ac:dyDescent="0.3">
      <c r="A1512" t="s">
        <v>1505</v>
      </c>
      <c r="B1512">
        <v>-0.228463</v>
      </c>
      <c r="C1512" s="10"/>
      <c r="D1512" s="10"/>
    </row>
    <row r="1513" spans="1:4" x14ac:dyDescent="0.3">
      <c r="A1513" t="s">
        <v>1506</v>
      </c>
      <c r="B1513">
        <v>-0.223216</v>
      </c>
      <c r="C1513" s="10"/>
      <c r="D1513" s="10"/>
    </row>
    <row r="1514" spans="1:4" x14ac:dyDescent="0.3">
      <c r="A1514" t="s">
        <v>1507</v>
      </c>
      <c r="B1514">
        <v>-0.220112</v>
      </c>
      <c r="C1514" s="10"/>
      <c r="D1514" s="10"/>
    </row>
    <row r="1515" spans="1:4" x14ac:dyDescent="0.3">
      <c r="A1515" t="s">
        <v>1508</v>
      </c>
      <c r="B1515">
        <v>-0.21064099999999999</v>
      </c>
      <c r="C1515" s="10"/>
      <c r="D1515" s="10"/>
    </row>
    <row r="1516" spans="1:4" x14ac:dyDescent="0.3">
      <c r="A1516" t="s">
        <v>1509</v>
      </c>
      <c r="B1516">
        <v>-0.17375399999999999</v>
      </c>
      <c r="C1516" s="10"/>
      <c r="D1516" s="10"/>
    </row>
    <row r="1517" spans="1:4" x14ac:dyDescent="0.3">
      <c r="A1517" t="s">
        <v>1510</v>
      </c>
      <c r="B1517">
        <v>-0.129162</v>
      </c>
      <c r="C1517" s="10"/>
      <c r="D1517" s="10"/>
    </row>
    <row r="1518" spans="1:4" x14ac:dyDescent="0.3">
      <c r="A1518" t="s">
        <v>1899</v>
      </c>
      <c r="B1518">
        <v>0.140019</v>
      </c>
      <c r="C1518" s="10"/>
      <c r="D1518" s="10"/>
    </row>
    <row r="1519" spans="1:4" x14ac:dyDescent="0.3">
      <c r="A1519" t="s">
        <v>1900</v>
      </c>
      <c r="B1519">
        <v>0.14668900000000001</v>
      </c>
      <c r="C1519" s="10"/>
      <c r="D1519" s="10"/>
    </row>
    <row r="1520" spans="1:4" x14ac:dyDescent="0.3">
      <c r="A1520" t="s">
        <v>1901</v>
      </c>
      <c r="B1520">
        <v>0.15265999999999999</v>
      </c>
      <c r="C1520" s="10"/>
      <c r="D1520" s="10"/>
    </row>
    <row r="1521" spans="1:4" x14ac:dyDescent="0.3">
      <c r="A1521" t="s">
        <v>1902</v>
      </c>
      <c r="B1521">
        <v>0.173461</v>
      </c>
      <c r="C1521" s="10"/>
      <c r="D1521" s="10"/>
    </row>
    <row r="1522" spans="1:4" x14ac:dyDescent="0.3">
      <c r="A1522" t="s">
        <v>1903</v>
      </c>
      <c r="B1522">
        <v>0.18717400000000001</v>
      </c>
      <c r="C1522" s="10"/>
      <c r="D1522" s="10"/>
    </row>
    <row r="1523" spans="1:4" x14ac:dyDescent="0.3">
      <c r="A1523" t="s">
        <v>1904</v>
      </c>
      <c r="B1523">
        <v>0.192494</v>
      </c>
      <c r="C1523" s="10"/>
      <c r="D1523" s="10"/>
    </row>
    <row r="1524" spans="1:4" x14ac:dyDescent="0.3">
      <c r="A1524" t="s">
        <v>1905</v>
      </c>
      <c r="B1524">
        <v>0.205257</v>
      </c>
      <c r="C1524" s="10"/>
      <c r="D1524" s="10"/>
    </row>
    <row r="1525" spans="1:4" x14ac:dyDescent="0.3">
      <c r="A1525" t="s">
        <v>1906</v>
      </c>
      <c r="B1525">
        <v>0.20996799999999999</v>
      </c>
      <c r="C1525" s="10"/>
      <c r="D1525" s="10"/>
    </row>
    <row r="1526" spans="1:4" x14ac:dyDescent="0.3">
      <c r="A1526" t="s">
        <v>1907</v>
      </c>
      <c r="B1526">
        <v>0.211557</v>
      </c>
      <c r="C1526" s="10"/>
      <c r="D1526" s="10"/>
    </row>
    <row r="1527" spans="1:4" x14ac:dyDescent="0.3">
      <c r="A1527" t="s">
        <v>1908</v>
      </c>
      <c r="B1527">
        <v>0.21387999999999999</v>
      </c>
      <c r="C1527" s="10"/>
      <c r="D1527" s="10"/>
    </row>
    <row r="1528" spans="1:4" x14ac:dyDescent="0.3">
      <c r="A1528" t="s">
        <v>1909</v>
      </c>
      <c r="B1528">
        <v>0.21584</v>
      </c>
      <c r="C1528" s="10"/>
      <c r="D1528" s="10"/>
    </row>
    <row r="1529" spans="1:4" x14ac:dyDescent="0.3">
      <c r="A1529" t="s">
        <v>1910</v>
      </c>
      <c r="B1529">
        <v>0.21811900000000001</v>
      </c>
      <c r="C1529" s="10"/>
      <c r="D1529" s="10"/>
    </row>
    <row r="1530" spans="1:4" x14ac:dyDescent="0.3">
      <c r="A1530" t="s">
        <v>1911</v>
      </c>
      <c r="B1530">
        <v>0.220388</v>
      </c>
      <c r="C1530" s="10"/>
      <c r="D1530" s="10"/>
    </row>
    <row r="1531" spans="1:4" x14ac:dyDescent="0.3">
      <c r="A1531" t="s">
        <v>1912</v>
      </c>
      <c r="B1531">
        <v>0.22256600000000001</v>
      </c>
      <c r="C1531" s="10"/>
      <c r="D1531" s="10"/>
    </row>
    <row r="1532" spans="1:4" x14ac:dyDescent="0.3">
      <c r="A1532" t="s">
        <v>1913</v>
      </c>
      <c r="B1532">
        <v>0.22703300000000001</v>
      </c>
      <c r="C1532" s="10"/>
      <c r="D1532" s="10"/>
    </row>
    <row r="1533" spans="1:4" x14ac:dyDescent="0.3">
      <c r="A1533" t="s">
        <v>1914</v>
      </c>
      <c r="B1533">
        <v>0.22819999999999999</v>
      </c>
      <c r="C1533" s="10"/>
      <c r="D1533" s="10"/>
    </row>
    <row r="1534" spans="1:4" x14ac:dyDescent="0.3">
      <c r="A1534" t="s">
        <v>1915</v>
      </c>
      <c r="B1534">
        <v>0.22895199999999999</v>
      </c>
      <c r="C1534" s="10"/>
      <c r="D1534" s="10"/>
    </row>
    <row r="1535" spans="1:4" x14ac:dyDescent="0.3">
      <c r="A1535" t="s">
        <v>1916</v>
      </c>
      <c r="B1535">
        <v>0.232513</v>
      </c>
      <c r="C1535" s="10"/>
      <c r="D1535" s="10"/>
    </row>
    <row r="1536" spans="1:4" x14ac:dyDescent="0.3">
      <c r="A1536" t="s">
        <v>1917</v>
      </c>
      <c r="B1536">
        <v>0.23750499999999999</v>
      </c>
      <c r="C1536" s="10"/>
      <c r="D1536" s="10"/>
    </row>
    <row r="1537" spans="1:4" x14ac:dyDescent="0.3">
      <c r="A1537" t="s">
        <v>1918</v>
      </c>
      <c r="B1537">
        <v>0.237625</v>
      </c>
      <c r="C1537" s="10"/>
      <c r="D1537" s="10"/>
    </row>
    <row r="1538" spans="1:4" x14ac:dyDescent="0.3">
      <c r="A1538" t="s">
        <v>1919</v>
      </c>
      <c r="B1538">
        <v>0.24085599999999999</v>
      </c>
      <c r="C1538" s="10"/>
      <c r="D1538" s="10"/>
    </row>
    <row r="1539" spans="1:4" x14ac:dyDescent="0.3">
      <c r="A1539" t="s">
        <v>1920</v>
      </c>
      <c r="B1539">
        <v>0.241593</v>
      </c>
      <c r="C1539" s="10"/>
      <c r="D1539" s="10"/>
    </row>
    <row r="1540" spans="1:4" x14ac:dyDescent="0.3">
      <c r="A1540" t="s">
        <v>1921</v>
      </c>
      <c r="B1540">
        <v>0.24604500000000001</v>
      </c>
      <c r="C1540" s="10"/>
      <c r="D1540" s="10"/>
    </row>
    <row r="1541" spans="1:4" x14ac:dyDescent="0.3">
      <c r="A1541" t="s">
        <v>1922</v>
      </c>
      <c r="B1541">
        <v>0.24796599999999999</v>
      </c>
      <c r="C1541" s="10"/>
      <c r="D1541" s="10"/>
    </row>
    <row r="1542" spans="1:4" x14ac:dyDescent="0.3">
      <c r="A1542" t="s">
        <v>1923</v>
      </c>
      <c r="B1542">
        <v>0.253778</v>
      </c>
      <c r="C1542" s="10"/>
      <c r="D1542" s="10"/>
    </row>
    <row r="1543" spans="1:4" x14ac:dyDescent="0.3">
      <c r="A1543" t="s">
        <v>1849</v>
      </c>
      <c r="B1543">
        <v>0.256104</v>
      </c>
      <c r="C1543" s="10"/>
      <c r="D1543" s="10"/>
    </row>
    <row r="1544" spans="1:4" x14ac:dyDescent="0.3">
      <c r="A1544" t="s">
        <v>1924</v>
      </c>
      <c r="B1544">
        <v>0.256886</v>
      </c>
      <c r="C1544" s="10"/>
      <c r="D1544" s="10"/>
    </row>
    <row r="1545" spans="1:4" x14ac:dyDescent="0.3">
      <c r="A1545" t="s">
        <v>1925</v>
      </c>
      <c r="B1545">
        <v>0.25889099999999998</v>
      </c>
      <c r="C1545" s="10"/>
      <c r="D1545" s="10"/>
    </row>
    <row r="1546" spans="1:4" x14ac:dyDescent="0.3">
      <c r="A1546" t="s">
        <v>1926</v>
      </c>
      <c r="B1546">
        <v>0.26308999999999999</v>
      </c>
      <c r="C1546" s="10"/>
      <c r="D1546" s="10"/>
    </row>
    <row r="1547" spans="1:4" x14ac:dyDescent="0.3">
      <c r="A1547" t="s">
        <v>1927</v>
      </c>
      <c r="B1547">
        <v>0.26738299999999998</v>
      </c>
      <c r="C1547" s="10"/>
      <c r="D1547" s="10"/>
    </row>
    <row r="1548" spans="1:4" x14ac:dyDescent="0.3">
      <c r="A1548" t="s">
        <v>1928</v>
      </c>
      <c r="B1548">
        <v>0.26916699999999999</v>
      </c>
      <c r="C1548" s="10"/>
      <c r="D1548" s="10"/>
    </row>
    <row r="1549" spans="1:4" x14ac:dyDescent="0.3">
      <c r="A1549" t="s">
        <v>1929</v>
      </c>
      <c r="B1549">
        <v>0.26925300000000002</v>
      </c>
      <c r="C1549" s="10"/>
      <c r="D1549" s="10"/>
    </row>
    <row r="1550" spans="1:4" x14ac:dyDescent="0.3">
      <c r="A1550" t="s">
        <v>1930</v>
      </c>
      <c r="B1550">
        <v>0.26930399999999999</v>
      </c>
      <c r="C1550" s="10"/>
      <c r="D1550" s="10"/>
    </row>
    <row r="1551" spans="1:4" x14ac:dyDescent="0.3">
      <c r="A1551" t="s">
        <v>1931</v>
      </c>
      <c r="B1551">
        <v>0.270007</v>
      </c>
      <c r="C1551" s="10"/>
      <c r="D1551" s="10"/>
    </row>
    <row r="1552" spans="1:4" x14ac:dyDescent="0.3">
      <c r="A1552" t="s">
        <v>1932</v>
      </c>
      <c r="B1552">
        <v>0.27377699999999999</v>
      </c>
      <c r="C1552" s="10"/>
      <c r="D1552" s="10"/>
    </row>
    <row r="1553" spans="1:4" x14ac:dyDescent="0.3">
      <c r="A1553" t="s">
        <v>1933</v>
      </c>
      <c r="B1553">
        <v>0.27681600000000001</v>
      </c>
      <c r="C1553" s="10"/>
      <c r="D1553" s="10"/>
    </row>
    <row r="1554" spans="1:4" x14ac:dyDescent="0.3">
      <c r="A1554" t="s">
        <v>1934</v>
      </c>
      <c r="B1554">
        <v>0.280391</v>
      </c>
      <c r="C1554" s="10"/>
      <c r="D1554" s="10"/>
    </row>
    <row r="1555" spans="1:4" x14ac:dyDescent="0.3">
      <c r="A1555" t="s">
        <v>1935</v>
      </c>
      <c r="B1555">
        <v>0.28077400000000002</v>
      </c>
      <c r="C1555" s="10"/>
      <c r="D1555" s="10"/>
    </row>
    <row r="1556" spans="1:4" x14ac:dyDescent="0.3">
      <c r="A1556" t="s">
        <v>1936</v>
      </c>
      <c r="B1556">
        <v>0.28148499999999999</v>
      </c>
      <c r="C1556" s="10"/>
      <c r="D1556" s="10"/>
    </row>
    <row r="1557" spans="1:4" x14ac:dyDescent="0.3">
      <c r="A1557" t="s">
        <v>1937</v>
      </c>
      <c r="B1557">
        <v>0.28457900000000003</v>
      </c>
      <c r="C1557" s="10"/>
      <c r="D1557" s="10"/>
    </row>
    <row r="1558" spans="1:4" x14ac:dyDescent="0.3">
      <c r="A1558" t="s">
        <v>1938</v>
      </c>
      <c r="B1558">
        <v>0.28696700000000003</v>
      </c>
      <c r="C1558" s="10"/>
      <c r="D1558" s="10"/>
    </row>
    <row r="1559" spans="1:4" x14ac:dyDescent="0.3">
      <c r="A1559" t="s">
        <v>1939</v>
      </c>
      <c r="B1559">
        <v>0.28772599999999998</v>
      </c>
      <c r="C1559" s="10"/>
      <c r="D1559" s="10"/>
    </row>
    <row r="1560" spans="1:4" x14ac:dyDescent="0.3">
      <c r="A1560" t="s">
        <v>1940</v>
      </c>
      <c r="B1560">
        <v>0.29021599999999997</v>
      </c>
      <c r="C1560" s="10"/>
      <c r="D1560" s="10"/>
    </row>
    <row r="1561" spans="1:4" x14ac:dyDescent="0.3">
      <c r="A1561" t="s">
        <v>1941</v>
      </c>
      <c r="B1561">
        <v>0.29039599999999999</v>
      </c>
      <c r="C1561" s="10"/>
      <c r="D1561" s="10"/>
    </row>
    <row r="1562" spans="1:4" x14ac:dyDescent="0.3">
      <c r="A1562" t="s">
        <v>1942</v>
      </c>
      <c r="B1562">
        <v>0.290626</v>
      </c>
      <c r="C1562" s="10"/>
      <c r="D1562" s="10"/>
    </row>
    <row r="1563" spans="1:4" x14ac:dyDescent="0.3">
      <c r="A1563" t="s">
        <v>1943</v>
      </c>
      <c r="B1563">
        <v>0.29208699999999999</v>
      </c>
      <c r="C1563" s="10"/>
      <c r="D1563" s="10"/>
    </row>
    <row r="1564" spans="1:4" x14ac:dyDescent="0.3">
      <c r="A1564" t="s">
        <v>1944</v>
      </c>
      <c r="B1564">
        <v>0.29259200000000002</v>
      </c>
      <c r="C1564" s="10"/>
      <c r="D1564" s="10"/>
    </row>
    <row r="1565" spans="1:4" x14ac:dyDescent="0.3">
      <c r="A1565" t="s">
        <v>1945</v>
      </c>
      <c r="B1565">
        <v>0.293068</v>
      </c>
      <c r="C1565" s="10"/>
      <c r="D1565" s="10"/>
    </row>
    <row r="1566" spans="1:4" x14ac:dyDescent="0.3">
      <c r="A1566" t="s">
        <v>1946</v>
      </c>
      <c r="B1566">
        <v>0.29375400000000002</v>
      </c>
      <c r="C1566" s="10"/>
      <c r="D1566" s="10"/>
    </row>
    <row r="1567" spans="1:4" x14ac:dyDescent="0.3">
      <c r="A1567" t="s">
        <v>1947</v>
      </c>
      <c r="B1567">
        <v>0.29486600000000002</v>
      </c>
      <c r="C1567" s="10"/>
      <c r="D1567" s="10"/>
    </row>
    <row r="1568" spans="1:4" x14ac:dyDescent="0.3">
      <c r="A1568" t="s">
        <v>1948</v>
      </c>
      <c r="B1568">
        <v>0.29599599999999998</v>
      </c>
      <c r="C1568" s="10"/>
      <c r="D1568" s="10"/>
    </row>
    <row r="1569" spans="1:4" x14ac:dyDescent="0.3">
      <c r="A1569" t="s">
        <v>1949</v>
      </c>
      <c r="B1569">
        <v>0.298514</v>
      </c>
      <c r="C1569" s="10"/>
      <c r="D1569" s="10"/>
    </row>
    <row r="1570" spans="1:4" x14ac:dyDescent="0.3">
      <c r="A1570" t="s">
        <v>1950</v>
      </c>
      <c r="B1570">
        <v>0.299929</v>
      </c>
      <c r="C1570" s="10"/>
      <c r="D1570" s="10"/>
    </row>
    <row r="1571" spans="1:4" x14ac:dyDescent="0.3">
      <c r="A1571" t="s">
        <v>1951</v>
      </c>
      <c r="B1571">
        <v>0.302207</v>
      </c>
      <c r="C1571" s="10"/>
      <c r="D1571" s="10"/>
    </row>
    <row r="1572" spans="1:4" x14ac:dyDescent="0.3">
      <c r="A1572" t="s">
        <v>1952</v>
      </c>
      <c r="B1572">
        <v>0.302755</v>
      </c>
      <c r="C1572" s="10"/>
      <c r="D1572" s="10"/>
    </row>
    <row r="1573" spans="1:4" x14ac:dyDescent="0.3">
      <c r="A1573" t="s">
        <v>1953</v>
      </c>
      <c r="B1573">
        <v>0.30309799999999998</v>
      </c>
      <c r="C1573" s="10"/>
      <c r="D1573" s="10"/>
    </row>
    <row r="1574" spans="1:4" x14ac:dyDescent="0.3">
      <c r="A1574" t="s">
        <v>1954</v>
      </c>
      <c r="B1574">
        <v>0.30352600000000002</v>
      </c>
      <c r="C1574" s="10"/>
      <c r="D1574" s="10"/>
    </row>
    <row r="1575" spans="1:4" x14ac:dyDescent="0.3">
      <c r="A1575" t="s">
        <v>1578</v>
      </c>
      <c r="B1575">
        <v>0.30598199999999998</v>
      </c>
      <c r="C1575" s="10"/>
      <c r="D1575" s="10"/>
    </row>
    <row r="1576" spans="1:4" x14ac:dyDescent="0.3">
      <c r="A1576" t="s">
        <v>1955</v>
      </c>
      <c r="B1576">
        <v>0.30837799999999999</v>
      </c>
      <c r="C1576" s="10"/>
      <c r="D1576" s="10"/>
    </row>
    <row r="1577" spans="1:4" x14ac:dyDescent="0.3">
      <c r="A1577" t="s">
        <v>1956</v>
      </c>
      <c r="B1577">
        <v>0.30977199999999999</v>
      </c>
      <c r="C1577" s="10"/>
      <c r="D1577" s="10"/>
    </row>
    <row r="1578" spans="1:4" x14ac:dyDescent="0.3">
      <c r="A1578" t="s">
        <v>1957</v>
      </c>
      <c r="B1578">
        <v>0.31472</v>
      </c>
      <c r="C1578" s="10"/>
      <c r="D1578" s="10"/>
    </row>
    <row r="1579" spans="1:4" x14ac:dyDescent="0.3">
      <c r="A1579" t="s">
        <v>1958</v>
      </c>
      <c r="B1579">
        <v>0.32181300000000002</v>
      </c>
      <c r="C1579" s="10"/>
      <c r="D1579" s="10"/>
    </row>
    <row r="1580" spans="1:4" x14ac:dyDescent="0.3">
      <c r="A1580" t="s">
        <v>1959</v>
      </c>
      <c r="B1580">
        <v>0.32267800000000002</v>
      </c>
      <c r="C1580" s="10"/>
      <c r="D1580" s="10"/>
    </row>
    <row r="1581" spans="1:4" x14ac:dyDescent="0.3">
      <c r="A1581" t="s">
        <v>1960</v>
      </c>
      <c r="B1581">
        <v>0.32363900000000001</v>
      </c>
      <c r="C1581" s="10"/>
      <c r="D1581" s="10"/>
    </row>
    <row r="1582" spans="1:4" x14ac:dyDescent="0.3">
      <c r="A1582" t="s">
        <v>1961</v>
      </c>
      <c r="B1582">
        <v>0.324903</v>
      </c>
      <c r="C1582" s="10"/>
      <c r="D1582" s="10"/>
    </row>
    <row r="1583" spans="1:4" x14ac:dyDescent="0.3">
      <c r="A1583" t="s">
        <v>1962</v>
      </c>
      <c r="B1583">
        <v>0.32606499999999999</v>
      </c>
      <c r="C1583" s="10"/>
      <c r="D1583" s="10"/>
    </row>
    <row r="1584" spans="1:4" x14ac:dyDescent="0.3">
      <c r="A1584" t="s">
        <v>1963</v>
      </c>
      <c r="B1584">
        <v>0.32619199999999998</v>
      </c>
      <c r="C1584" s="10"/>
      <c r="D1584" s="10"/>
    </row>
    <row r="1585" spans="1:4" x14ac:dyDescent="0.3">
      <c r="A1585" t="s">
        <v>1964</v>
      </c>
      <c r="B1585">
        <v>0.326567</v>
      </c>
      <c r="C1585" s="10"/>
      <c r="D1585" s="10"/>
    </row>
    <row r="1586" spans="1:4" x14ac:dyDescent="0.3">
      <c r="A1586" t="s">
        <v>1965</v>
      </c>
      <c r="B1586">
        <v>0.32937499999999997</v>
      </c>
      <c r="C1586" s="10"/>
      <c r="D1586" s="10"/>
    </row>
    <row r="1587" spans="1:4" x14ac:dyDescent="0.3">
      <c r="A1587" t="s">
        <v>1966</v>
      </c>
      <c r="B1587">
        <v>0.32952199999999998</v>
      </c>
      <c r="C1587" s="10"/>
      <c r="D1587" s="10"/>
    </row>
    <row r="1588" spans="1:4" x14ac:dyDescent="0.3">
      <c r="A1588" t="s">
        <v>1967</v>
      </c>
      <c r="B1588">
        <v>0.32988699999999999</v>
      </c>
      <c r="C1588" s="10"/>
      <c r="D1588" s="10"/>
    </row>
    <row r="1589" spans="1:4" x14ac:dyDescent="0.3">
      <c r="A1589" t="s">
        <v>1968</v>
      </c>
      <c r="B1589">
        <v>0.33208599999999999</v>
      </c>
      <c r="C1589" s="10"/>
      <c r="D1589" s="10"/>
    </row>
    <row r="1590" spans="1:4" x14ac:dyDescent="0.3">
      <c r="A1590" t="s">
        <v>1969</v>
      </c>
      <c r="B1590">
        <v>0.337669</v>
      </c>
      <c r="C1590" s="10"/>
      <c r="D1590" s="10"/>
    </row>
    <row r="1591" spans="1:4" x14ac:dyDescent="0.3">
      <c r="A1591" t="s">
        <v>1970</v>
      </c>
      <c r="B1591">
        <v>0.34023500000000001</v>
      </c>
      <c r="C1591" s="10"/>
      <c r="D1591" s="10"/>
    </row>
    <row r="1592" spans="1:4" x14ac:dyDescent="0.3">
      <c r="A1592" t="s">
        <v>1971</v>
      </c>
      <c r="B1592">
        <v>0.34029900000000002</v>
      </c>
      <c r="C1592" s="10"/>
      <c r="D1592" s="10"/>
    </row>
    <row r="1593" spans="1:4" x14ac:dyDescent="0.3">
      <c r="A1593" t="s">
        <v>1972</v>
      </c>
      <c r="B1593">
        <v>0.34073100000000001</v>
      </c>
      <c r="C1593" s="10"/>
      <c r="D1593" s="10"/>
    </row>
    <row r="1594" spans="1:4" x14ac:dyDescent="0.3">
      <c r="A1594" t="s">
        <v>1973</v>
      </c>
      <c r="B1594">
        <v>0.34147899999999998</v>
      </c>
      <c r="C1594" s="10"/>
      <c r="D1594" s="10"/>
    </row>
    <row r="1595" spans="1:4" x14ac:dyDescent="0.3">
      <c r="A1595" t="s">
        <v>1974</v>
      </c>
      <c r="B1595">
        <v>0.34325899999999998</v>
      </c>
      <c r="C1595" s="10"/>
      <c r="D1595" s="10"/>
    </row>
    <row r="1596" spans="1:4" x14ac:dyDescent="0.3">
      <c r="A1596" t="s">
        <v>1975</v>
      </c>
      <c r="B1596">
        <v>0.34337499999999999</v>
      </c>
      <c r="C1596" s="10"/>
      <c r="D1596" s="10"/>
    </row>
    <row r="1597" spans="1:4" x14ac:dyDescent="0.3">
      <c r="A1597" t="s">
        <v>1976</v>
      </c>
      <c r="B1597">
        <v>0.343746</v>
      </c>
      <c r="C1597" s="10"/>
      <c r="D1597" s="10"/>
    </row>
    <row r="1598" spans="1:4" x14ac:dyDescent="0.3">
      <c r="A1598" t="s">
        <v>1977</v>
      </c>
      <c r="B1598">
        <v>0.344694</v>
      </c>
      <c r="C1598" s="10"/>
      <c r="D1598" s="10"/>
    </row>
    <row r="1599" spans="1:4" x14ac:dyDescent="0.3">
      <c r="A1599" t="s">
        <v>1978</v>
      </c>
      <c r="B1599">
        <v>0.34730100000000003</v>
      </c>
      <c r="C1599" s="10"/>
      <c r="D1599" s="10"/>
    </row>
    <row r="1600" spans="1:4" x14ac:dyDescent="0.3">
      <c r="A1600" t="s">
        <v>1979</v>
      </c>
      <c r="B1600">
        <v>0.34920000000000001</v>
      </c>
      <c r="C1600" s="10"/>
      <c r="D1600" s="10"/>
    </row>
    <row r="1601" spans="1:4" x14ac:dyDescent="0.3">
      <c r="A1601" t="s">
        <v>1980</v>
      </c>
      <c r="B1601">
        <v>0.35292800000000002</v>
      </c>
      <c r="C1601" s="10"/>
      <c r="D1601" s="10"/>
    </row>
    <row r="1602" spans="1:4" x14ac:dyDescent="0.3">
      <c r="A1602" t="s">
        <v>1981</v>
      </c>
      <c r="B1602">
        <v>0.35884100000000002</v>
      </c>
      <c r="C1602" s="10"/>
      <c r="D1602" s="10"/>
    </row>
    <row r="1603" spans="1:4" x14ac:dyDescent="0.3">
      <c r="A1603" t="s">
        <v>1982</v>
      </c>
      <c r="B1603">
        <v>0.36188700000000001</v>
      </c>
      <c r="C1603" s="10"/>
      <c r="D1603" s="10"/>
    </row>
    <row r="1604" spans="1:4" x14ac:dyDescent="0.3">
      <c r="A1604" t="s">
        <v>1983</v>
      </c>
      <c r="B1604">
        <v>0.36438599999999999</v>
      </c>
      <c r="C1604" s="10"/>
      <c r="D1604" s="10"/>
    </row>
    <row r="1605" spans="1:4" x14ac:dyDescent="0.3">
      <c r="A1605" t="s">
        <v>1984</v>
      </c>
      <c r="B1605">
        <v>0.36441800000000002</v>
      </c>
      <c r="C1605" s="10"/>
      <c r="D1605" s="10"/>
    </row>
    <row r="1606" spans="1:4" x14ac:dyDescent="0.3">
      <c r="A1606" t="s">
        <v>1985</v>
      </c>
      <c r="B1606">
        <v>0.36516399999999999</v>
      </c>
      <c r="C1606" s="10"/>
      <c r="D1606" s="10"/>
    </row>
    <row r="1607" spans="1:4" x14ac:dyDescent="0.3">
      <c r="A1607" t="s">
        <v>1986</v>
      </c>
      <c r="B1607">
        <v>0.36523</v>
      </c>
      <c r="C1607" s="10"/>
      <c r="D1607" s="10"/>
    </row>
    <row r="1608" spans="1:4" x14ac:dyDescent="0.3">
      <c r="A1608" t="s">
        <v>1987</v>
      </c>
      <c r="B1608">
        <v>0.36652000000000001</v>
      </c>
      <c r="C1608" s="10"/>
      <c r="D1608" s="10"/>
    </row>
    <row r="1609" spans="1:4" x14ac:dyDescent="0.3">
      <c r="A1609" t="s">
        <v>1988</v>
      </c>
      <c r="B1609">
        <v>0.36741800000000002</v>
      </c>
      <c r="C1609" s="10"/>
      <c r="D1609" s="10"/>
    </row>
    <row r="1610" spans="1:4" x14ac:dyDescent="0.3">
      <c r="A1610" t="s">
        <v>1989</v>
      </c>
      <c r="B1610">
        <v>0.36907400000000001</v>
      </c>
      <c r="C1610" s="10"/>
      <c r="D1610" s="10"/>
    </row>
    <row r="1611" spans="1:4" x14ac:dyDescent="0.3">
      <c r="A1611" t="s">
        <v>1990</v>
      </c>
      <c r="B1611">
        <v>0.36914599999999997</v>
      </c>
      <c r="C1611" s="10"/>
      <c r="D1611" s="10"/>
    </row>
    <row r="1612" spans="1:4" x14ac:dyDescent="0.3">
      <c r="A1612" t="s">
        <v>1549</v>
      </c>
      <c r="B1612">
        <v>0.36919299999999999</v>
      </c>
      <c r="C1612" s="10"/>
      <c r="D1612" s="10"/>
    </row>
    <row r="1613" spans="1:4" x14ac:dyDescent="0.3">
      <c r="A1613" t="s">
        <v>1991</v>
      </c>
      <c r="B1613">
        <v>0.37225900000000001</v>
      </c>
      <c r="C1613" s="10"/>
      <c r="D1613" s="10"/>
    </row>
    <row r="1614" spans="1:4" x14ac:dyDescent="0.3">
      <c r="A1614" t="s">
        <v>1992</v>
      </c>
      <c r="B1614">
        <v>0.372701</v>
      </c>
      <c r="C1614" s="10"/>
      <c r="D1614" s="10"/>
    </row>
    <row r="1615" spans="1:4" x14ac:dyDescent="0.3">
      <c r="A1615" t="s">
        <v>1993</v>
      </c>
      <c r="B1615">
        <v>0.37335400000000002</v>
      </c>
      <c r="C1615" s="10"/>
      <c r="D1615" s="10"/>
    </row>
    <row r="1616" spans="1:4" x14ac:dyDescent="0.3">
      <c r="A1616" t="s">
        <v>1994</v>
      </c>
      <c r="B1616">
        <v>0.37445000000000001</v>
      </c>
      <c r="C1616" s="10"/>
      <c r="D1616" s="10"/>
    </row>
    <row r="1617" spans="1:4" x14ac:dyDescent="0.3">
      <c r="A1617" t="s">
        <v>1995</v>
      </c>
      <c r="B1617">
        <v>0.37808199999999997</v>
      </c>
      <c r="C1617" s="10"/>
      <c r="D1617" s="10"/>
    </row>
    <row r="1618" spans="1:4" x14ac:dyDescent="0.3">
      <c r="A1618" t="s">
        <v>1996</v>
      </c>
      <c r="B1618">
        <v>0.37894</v>
      </c>
      <c r="C1618" s="10"/>
      <c r="D1618" s="10"/>
    </row>
    <row r="1619" spans="1:4" x14ac:dyDescent="0.3">
      <c r="A1619" t="s">
        <v>1997</v>
      </c>
      <c r="B1619">
        <v>0.38092199999999998</v>
      </c>
      <c r="C1619" s="10"/>
      <c r="D1619" s="10"/>
    </row>
    <row r="1620" spans="1:4" x14ac:dyDescent="0.3">
      <c r="A1620" t="s">
        <v>1998</v>
      </c>
      <c r="B1620">
        <v>0.381693</v>
      </c>
      <c r="C1620" s="10"/>
      <c r="D1620" s="10"/>
    </row>
    <row r="1621" spans="1:4" x14ac:dyDescent="0.3">
      <c r="A1621" t="s">
        <v>1999</v>
      </c>
      <c r="B1621">
        <v>0.383469</v>
      </c>
      <c r="C1621" s="10"/>
      <c r="D1621" s="10"/>
    </row>
    <row r="1622" spans="1:4" x14ac:dyDescent="0.3">
      <c r="A1622" t="s">
        <v>2000</v>
      </c>
      <c r="B1622">
        <v>0.38625900000000002</v>
      </c>
      <c r="C1622" s="10"/>
      <c r="D1622" s="10"/>
    </row>
    <row r="1623" spans="1:4" x14ac:dyDescent="0.3">
      <c r="A1623" t="s">
        <v>2001</v>
      </c>
      <c r="B1623">
        <v>0.386355</v>
      </c>
      <c r="C1623" s="10"/>
      <c r="D1623" s="10"/>
    </row>
    <row r="1624" spans="1:4" x14ac:dyDescent="0.3">
      <c r="A1624" t="s">
        <v>2002</v>
      </c>
      <c r="B1624">
        <v>0.386934</v>
      </c>
      <c r="C1624" s="10"/>
      <c r="D1624" s="10"/>
    </row>
    <row r="1625" spans="1:4" x14ac:dyDescent="0.3">
      <c r="A1625" t="s">
        <v>2003</v>
      </c>
      <c r="B1625">
        <v>0.38724900000000001</v>
      </c>
      <c r="C1625" s="10"/>
      <c r="D1625" s="10"/>
    </row>
    <row r="1626" spans="1:4" x14ac:dyDescent="0.3">
      <c r="A1626" t="s">
        <v>2004</v>
      </c>
      <c r="B1626">
        <v>0.38797500000000001</v>
      </c>
      <c r="C1626" s="10"/>
      <c r="D1626" s="10"/>
    </row>
    <row r="1627" spans="1:4" x14ac:dyDescent="0.3">
      <c r="A1627" t="s">
        <v>2005</v>
      </c>
      <c r="B1627">
        <v>0.38978600000000002</v>
      </c>
      <c r="C1627" s="10"/>
      <c r="D1627" s="10"/>
    </row>
    <row r="1628" spans="1:4" x14ac:dyDescent="0.3">
      <c r="A1628" t="s">
        <v>2006</v>
      </c>
      <c r="B1628">
        <v>0.39090599999999998</v>
      </c>
      <c r="C1628" s="10"/>
      <c r="D1628" s="10"/>
    </row>
    <row r="1629" spans="1:4" x14ac:dyDescent="0.3">
      <c r="A1629" t="s">
        <v>2007</v>
      </c>
      <c r="B1629">
        <v>0.39140900000000001</v>
      </c>
      <c r="C1629" s="10"/>
      <c r="D1629" s="10"/>
    </row>
    <row r="1630" spans="1:4" x14ac:dyDescent="0.3">
      <c r="A1630" t="s">
        <v>5319</v>
      </c>
      <c r="B1630">
        <v>0.39173999999999998</v>
      </c>
      <c r="C1630" s="10"/>
      <c r="D1630" s="10"/>
    </row>
    <row r="1631" spans="1:4" x14ac:dyDescent="0.3">
      <c r="A1631" t="s">
        <v>2008</v>
      </c>
      <c r="B1631">
        <v>0.39174500000000001</v>
      </c>
      <c r="C1631" s="10"/>
      <c r="D1631" s="10"/>
    </row>
    <row r="1632" spans="1:4" x14ac:dyDescent="0.3">
      <c r="A1632" t="s">
        <v>2009</v>
      </c>
      <c r="B1632">
        <v>0.39370100000000002</v>
      </c>
      <c r="C1632" s="10"/>
      <c r="D1632" s="10"/>
    </row>
    <row r="1633" spans="1:4" x14ac:dyDescent="0.3">
      <c r="A1633" t="s">
        <v>2010</v>
      </c>
      <c r="B1633">
        <v>0.39397500000000002</v>
      </c>
      <c r="C1633" s="10"/>
      <c r="D1633" s="10"/>
    </row>
    <row r="1634" spans="1:4" x14ac:dyDescent="0.3">
      <c r="A1634" t="s">
        <v>2011</v>
      </c>
      <c r="B1634">
        <v>0.39584399999999997</v>
      </c>
      <c r="C1634" s="10"/>
      <c r="D1634" s="10"/>
    </row>
    <row r="1635" spans="1:4" x14ac:dyDescent="0.3">
      <c r="A1635" t="s">
        <v>2012</v>
      </c>
      <c r="B1635">
        <v>0.39809800000000001</v>
      </c>
      <c r="C1635" s="10"/>
      <c r="D1635" s="10"/>
    </row>
    <row r="1636" spans="1:4" x14ac:dyDescent="0.3">
      <c r="A1636" t="s">
        <v>2013</v>
      </c>
      <c r="B1636">
        <v>0.39882600000000001</v>
      </c>
      <c r="C1636" s="10"/>
      <c r="D1636" s="10"/>
    </row>
    <row r="1637" spans="1:4" x14ac:dyDescent="0.3">
      <c r="A1637" t="s">
        <v>2014</v>
      </c>
      <c r="B1637">
        <v>0.399501</v>
      </c>
      <c r="C1637" s="10"/>
      <c r="D1637" s="10"/>
    </row>
    <row r="1638" spans="1:4" x14ac:dyDescent="0.3">
      <c r="A1638" t="s">
        <v>2015</v>
      </c>
      <c r="B1638">
        <v>0.40190300000000001</v>
      </c>
      <c r="C1638" s="10"/>
      <c r="D1638" s="10"/>
    </row>
    <row r="1639" spans="1:4" x14ac:dyDescent="0.3">
      <c r="A1639" t="s">
        <v>2016</v>
      </c>
      <c r="B1639">
        <v>0.40248699999999998</v>
      </c>
      <c r="C1639" s="10"/>
      <c r="D1639" s="10"/>
    </row>
    <row r="1640" spans="1:4" x14ac:dyDescent="0.3">
      <c r="A1640" t="s">
        <v>2017</v>
      </c>
      <c r="B1640">
        <v>0.40266999999999997</v>
      </c>
      <c r="C1640" s="10"/>
      <c r="D1640" s="10"/>
    </row>
    <row r="1641" spans="1:4" x14ac:dyDescent="0.3">
      <c r="A1641" t="s">
        <v>2018</v>
      </c>
      <c r="B1641">
        <v>0.40298899999999999</v>
      </c>
      <c r="C1641" s="10"/>
      <c r="D1641" s="10"/>
    </row>
    <row r="1642" spans="1:4" x14ac:dyDescent="0.3">
      <c r="A1642" t="s">
        <v>2019</v>
      </c>
      <c r="B1642">
        <v>0.40349000000000002</v>
      </c>
      <c r="C1642" s="10"/>
      <c r="D1642" s="10"/>
    </row>
    <row r="1643" spans="1:4" x14ac:dyDescent="0.3">
      <c r="A1643" t="s">
        <v>2020</v>
      </c>
      <c r="B1643">
        <v>0.40378399999999998</v>
      </c>
      <c r="C1643" s="10"/>
      <c r="D1643" s="10"/>
    </row>
    <row r="1644" spans="1:4" x14ac:dyDescent="0.3">
      <c r="A1644" t="s">
        <v>2021</v>
      </c>
      <c r="B1644">
        <v>0.40393899999999999</v>
      </c>
      <c r="C1644" s="10"/>
      <c r="D1644" s="10"/>
    </row>
    <row r="1645" spans="1:4" x14ac:dyDescent="0.3">
      <c r="A1645" t="s">
        <v>2022</v>
      </c>
      <c r="B1645">
        <v>0.40395900000000001</v>
      </c>
      <c r="C1645" s="10"/>
      <c r="D1645" s="10"/>
    </row>
    <row r="1646" spans="1:4" x14ac:dyDescent="0.3">
      <c r="A1646" t="s">
        <v>2023</v>
      </c>
      <c r="B1646">
        <v>0.40665099999999998</v>
      </c>
      <c r="C1646" s="10"/>
      <c r="D1646" s="10"/>
    </row>
    <row r="1647" spans="1:4" x14ac:dyDescent="0.3">
      <c r="A1647" t="s">
        <v>2024</v>
      </c>
      <c r="B1647">
        <v>0.40755799999999998</v>
      </c>
      <c r="C1647" s="10"/>
      <c r="D1647" s="10"/>
    </row>
    <row r="1648" spans="1:4" x14ac:dyDescent="0.3">
      <c r="A1648" t="s">
        <v>2025</v>
      </c>
      <c r="B1648">
        <v>0.40865400000000002</v>
      </c>
      <c r="C1648" s="10"/>
      <c r="D1648" s="10"/>
    </row>
    <row r="1649" spans="1:4" x14ac:dyDescent="0.3">
      <c r="A1649" t="s">
        <v>2026</v>
      </c>
      <c r="B1649">
        <v>0.40955200000000003</v>
      </c>
      <c r="C1649" s="10"/>
      <c r="D1649" s="10"/>
    </row>
    <row r="1650" spans="1:4" x14ac:dyDescent="0.3">
      <c r="A1650" t="s">
        <v>1826</v>
      </c>
      <c r="B1650">
        <v>0.40983799999999998</v>
      </c>
      <c r="C1650" s="10"/>
      <c r="D1650" s="10"/>
    </row>
    <row r="1651" spans="1:4" x14ac:dyDescent="0.3">
      <c r="A1651" t="s">
        <v>2027</v>
      </c>
      <c r="B1651">
        <v>0.41108299999999998</v>
      </c>
      <c r="C1651" s="10"/>
      <c r="D1651" s="10"/>
    </row>
    <row r="1652" spans="1:4" x14ac:dyDescent="0.3">
      <c r="A1652" t="s">
        <v>2028</v>
      </c>
      <c r="B1652">
        <v>0.41236099999999998</v>
      </c>
      <c r="C1652" s="10"/>
      <c r="D1652" s="10"/>
    </row>
    <row r="1653" spans="1:4" x14ac:dyDescent="0.3">
      <c r="A1653" t="s">
        <v>2029</v>
      </c>
      <c r="B1653">
        <v>0.41319299999999998</v>
      </c>
      <c r="C1653" s="10"/>
      <c r="D1653" s="10"/>
    </row>
    <row r="1654" spans="1:4" x14ac:dyDescent="0.3">
      <c r="A1654" t="s">
        <v>2030</v>
      </c>
      <c r="B1654">
        <v>0.41527999999999998</v>
      </c>
      <c r="C1654" s="10"/>
      <c r="D1654" s="10"/>
    </row>
    <row r="1655" spans="1:4" x14ac:dyDescent="0.3">
      <c r="A1655" t="s">
        <v>2031</v>
      </c>
      <c r="B1655">
        <v>0.41548099999999999</v>
      </c>
      <c r="C1655" s="10"/>
      <c r="D1655" s="10"/>
    </row>
    <row r="1656" spans="1:4" x14ac:dyDescent="0.3">
      <c r="A1656" t="s">
        <v>2032</v>
      </c>
      <c r="B1656">
        <v>0.41865200000000002</v>
      </c>
      <c r="C1656" s="10"/>
      <c r="D1656" s="10"/>
    </row>
    <row r="1657" spans="1:4" x14ac:dyDescent="0.3">
      <c r="A1657" t="s">
        <v>2033</v>
      </c>
      <c r="B1657">
        <v>0.41974800000000001</v>
      </c>
      <c r="C1657" s="10"/>
      <c r="D1657" s="10"/>
    </row>
    <row r="1658" spans="1:4" x14ac:dyDescent="0.3">
      <c r="A1658" t="s">
        <v>2034</v>
      </c>
      <c r="B1658">
        <v>0.419937</v>
      </c>
      <c r="C1658" s="10"/>
      <c r="D1658" s="10"/>
    </row>
    <row r="1659" spans="1:4" x14ac:dyDescent="0.3">
      <c r="A1659" t="s">
        <v>2035</v>
      </c>
      <c r="B1659">
        <v>0.42119899999999999</v>
      </c>
      <c r="C1659" s="10"/>
      <c r="D1659" s="10"/>
    </row>
    <row r="1660" spans="1:4" x14ac:dyDescent="0.3">
      <c r="A1660" t="s">
        <v>2036</v>
      </c>
      <c r="B1660">
        <v>0.42224800000000001</v>
      </c>
      <c r="C1660" s="10"/>
      <c r="D1660" s="10"/>
    </row>
    <row r="1661" spans="1:4" x14ac:dyDescent="0.3">
      <c r="A1661" t="s">
        <v>2037</v>
      </c>
      <c r="B1661">
        <v>0.42225099999999999</v>
      </c>
      <c r="C1661" s="10"/>
      <c r="D1661" s="10"/>
    </row>
    <row r="1662" spans="1:4" x14ac:dyDescent="0.3">
      <c r="A1662" t="s">
        <v>2038</v>
      </c>
      <c r="B1662">
        <v>0.42411100000000002</v>
      </c>
      <c r="C1662" s="10"/>
      <c r="D1662" s="10"/>
    </row>
    <row r="1663" spans="1:4" x14ac:dyDescent="0.3">
      <c r="A1663" t="s">
        <v>2039</v>
      </c>
      <c r="B1663">
        <v>0.42608800000000002</v>
      </c>
      <c r="C1663" s="10"/>
      <c r="D1663" s="10"/>
    </row>
    <row r="1664" spans="1:4" x14ac:dyDescent="0.3">
      <c r="A1664" t="s">
        <v>2040</v>
      </c>
      <c r="B1664">
        <v>0.42660799999999999</v>
      </c>
      <c r="C1664" s="10"/>
      <c r="D1664" s="10"/>
    </row>
    <row r="1665" spans="1:4" x14ac:dyDescent="0.3">
      <c r="A1665" t="s">
        <v>2041</v>
      </c>
      <c r="B1665">
        <v>0.42687700000000001</v>
      </c>
      <c r="C1665" s="10"/>
      <c r="D1665" s="10"/>
    </row>
    <row r="1666" spans="1:4" x14ac:dyDescent="0.3">
      <c r="A1666" t="s">
        <v>2042</v>
      </c>
      <c r="B1666">
        <v>0.427174</v>
      </c>
      <c r="C1666" s="10"/>
      <c r="D1666" s="10"/>
    </row>
    <row r="1667" spans="1:4" x14ac:dyDescent="0.3">
      <c r="A1667" t="s">
        <v>2043</v>
      </c>
      <c r="B1667">
        <v>0.42851099999999998</v>
      </c>
      <c r="C1667" s="10"/>
      <c r="D1667" s="10"/>
    </row>
    <row r="1668" spans="1:4" x14ac:dyDescent="0.3">
      <c r="A1668" t="s">
        <v>2044</v>
      </c>
      <c r="B1668">
        <v>0.42860199999999998</v>
      </c>
      <c r="C1668" s="10"/>
      <c r="D1668" s="10"/>
    </row>
    <row r="1669" spans="1:4" x14ac:dyDescent="0.3">
      <c r="A1669" t="s">
        <v>2045</v>
      </c>
      <c r="B1669">
        <v>0.429253</v>
      </c>
      <c r="C1669" s="10"/>
      <c r="D1669" s="10"/>
    </row>
    <row r="1670" spans="1:4" x14ac:dyDescent="0.3">
      <c r="A1670" t="s">
        <v>2046</v>
      </c>
      <c r="B1670">
        <v>0.42998700000000001</v>
      </c>
      <c r="C1670" s="10"/>
      <c r="D1670" s="10"/>
    </row>
    <row r="1671" spans="1:4" x14ac:dyDescent="0.3">
      <c r="A1671" t="s">
        <v>2047</v>
      </c>
      <c r="B1671">
        <v>0.43027500000000002</v>
      </c>
      <c r="C1671" s="10"/>
      <c r="D1671" s="10"/>
    </row>
    <row r="1672" spans="1:4" x14ac:dyDescent="0.3">
      <c r="A1672" t="s">
        <v>2048</v>
      </c>
      <c r="B1672">
        <v>0.43151299999999998</v>
      </c>
      <c r="C1672" s="10"/>
      <c r="D1672" s="10"/>
    </row>
    <row r="1673" spans="1:4" x14ac:dyDescent="0.3">
      <c r="A1673" t="s">
        <v>2049</v>
      </c>
      <c r="B1673">
        <v>0.43162</v>
      </c>
      <c r="C1673" s="10"/>
      <c r="D1673" s="10"/>
    </row>
    <row r="1674" spans="1:4" x14ac:dyDescent="0.3">
      <c r="A1674" t="s">
        <v>2050</v>
      </c>
      <c r="B1674">
        <v>0.43185800000000002</v>
      </c>
      <c r="C1674" s="10"/>
      <c r="D1674" s="10"/>
    </row>
    <row r="1675" spans="1:4" x14ac:dyDescent="0.3">
      <c r="A1675" t="s">
        <v>2051</v>
      </c>
      <c r="B1675">
        <v>0.43195</v>
      </c>
      <c r="C1675" s="10"/>
      <c r="D1675" s="10"/>
    </row>
    <row r="1676" spans="1:4" x14ac:dyDescent="0.3">
      <c r="A1676" t="s">
        <v>2052</v>
      </c>
      <c r="B1676">
        <v>0.43216500000000002</v>
      </c>
      <c r="C1676" s="10"/>
      <c r="D1676" s="10"/>
    </row>
    <row r="1677" spans="1:4" x14ac:dyDescent="0.3">
      <c r="A1677" t="s">
        <v>2053</v>
      </c>
      <c r="B1677">
        <v>0.43259700000000001</v>
      </c>
      <c r="C1677" s="10"/>
      <c r="D1677" s="10"/>
    </row>
    <row r="1678" spans="1:4" x14ac:dyDescent="0.3">
      <c r="A1678" t="s">
        <v>2054</v>
      </c>
      <c r="B1678">
        <v>0.43311699999999997</v>
      </c>
      <c r="C1678" s="10"/>
      <c r="D1678" s="10"/>
    </row>
    <row r="1679" spans="1:4" x14ac:dyDescent="0.3">
      <c r="A1679" t="s">
        <v>2055</v>
      </c>
      <c r="B1679">
        <v>0.43374600000000002</v>
      </c>
      <c r="C1679" s="10"/>
      <c r="D1679" s="10"/>
    </row>
    <row r="1680" spans="1:4" x14ac:dyDescent="0.3">
      <c r="A1680" t="s">
        <v>2056</v>
      </c>
      <c r="B1680">
        <v>0.433944</v>
      </c>
      <c r="C1680" s="10"/>
      <c r="D1680" s="10"/>
    </row>
    <row r="1681" spans="1:4" x14ac:dyDescent="0.3">
      <c r="A1681" t="s">
        <v>2057</v>
      </c>
      <c r="B1681">
        <v>0.43399500000000002</v>
      </c>
      <c r="C1681" s="10"/>
      <c r="D1681" s="10"/>
    </row>
    <row r="1682" spans="1:4" x14ac:dyDescent="0.3">
      <c r="A1682" t="s">
        <v>2058</v>
      </c>
      <c r="B1682">
        <v>0.43441000000000002</v>
      </c>
      <c r="C1682" s="10"/>
      <c r="D1682" s="10"/>
    </row>
    <row r="1683" spans="1:4" x14ac:dyDescent="0.3">
      <c r="A1683" t="s">
        <v>2059</v>
      </c>
      <c r="B1683">
        <v>0.435168</v>
      </c>
      <c r="C1683" s="10"/>
      <c r="D1683" s="10"/>
    </row>
    <row r="1684" spans="1:4" x14ac:dyDescent="0.3">
      <c r="A1684" t="s">
        <v>2060</v>
      </c>
      <c r="B1684">
        <v>0.43831300000000001</v>
      </c>
      <c r="C1684" s="10"/>
      <c r="D1684" s="10"/>
    </row>
    <row r="1685" spans="1:4" x14ac:dyDescent="0.3">
      <c r="A1685" t="s">
        <v>2061</v>
      </c>
      <c r="B1685">
        <v>0.44527299999999997</v>
      </c>
      <c r="C1685" s="10"/>
      <c r="D1685" s="10"/>
    </row>
    <row r="1686" spans="1:4" x14ac:dyDescent="0.3">
      <c r="A1686" t="s">
        <v>2062</v>
      </c>
      <c r="B1686">
        <v>0.44656000000000001</v>
      </c>
      <c r="C1686" s="10"/>
      <c r="D1686" s="10"/>
    </row>
    <row r="1687" spans="1:4" x14ac:dyDescent="0.3">
      <c r="A1687" t="s">
        <v>2063</v>
      </c>
      <c r="B1687">
        <v>0.44693699999999997</v>
      </c>
      <c r="C1687" s="10"/>
      <c r="D1687" s="10"/>
    </row>
    <row r="1688" spans="1:4" x14ac:dyDescent="0.3">
      <c r="A1688" t="s">
        <v>2064</v>
      </c>
      <c r="B1688">
        <v>0.446959</v>
      </c>
      <c r="C1688" s="10"/>
      <c r="D1688" s="10"/>
    </row>
    <row r="1689" spans="1:4" x14ac:dyDescent="0.3">
      <c r="A1689" t="s">
        <v>2065</v>
      </c>
      <c r="B1689">
        <v>0.44742199999999999</v>
      </c>
      <c r="C1689" s="10"/>
      <c r="D1689" s="10"/>
    </row>
    <row r="1690" spans="1:4" x14ac:dyDescent="0.3">
      <c r="A1690" t="s">
        <v>1884</v>
      </c>
      <c r="B1690">
        <v>0.44789899999999999</v>
      </c>
      <c r="C1690" s="10"/>
      <c r="D1690" s="10"/>
    </row>
    <row r="1691" spans="1:4" x14ac:dyDescent="0.3">
      <c r="A1691" t="s">
        <v>2066</v>
      </c>
      <c r="B1691">
        <v>0.44846900000000001</v>
      </c>
      <c r="C1691" s="10"/>
      <c r="D1691" s="10"/>
    </row>
    <row r="1692" spans="1:4" x14ac:dyDescent="0.3">
      <c r="A1692" t="s">
        <v>2067</v>
      </c>
      <c r="B1692">
        <v>0.44895400000000002</v>
      </c>
      <c r="C1692" s="10"/>
      <c r="D1692" s="10"/>
    </row>
    <row r="1693" spans="1:4" x14ac:dyDescent="0.3">
      <c r="A1693" t="s">
        <v>2068</v>
      </c>
      <c r="B1693">
        <v>0.44914500000000002</v>
      </c>
      <c r="C1693" s="10"/>
      <c r="D1693" s="10"/>
    </row>
    <row r="1694" spans="1:4" x14ac:dyDescent="0.3">
      <c r="A1694" t="s">
        <v>2069</v>
      </c>
      <c r="B1694">
        <v>0.45055499999999998</v>
      </c>
      <c r="C1694" s="10"/>
      <c r="D1694" s="10"/>
    </row>
    <row r="1695" spans="1:4" x14ac:dyDescent="0.3">
      <c r="A1695" t="s">
        <v>2070</v>
      </c>
      <c r="B1695">
        <v>0.45318799999999998</v>
      </c>
      <c r="C1695" s="10"/>
      <c r="D1695" s="10"/>
    </row>
    <row r="1696" spans="1:4" x14ac:dyDescent="0.3">
      <c r="A1696" t="s">
        <v>2071</v>
      </c>
      <c r="B1696">
        <v>0.45405000000000001</v>
      </c>
      <c r="C1696" s="10"/>
      <c r="D1696" s="10"/>
    </row>
    <row r="1697" spans="1:4" x14ac:dyDescent="0.3">
      <c r="A1697" t="s">
        <v>2072</v>
      </c>
      <c r="B1697">
        <v>0.45539200000000002</v>
      </c>
      <c r="C1697" s="10"/>
      <c r="D1697" s="10"/>
    </row>
    <row r="1698" spans="1:4" x14ac:dyDescent="0.3">
      <c r="A1698" t="s">
        <v>2073</v>
      </c>
      <c r="B1698">
        <v>0.45560800000000001</v>
      </c>
      <c r="C1698" s="10"/>
      <c r="D1698" s="10"/>
    </row>
    <row r="1699" spans="1:4" x14ac:dyDescent="0.3">
      <c r="A1699" t="s">
        <v>2074</v>
      </c>
      <c r="B1699">
        <v>0.455675</v>
      </c>
      <c r="C1699" s="10"/>
      <c r="D1699" s="10"/>
    </row>
    <row r="1700" spans="1:4" x14ac:dyDescent="0.3">
      <c r="A1700" t="s">
        <v>2075</v>
      </c>
      <c r="B1700">
        <v>0.456121</v>
      </c>
      <c r="C1700" s="10"/>
      <c r="D1700" s="10"/>
    </row>
    <row r="1701" spans="1:4" x14ac:dyDescent="0.3">
      <c r="A1701" t="s">
        <v>2076</v>
      </c>
      <c r="B1701">
        <v>0.45769500000000002</v>
      </c>
      <c r="C1701" s="10"/>
      <c r="D1701" s="10"/>
    </row>
    <row r="1702" spans="1:4" x14ac:dyDescent="0.3">
      <c r="A1702" t="s">
        <v>2077</v>
      </c>
      <c r="B1702">
        <v>0.45774199999999998</v>
      </c>
      <c r="C1702" s="10"/>
      <c r="D1702" s="10"/>
    </row>
    <row r="1703" spans="1:4" x14ac:dyDescent="0.3">
      <c r="A1703" t="s">
        <v>2078</v>
      </c>
      <c r="B1703">
        <v>0.45790799999999998</v>
      </c>
      <c r="C1703" s="10"/>
      <c r="D1703" s="10"/>
    </row>
    <row r="1704" spans="1:4" x14ac:dyDescent="0.3">
      <c r="A1704" t="s">
        <v>2079</v>
      </c>
      <c r="B1704">
        <v>0.46009499999999998</v>
      </c>
      <c r="C1704" s="10"/>
      <c r="D1704" s="10"/>
    </row>
    <row r="1705" spans="1:4" x14ac:dyDescent="0.3">
      <c r="A1705" t="s">
        <v>2080</v>
      </c>
      <c r="B1705">
        <v>0.46109699999999998</v>
      </c>
      <c r="C1705" s="10"/>
      <c r="D1705" s="10"/>
    </row>
    <row r="1706" spans="1:4" x14ac:dyDescent="0.3">
      <c r="A1706" t="s">
        <v>2081</v>
      </c>
      <c r="B1706">
        <v>0.46200999999999998</v>
      </c>
      <c r="C1706" s="10"/>
      <c r="D1706" s="10"/>
    </row>
    <row r="1707" spans="1:4" x14ac:dyDescent="0.3">
      <c r="A1707" t="s">
        <v>2082</v>
      </c>
      <c r="B1707">
        <v>0.46258899999999997</v>
      </c>
      <c r="C1707" s="10"/>
      <c r="D1707" s="10"/>
    </row>
    <row r="1708" spans="1:4" x14ac:dyDescent="0.3">
      <c r="A1708" t="s">
        <v>2083</v>
      </c>
      <c r="B1708">
        <v>0.46282099999999998</v>
      </c>
      <c r="C1708" s="10"/>
      <c r="D1708" s="10"/>
    </row>
    <row r="1709" spans="1:4" x14ac:dyDescent="0.3">
      <c r="A1709" t="s">
        <v>2084</v>
      </c>
      <c r="B1709">
        <v>0.46304600000000001</v>
      </c>
      <c r="C1709" s="10"/>
      <c r="D1709" s="10"/>
    </row>
    <row r="1710" spans="1:4" x14ac:dyDescent="0.3">
      <c r="A1710" t="s">
        <v>2085</v>
      </c>
      <c r="B1710">
        <v>0.463063</v>
      </c>
      <c r="C1710" s="10"/>
      <c r="D1710" s="10"/>
    </row>
    <row r="1711" spans="1:4" x14ac:dyDescent="0.3">
      <c r="A1711" t="s">
        <v>2086</v>
      </c>
      <c r="B1711">
        <v>0.464171</v>
      </c>
      <c r="C1711" s="10"/>
      <c r="D1711" s="10"/>
    </row>
    <row r="1712" spans="1:4" x14ac:dyDescent="0.3">
      <c r="A1712" t="s">
        <v>2087</v>
      </c>
      <c r="B1712">
        <v>0.46671699999999999</v>
      </c>
      <c r="C1712" s="10"/>
      <c r="D1712" s="10"/>
    </row>
    <row r="1713" spans="1:4" x14ac:dyDescent="0.3">
      <c r="A1713" t="s">
        <v>2088</v>
      </c>
      <c r="B1713">
        <v>0.46727099999999999</v>
      </c>
      <c r="C1713" s="10"/>
      <c r="D1713" s="10"/>
    </row>
    <row r="1714" spans="1:4" x14ac:dyDescent="0.3">
      <c r="A1714" t="s">
        <v>2089</v>
      </c>
      <c r="B1714">
        <v>0.46914899999999998</v>
      </c>
      <c r="C1714" s="10"/>
      <c r="D1714" s="10"/>
    </row>
    <row r="1715" spans="1:4" x14ac:dyDescent="0.3">
      <c r="A1715" t="s">
        <v>2090</v>
      </c>
      <c r="B1715">
        <v>0.469802</v>
      </c>
      <c r="C1715" s="10"/>
      <c r="D1715" s="10"/>
    </row>
    <row r="1716" spans="1:4" x14ac:dyDescent="0.3">
      <c r="A1716" t="s">
        <v>2091</v>
      </c>
      <c r="B1716">
        <v>0.473001</v>
      </c>
      <c r="C1716" s="10"/>
      <c r="D1716" s="10"/>
    </row>
    <row r="1717" spans="1:4" x14ac:dyDescent="0.3">
      <c r="A1717" t="s">
        <v>2092</v>
      </c>
      <c r="B1717">
        <v>0.47339500000000001</v>
      </c>
      <c r="C1717" s="10"/>
      <c r="D1717" s="10"/>
    </row>
    <row r="1718" spans="1:4" x14ac:dyDescent="0.3">
      <c r="A1718" t="s">
        <v>2093</v>
      </c>
      <c r="B1718">
        <v>0.47556700000000002</v>
      </c>
      <c r="C1718" s="10"/>
      <c r="D1718" s="10"/>
    </row>
    <row r="1719" spans="1:4" x14ac:dyDescent="0.3">
      <c r="A1719" t="s">
        <v>2094</v>
      </c>
      <c r="B1719">
        <v>0.477825</v>
      </c>
      <c r="C1719" s="10"/>
      <c r="D1719" s="10"/>
    </row>
    <row r="1720" spans="1:4" x14ac:dyDescent="0.3">
      <c r="A1720" t="s">
        <v>2095</v>
      </c>
      <c r="B1720">
        <v>0.47844199999999998</v>
      </c>
      <c r="C1720" s="10"/>
      <c r="D1720" s="10"/>
    </row>
    <row r="1721" spans="1:4" x14ac:dyDescent="0.3">
      <c r="A1721" t="s">
        <v>2096</v>
      </c>
      <c r="B1721">
        <v>0.47854400000000002</v>
      </c>
      <c r="C1721" s="10"/>
      <c r="D1721" s="10"/>
    </row>
    <row r="1722" spans="1:4" x14ac:dyDescent="0.3">
      <c r="A1722" t="s">
        <v>2097</v>
      </c>
      <c r="B1722">
        <v>0.47985499999999998</v>
      </c>
      <c r="C1722" s="10"/>
      <c r="D1722" s="10"/>
    </row>
    <row r="1723" spans="1:4" x14ac:dyDescent="0.3">
      <c r="A1723" t="s">
        <v>2098</v>
      </c>
      <c r="B1723">
        <v>0.480489</v>
      </c>
      <c r="C1723" s="10"/>
      <c r="D1723" s="10"/>
    </row>
    <row r="1724" spans="1:4" x14ac:dyDescent="0.3">
      <c r="A1724" t="s">
        <v>2099</v>
      </c>
      <c r="B1724">
        <v>0.48172700000000002</v>
      </c>
      <c r="C1724" s="10"/>
      <c r="D1724" s="10"/>
    </row>
    <row r="1725" spans="1:4" x14ac:dyDescent="0.3">
      <c r="A1725" t="s">
        <v>2100</v>
      </c>
      <c r="B1725">
        <v>0.48240300000000003</v>
      </c>
      <c r="C1725" s="10"/>
      <c r="D1725" s="10"/>
    </row>
    <row r="1726" spans="1:4" x14ac:dyDescent="0.3">
      <c r="A1726" t="s">
        <v>2101</v>
      </c>
      <c r="B1726">
        <v>0.48249599999999998</v>
      </c>
      <c r="C1726" s="10"/>
      <c r="D1726" s="10"/>
    </row>
    <row r="1727" spans="1:4" x14ac:dyDescent="0.3">
      <c r="A1727" t="s">
        <v>2102</v>
      </c>
      <c r="B1727">
        <v>0.48311300000000001</v>
      </c>
      <c r="C1727" s="10"/>
      <c r="D1727" s="10"/>
    </row>
    <row r="1728" spans="1:4" x14ac:dyDescent="0.3">
      <c r="A1728" t="s">
        <v>2103</v>
      </c>
      <c r="B1728">
        <v>0.48358200000000001</v>
      </c>
      <c r="C1728" s="10"/>
      <c r="D1728" s="10"/>
    </row>
    <row r="1729" spans="1:4" x14ac:dyDescent="0.3">
      <c r="A1729" t="s">
        <v>2104</v>
      </c>
      <c r="B1729">
        <v>0.48442499999999999</v>
      </c>
      <c r="C1729" s="10"/>
      <c r="D1729" s="10"/>
    </row>
    <row r="1730" spans="1:4" x14ac:dyDescent="0.3">
      <c r="A1730" t="s">
        <v>2105</v>
      </c>
      <c r="B1730">
        <v>0.48452400000000001</v>
      </c>
      <c r="C1730" s="10"/>
      <c r="D1730" s="10"/>
    </row>
    <row r="1731" spans="1:4" x14ac:dyDescent="0.3">
      <c r="A1731" t="s">
        <v>2106</v>
      </c>
      <c r="B1731">
        <v>0.48460199999999998</v>
      </c>
      <c r="C1731" s="10"/>
      <c r="D1731" s="10"/>
    </row>
    <row r="1732" spans="1:4" x14ac:dyDescent="0.3">
      <c r="A1732" t="s">
        <v>2107</v>
      </c>
      <c r="B1732">
        <v>0.48484899999999997</v>
      </c>
      <c r="C1732" s="10"/>
      <c r="D1732" s="10"/>
    </row>
    <row r="1733" spans="1:4" x14ac:dyDescent="0.3">
      <c r="A1733" t="s">
        <v>2108</v>
      </c>
      <c r="B1733">
        <v>0.48673</v>
      </c>
      <c r="C1733" s="10"/>
      <c r="D1733" s="10"/>
    </row>
    <row r="1734" spans="1:4" x14ac:dyDescent="0.3">
      <c r="A1734" t="s">
        <v>2109</v>
      </c>
      <c r="B1734">
        <v>0.48752000000000001</v>
      </c>
      <c r="C1734" s="10"/>
      <c r="D1734" s="10"/>
    </row>
    <row r="1735" spans="1:4" x14ac:dyDescent="0.3">
      <c r="A1735" t="s">
        <v>2110</v>
      </c>
      <c r="B1735">
        <v>0.488315</v>
      </c>
      <c r="C1735" s="10"/>
      <c r="D1735" s="10"/>
    </row>
    <row r="1736" spans="1:4" x14ac:dyDescent="0.3">
      <c r="A1736" t="s">
        <v>2111</v>
      </c>
      <c r="B1736">
        <v>0.48983100000000002</v>
      </c>
      <c r="C1736" s="10"/>
      <c r="D1736" s="10"/>
    </row>
    <row r="1737" spans="1:4" x14ac:dyDescent="0.3">
      <c r="A1737" t="s">
        <v>2112</v>
      </c>
      <c r="B1737">
        <v>0.49025800000000003</v>
      </c>
      <c r="C1737" s="10"/>
      <c r="D1737" s="10"/>
    </row>
    <row r="1738" spans="1:4" x14ac:dyDescent="0.3">
      <c r="A1738" t="s">
        <v>2113</v>
      </c>
      <c r="B1738">
        <v>0.49037700000000001</v>
      </c>
      <c r="C1738" s="10"/>
      <c r="D1738" s="10"/>
    </row>
    <row r="1739" spans="1:4" x14ac:dyDescent="0.3">
      <c r="A1739" t="s">
        <v>2114</v>
      </c>
      <c r="B1739">
        <v>0.49080099999999999</v>
      </c>
      <c r="C1739" s="10"/>
      <c r="D1739" s="10"/>
    </row>
    <row r="1740" spans="1:4" x14ac:dyDescent="0.3">
      <c r="A1740" t="s">
        <v>2115</v>
      </c>
      <c r="B1740">
        <v>0.49290800000000001</v>
      </c>
      <c r="C1740" s="10"/>
      <c r="D1740" s="10"/>
    </row>
    <row r="1741" spans="1:4" x14ac:dyDescent="0.3">
      <c r="A1741" t="s">
        <v>2116</v>
      </c>
      <c r="B1741">
        <v>0.49432900000000002</v>
      </c>
      <c r="C1741" s="10"/>
      <c r="D1741" s="10"/>
    </row>
    <row r="1742" spans="1:4" x14ac:dyDescent="0.3">
      <c r="A1742" t="s">
        <v>2117</v>
      </c>
      <c r="B1742">
        <v>0.494338</v>
      </c>
      <c r="C1742" s="10"/>
      <c r="D1742" s="10"/>
    </row>
    <row r="1743" spans="1:4" x14ac:dyDescent="0.3">
      <c r="A1743" t="s">
        <v>2118</v>
      </c>
      <c r="B1743">
        <v>0.49450899999999998</v>
      </c>
      <c r="C1743" s="10"/>
      <c r="D1743" s="10"/>
    </row>
    <row r="1744" spans="1:4" x14ac:dyDescent="0.3">
      <c r="A1744" t="s">
        <v>2119</v>
      </c>
      <c r="B1744">
        <v>0.49804100000000001</v>
      </c>
      <c r="C1744" s="10"/>
      <c r="D1744" s="10"/>
    </row>
    <row r="1745" spans="1:4" x14ac:dyDescent="0.3">
      <c r="A1745" t="s">
        <v>2120</v>
      </c>
      <c r="B1745">
        <v>0.49830799999999997</v>
      </c>
      <c r="C1745" s="10"/>
      <c r="D1745" s="10"/>
    </row>
    <row r="1746" spans="1:4" x14ac:dyDescent="0.3">
      <c r="A1746" t="s">
        <v>2121</v>
      </c>
      <c r="B1746">
        <v>0.49964999999999998</v>
      </c>
      <c r="C1746" s="10"/>
      <c r="D1746" s="10"/>
    </row>
    <row r="1747" spans="1:4" x14ac:dyDescent="0.3">
      <c r="A1747" t="s">
        <v>2122</v>
      </c>
      <c r="B1747">
        <v>0.50442699999999996</v>
      </c>
      <c r="C1747" s="10"/>
      <c r="D1747" s="10"/>
    </row>
    <row r="1748" spans="1:4" x14ac:dyDescent="0.3">
      <c r="A1748" t="s">
        <v>2123</v>
      </c>
      <c r="B1748">
        <v>0.50494899999999998</v>
      </c>
      <c r="C1748" s="10"/>
      <c r="D1748" s="10"/>
    </row>
    <row r="1749" spans="1:4" x14ac:dyDescent="0.3">
      <c r="A1749" t="s">
        <v>2124</v>
      </c>
      <c r="B1749">
        <v>0.50765000000000005</v>
      </c>
      <c r="C1749" s="10"/>
      <c r="D1749" s="10"/>
    </row>
    <row r="1750" spans="1:4" x14ac:dyDescent="0.3">
      <c r="A1750" t="s">
        <v>2125</v>
      </c>
      <c r="B1750">
        <v>0.50793699999999997</v>
      </c>
      <c r="C1750" s="10"/>
      <c r="D1750" s="10"/>
    </row>
    <row r="1751" spans="1:4" x14ac:dyDescent="0.3">
      <c r="A1751" t="s">
        <v>2126</v>
      </c>
      <c r="B1751">
        <v>0.50888</v>
      </c>
      <c r="C1751" s="10"/>
      <c r="D1751" s="10"/>
    </row>
    <row r="1752" spans="1:4" x14ac:dyDescent="0.3">
      <c r="A1752" t="s">
        <v>2127</v>
      </c>
      <c r="B1752">
        <v>0.50911399999999996</v>
      </c>
      <c r="C1752" s="10"/>
      <c r="D1752" s="10"/>
    </row>
    <row r="1753" spans="1:4" x14ac:dyDescent="0.3">
      <c r="A1753" t="s">
        <v>2128</v>
      </c>
      <c r="B1753">
        <v>0.50946100000000005</v>
      </c>
      <c r="C1753" s="10"/>
      <c r="D1753" s="10"/>
    </row>
    <row r="1754" spans="1:4" x14ac:dyDescent="0.3">
      <c r="A1754" t="s">
        <v>2129</v>
      </c>
      <c r="B1754">
        <v>0.51093200000000005</v>
      </c>
      <c r="C1754" s="10"/>
      <c r="D1754" s="10"/>
    </row>
    <row r="1755" spans="1:4" x14ac:dyDescent="0.3">
      <c r="A1755" t="s">
        <v>2130</v>
      </c>
      <c r="B1755">
        <v>0.51142100000000001</v>
      </c>
      <c r="C1755" s="10"/>
      <c r="D1755" s="10"/>
    </row>
    <row r="1756" spans="1:4" x14ac:dyDescent="0.3">
      <c r="A1756" t="s">
        <v>2131</v>
      </c>
      <c r="B1756">
        <v>0.51146400000000003</v>
      </c>
      <c r="C1756" s="10"/>
      <c r="D1756" s="10"/>
    </row>
    <row r="1757" spans="1:4" x14ac:dyDescent="0.3">
      <c r="A1757" t="s">
        <v>2132</v>
      </c>
      <c r="B1757">
        <v>0.51168800000000003</v>
      </c>
      <c r="C1757" s="10"/>
      <c r="D1757" s="10"/>
    </row>
    <row r="1758" spans="1:4" x14ac:dyDescent="0.3">
      <c r="A1758" t="s">
        <v>2133</v>
      </c>
      <c r="B1758">
        <v>0.511791</v>
      </c>
      <c r="C1758" s="10"/>
      <c r="D1758" s="10"/>
    </row>
    <row r="1759" spans="1:4" x14ac:dyDescent="0.3">
      <c r="A1759" t="s">
        <v>2134</v>
      </c>
      <c r="B1759">
        <v>0.51219300000000001</v>
      </c>
      <c r="C1759" s="10"/>
      <c r="D1759" s="10"/>
    </row>
    <row r="1760" spans="1:4" x14ac:dyDescent="0.3">
      <c r="A1760" t="s">
        <v>2135</v>
      </c>
      <c r="B1760">
        <v>0.51253400000000005</v>
      </c>
      <c r="C1760" s="10"/>
      <c r="D1760" s="10"/>
    </row>
    <row r="1761" spans="1:4" x14ac:dyDescent="0.3">
      <c r="A1761" t="s">
        <v>2136</v>
      </c>
      <c r="B1761">
        <v>0.51287899999999997</v>
      </c>
      <c r="C1761" s="10"/>
      <c r="D1761" s="10"/>
    </row>
    <row r="1762" spans="1:4" x14ac:dyDescent="0.3">
      <c r="A1762" t="s">
        <v>2137</v>
      </c>
      <c r="B1762">
        <v>0.51380700000000001</v>
      </c>
      <c r="C1762" s="10"/>
      <c r="D1762" s="10"/>
    </row>
    <row r="1763" spans="1:4" x14ac:dyDescent="0.3">
      <c r="A1763" t="s">
        <v>2138</v>
      </c>
      <c r="B1763">
        <v>0.51459999999999995</v>
      </c>
      <c r="C1763" s="10"/>
      <c r="D1763" s="10"/>
    </row>
    <row r="1764" spans="1:4" x14ac:dyDescent="0.3">
      <c r="A1764" t="s">
        <v>2139</v>
      </c>
      <c r="B1764">
        <v>0.51462200000000002</v>
      </c>
      <c r="C1764" s="10"/>
      <c r="D1764" s="10"/>
    </row>
    <row r="1765" spans="1:4" x14ac:dyDescent="0.3">
      <c r="A1765" t="s">
        <v>2140</v>
      </c>
      <c r="B1765">
        <v>0.51508699999999996</v>
      </c>
      <c r="C1765" s="10"/>
      <c r="D1765" s="10"/>
    </row>
    <row r="1766" spans="1:4" x14ac:dyDescent="0.3">
      <c r="A1766" t="s">
        <v>2141</v>
      </c>
      <c r="B1766">
        <v>0.51623200000000002</v>
      </c>
      <c r="C1766" s="10"/>
      <c r="D1766" s="10"/>
    </row>
    <row r="1767" spans="1:4" x14ac:dyDescent="0.3">
      <c r="A1767" t="s">
        <v>2142</v>
      </c>
      <c r="B1767">
        <v>0.51687700000000003</v>
      </c>
      <c r="C1767" s="10"/>
      <c r="D1767" s="10"/>
    </row>
    <row r="1768" spans="1:4" x14ac:dyDescent="0.3">
      <c r="A1768" t="s">
        <v>2143</v>
      </c>
      <c r="B1768">
        <v>0.51790000000000003</v>
      </c>
      <c r="C1768" s="10"/>
      <c r="D1768" s="10"/>
    </row>
    <row r="1769" spans="1:4" x14ac:dyDescent="0.3">
      <c r="A1769" t="s">
        <v>2144</v>
      </c>
      <c r="B1769">
        <v>0.51808699999999996</v>
      </c>
      <c r="C1769" s="10"/>
      <c r="D1769" s="10"/>
    </row>
    <row r="1770" spans="1:4" x14ac:dyDescent="0.3">
      <c r="A1770" t="s">
        <v>2145</v>
      </c>
      <c r="B1770">
        <v>0.521285</v>
      </c>
      <c r="C1770" s="10"/>
      <c r="D1770" s="10"/>
    </row>
    <row r="1771" spans="1:4" x14ac:dyDescent="0.3">
      <c r="A1771" t="s">
        <v>2146</v>
      </c>
      <c r="B1771">
        <v>0.52418699999999996</v>
      </c>
      <c r="C1771" s="10"/>
      <c r="D1771" s="10"/>
    </row>
    <row r="1772" spans="1:4" x14ac:dyDescent="0.3">
      <c r="A1772" t="s">
        <v>2147</v>
      </c>
      <c r="B1772">
        <v>0.52454999999999996</v>
      </c>
      <c r="C1772" s="10"/>
      <c r="D1772" s="10"/>
    </row>
    <row r="1773" spans="1:4" x14ac:dyDescent="0.3">
      <c r="A1773" t="s">
        <v>2148</v>
      </c>
      <c r="B1773">
        <v>0.52562600000000004</v>
      </c>
      <c r="C1773" s="10"/>
      <c r="D1773" s="10"/>
    </row>
    <row r="1774" spans="1:4" x14ac:dyDescent="0.3">
      <c r="A1774" t="s">
        <v>2149</v>
      </c>
      <c r="B1774">
        <v>0.52654800000000002</v>
      </c>
      <c r="C1774" s="10"/>
      <c r="D1774" s="10"/>
    </row>
    <row r="1775" spans="1:4" x14ac:dyDescent="0.3">
      <c r="A1775" t="s">
        <v>2150</v>
      </c>
      <c r="B1775">
        <v>0.52867500000000001</v>
      </c>
      <c r="C1775" s="10"/>
      <c r="D1775" s="10"/>
    </row>
    <row r="1776" spans="1:4" x14ac:dyDescent="0.3">
      <c r="A1776" t="s">
        <v>2151</v>
      </c>
      <c r="B1776">
        <v>0.52867799999999998</v>
      </c>
      <c r="C1776" s="10"/>
      <c r="D1776" s="10"/>
    </row>
    <row r="1777" spans="1:4" x14ac:dyDescent="0.3">
      <c r="A1777" t="s">
        <v>2152</v>
      </c>
      <c r="B1777">
        <v>0.52947</v>
      </c>
      <c r="C1777" s="10"/>
      <c r="D1777" s="10"/>
    </row>
    <row r="1778" spans="1:4" x14ac:dyDescent="0.3">
      <c r="A1778" t="s">
        <v>2153</v>
      </c>
      <c r="B1778">
        <v>0.53034800000000004</v>
      </c>
      <c r="C1778" s="10"/>
      <c r="D1778" s="10"/>
    </row>
    <row r="1779" spans="1:4" x14ac:dyDescent="0.3">
      <c r="A1779" t="s">
        <v>2154</v>
      </c>
      <c r="B1779">
        <v>0.53055099999999999</v>
      </c>
      <c r="C1779" s="10"/>
      <c r="D1779" s="10"/>
    </row>
    <row r="1780" spans="1:4" x14ac:dyDescent="0.3">
      <c r="A1780" t="s">
        <v>2155</v>
      </c>
      <c r="B1780">
        <v>0.53190999999999999</v>
      </c>
      <c r="C1780" s="10"/>
      <c r="D1780" s="10"/>
    </row>
    <row r="1781" spans="1:4" x14ac:dyDescent="0.3">
      <c r="A1781" t="s">
        <v>2156</v>
      </c>
      <c r="B1781">
        <v>0.53211600000000003</v>
      </c>
      <c r="C1781" s="10"/>
      <c r="D1781" s="10"/>
    </row>
    <row r="1782" spans="1:4" x14ac:dyDescent="0.3">
      <c r="A1782" t="s">
        <v>2157</v>
      </c>
      <c r="B1782">
        <v>0.53420999999999996</v>
      </c>
      <c r="C1782" s="10"/>
      <c r="D1782" s="10"/>
    </row>
    <row r="1783" spans="1:4" x14ac:dyDescent="0.3">
      <c r="A1783" t="s">
        <v>2158</v>
      </c>
      <c r="B1783">
        <v>0.53522999999999998</v>
      </c>
      <c r="C1783" s="10"/>
      <c r="D1783" s="10"/>
    </row>
    <row r="1784" spans="1:4" x14ac:dyDescent="0.3">
      <c r="A1784" t="s">
        <v>2159</v>
      </c>
      <c r="B1784">
        <v>0.53580499999999998</v>
      </c>
      <c r="C1784" s="10"/>
      <c r="D1784" s="10"/>
    </row>
    <row r="1785" spans="1:4" x14ac:dyDescent="0.3">
      <c r="A1785" t="s">
        <v>2160</v>
      </c>
      <c r="B1785">
        <v>0.53670799999999996</v>
      </c>
      <c r="C1785" s="10"/>
      <c r="D1785" s="10"/>
    </row>
    <row r="1786" spans="1:4" x14ac:dyDescent="0.3">
      <c r="A1786" t="s">
        <v>2161</v>
      </c>
      <c r="B1786">
        <v>0.53680899999999998</v>
      </c>
      <c r="C1786" s="10"/>
      <c r="D1786" s="10"/>
    </row>
    <row r="1787" spans="1:4" x14ac:dyDescent="0.3">
      <c r="A1787" t="s">
        <v>2162</v>
      </c>
      <c r="B1787">
        <v>0.53686</v>
      </c>
      <c r="C1787" s="10"/>
      <c r="D1787" s="10"/>
    </row>
    <row r="1788" spans="1:4" x14ac:dyDescent="0.3">
      <c r="A1788" t="s">
        <v>2163</v>
      </c>
      <c r="B1788">
        <v>0.53702399999999995</v>
      </c>
      <c r="C1788" s="10"/>
      <c r="D1788" s="10"/>
    </row>
    <row r="1789" spans="1:4" x14ac:dyDescent="0.3">
      <c r="A1789" t="s">
        <v>2164</v>
      </c>
      <c r="B1789">
        <v>0.53873800000000005</v>
      </c>
      <c r="C1789" s="10"/>
      <c r="D1789" s="10"/>
    </row>
    <row r="1790" spans="1:4" x14ac:dyDescent="0.3">
      <c r="A1790" t="s">
        <v>2165</v>
      </c>
      <c r="B1790">
        <v>0.53873800000000005</v>
      </c>
      <c r="C1790" s="10"/>
      <c r="D1790" s="10"/>
    </row>
    <row r="1791" spans="1:4" x14ac:dyDescent="0.3">
      <c r="A1791" t="s">
        <v>2166</v>
      </c>
      <c r="B1791">
        <v>0.54029400000000005</v>
      </c>
      <c r="C1791" s="10"/>
      <c r="D1791" s="10"/>
    </row>
    <row r="1792" spans="1:4" x14ac:dyDescent="0.3">
      <c r="A1792" t="s">
        <v>2167</v>
      </c>
      <c r="B1792">
        <v>0.54093000000000002</v>
      </c>
      <c r="C1792" s="10"/>
      <c r="D1792" s="10"/>
    </row>
    <row r="1793" spans="1:4" x14ac:dyDescent="0.3">
      <c r="A1793" t="s">
        <v>2168</v>
      </c>
      <c r="B1793">
        <v>0.54118299999999997</v>
      </c>
      <c r="C1793" s="10"/>
      <c r="D1793" s="10"/>
    </row>
    <row r="1794" spans="1:4" x14ac:dyDescent="0.3">
      <c r="A1794" t="s">
        <v>2169</v>
      </c>
      <c r="B1794">
        <v>0.54249099999999995</v>
      </c>
      <c r="C1794" s="10"/>
      <c r="D1794" s="10"/>
    </row>
    <row r="1795" spans="1:4" x14ac:dyDescent="0.3">
      <c r="A1795" t="s">
        <v>2170</v>
      </c>
      <c r="B1795">
        <v>0.543929</v>
      </c>
      <c r="C1795" s="10"/>
      <c r="D1795" s="10"/>
    </row>
    <row r="1796" spans="1:4" x14ac:dyDescent="0.3">
      <c r="A1796" t="s">
        <v>2171</v>
      </c>
      <c r="B1796">
        <v>0.54491999999999996</v>
      </c>
      <c r="C1796" s="10"/>
      <c r="D1796" s="10"/>
    </row>
    <row r="1797" spans="1:4" x14ac:dyDescent="0.3">
      <c r="A1797" t="s">
        <v>2172</v>
      </c>
      <c r="B1797">
        <v>0.54572500000000002</v>
      </c>
      <c r="C1797" s="10"/>
      <c r="D1797" s="10"/>
    </row>
    <row r="1798" spans="1:4" x14ac:dyDescent="0.3">
      <c r="A1798" t="s">
        <v>2173</v>
      </c>
      <c r="B1798">
        <v>0.54639899999999997</v>
      </c>
      <c r="C1798" s="10"/>
      <c r="D1798" s="10"/>
    </row>
    <row r="1799" spans="1:4" x14ac:dyDescent="0.3">
      <c r="A1799" t="s">
        <v>2174</v>
      </c>
      <c r="B1799">
        <v>0.54649099999999995</v>
      </c>
      <c r="C1799" s="10"/>
      <c r="D1799" s="10"/>
    </row>
    <row r="1800" spans="1:4" x14ac:dyDescent="0.3">
      <c r="A1800" t="s">
        <v>2175</v>
      </c>
      <c r="B1800">
        <v>0.54729000000000005</v>
      </c>
      <c r="C1800" s="10"/>
      <c r="D1800" s="10"/>
    </row>
    <row r="1801" spans="1:4" x14ac:dyDescent="0.3">
      <c r="A1801" t="s">
        <v>2176</v>
      </c>
      <c r="B1801">
        <v>0.54838900000000002</v>
      </c>
      <c r="C1801" s="10"/>
      <c r="D1801" s="10"/>
    </row>
    <row r="1802" spans="1:4" x14ac:dyDescent="0.3">
      <c r="A1802" t="s">
        <v>2177</v>
      </c>
      <c r="B1802">
        <v>0.54894399999999999</v>
      </c>
      <c r="C1802" s="10"/>
      <c r="D1802" s="10"/>
    </row>
    <row r="1803" spans="1:4" x14ac:dyDescent="0.3">
      <c r="A1803" t="s">
        <v>2178</v>
      </c>
      <c r="B1803">
        <v>0.54906500000000003</v>
      </c>
      <c r="C1803" s="10"/>
      <c r="D1803" s="10"/>
    </row>
    <row r="1804" spans="1:4" x14ac:dyDescent="0.3">
      <c r="A1804" t="s">
        <v>2179</v>
      </c>
      <c r="B1804">
        <v>0.54913100000000004</v>
      </c>
      <c r="C1804" s="10"/>
      <c r="D1804" s="10"/>
    </row>
    <row r="1805" spans="1:4" x14ac:dyDescent="0.3">
      <c r="A1805" t="s">
        <v>2180</v>
      </c>
      <c r="B1805">
        <v>0.54945500000000003</v>
      </c>
      <c r="C1805" s="10"/>
      <c r="D1805" s="10"/>
    </row>
    <row r="1806" spans="1:4" x14ac:dyDescent="0.3">
      <c r="A1806" t="s">
        <v>2181</v>
      </c>
      <c r="B1806">
        <v>0.55048200000000003</v>
      </c>
      <c r="C1806" s="10"/>
      <c r="D1806" s="10"/>
    </row>
    <row r="1807" spans="1:4" x14ac:dyDescent="0.3">
      <c r="A1807" t="s">
        <v>2182</v>
      </c>
      <c r="B1807">
        <v>0.55048699999999995</v>
      </c>
      <c r="C1807" s="10"/>
      <c r="D1807" s="10"/>
    </row>
    <row r="1808" spans="1:4" x14ac:dyDescent="0.3">
      <c r="A1808" t="s">
        <v>2183</v>
      </c>
      <c r="B1808">
        <v>0.55173000000000005</v>
      </c>
      <c r="C1808" s="10"/>
      <c r="D1808" s="10"/>
    </row>
    <row r="1809" spans="1:4" x14ac:dyDescent="0.3">
      <c r="A1809" t="s">
        <v>2184</v>
      </c>
      <c r="B1809">
        <v>0.55184</v>
      </c>
      <c r="C1809" s="10"/>
      <c r="D1809" s="10"/>
    </row>
    <row r="1810" spans="1:4" x14ac:dyDescent="0.3">
      <c r="A1810" t="s">
        <v>2185</v>
      </c>
      <c r="B1810">
        <v>0.55195399999999994</v>
      </c>
      <c r="C1810" s="10"/>
      <c r="D1810" s="10"/>
    </row>
    <row r="1811" spans="1:4" x14ac:dyDescent="0.3">
      <c r="A1811" t="s">
        <v>2186</v>
      </c>
      <c r="B1811">
        <v>0.55226699999999995</v>
      </c>
      <c r="C1811" s="10"/>
      <c r="D1811" s="10"/>
    </row>
    <row r="1812" spans="1:4" x14ac:dyDescent="0.3">
      <c r="A1812" t="s">
        <v>2187</v>
      </c>
      <c r="B1812">
        <v>0.552423</v>
      </c>
      <c r="C1812" s="10"/>
      <c r="D1812" s="10"/>
    </row>
    <row r="1813" spans="1:4" x14ac:dyDescent="0.3">
      <c r="A1813" t="s">
        <v>2188</v>
      </c>
      <c r="B1813">
        <v>0.55275600000000003</v>
      </c>
      <c r="C1813" s="10"/>
      <c r="D1813" s="10"/>
    </row>
    <row r="1814" spans="1:4" x14ac:dyDescent="0.3">
      <c r="A1814" t="s">
        <v>2189</v>
      </c>
      <c r="B1814">
        <v>0.55376199999999998</v>
      </c>
      <c r="C1814" s="10"/>
      <c r="D1814" s="10"/>
    </row>
    <row r="1815" spans="1:4" x14ac:dyDescent="0.3">
      <c r="A1815" t="s">
        <v>2190</v>
      </c>
      <c r="B1815">
        <v>0.55442599999999997</v>
      </c>
      <c r="C1815" s="10"/>
      <c r="D1815" s="10"/>
    </row>
    <row r="1816" spans="1:4" x14ac:dyDescent="0.3">
      <c r="A1816" t="s">
        <v>2191</v>
      </c>
      <c r="B1816">
        <v>0.55453799999999998</v>
      </c>
      <c r="C1816" s="10"/>
      <c r="D1816" s="10"/>
    </row>
    <row r="1817" spans="1:4" x14ac:dyDescent="0.3">
      <c r="A1817" t="s">
        <v>2192</v>
      </c>
      <c r="B1817">
        <v>0.55486800000000003</v>
      </c>
      <c r="C1817" s="10"/>
      <c r="D1817" s="10"/>
    </row>
    <row r="1818" spans="1:4" x14ac:dyDescent="0.3">
      <c r="A1818" t="s">
        <v>2193</v>
      </c>
      <c r="B1818">
        <v>0.55500400000000005</v>
      </c>
      <c r="C1818" s="10"/>
      <c r="D1818" s="10"/>
    </row>
    <row r="1819" spans="1:4" x14ac:dyDescent="0.3">
      <c r="A1819" t="s">
        <v>2194</v>
      </c>
      <c r="B1819">
        <v>0.55714399999999997</v>
      </c>
      <c r="C1819" s="10"/>
      <c r="D1819" s="10"/>
    </row>
    <row r="1820" spans="1:4" x14ac:dyDescent="0.3">
      <c r="A1820" t="s">
        <v>2195</v>
      </c>
      <c r="B1820">
        <v>0.55725899999999995</v>
      </c>
      <c r="C1820" s="10"/>
      <c r="D1820" s="10"/>
    </row>
    <row r="1821" spans="1:4" x14ac:dyDescent="0.3">
      <c r="A1821" t="s">
        <v>2196</v>
      </c>
      <c r="B1821">
        <v>0.557979</v>
      </c>
      <c r="C1821" s="10"/>
      <c r="D1821" s="10"/>
    </row>
    <row r="1822" spans="1:4" x14ac:dyDescent="0.3">
      <c r="A1822" t="s">
        <v>2197</v>
      </c>
      <c r="B1822">
        <v>0.55835699999999999</v>
      </c>
      <c r="C1822" s="10"/>
      <c r="D1822" s="10"/>
    </row>
    <row r="1823" spans="1:4" x14ac:dyDescent="0.3">
      <c r="A1823" t="s">
        <v>2198</v>
      </c>
      <c r="B1823">
        <v>0.55941399999999997</v>
      </c>
      <c r="C1823" s="10"/>
      <c r="D1823" s="10"/>
    </row>
    <row r="1824" spans="1:4" x14ac:dyDescent="0.3">
      <c r="A1824" t="s">
        <v>2199</v>
      </c>
      <c r="B1824">
        <v>0.55993899999999996</v>
      </c>
      <c r="C1824" s="10"/>
      <c r="D1824" s="10"/>
    </row>
    <row r="1825" spans="1:4" x14ac:dyDescent="0.3">
      <c r="A1825" t="s">
        <v>2200</v>
      </c>
      <c r="B1825">
        <v>0.56016699999999997</v>
      </c>
      <c r="C1825" s="10"/>
      <c r="D1825" s="10"/>
    </row>
    <row r="1826" spans="1:4" x14ac:dyDescent="0.3">
      <c r="A1826" t="s">
        <v>1513</v>
      </c>
      <c r="B1826">
        <v>0.56061399999999995</v>
      </c>
      <c r="C1826" s="10"/>
      <c r="D1826" s="10"/>
    </row>
    <row r="1827" spans="1:4" x14ac:dyDescent="0.3">
      <c r="A1827" t="s">
        <v>2201</v>
      </c>
      <c r="B1827">
        <v>0.56069400000000003</v>
      </c>
      <c r="C1827" s="10"/>
      <c r="D1827" s="10"/>
    </row>
    <row r="1828" spans="1:4" x14ac:dyDescent="0.3">
      <c r="A1828" t="s">
        <v>2202</v>
      </c>
      <c r="B1828">
        <v>0.56215899999999996</v>
      </c>
      <c r="C1828" s="10"/>
      <c r="D1828" s="10"/>
    </row>
    <row r="1829" spans="1:4" x14ac:dyDescent="0.3">
      <c r="A1829" t="s">
        <v>2203</v>
      </c>
      <c r="B1829">
        <v>0.56222099999999997</v>
      </c>
      <c r="C1829" s="10"/>
      <c r="D1829" s="10"/>
    </row>
    <row r="1830" spans="1:4" x14ac:dyDescent="0.3">
      <c r="A1830" t="s">
        <v>2204</v>
      </c>
      <c r="B1830">
        <v>0.56423500000000004</v>
      </c>
      <c r="C1830" s="10"/>
      <c r="D1830" s="10"/>
    </row>
    <row r="1831" spans="1:4" x14ac:dyDescent="0.3">
      <c r="A1831" t="s">
        <v>2205</v>
      </c>
      <c r="B1831">
        <v>0.56431399999999998</v>
      </c>
      <c r="C1831" s="10"/>
      <c r="D1831" s="10"/>
    </row>
    <row r="1832" spans="1:4" x14ac:dyDescent="0.3">
      <c r="A1832" t="s">
        <v>2206</v>
      </c>
      <c r="B1832">
        <v>0.56580900000000001</v>
      </c>
      <c r="C1832" s="10"/>
      <c r="D1832" s="10"/>
    </row>
    <row r="1833" spans="1:4" x14ac:dyDescent="0.3">
      <c r="A1833" t="s">
        <v>2207</v>
      </c>
      <c r="B1833">
        <v>0.56678700000000004</v>
      </c>
      <c r="C1833" s="10"/>
      <c r="D1833" s="10"/>
    </row>
    <row r="1834" spans="1:4" x14ac:dyDescent="0.3">
      <c r="A1834" t="s">
        <v>2208</v>
      </c>
      <c r="B1834">
        <v>0.56688400000000005</v>
      </c>
      <c r="C1834" s="10"/>
      <c r="D1834" s="10"/>
    </row>
    <row r="1835" spans="1:4" x14ac:dyDescent="0.3">
      <c r="A1835" t="s">
        <v>2209</v>
      </c>
      <c r="B1835">
        <v>0.56717399999999996</v>
      </c>
      <c r="C1835" s="10"/>
      <c r="D1835" s="10"/>
    </row>
    <row r="1836" spans="1:4" x14ac:dyDescent="0.3">
      <c r="A1836" t="s">
        <v>2210</v>
      </c>
      <c r="B1836">
        <v>0.56718299999999999</v>
      </c>
      <c r="C1836" s="10"/>
      <c r="D1836" s="10"/>
    </row>
    <row r="1837" spans="1:4" x14ac:dyDescent="0.3">
      <c r="A1837" t="s">
        <v>2211</v>
      </c>
      <c r="B1837">
        <v>0.56739499999999998</v>
      </c>
      <c r="C1837" s="10"/>
      <c r="D1837" s="10"/>
    </row>
    <row r="1838" spans="1:4" x14ac:dyDescent="0.3">
      <c r="A1838" t="s">
        <v>2212</v>
      </c>
      <c r="B1838">
        <v>0.568052</v>
      </c>
      <c r="C1838" s="10"/>
      <c r="D1838" s="10"/>
    </row>
    <row r="1839" spans="1:4" x14ac:dyDescent="0.3">
      <c r="A1839" t="s">
        <v>2213</v>
      </c>
      <c r="B1839">
        <v>0.56821900000000003</v>
      </c>
      <c r="C1839" s="10"/>
      <c r="D1839" s="10"/>
    </row>
    <row r="1840" spans="1:4" x14ac:dyDescent="0.3">
      <c r="A1840" t="s">
        <v>2214</v>
      </c>
      <c r="B1840">
        <v>0.56879800000000003</v>
      </c>
      <c r="C1840" s="10"/>
      <c r="D1840" s="10"/>
    </row>
    <row r="1841" spans="1:4" x14ac:dyDescent="0.3">
      <c r="A1841" t="s">
        <v>2215</v>
      </c>
      <c r="B1841">
        <v>0.57049000000000005</v>
      </c>
      <c r="C1841" s="10"/>
      <c r="D1841" s="10"/>
    </row>
    <row r="1842" spans="1:4" x14ac:dyDescent="0.3">
      <c r="A1842" t="s">
        <v>1623</v>
      </c>
      <c r="B1842">
        <v>0.57050599999999996</v>
      </c>
      <c r="C1842" s="10"/>
      <c r="D1842" s="10"/>
    </row>
    <row r="1843" spans="1:4" x14ac:dyDescent="0.3">
      <c r="A1843" t="s">
        <v>2216</v>
      </c>
      <c r="B1843">
        <v>0.57198800000000005</v>
      </c>
      <c r="C1843" s="10"/>
      <c r="D1843" s="10"/>
    </row>
    <row r="1844" spans="1:4" x14ac:dyDescent="0.3">
      <c r="A1844" t="s">
        <v>2217</v>
      </c>
      <c r="B1844">
        <v>0.57212499999999999</v>
      </c>
      <c r="C1844" s="10"/>
      <c r="D1844" s="10"/>
    </row>
    <row r="1845" spans="1:4" x14ac:dyDescent="0.3">
      <c r="A1845" t="s">
        <v>2218</v>
      </c>
      <c r="B1845">
        <v>0.57275799999999999</v>
      </c>
      <c r="C1845" s="10"/>
      <c r="D1845" s="10"/>
    </row>
    <row r="1846" spans="1:4" x14ac:dyDescent="0.3">
      <c r="A1846" t="s">
        <v>2219</v>
      </c>
      <c r="B1846">
        <v>0.57279500000000005</v>
      </c>
      <c r="C1846" s="10"/>
      <c r="D1846" s="10"/>
    </row>
    <row r="1847" spans="1:4" x14ac:dyDescent="0.3">
      <c r="A1847" t="s">
        <v>2220</v>
      </c>
      <c r="B1847">
        <v>0.57296999999999998</v>
      </c>
      <c r="C1847" s="10"/>
      <c r="D1847" s="10"/>
    </row>
    <row r="1848" spans="1:4" x14ac:dyDescent="0.3">
      <c r="A1848" t="s">
        <v>2221</v>
      </c>
      <c r="B1848">
        <v>0.57308499999999996</v>
      </c>
      <c r="C1848" s="10"/>
      <c r="D1848" s="10"/>
    </row>
    <row r="1849" spans="1:4" x14ac:dyDescent="0.3">
      <c r="A1849" t="s">
        <v>2222</v>
      </c>
      <c r="B1849">
        <v>0.57353200000000004</v>
      </c>
      <c r="C1849" s="10"/>
      <c r="D1849" s="10"/>
    </row>
    <row r="1850" spans="1:4" x14ac:dyDescent="0.3">
      <c r="A1850" t="s">
        <v>2223</v>
      </c>
      <c r="B1850">
        <v>0.57387999999999995</v>
      </c>
      <c r="C1850" s="10"/>
      <c r="D1850" s="10"/>
    </row>
    <row r="1851" spans="1:4" x14ac:dyDescent="0.3">
      <c r="A1851" t="s">
        <v>2224</v>
      </c>
      <c r="B1851">
        <v>0.57435000000000003</v>
      </c>
      <c r="C1851" s="10"/>
      <c r="D1851" s="10"/>
    </row>
    <row r="1852" spans="1:4" x14ac:dyDescent="0.3">
      <c r="A1852" t="s">
        <v>2225</v>
      </c>
      <c r="B1852">
        <v>0.57447300000000001</v>
      </c>
      <c r="C1852" s="10"/>
      <c r="D1852" s="10"/>
    </row>
    <row r="1853" spans="1:4" x14ac:dyDescent="0.3">
      <c r="A1853" t="s">
        <v>2226</v>
      </c>
      <c r="B1853">
        <v>0.57481099999999996</v>
      </c>
      <c r="C1853" s="10"/>
      <c r="D1853" s="10"/>
    </row>
    <row r="1854" spans="1:4" x14ac:dyDescent="0.3">
      <c r="A1854" t="s">
        <v>2227</v>
      </c>
      <c r="B1854">
        <v>0.57508599999999999</v>
      </c>
      <c r="C1854" s="10"/>
      <c r="D1854" s="10"/>
    </row>
    <row r="1855" spans="1:4" x14ac:dyDescent="0.3">
      <c r="A1855" t="s">
        <v>2228</v>
      </c>
      <c r="B1855">
        <v>0.575295</v>
      </c>
      <c r="C1855" s="10"/>
      <c r="D1855" s="10"/>
    </row>
    <row r="1856" spans="1:4" x14ac:dyDescent="0.3">
      <c r="A1856" t="s">
        <v>2229</v>
      </c>
      <c r="B1856">
        <v>0.5756</v>
      </c>
      <c r="C1856" s="10"/>
      <c r="D1856" s="10"/>
    </row>
    <row r="1857" spans="1:4" x14ac:dyDescent="0.3">
      <c r="A1857" t="s">
        <v>2230</v>
      </c>
      <c r="B1857">
        <v>0.57610799999999995</v>
      </c>
      <c r="C1857" s="10"/>
      <c r="D1857" s="10"/>
    </row>
    <row r="1858" spans="1:4" x14ac:dyDescent="0.3">
      <c r="A1858" t="s">
        <v>2231</v>
      </c>
      <c r="B1858">
        <v>0.57666899999999999</v>
      </c>
      <c r="C1858" s="10"/>
      <c r="D1858" s="10"/>
    </row>
    <row r="1859" spans="1:4" x14ac:dyDescent="0.3">
      <c r="A1859" t="s">
        <v>2232</v>
      </c>
      <c r="B1859">
        <v>0.57709500000000002</v>
      </c>
      <c r="C1859" s="10"/>
      <c r="D1859" s="10"/>
    </row>
    <row r="1860" spans="1:4" x14ac:dyDescent="0.3">
      <c r="A1860" t="s">
        <v>2233</v>
      </c>
      <c r="B1860">
        <v>0.57721100000000003</v>
      </c>
      <c r="C1860" s="10"/>
      <c r="D1860" s="10"/>
    </row>
    <row r="1861" spans="1:4" x14ac:dyDescent="0.3">
      <c r="A1861" t="s">
        <v>2234</v>
      </c>
      <c r="B1861">
        <v>0.57754499999999998</v>
      </c>
      <c r="C1861" s="10"/>
      <c r="D1861" s="10"/>
    </row>
    <row r="1862" spans="1:4" x14ac:dyDescent="0.3">
      <c r="A1862" t="s">
        <v>2235</v>
      </c>
      <c r="B1862">
        <v>0.57792200000000005</v>
      </c>
      <c r="C1862" s="10"/>
      <c r="D1862" s="10"/>
    </row>
    <row r="1863" spans="1:4" x14ac:dyDescent="0.3">
      <c r="A1863" t="s">
        <v>2236</v>
      </c>
      <c r="B1863">
        <v>0.57903199999999999</v>
      </c>
      <c r="C1863" s="10"/>
      <c r="D1863" s="10"/>
    </row>
    <row r="1864" spans="1:4" x14ac:dyDescent="0.3">
      <c r="A1864" t="s">
        <v>2237</v>
      </c>
      <c r="B1864">
        <v>0.579125</v>
      </c>
      <c r="C1864" s="10"/>
      <c r="D1864" s="10"/>
    </row>
    <row r="1865" spans="1:4" x14ac:dyDescent="0.3">
      <c r="A1865" t="s">
        <v>2238</v>
      </c>
      <c r="B1865">
        <v>0.57946799999999998</v>
      </c>
      <c r="C1865" s="10"/>
      <c r="D1865" s="10"/>
    </row>
    <row r="1866" spans="1:4" x14ac:dyDescent="0.3">
      <c r="A1866" t="s">
        <v>2239</v>
      </c>
      <c r="B1866">
        <v>0.57962000000000002</v>
      </c>
      <c r="C1866" s="10"/>
      <c r="D1866" s="10"/>
    </row>
    <row r="1867" spans="1:4" x14ac:dyDescent="0.3">
      <c r="A1867" t="s">
        <v>2240</v>
      </c>
      <c r="B1867">
        <v>0.57982900000000004</v>
      </c>
      <c r="C1867" s="10"/>
      <c r="D1867" s="10"/>
    </row>
    <row r="1868" spans="1:4" x14ac:dyDescent="0.3">
      <c r="A1868" t="s">
        <v>2241</v>
      </c>
      <c r="B1868">
        <v>0.57995099999999999</v>
      </c>
      <c r="C1868" s="10"/>
      <c r="D1868" s="10"/>
    </row>
    <row r="1869" spans="1:4" x14ac:dyDescent="0.3">
      <c r="A1869" t="s">
        <v>2242</v>
      </c>
      <c r="B1869">
        <v>0.58008999999999999</v>
      </c>
      <c r="C1869" s="10"/>
      <c r="D1869" s="10"/>
    </row>
    <row r="1870" spans="1:4" x14ac:dyDescent="0.3">
      <c r="A1870" t="s">
        <v>2243</v>
      </c>
      <c r="B1870">
        <v>0.58043599999999995</v>
      </c>
      <c r="C1870" s="10"/>
      <c r="D1870" s="10"/>
    </row>
    <row r="1871" spans="1:4" x14ac:dyDescent="0.3">
      <c r="A1871" t="s">
        <v>2244</v>
      </c>
      <c r="B1871">
        <v>0.58093499999999998</v>
      </c>
      <c r="C1871" s="10"/>
      <c r="D1871" s="10"/>
    </row>
    <row r="1872" spans="1:4" x14ac:dyDescent="0.3">
      <c r="A1872" t="s">
        <v>2245</v>
      </c>
      <c r="B1872">
        <v>0.58101599999999998</v>
      </c>
      <c r="C1872" s="10"/>
      <c r="D1872" s="10"/>
    </row>
    <row r="1873" spans="1:4" x14ac:dyDescent="0.3">
      <c r="A1873" t="s">
        <v>2246</v>
      </c>
      <c r="B1873">
        <v>0.58177699999999999</v>
      </c>
      <c r="C1873" s="10"/>
      <c r="D1873" s="10"/>
    </row>
    <row r="1874" spans="1:4" x14ac:dyDescent="0.3">
      <c r="A1874" t="s">
        <v>2247</v>
      </c>
      <c r="B1874">
        <v>0.58289100000000005</v>
      </c>
      <c r="C1874" s="10"/>
      <c r="D1874" s="10"/>
    </row>
    <row r="1875" spans="1:4" x14ac:dyDescent="0.3">
      <c r="A1875" t="s">
        <v>2248</v>
      </c>
      <c r="B1875">
        <v>0.58332899999999999</v>
      </c>
      <c r="C1875" s="10"/>
      <c r="D1875" s="10"/>
    </row>
    <row r="1876" spans="1:4" x14ac:dyDescent="0.3">
      <c r="A1876" t="s">
        <v>2249</v>
      </c>
      <c r="B1876">
        <v>0.58413800000000005</v>
      </c>
      <c r="C1876" s="10"/>
      <c r="D1876" s="10"/>
    </row>
    <row r="1877" spans="1:4" x14ac:dyDescent="0.3">
      <c r="A1877" t="s">
        <v>2250</v>
      </c>
      <c r="B1877">
        <v>0.58475600000000005</v>
      </c>
      <c r="C1877" s="10"/>
      <c r="D1877" s="10"/>
    </row>
    <row r="1878" spans="1:4" x14ac:dyDescent="0.3">
      <c r="A1878" t="s">
        <v>2251</v>
      </c>
      <c r="B1878">
        <v>0.58570999999999995</v>
      </c>
      <c r="C1878" s="10"/>
      <c r="D1878" s="10"/>
    </row>
    <row r="1879" spans="1:4" x14ac:dyDescent="0.3">
      <c r="A1879" t="s">
        <v>2252</v>
      </c>
      <c r="B1879">
        <v>0.58575999999999995</v>
      </c>
      <c r="C1879" s="10"/>
      <c r="D1879" s="10"/>
    </row>
    <row r="1880" spans="1:4" x14ac:dyDescent="0.3">
      <c r="A1880" t="s">
        <v>2253</v>
      </c>
      <c r="B1880">
        <v>0.58611500000000005</v>
      </c>
      <c r="C1880" s="10"/>
      <c r="D1880" s="10"/>
    </row>
    <row r="1881" spans="1:4" x14ac:dyDescent="0.3">
      <c r="A1881" t="s">
        <v>2254</v>
      </c>
      <c r="B1881">
        <v>0.58665500000000004</v>
      </c>
      <c r="C1881" s="10"/>
      <c r="D1881" s="10"/>
    </row>
    <row r="1882" spans="1:4" x14ac:dyDescent="0.3">
      <c r="A1882" t="s">
        <v>2255</v>
      </c>
      <c r="B1882">
        <v>0.58751299999999995</v>
      </c>
      <c r="C1882" s="10"/>
      <c r="D1882" s="10"/>
    </row>
    <row r="1883" spans="1:4" x14ac:dyDescent="0.3">
      <c r="A1883" t="s">
        <v>2256</v>
      </c>
      <c r="B1883">
        <v>0.58804900000000004</v>
      </c>
      <c r="C1883" s="10"/>
      <c r="D1883" s="10"/>
    </row>
    <row r="1884" spans="1:4" x14ac:dyDescent="0.3">
      <c r="A1884" t="s">
        <v>2257</v>
      </c>
      <c r="B1884">
        <v>0.58834299999999995</v>
      </c>
      <c r="C1884" s="10"/>
      <c r="D1884" s="10"/>
    </row>
    <row r="1885" spans="1:4" x14ac:dyDescent="0.3">
      <c r="A1885" t="s">
        <v>2258</v>
      </c>
      <c r="B1885">
        <v>0.58853900000000003</v>
      </c>
      <c r="C1885" s="10"/>
      <c r="D1885" s="10"/>
    </row>
    <row r="1886" spans="1:4" x14ac:dyDescent="0.3">
      <c r="A1886" t="s">
        <v>2259</v>
      </c>
      <c r="B1886">
        <v>0.58875100000000002</v>
      </c>
      <c r="C1886" s="10"/>
      <c r="D1886" s="10"/>
    </row>
    <row r="1887" spans="1:4" x14ac:dyDescent="0.3">
      <c r="A1887" t="s">
        <v>2260</v>
      </c>
      <c r="B1887">
        <v>0.589368</v>
      </c>
      <c r="C1887" s="10"/>
      <c r="D1887" s="10"/>
    </row>
    <row r="1888" spans="1:4" x14ac:dyDescent="0.3">
      <c r="A1888" t="s">
        <v>2261</v>
      </c>
      <c r="B1888">
        <v>0.589862</v>
      </c>
      <c r="C1888" s="10"/>
      <c r="D1888" s="10"/>
    </row>
    <row r="1889" spans="1:4" x14ac:dyDescent="0.3">
      <c r="A1889" t="s">
        <v>5320</v>
      </c>
      <c r="B1889">
        <v>0.59024900000000002</v>
      </c>
      <c r="C1889" s="10"/>
      <c r="D1889" s="10"/>
    </row>
    <row r="1890" spans="1:4" x14ac:dyDescent="0.3">
      <c r="A1890" t="s">
        <v>2262</v>
      </c>
      <c r="B1890">
        <v>0.59025700000000003</v>
      </c>
      <c r="C1890" s="10"/>
      <c r="D1890" s="10"/>
    </row>
    <row r="1891" spans="1:4" x14ac:dyDescent="0.3">
      <c r="A1891" t="s">
        <v>2263</v>
      </c>
      <c r="B1891">
        <v>0.59054399999999996</v>
      </c>
      <c r="C1891" s="10"/>
      <c r="D1891" s="10"/>
    </row>
    <row r="1892" spans="1:4" x14ac:dyDescent="0.3">
      <c r="A1892" t="s">
        <v>2264</v>
      </c>
      <c r="B1892">
        <v>0.590924</v>
      </c>
      <c r="C1892" s="10"/>
      <c r="D1892" s="10"/>
    </row>
    <row r="1893" spans="1:4" x14ac:dyDescent="0.3">
      <c r="A1893" t="s">
        <v>2265</v>
      </c>
      <c r="B1893">
        <v>0.59180900000000003</v>
      </c>
      <c r="C1893" s="10"/>
      <c r="D1893" s="10"/>
    </row>
    <row r="1894" spans="1:4" x14ac:dyDescent="0.3">
      <c r="A1894" t="s">
        <v>2266</v>
      </c>
      <c r="B1894">
        <v>0.59208899999999998</v>
      </c>
      <c r="C1894" s="10"/>
      <c r="D1894" s="10"/>
    </row>
    <row r="1895" spans="1:4" x14ac:dyDescent="0.3">
      <c r="A1895" t="s">
        <v>2267</v>
      </c>
      <c r="B1895">
        <v>0.59213800000000005</v>
      </c>
      <c r="C1895" s="10"/>
      <c r="D1895" s="10"/>
    </row>
    <row r="1896" spans="1:4" x14ac:dyDescent="0.3">
      <c r="A1896" t="s">
        <v>2268</v>
      </c>
      <c r="B1896">
        <v>0.59230099999999997</v>
      </c>
      <c r="C1896" s="10"/>
      <c r="D1896" s="10"/>
    </row>
    <row r="1897" spans="1:4" x14ac:dyDescent="0.3">
      <c r="A1897" t="s">
        <v>2269</v>
      </c>
      <c r="B1897">
        <v>0.59300200000000003</v>
      </c>
      <c r="C1897" s="10"/>
      <c r="D1897" s="10"/>
    </row>
    <row r="1898" spans="1:4" x14ac:dyDescent="0.3">
      <c r="A1898" t="s">
        <v>2270</v>
      </c>
      <c r="B1898">
        <v>0.59359700000000004</v>
      </c>
      <c r="C1898" s="10"/>
      <c r="D1898" s="10"/>
    </row>
    <row r="1899" spans="1:4" x14ac:dyDescent="0.3">
      <c r="A1899" t="s">
        <v>2271</v>
      </c>
      <c r="B1899">
        <v>0.59450899999999995</v>
      </c>
      <c r="C1899" s="10"/>
      <c r="D1899" s="10"/>
    </row>
    <row r="1900" spans="1:4" x14ac:dyDescent="0.3">
      <c r="A1900" t="s">
        <v>2272</v>
      </c>
      <c r="B1900">
        <v>0.59457599999999999</v>
      </c>
      <c r="C1900" s="10"/>
      <c r="D1900" s="10"/>
    </row>
    <row r="1901" spans="1:4" x14ac:dyDescent="0.3">
      <c r="A1901" t="s">
        <v>2273</v>
      </c>
      <c r="B1901">
        <v>0.59530099999999997</v>
      </c>
      <c r="C1901" s="10"/>
      <c r="D1901" s="10"/>
    </row>
    <row r="1902" spans="1:4" x14ac:dyDescent="0.3">
      <c r="A1902" t="s">
        <v>2274</v>
      </c>
      <c r="B1902">
        <v>0.59547899999999998</v>
      </c>
      <c r="C1902" s="10"/>
      <c r="D1902" s="10"/>
    </row>
    <row r="1903" spans="1:4" x14ac:dyDescent="0.3">
      <c r="A1903" t="s">
        <v>2275</v>
      </c>
      <c r="B1903">
        <v>0.59559700000000004</v>
      </c>
      <c r="C1903" s="10"/>
      <c r="D1903" s="10"/>
    </row>
    <row r="1904" spans="1:4" x14ac:dyDescent="0.3">
      <c r="A1904" t="s">
        <v>2276</v>
      </c>
      <c r="B1904">
        <v>0.59561200000000003</v>
      </c>
      <c r="C1904" s="10"/>
      <c r="D1904" s="10"/>
    </row>
    <row r="1905" spans="1:4" x14ac:dyDescent="0.3">
      <c r="A1905" t="s">
        <v>2277</v>
      </c>
      <c r="B1905">
        <v>0.59568699999999997</v>
      </c>
      <c r="C1905" s="10"/>
      <c r="D1905" s="10"/>
    </row>
    <row r="1906" spans="1:4" x14ac:dyDescent="0.3">
      <c r="A1906" t="s">
        <v>2278</v>
      </c>
      <c r="B1906">
        <v>0.59574899999999997</v>
      </c>
      <c r="C1906" s="10"/>
      <c r="D1906" s="10"/>
    </row>
    <row r="1907" spans="1:4" x14ac:dyDescent="0.3">
      <c r="A1907" t="s">
        <v>2279</v>
      </c>
      <c r="B1907">
        <v>0.59578600000000004</v>
      </c>
      <c r="C1907" s="10"/>
      <c r="D1907" s="10"/>
    </row>
    <row r="1908" spans="1:4" x14ac:dyDescent="0.3">
      <c r="A1908" t="s">
        <v>2280</v>
      </c>
      <c r="B1908">
        <v>0.59626999999999997</v>
      </c>
      <c r="C1908" s="10"/>
      <c r="D1908" s="10"/>
    </row>
    <row r="1909" spans="1:4" x14ac:dyDescent="0.3">
      <c r="A1909" t="s">
        <v>2281</v>
      </c>
      <c r="B1909">
        <v>0.59638500000000005</v>
      </c>
      <c r="C1909" s="10"/>
      <c r="D1909" s="10"/>
    </row>
    <row r="1910" spans="1:4" x14ac:dyDescent="0.3">
      <c r="A1910" t="s">
        <v>2282</v>
      </c>
      <c r="B1910">
        <v>0.59658800000000001</v>
      </c>
      <c r="C1910" s="10"/>
      <c r="D1910" s="10"/>
    </row>
    <row r="1911" spans="1:4" x14ac:dyDescent="0.3">
      <c r="A1911" t="s">
        <v>2283</v>
      </c>
      <c r="B1911">
        <v>0.59660999999999997</v>
      </c>
      <c r="C1911" s="10"/>
      <c r="D1911" s="10"/>
    </row>
    <row r="1912" spans="1:4" x14ac:dyDescent="0.3">
      <c r="A1912" t="s">
        <v>2284</v>
      </c>
      <c r="B1912">
        <v>0.596692</v>
      </c>
      <c r="C1912" s="10"/>
      <c r="D1912" s="10"/>
    </row>
    <row r="1913" spans="1:4" x14ac:dyDescent="0.3">
      <c r="A1913" t="s">
        <v>2285</v>
      </c>
      <c r="B1913">
        <v>0.59693200000000002</v>
      </c>
      <c r="C1913" s="10"/>
      <c r="D1913" s="10"/>
    </row>
    <row r="1914" spans="1:4" x14ac:dyDescent="0.3">
      <c r="A1914" t="s">
        <v>2286</v>
      </c>
      <c r="B1914">
        <v>0.59699000000000002</v>
      </c>
      <c r="C1914" s="10"/>
      <c r="D1914" s="10"/>
    </row>
    <row r="1915" spans="1:4" x14ac:dyDescent="0.3">
      <c r="A1915" t="s">
        <v>2287</v>
      </c>
      <c r="B1915">
        <v>0.59720499999999999</v>
      </c>
      <c r="C1915" s="10"/>
      <c r="D1915" s="10"/>
    </row>
    <row r="1916" spans="1:4" x14ac:dyDescent="0.3">
      <c r="A1916" t="s">
        <v>2288</v>
      </c>
      <c r="B1916">
        <v>0.59733099999999995</v>
      </c>
      <c r="C1916" s="10"/>
      <c r="D1916" s="10"/>
    </row>
    <row r="1917" spans="1:4" x14ac:dyDescent="0.3">
      <c r="A1917" t="s">
        <v>2289</v>
      </c>
      <c r="B1917">
        <v>0.59737300000000004</v>
      </c>
      <c r="C1917" s="10"/>
      <c r="D1917" s="10"/>
    </row>
    <row r="1918" spans="1:4" x14ac:dyDescent="0.3">
      <c r="A1918" t="s">
        <v>2290</v>
      </c>
      <c r="B1918">
        <v>0.59759399999999996</v>
      </c>
      <c r="C1918" s="10"/>
      <c r="D1918" s="10"/>
    </row>
    <row r="1919" spans="1:4" x14ac:dyDescent="0.3">
      <c r="A1919" t="s">
        <v>2291</v>
      </c>
      <c r="B1919">
        <v>0.59782400000000002</v>
      </c>
      <c r="C1919" s="10"/>
      <c r="D1919" s="10"/>
    </row>
    <row r="1920" spans="1:4" x14ac:dyDescent="0.3">
      <c r="A1920" t="s">
        <v>2292</v>
      </c>
      <c r="B1920">
        <v>0.59794099999999994</v>
      </c>
      <c r="C1920" s="10"/>
      <c r="D1920" s="10"/>
    </row>
    <row r="1921" spans="1:4" x14ac:dyDescent="0.3">
      <c r="A1921" t="s">
        <v>2293</v>
      </c>
      <c r="B1921">
        <v>0.59820399999999996</v>
      </c>
      <c r="C1921" s="10"/>
      <c r="D1921" s="10"/>
    </row>
    <row r="1922" spans="1:4" x14ac:dyDescent="0.3">
      <c r="A1922" t="s">
        <v>2294</v>
      </c>
      <c r="B1922">
        <v>0.59859399999999996</v>
      </c>
      <c r="C1922" s="10"/>
      <c r="D1922" s="10"/>
    </row>
    <row r="1923" spans="1:4" x14ac:dyDescent="0.3">
      <c r="A1923" t="s">
        <v>2295</v>
      </c>
      <c r="B1923">
        <v>0.59883500000000001</v>
      </c>
      <c r="C1923" s="10"/>
      <c r="D1923" s="10"/>
    </row>
    <row r="1924" spans="1:4" x14ac:dyDescent="0.3">
      <c r="A1924" t="s">
        <v>2296</v>
      </c>
      <c r="B1924">
        <v>0.59895799999999999</v>
      </c>
      <c r="C1924" s="10"/>
      <c r="D1924" s="10"/>
    </row>
    <row r="1925" spans="1:4" x14ac:dyDescent="0.3">
      <c r="A1925" t="s">
        <v>2297</v>
      </c>
      <c r="B1925">
        <v>0.59899599999999997</v>
      </c>
      <c r="C1925" s="10"/>
      <c r="D1925" s="10"/>
    </row>
    <row r="1926" spans="1:4" x14ac:dyDescent="0.3">
      <c r="A1926" t="s">
        <v>2298</v>
      </c>
      <c r="B1926">
        <v>0.59901099999999996</v>
      </c>
      <c r="C1926" s="10"/>
      <c r="D1926" s="10"/>
    </row>
    <row r="1927" spans="1:4" x14ac:dyDescent="0.3">
      <c r="A1927" t="s">
        <v>2299</v>
      </c>
      <c r="B1927">
        <v>0.60019</v>
      </c>
      <c r="C1927" s="10"/>
      <c r="D1927" s="10"/>
    </row>
    <row r="1928" spans="1:4" x14ac:dyDescent="0.3">
      <c r="A1928" t="s">
        <v>2300</v>
      </c>
      <c r="B1928">
        <v>0.60026400000000002</v>
      </c>
      <c r="C1928" s="10"/>
      <c r="D1928" s="10"/>
    </row>
    <row r="1929" spans="1:4" x14ac:dyDescent="0.3">
      <c r="A1929" t="s">
        <v>2301</v>
      </c>
      <c r="B1929">
        <v>0.60053199999999995</v>
      </c>
      <c r="C1929" s="10"/>
      <c r="D1929" s="10"/>
    </row>
    <row r="1930" spans="1:4" x14ac:dyDescent="0.3">
      <c r="A1930" t="s">
        <v>2302</v>
      </c>
      <c r="B1930">
        <v>0.60119500000000003</v>
      </c>
      <c r="C1930" s="10"/>
      <c r="D1930" s="10"/>
    </row>
    <row r="1931" spans="1:4" x14ac:dyDescent="0.3">
      <c r="A1931" t="s">
        <v>2303</v>
      </c>
      <c r="B1931">
        <v>0.60131699999999999</v>
      </c>
      <c r="C1931" s="10"/>
      <c r="D1931" s="10"/>
    </row>
    <row r="1932" spans="1:4" x14ac:dyDescent="0.3">
      <c r="A1932" t="s">
        <v>2304</v>
      </c>
      <c r="B1932">
        <v>0.60147899999999999</v>
      </c>
      <c r="C1932" s="10"/>
      <c r="D1932" s="10"/>
    </row>
    <row r="1933" spans="1:4" x14ac:dyDescent="0.3">
      <c r="A1933" t="s">
        <v>2305</v>
      </c>
      <c r="B1933">
        <v>0.60167899999999996</v>
      </c>
      <c r="C1933" s="10"/>
      <c r="D1933" s="10"/>
    </row>
    <row r="1934" spans="1:4" x14ac:dyDescent="0.3">
      <c r="A1934" t="s">
        <v>2306</v>
      </c>
      <c r="B1934">
        <v>0.60172999999999999</v>
      </c>
      <c r="C1934" s="10"/>
      <c r="D1934" s="10"/>
    </row>
    <row r="1935" spans="1:4" x14ac:dyDescent="0.3">
      <c r="A1935" t="s">
        <v>2307</v>
      </c>
      <c r="B1935">
        <v>0.60250000000000004</v>
      </c>
      <c r="C1935" s="10"/>
      <c r="D1935" s="10"/>
    </row>
    <row r="1936" spans="1:4" x14ac:dyDescent="0.3">
      <c r="A1936" t="s">
        <v>2308</v>
      </c>
      <c r="B1936">
        <v>0.60260800000000003</v>
      </c>
      <c r="C1936" s="10"/>
      <c r="D1936" s="10"/>
    </row>
    <row r="1937" spans="1:4" x14ac:dyDescent="0.3">
      <c r="A1937" t="s">
        <v>2309</v>
      </c>
      <c r="B1937">
        <v>0.60286899999999999</v>
      </c>
      <c r="C1937" s="10"/>
      <c r="D1937" s="10"/>
    </row>
    <row r="1938" spans="1:4" x14ac:dyDescent="0.3">
      <c r="A1938" t="s">
        <v>2310</v>
      </c>
      <c r="B1938">
        <v>0.60300399999999998</v>
      </c>
      <c r="C1938" s="10"/>
      <c r="D1938" s="10"/>
    </row>
    <row r="1939" spans="1:4" x14ac:dyDescent="0.3">
      <c r="A1939" t="s">
        <v>2311</v>
      </c>
      <c r="B1939">
        <v>0.60318000000000005</v>
      </c>
      <c r="C1939" s="10"/>
      <c r="D1939" s="10"/>
    </row>
    <row r="1940" spans="1:4" x14ac:dyDescent="0.3">
      <c r="A1940" t="s">
        <v>2312</v>
      </c>
      <c r="B1940">
        <v>0.60364099999999998</v>
      </c>
      <c r="C1940" s="10"/>
      <c r="D1940" s="10"/>
    </row>
    <row r="1941" spans="1:4" x14ac:dyDescent="0.3">
      <c r="A1941" t="s">
        <v>2313</v>
      </c>
      <c r="B1941">
        <v>0.60370199999999996</v>
      </c>
      <c r="C1941" s="10"/>
      <c r="D1941" s="10"/>
    </row>
    <row r="1942" spans="1:4" x14ac:dyDescent="0.3">
      <c r="A1942" t="s">
        <v>2314</v>
      </c>
      <c r="B1942">
        <v>0.60397900000000004</v>
      </c>
      <c r="C1942" s="10"/>
      <c r="D1942" s="10"/>
    </row>
    <row r="1943" spans="1:4" x14ac:dyDescent="0.3">
      <c r="A1943" t="s">
        <v>2315</v>
      </c>
      <c r="B1943">
        <v>0.60411000000000004</v>
      </c>
      <c r="C1943" s="10"/>
      <c r="D1943" s="10"/>
    </row>
    <row r="1944" spans="1:4" x14ac:dyDescent="0.3">
      <c r="A1944" t="s">
        <v>2316</v>
      </c>
      <c r="B1944">
        <v>0.60416199999999998</v>
      </c>
      <c r="C1944" s="10"/>
      <c r="D1944" s="10"/>
    </row>
    <row r="1945" spans="1:4" x14ac:dyDescent="0.3">
      <c r="A1945" t="s">
        <v>2317</v>
      </c>
      <c r="B1945">
        <v>0.604541</v>
      </c>
      <c r="C1945" s="10"/>
      <c r="D1945" s="10"/>
    </row>
    <row r="1946" spans="1:4" x14ac:dyDescent="0.3">
      <c r="A1946" t="s">
        <v>2318</v>
      </c>
      <c r="B1946">
        <v>0.604881</v>
      </c>
      <c r="C1946" s="10"/>
      <c r="D1946" s="10"/>
    </row>
    <row r="1947" spans="1:4" x14ac:dyDescent="0.3">
      <c r="A1947" t="s">
        <v>2319</v>
      </c>
      <c r="B1947">
        <v>0.60586700000000004</v>
      </c>
      <c r="C1947" s="10"/>
      <c r="D1947" s="10"/>
    </row>
    <row r="1948" spans="1:4" x14ac:dyDescent="0.3">
      <c r="A1948" t="s">
        <v>2320</v>
      </c>
      <c r="B1948">
        <v>0.60642300000000005</v>
      </c>
      <c r="C1948" s="10"/>
      <c r="D1948" s="10"/>
    </row>
    <row r="1949" spans="1:4" x14ac:dyDescent="0.3">
      <c r="A1949" t="s">
        <v>2321</v>
      </c>
      <c r="B1949">
        <v>0.60643800000000003</v>
      </c>
      <c r="C1949" s="10"/>
      <c r="D1949" s="10"/>
    </row>
    <row r="1950" spans="1:4" x14ac:dyDescent="0.3">
      <c r="A1950" t="s">
        <v>2322</v>
      </c>
      <c r="B1950">
        <v>0.60711300000000001</v>
      </c>
      <c r="C1950" s="10"/>
      <c r="D1950" s="10"/>
    </row>
    <row r="1951" spans="1:4" x14ac:dyDescent="0.3">
      <c r="A1951" t="s">
        <v>2323</v>
      </c>
      <c r="B1951">
        <v>0.60814000000000001</v>
      </c>
      <c r="C1951" s="10"/>
      <c r="D1951" s="10"/>
    </row>
    <row r="1952" spans="1:4" x14ac:dyDescent="0.3">
      <c r="A1952" t="s">
        <v>2324</v>
      </c>
      <c r="B1952">
        <v>0.60859200000000002</v>
      </c>
      <c r="C1952" s="10"/>
      <c r="D1952" s="10"/>
    </row>
    <row r="1953" spans="1:4" x14ac:dyDescent="0.3">
      <c r="A1953" t="s">
        <v>2325</v>
      </c>
      <c r="B1953">
        <v>0.60860999999999998</v>
      </c>
      <c r="C1953" s="10"/>
      <c r="D1953" s="10"/>
    </row>
    <row r="1954" spans="1:4" x14ac:dyDescent="0.3">
      <c r="A1954" t="s">
        <v>2326</v>
      </c>
      <c r="B1954">
        <v>0.60862499999999997</v>
      </c>
      <c r="C1954" s="10"/>
      <c r="D1954" s="10"/>
    </row>
    <row r="1955" spans="1:4" x14ac:dyDescent="0.3">
      <c r="A1955" t="s">
        <v>2327</v>
      </c>
      <c r="B1955">
        <v>0.60878200000000005</v>
      </c>
      <c r="C1955" s="10"/>
      <c r="D1955" s="10"/>
    </row>
    <row r="1956" spans="1:4" x14ac:dyDescent="0.3">
      <c r="A1956" t="s">
        <v>2328</v>
      </c>
      <c r="B1956">
        <v>0.60880699999999999</v>
      </c>
      <c r="C1956" s="10"/>
      <c r="D1956" s="10"/>
    </row>
    <row r="1957" spans="1:4" x14ac:dyDescent="0.3">
      <c r="A1957" t="s">
        <v>2329</v>
      </c>
      <c r="B1957">
        <v>0.60930600000000001</v>
      </c>
      <c r="C1957" s="10"/>
      <c r="D1957" s="10"/>
    </row>
    <row r="1958" spans="1:4" x14ac:dyDescent="0.3">
      <c r="A1958" t="s">
        <v>2330</v>
      </c>
      <c r="B1958">
        <v>0.60939699999999997</v>
      </c>
      <c r="C1958" s="10"/>
      <c r="D1958" s="10"/>
    </row>
    <row r="1959" spans="1:4" x14ac:dyDescent="0.3">
      <c r="A1959" t="s">
        <v>2331</v>
      </c>
      <c r="B1959">
        <v>0.60964200000000002</v>
      </c>
      <c r="C1959" s="10"/>
      <c r="D1959" s="10"/>
    </row>
    <row r="1960" spans="1:4" x14ac:dyDescent="0.3">
      <c r="A1960" t="s">
        <v>2332</v>
      </c>
      <c r="B1960">
        <v>0.61058299999999999</v>
      </c>
      <c r="C1960" s="10"/>
      <c r="D1960" s="10"/>
    </row>
    <row r="1961" spans="1:4" x14ac:dyDescent="0.3">
      <c r="A1961" t="s">
        <v>2333</v>
      </c>
      <c r="B1961">
        <v>0.61089899999999997</v>
      </c>
      <c r="C1961" s="10"/>
      <c r="D1961" s="10"/>
    </row>
    <row r="1962" spans="1:4" x14ac:dyDescent="0.3">
      <c r="A1962" t="s">
        <v>2334</v>
      </c>
      <c r="B1962">
        <v>0.61096600000000001</v>
      </c>
      <c r="C1962" s="10"/>
      <c r="D1962" s="10"/>
    </row>
    <row r="1963" spans="1:4" x14ac:dyDescent="0.3">
      <c r="A1963" t="s">
        <v>2335</v>
      </c>
      <c r="B1963">
        <v>0.61108300000000004</v>
      </c>
      <c r="C1963" s="10"/>
      <c r="D1963" s="10"/>
    </row>
    <row r="1964" spans="1:4" x14ac:dyDescent="0.3">
      <c r="A1964" t="s">
        <v>2336</v>
      </c>
      <c r="B1964">
        <v>0.61111599999999999</v>
      </c>
      <c r="C1964" s="10"/>
      <c r="D1964" s="10"/>
    </row>
    <row r="1965" spans="1:4" x14ac:dyDescent="0.3">
      <c r="A1965" t="s">
        <v>2337</v>
      </c>
      <c r="B1965">
        <v>0.61123899999999998</v>
      </c>
      <c r="C1965" s="10"/>
      <c r="D1965" s="10"/>
    </row>
    <row r="1966" spans="1:4" x14ac:dyDescent="0.3">
      <c r="A1966" t="s">
        <v>2338</v>
      </c>
      <c r="B1966">
        <v>0.61192400000000002</v>
      </c>
      <c r="C1966" s="10"/>
      <c r="D1966" s="10"/>
    </row>
    <row r="1967" spans="1:4" x14ac:dyDescent="0.3">
      <c r="A1967" t="s">
        <v>2339</v>
      </c>
      <c r="B1967">
        <v>0.61206300000000002</v>
      </c>
      <c r="C1967" s="10"/>
      <c r="D1967" s="10"/>
    </row>
    <row r="1968" spans="1:4" x14ac:dyDescent="0.3">
      <c r="A1968" t="s">
        <v>2340</v>
      </c>
      <c r="B1968">
        <v>0.61206700000000003</v>
      </c>
      <c r="C1968" s="10"/>
      <c r="D1968" s="10"/>
    </row>
    <row r="1969" spans="1:4" x14ac:dyDescent="0.3">
      <c r="A1969" t="s">
        <v>2341</v>
      </c>
      <c r="B1969">
        <v>0.61213499999999998</v>
      </c>
      <c r="C1969" s="10"/>
      <c r="D1969" s="10"/>
    </row>
    <row r="1970" spans="1:4" x14ac:dyDescent="0.3">
      <c r="A1970" t="s">
        <v>2342</v>
      </c>
      <c r="B1970">
        <v>0.61268599999999995</v>
      </c>
      <c r="C1970" s="10"/>
      <c r="D1970" s="10"/>
    </row>
    <row r="1971" spans="1:4" x14ac:dyDescent="0.3">
      <c r="A1971" t="s">
        <v>2343</v>
      </c>
      <c r="B1971">
        <v>0.61291200000000001</v>
      </c>
      <c r="C1971" s="10"/>
      <c r="D1971" s="10"/>
    </row>
    <row r="1972" spans="1:4" x14ac:dyDescent="0.3">
      <c r="A1972" t="s">
        <v>2344</v>
      </c>
      <c r="B1972">
        <v>0.61307</v>
      </c>
      <c r="C1972" s="10"/>
      <c r="D1972" s="10"/>
    </row>
    <row r="1973" spans="1:4" x14ac:dyDescent="0.3">
      <c r="A1973" t="s">
        <v>2345</v>
      </c>
      <c r="B1973">
        <v>0.61329999999999996</v>
      </c>
      <c r="C1973" s="10"/>
      <c r="D1973" s="10"/>
    </row>
    <row r="1974" spans="1:4" x14ac:dyDescent="0.3">
      <c r="A1974" t="s">
        <v>2346</v>
      </c>
      <c r="B1974">
        <v>0.613425</v>
      </c>
      <c r="C1974" s="10"/>
      <c r="D1974" s="10"/>
    </row>
    <row r="1975" spans="1:4" x14ac:dyDescent="0.3">
      <c r="A1975" t="s">
        <v>2347</v>
      </c>
      <c r="B1975">
        <v>0.61345000000000005</v>
      </c>
      <c r="C1975" s="10"/>
      <c r="D1975" s="10"/>
    </row>
    <row r="1976" spans="1:4" x14ac:dyDescent="0.3">
      <c r="A1976" t="s">
        <v>2348</v>
      </c>
      <c r="B1976">
        <v>0.61350800000000005</v>
      </c>
      <c r="C1976" s="10"/>
      <c r="D1976" s="10"/>
    </row>
    <row r="1977" spans="1:4" x14ac:dyDescent="0.3">
      <c r="A1977" t="s">
        <v>2349</v>
      </c>
      <c r="B1977">
        <v>0.61371799999999999</v>
      </c>
      <c r="C1977" s="10"/>
      <c r="D1977" s="10"/>
    </row>
    <row r="1978" spans="1:4" x14ac:dyDescent="0.3">
      <c r="A1978" t="s">
        <v>2350</v>
      </c>
      <c r="B1978">
        <v>0.61405900000000002</v>
      </c>
      <c r="C1978" s="10"/>
      <c r="D1978" s="10"/>
    </row>
    <row r="1979" spans="1:4" x14ac:dyDescent="0.3">
      <c r="A1979" t="s">
        <v>2351</v>
      </c>
      <c r="B1979">
        <v>0.61444500000000002</v>
      </c>
      <c r="C1979" s="10"/>
      <c r="D1979" s="10"/>
    </row>
    <row r="1980" spans="1:4" x14ac:dyDescent="0.3">
      <c r="A1980" t="s">
        <v>2352</v>
      </c>
      <c r="B1980">
        <v>0.61461699999999997</v>
      </c>
      <c r="C1980" s="10"/>
      <c r="D1980" s="10"/>
    </row>
    <row r="1981" spans="1:4" x14ac:dyDescent="0.3">
      <c r="A1981" t="s">
        <v>2353</v>
      </c>
      <c r="B1981">
        <v>0.61474300000000004</v>
      </c>
      <c r="C1981" s="10"/>
      <c r="D1981" s="10"/>
    </row>
    <row r="1982" spans="1:4" x14ac:dyDescent="0.3">
      <c r="A1982" t="s">
        <v>2354</v>
      </c>
      <c r="B1982">
        <v>0.61520900000000001</v>
      </c>
      <c r="C1982" s="10"/>
      <c r="D1982" s="10"/>
    </row>
    <row r="1983" spans="1:4" x14ac:dyDescent="0.3">
      <c r="A1983" t="s">
        <v>2355</v>
      </c>
      <c r="B1983">
        <v>0.61524999999999996</v>
      </c>
      <c r="C1983" s="10"/>
      <c r="D1983" s="10"/>
    </row>
    <row r="1984" spans="1:4" x14ac:dyDescent="0.3">
      <c r="A1984" t="s">
        <v>2356</v>
      </c>
      <c r="B1984">
        <v>0.61565999999999999</v>
      </c>
      <c r="C1984" s="10"/>
      <c r="D1984" s="10"/>
    </row>
    <row r="1985" spans="1:4" x14ac:dyDescent="0.3">
      <c r="A1985" t="s">
        <v>2357</v>
      </c>
      <c r="B1985">
        <v>0.61591600000000002</v>
      </c>
      <c r="C1985" s="10"/>
      <c r="D1985" s="10"/>
    </row>
    <row r="1986" spans="1:4" x14ac:dyDescent="0.3">
      <c r="A1986" t="s">
        <v>2358</v>
      </c>
      <c r="B1986">
        <v>0.61593600000000004</v>
      </c>
      <c r="C1986" s="10"/>
      <c r="D1986" s="10"/>
    </row>
    <row r="1987" spans="1:4" x14ac:dyDescent="0.3">
      <c r="A1987" t="s">
        <v>2359</v>
      </c>
      <c r="B1987">
        <v>0.61606499999999997</v>
      </c>
      <c r="C1987" s="10"/>
      <c r="D1987" s="10"/>
    </row>
    <row r="1988" spans="1:4" x14ac:dyDescent="0.3">
      <c r="A1988" t="s">
        <v>2360</v>
      </c>
      <c r="B1988">
        <v>0.61612999999999996</v>
      </c>
      <c r="C1988" s="10"/>
      <c r="D1988" s="10"/>
    </row>
    <row r="1989" spans="1:4" x14ac:dyDescent="0.3">
      <c r="A1989" t="s">
        <v>2361</v>
      </c>
      <c r="B1989">
        <v>0.61620900000000001</v>
      </c>
      <c r="C1989" s="10"/>
      <c r="D1989" s="10"/>
    </row>
    <row r="1990" spans="1:4" x14ac:dyDescent="0.3">
      <c r="A1990" t="s">
        <v>2362</v>
      </c>
      <c r="B1990">
        <v>0.61622299999999997</v>
      </c>
      <c r="C1990" s="10"/>
      <c r="D1990" s="10"/>
    </row>
    <row r="1991" spans="1:4" x14ac:dyDescent="0.3">
      <c r="A1991" t="s">
        <v>2363</v>
      </c>
      <c r="B1991">
        <v>0.61626499999999995</v>
      </c>
      <c r="C1991" s="10"/>
      <c r="D1991" s="10"/>
    </row>
    <row r="1992" spans="1:4" x14ac:dyDescent="0.3">
      <c r="A1992" t="s">
        <v>2364</v>
      </c>
      <c r="B1992">
        <v>0.61640799999999996</v>
      </c>
      <c r="C1992" s="10"/>
      <c r="D1992" s="10"/>
    </row>
    <row r="1993" spans="1:4" x14ac:dyDescent="0.3">
      <c r="A1993" t="s">
        <v>2365</v>
      </c>
      <c r="B1993">
        <v>0.61648199999999997</v>
      </c>
      <c r="C1993" s="10"/>
      <c r="D1993" s="10"/>
    </row>
    <row r="1994" spans="1:4" x14ac:dyDescent="0.3">
      <c r="A1994" t="s">
        <v>2366</v>
      </c>
      <c r="B1994">
        <v>0.616595</v>
      </c>
      <c r="C1994" s="10"/>
      <c r="D1994" s="10"/>
    </row>
    <row r="1995" spans="1:4" x14ac:dyDescent="0.3">
      <c r="A1995" t="s">
        <v>2367</v>
      </c>
      <c r="B1995">
        <v>0.61671200000000004</v>
      </c>
      <c r="C1995" s="10"/>
      <c r="D1995" s="10"/>
    </row>
    <row r="1996" spans="1:4" x14ac:dyDescent="0.3">
      <c r="A1996" t="s">
        <v>2368</v>
      </c>
      <c r="B1996">
        <v>0.61684700000000003</v>
      </c>
      <c r="C1996" s="10"/>
      <c r="D1996" s="10"/>
    </row>
    <row r="1997" spans="1:4" x14ac:dyDescent="0.3">
      <c r="A1997" t="s">
        <v>2369</v>
      </c>
      <c r="B1997">
        <v>0.61715699999999996</v>
      </c>
      <c r="C1997" s="10"/>
      <c r="D1997" s="10"/>
    </row>
    <row r="1998" spans="1:4" x14ac:dyDescent="0.3">
      <c r="A1998" t="s">
        <v>2370</v>
      </c>
      <c r="B1998">
        <v>0.61724199999999996</v>
      </c>
      <c r="C1998" s="10"/>
      <c r="D1998" s="10"/>
    </row>
    <row r="1999" spans="1:4" x14ac:dyDescent="0.3">
      <c r="A1999" t="s">
        <v>2371</v>
      </c>
      <c r="B1999">
        <v>0.61801099999999998</v>
      </c>
      <c r="C1999" s="10"/>
      <c r="D1999" s="10"/>
    </row>
    <row r="2000" spans="1:4" x14ac:dyDescent="0.3">
      <c r="A2000" t="s">
        <v>2372</v>
      </c>
      <c r="B2000">
        <v>0.61831899999999995</v>
      </c>
      <c r="C2000" s="10"/>
      <c r="D2000" s="10"/>
    </row>
    <row r="2001" spans="1:4" x14ac:dyDescent="0.3">
      <c r="A2001" t="s">
        <v>2373</v>
      </c>
      <c r="B2001">
        <v>0.61833099999999996</v>
      </c>
      <c r="C2001" s="10"/>
      <c r="D2001" s="10"/>
    </row>
    <row r="2002" spans="1:4" x14ac:dyDescent="0.3">
      <c r="A2002" t="s">
        <v>2374</v>
      </c>
      <c r="B2002">
        <v>0.618529</v>
      </c>
      <c r="C2002" s="10"/>
      <c r="D2002" s="10"/>
    </row>
    <row r="2003" spans="1:4" x14ac:dyDescent="0.3">
      <c r="A2003" t="s">
        <v>2375</v>
      </c>
      <c r="B2003">
        <v>0.61886200000000002</v>
      </c>
      <c r="C2003" s="10"/>
      <c r="D2003" s="10"/>
    </row>
    <row r="2004" spans="1:4" x14ac:dyDescent="0.3">
      <c r="A2004" t="s">
        <v>2376</v>
      </c>
      <c r="B2004">
        <v>0.618896</v>
      </c>
      <c r="C2004" s="10"/>
      <c r="D2004" s="10"/>
    </row>
    <row r="2005" spans="1:4" x14ac:dyDescent="0.3">
      <c r="A2005" t="s">
        <v>2377</v>
      </c>
      <c r="B2005">
        <v>0.61904099999999995</v>
      </c>
      <c r="C2005" s="10"/>
      <c r="D2005" s="10"/>
    </row>
    <row r="2006" spans="1:4" x14ac:dyDescent="0.3">
      <c r="A2006" t="s">
        <v>2378</v>
      </c>
      <c r="B2006">
        <v>0.61950400000000005</v>
      </c>
      <c r="C2006" s="10"/>
      <c r="D2006" s="10"/>
    </row>
    <row r="2007" spans="1:4" x14ac:dyDescent="0.3">
      <c r="A2007" t="s">
        <v>2379</v>
      </c>
      <c r="B2007">
        <v>0.61959699999999995</v>
      </c>
      <c r="C2007" s="10"/>
      <c r="D2007" s="10"/>
    </row>
    <row r="2008" spans="1:4" x14ac:dyDescent="0.3">
      <c r="A2008" t="s">
        <v>2380</v>
      </c>
      <c r="B2008">
        <v>0.61962600000000001</v>
      </c>
      <c r="C2008" s="10"/>
      <c r="D2008" s="10"/>
    </row>
    <row r="2009" spans="1:4" x14ac:dyDescent="0.3">
      <c r="A2009" t="s">
        <v>2381</v>
      </c>
      <c r="B2009">
        <v>0.61990199999999995</v>
      </c>
      <c r="C2009" s="10"/>
      <c r="D2009" s="10"/>
    </row>
    <row r="2010" spans="1:4" x14ac:dyDescent="0.3">
      <c r="A2010" t="s">
        <v>2382</v>
      </c>
      <c r="B2010">
        <v>0.62047300000000005</v>
      </c>
      <c r="C2010" s="10"/>
      <c r="D2010" s="10"/>
    </row>
    <row r="2011" spans="1:4" x14ac:dyDescent="0.3">
      <c r="A2011" t="s">
        <v>2383</v>
      </c>
      <c r="B2011">
        <v>0.62056199999999995</v>
      </c>
      <c r="C2011" s="10"/>
      <c r="D2011" s="10"/>
    </row>
    <row r="2012" spans="1:4" x14ac:dyDescent="0.3">
      <c r="A2012" t="s">
        <v>2384</v>
      </c>
      <c r="B2012">
        <v>0.62083699999999997</v>
      </c>
      <c r="C2012" s="10"/>
      <c r="D2012" s="10"/>
    </row>
    <row r="2013" spans="1:4" x14ac:dyDescent="0.3">
      <c r="A2013" t="s">
        <v>2385</v>
      </c>
      <c r="B2013">
        <v>0.62092700000000001</v>
      </c>
      <c r="C2013" s="10"/>
      <c r="D2013" s="10"/>
    </row>
    <row r="2014" spans="1:4" x14ac:dyDescent="0.3">
      <c r="A2014" t="s">
        <v>2386</v>
      </c>
      <c r="B2014">
        <v>0.62120200000000003</v>
      </c>
      <c r="C2014" s="10"/>
      <c r="D2014" s="10"/>
    </row>
    <row r="2015" spans="1:4" x14ac:dyDescent="0.3">
      <c r="A2015" t="s">
        <v>2387</v>
      </c>
      <c r="B2015">
        <v>0.62161100000000002</v>
      </c>
      <c r="C2015" s="10"/>
      <c r="D2015" s="10"/>
    </row>
    <row r="2016" spans="1:4" x14ac:dyDescent="0.3">
      <c r="A2016" t="s">
        <v>2388</v>
      </c>
      <c r="B2016">
        <v>0.62171699999999996</v>
      </c>
      <c r="C2016" s="10"/>
      <c r="D2016" s="10"/>
    </row>
    <row r="2017" spans="1:4" x14ac:dyDescent="0.3">
      <c r="A2017" t="s">
        <v>2389</v>
      </c>
      <c r="B2017">
        <v>0.62234100000000003</v>
      </c>
      <c r="C2017" s="10"/>
      <c r="D2017" s="10"/>
    </row>
    <row r="2018" spans="1:4" x14ac:dyDescent="0.3">
      <c r="A2018" t="s">
        <v>2390</v>
      </c>
      <c r="B2018">
        <v>0.62278800000000001</v>
      </c>
      <c r="C2018" s="10"/>
      <c r="D2018" s="10"/>
    </row>
    <row r="2019" spans="1:4" x14ac:dyDescent="0.3">
      <c r="A2019" t="s">
        <v>2391</v>
      </c>
      <c r="B2019">
        <v>0.62279899999999999</v>
      </c>
      <c r="C2019" s="10"/>
      <c r="D2019" s="10"/>
    </row>
    <row r="2020" spans="1:4" x14ac:dyDescent="0.3">
      <c r="A2020" t="s">
        <v>2392</v>
      </c>
      <c r="B2020">
        <v>0.62293399999999999</v>
      </c>
      <c r="C2020" s="10"/>
      <c r="D2020" s="10"/>
    </row>
    <row r="2021" spans="1:4" x14ac:dyDescent="0.3">
      <c r="A2021" t="s">
        <v>2393</v>
      </c>
      <c r="B2021">
        <v>0.62309199999999998</v>
      </c>
      <c r="C2021" s="10"/>
      <c r="D2021" s="10"/>
    </row>
    <row r="2022" spans="1:4" x14ac:dyDescent="0.3">
      <c r="A2022" t="s">
        <v>2394</v>
      </c>
      <c r="B2022">
        <v>0.62314000000000003</v>
      </c>
      <c r="C2022" s="10"/>
      <c r="D2022" s="10"/>
    </row>
    <row r="2023" spans="1:4" x14ac:dyDescent="0.3">
      <c r="A2023" t="s">
        <v>2395</v>
      </c>
      <c r="B2023">
        <v>0.62365300000000001</v>
      </c>
      <c r="C2023" s="10"/>
      <c r="D2023" s="10"/>
    </row>
    <row r="2024" spans="1:4" x14ac:dyDescent="0.3">
      <c r="A2024" t="s">
        <v>2396</v>
      </c>
      <c r="B2024">
        <v>0.62372300000000003</v>
      </c>
      <c r="C2024" s="10"/>
      <c r="D2024" s="10"/>
    </row>
    <row r="2025" spans="1:4" x14ac:dyDescent="0.3">
      <c r="A2025" t="s">
        <v>2397</v>
      </c>
      <c r="B2025">
        <v>0.62390699999999999</v>
      </c>
      <c r="C2025" s="10"/>
      <c r="D2025" s="10"/>
    </row>
    <row r="2026" spans="1:4" x14ac:dyDescent="0.3">
      <c r="A2026" t="s">
        <v>2398</v>
      </c>
      <c r="B2026">
        <v>0.62398100000000001</v>
      </c>
      <c r="C2026" s="10"/>
      <c r="D2026" s="10"/>
    </row>
    <row r="2027" spans="1:4" x14ac:dyDescent="0.3">
      <c r="A2027" t="s">
        <v>2399</v>
      </c>
      <c r="B2027">
        <v>0.62422800000000001</v>
      </c>
      <c r="C2027" s="10"/>
      <c r="D2027" s="10"/>
    </row>
    <row r="2028" spans="1:4" x14ac:dyDescent="0.3">
      <c r="A2028" t="s">
        <v>2400</v>
      </c>
      <c r="B2028">
        <v>0.62434900000000004</v>
      </c>
      <c r="C2028" s="10"/>
      <c r="D2028" s="10"/>
    </row>
    <row r="2029" spans="1:4" x14ac:dyDescent="0.3">
      <c r="A2029" t="s">
        <v>2401</v>
      </c>
      <c r="B2029">
        <v>0.62438899999999997</v>
      </c>
      <c r="C2029" s="10"/>
      <c r="D2029" s="10"/>
    </row>
    <row r="2030" spans="1:4" x14ac:dyDescent="0.3">
      <c r="A2030" t="s">
        <v>2402</v>
      </c>
      <c r="B2030">
        <v>0.62474700000000005</v>
      </c>
      <c r="C2030" s="10"/>
      <c r="D2030" s="10"/>
    </row>
    <row r="2031" spans="1:4" x14ac:dyDescent="0.3">
      <c r="A2031" t="s">
        <v>2403</v>
      </c>
      <c r="B2031">
        <v>0.62485900000000005</v>
      </c>
      <c r="C2031" s="10"/>
      <c r="D2031" s="10"/>
    </row>
    <row r="2032" spans="1:4" x14ac:dyDescent="0.3">
      <c r="A2032" t="s">
        <v>2404</v>
      </c>
      <c r="B2032">
        <v>0.62490699999999999</v>
      </c>
      <c r="C2032" s="10"/>
      <c r="D2032" s="10"/>
    </row>
    <row r="2033" spans="1:4" x14ac:dyDescent="0.3">
      <c r="A2033" t="s">
        <v>2405</v>
      </c>
      <c r="B2033">
        <v>0.62539100000000003</v>
      </c>
      <c r="C2033" s="10"/>
      <c r="D2033" s="10"/>
    </row>
    <row r="2034" spans="1:4" x14ac:dyDescent="0.3">
      <c r="A2034" t="s">
        <v>2406</v>
      </c>
      <c r="B2034">
        <v>0.625467</v>
      </c>
      <c r="C2034" s="10"/>
      <c r="D2034" s="10"/>
    </row>
    <row r="2035" spans="1:4" x14ac:dyDescent="0.3">
      <c r="A2035" t="s">
        <v>2407</v>
      </c>
      <c r="B2035">
        <v>0.62552200000000002</v>
      </c>
      <c r="C2035" s="10"/>
      <c r="D2035" s="10"/>
    </row>
    <row r="2036" spans="1:4" x14ac:dyDescent="0.3">
      <c r="A2036" t="s">
        <v>2408</v>
      </c>
      <c r="B2036">
        <v>0.62565700000000002</v>
      </c>
      <c r="C2036" s="10"/>
      <c r="D2036" s="10"/>
    </row>
    <row r="2037" spans="1:4" x14ac:dyDescent="0.3">
      <c r="A2037" t="s">
        <v>2409</v>
      </c>
      <c r="B2037">
        <v>0.62602000000000002</v>
      </c>
      <c r="C2037" s="10"/>
      <c r="D2037" s="10"/>
    </row>
    <row r="2038" spans="1:4" x14ac:dyDescent="0.3">
      <c r="A2038" t="s">
        <v>2410</v>
      </c>
      <c r="B2038">
        <v>0.62609499999999996</v>
      </c>
      <c r="C2038" s="10"/>
      <c r="D2038" s="10"/>
    </row>
    <row r="2039" spans="1:4" x14ac:dyDescent="0.3">
      <c r="A2039" t="s">
        <v>2411</v>
      </c>
      <c r="B2039">
        <v>0.62650700000000004</v>
      </c>
      <c r="C2039" s="10"/>
      <c r="D2039" s="10"/>
    </row>
    <row r="2040" spans="1:4" x14ac:dyDescent="0.3">
      <c r="A2040" t="s">
        <v>2412</v>
      </c>
      <c r="B2040">
        <v>0.62712299999999999</v>
      </c>
      <c r="C2040" s="10"/>
      <c r="D2040" s="10"/>
    </row>
    <row r="2041" spans="1:4" x14ac:dyDescent="0.3">
      <c r="A2041" t="s">
        <v>2413</v>
      </c>
      <c r="B2041">
        <v>0.62722999999999995</v>
      </c>
      <c r="C2041" s="10"/>
      <c r="D2041" s="10"/>
    </row>
    <row r="2042" spans="1:4" x14ac:dyDescent="0.3">
      <c r="A2042" t="s">
        <v>2414</v>
      </c>
      <c r="B2042">
        <v>0.62728300000000004</v>
      </c>
      <c r="C2042" s="10"/>
      <c r="D2042" s="10"/>
    </row>
    <row r="2043" spans="1:4" x14ac:dyDescent="0.3">
      <c r="A2043" t="s">
        <v>2415</v>
      </c>
      <c r="B2043">
        <v>0.62761800000000001</v>
      </c>
      <c r="C2043" s="10"/>
      <c r="D2043" s="10"/>
    </row>
    <row r="2044" spans="1:4" x14ac:dyDescent="0.3">
      <c r="A2044" t="s">
        <v>2416</v>
      </c>
      <c r="B2044">
        <v>0.62786200000000003</v>
      </c>
      <c r="C2044" s="10"/>
      <c r="D2044" s="10"/>
    </row>
    <row r="2045" spans="1:4" x14ac:dyDescent="0.3">
      <c r="A2045" t="s">
        <v>2417</v>
      </c>
      <c r="B2045">
        <v>0.62806200000000001</v>
      </c>
      <c r="C2045" s="10"/>
      <c r="D2045" s="10"/>
    </row>
    <row r="2046" spans="1:4" x14ac:dyDescent="0.3">
      <c r="A2046" t="s">
        <v>2418</v>
      </c>
      <c r="B2046">
        <v>0.62906899999999999</v>
      </c>
      <c r="C2046" s="10"/>
      <c r="D2046" s="10"/>
    </row>
    <row r="2047" spans="1:4" x14ac:dyDescent="0.3">
      <c r="A2047" t="s">
        <v>2419</v>
      </c>
      <c r="B2047">
        <v>0.62942299999999995</v>
      </c>
      <c r="C2047" s="10"/>
      <c r="D2047" s="10"/>
    </row>
    <row r="2048" spans="1:4" x14ac:dyDescent="0.3">
      <c r="A2048" t="s">
        <v>2420</v>
      </c>
      <c r="B2048">
        <v>0.62970800000000005</v>
      </c>
      <c r="C2048" s="10"/>
      <c r="D2048" s="10"/>
    </row>
    <row r="2049" spans="1:4" x14ac:dyDescent="0.3">
      <c r="A2049" t="s">
        <v>2421</v>
      </c>
      <c r="B2049">
        <v>0.63029299999999999</v>
      </c>
      <c r="C2049" s="10"/>
      <c r="D2049" s="10"/>
    </row>
    <row r="2050" spans="1:4" x14ac:dyDescent="0.3">
      <c r="A2050" t="s">
        <v>2422</v>
      </c>
      <c r="B2050">
        <v>0.63041899999999995</v>
      </c>
      <c r="C2050" s="10"/>
      <c r="D2050" s="10"/>
    </row>
    <row r="2051" spans="1:4" x14ac:dyDescent="0.3">
      <c r="A2051" t="s">
        <v>2423</v>
      </c>
      <c r="B2051">
        <v>0.63045899999999999</v>
      </c>
      <c r="C2051" s="10"/>
      <c r="D2051" s="10"/>
    </row>
    <row r="2052" spans="1:4" x14ac:dyDescent="0.3">
      <c r="A2052" t="s">
        <v>2424</v>
      </c>
      <c r="B2052">
        <v>0.63056400000000001</v>
      </c>
      <c r="C2052" s="10"/>
      <c r="D2052" s="10"/>
    </row>
    <row r="2053" spans="1:4" x14ac:dyDescent="0.3">
      <c r="A2053" t="s">
        <v>2425</v>
      </c>
      <c r="B2053">
        <v>0.63096699999999994</v>
      </c>
      <c r="C2053" s="10"/>
      <c r="D2053" s="10"/>
    </row>
    <row r="2054" spans="1:4" x14ac:dyDescent="0.3">
      <c r="A2054" t="s">
        <v>2426</v>
      </c>
      <c r="B2054">
        <v>0.63131899999999996</v>
      </c>
      <c r="C2054" s="10"/>
      <c r="D2054" s="10"/>
    </row>
    <row r="2055" spans="1:4" x14ac:dyDescent="0.3">
      <c r="A2055" t="s">
        <v>2427</v>
      </c>
      <c r="B2055">
        <v>0.63138499999999997</v>
      </c>
      <c r="C2055" s="10"/>
      <c r="D2055" s="10"/>
    </row>
    <row r="2056" spans="1:4" x14ac:dyDescent="0.3">
      <c r="A2056" t="s">
        <v>2428</v>
      </c>
      <c r="B2056">
        <v>0.63146500000000005</v>
      </c>
      <c r="C2056" s="10"/>
      <c r="D2056" s="10"/>
    </row>
    <row r="2057" spans="1:4" x14ac:dyDescent="0.3">
      <c r="A2057" t="s">
        <v>2429</v>
      </c>
      <c r="B2057">
        <v>0.63172700000000004</v>
      </c>
      <c r="C2057" s="10"/>
      <c r="D2057" s="10"/>
    </row>
    <row r="2058" spans="1:4" x14ac:dyDescent="0.3">
      <c r="A2058" t="s">
        <v>2430</v>
      </c>
      <c r="B2058">
        <v>0.63188200000000005</v>
      </c>
      <c r="C2058" s="10"/>
      <c r="D2058" s="10"/>
    </row>
    <row r="2059" spans="1:4" x14ac:dyDescent="0.3">
      <c r="A2059" t="s">
        <v>2431</v>
      </c>
      <c r="B2059">
        <v>0.63200100000000003</v>
      </c>
      <c r="C2059" s="10"/>
      <c r="D2059" s="10"/>
    </row>
    <row r="2060" spans="1:4" x14ac:dyDescent="0.3">
      <c r="A2060" t="s">
        <v>2432</v>
      </c>
      <c r="B2060">
        <v>0.63202199999999997</v>
      </c>
      <c r="C2060" s="10"/>
      <c r="D2060" s="10"/>
    </row>
    <row r="2061" spans="1:4" x14ac:dyDescent="0.3">
      <c r="A2061" t="s">
        <v>2433</v>
      </c>
      <c r="B2061">
        <v>0.63228399999999996</v>
      </c>
      <c r="C2061" s="10"/>
      <c r="D2061" s="10"/>
    </row>
    <row r="2062" spans="1:4" x14ac:dyDescent="0.3">
      <c r="A2062" t="s">
        <v>2434</v>
      </c>
      <c r="B2062">
        <v>0.63295999999999997</v>
      </c>
      <c r="C2062" s="10"/>
      <c r="D2062" s="10"/>
    </row>
    <row r="2063" spans="1:4" x14ac:dyDescent="0.3">
      <c r="A2063" t="s">
        <v>2435</v>
      </c>
      <c r="B2063">
        <v>0.633386</v>
      </c>
      <c r="C2063" s="10"/>
      <c r="D2063" s="10"/>
    </row>
    <row r="2064" spans="1:4" x14ac:dyDescent="0.3">
      <c r="A2064" t="s">
        <v>2436</v>
      </c>
      <c r="B2064">
        <v>0.63381500000000002</v>
      </c>
      <c r="C2064" s="10"/>
      <c r="D2064" s="10"/>
    </row>
    <row r="2065" spans="1:4" x14ac:dyDescent="0.3">
      <c r="A2065" t="s">
        <v>2437</v>
      </c>
      <c r="B2065">
        <v>0.63384200000000002</v>
      </c>
      <c r="C2065" s="10"/>
      <c r="D2065" s="10"/>
    </row>
    <row r="2066" spans="1:4" x14ac:dyDescent="0.3">
      <c r="A2066" t="s">
        <v>2438</v>
      </c>
      <c r="B2066">
        <v>0.63391399999999998</v>
      </c>
      <c r="C2066" s="10"/>
      <c r="D2066" s="10"/>
    </row>
    <row r="2067" spans="1:4" x14ac:dyDescent="0.3">
      <c r="A2067" t="s">
        <v>2439</v>
      </c>
      <c r="B2067">
        <v>0.63391900000000001</v>
      </c>
      <c r="C2067" s="10"/>
      <c r="D2067" s="10"/>
    </row>
    <row r="2068" spans="1:4" x14ac:dyDescent="0.3">
      <c r="A2068" t="s">
        <v>2440</v>
      </c>
      <c r="B2068">
        <v>0.634432</v>
      </c>
      <c r="C2068" s="10"/>
      <c r="D2068" s="10"/>
    </row>
    <row r="2069" spans="1:4" x14ac:dyDescent="0.3">
      <c r="A2069" t="s">
        <v>2441</v>
      </c>
      <c r="B2069">
        <v>0.63458099999999995</v>
      </c>
      <c r="C2069" s="10"/>
      <c r="D2069" s="10"/>
    </row>
    <row r="2070" spans="1:4" x14ac:dyDescent="0.3">
      <c r="A2070" t="s">
        <v>2442</v>
      </c>
      <c r="B2070">
        <v>0.63510699999999998</v>
      </c>
      <c r="C2070" s="10"/>
      <c r="D2070" s="10"/>
    </row>
    <row r="2071" spans="1:4" x14ac:dyDescent="0.3">
      <c r="A2071" t="s">
        <v>2443</v>
      </c>
      <c r="B2071">
        <v>0.63519800000000004</v>
      </c>
      <c r="C2071" s="10"/>
      <c r="D2071" s="10"/>
    </row>
    <row r="2072" spans="1:4" x14ac:dyDescent="0.3">
      <c r="A2072" t="s">
        <v>2444</v>
      </c>
      <c r="B2072">
        <v>0.63533600000000001</v>
      </c>
      <c r="C2072" s="10"/>
      <c r="D2072" s="10"/>
    </row>
    <row r="2073" spans="1:4" x14ac:dyDescent="0.3">
      <c r="A2073" t="s">
        <v>2445</v>
      </c>
      <c r="B2073">
        <v>0.63560000000000005</v>
      </c>
      <c r="C2073" s="10"/>
      <c r="D2073" s="10"/>
    </row>
    <row r="2074" spans="1:4" x14ac:dyDescent="0.3">
      <c r="A2074" t="s">
        <v>2446</v>
      </c>
      <c r="B2074">
        <v>0.63561299999999998</v>
      </c>
      <c r="C2074" s="10"/>
      <c r="D2074" s="10"/>
    </row>
    <row r="2075" spans="1:4" x14ac:dyDescent="0.3">
      <c r="A2075" t="s">
        <v>2447</v>
      </c>
      <c r="B2075">
        <v>0.63636199999999998</v>
      </c>
      <c r="C2075" s="10"/>
      <c r="D2075" s="10"/>
    </row>
    <row r="2076" spans="1:4" x14ac:dyDescent="0.3">
      <c r="A2076" t="s">
        <v>2448</v>
      </c>
      <c r="B2076">
        <v>0.63687899999999997</v>
      </c>
      <c r="C2076" s="10"/>
      <c r="D2076" s="10"/>
    </row>
    <row r="2077" spans="1:4" x14ac:dyDescent="0.3">
      <c r="A2077" t="s">
        <v>2449</v>
      </c>
      <c r="B2077">
        <v>0.63695900000000005</v>
      </c>
      <c r="C2077" s="10"/>
      <c r="D2077" s="10"/>
    </row>
    <row r="2078" spans="1:4" x14ac:dyDescent="0.3">
      <c r="A2078" t="s">
        <v>2450</v>
      </c>
      <c r="B2078">
        <v>0.63706700000000005</v>
      </c>
      <c r="C2078" s="10"/>
      <c r="D2078" s="10"/>
    </row>
    <row r="2079" spans="1:4" x14ac:dyDescent="0.3">
      <c r="A2079" t="s">
        <v>2451</v>
      </c>
      <c r="B2079">
        <v>0.63715299999999997</v>
      </c>
      <c r="C2079" s="10"/>
      <c r="D2079" s="10"/>
    </row>
    <row r="2080" spans="1:4" x14ac:dyDescent="0.3">
      <c r="A2080" t="s">
        <v>2452</v>
      </c>
      <c r="B2080">
        <v>0.63743499999999997</v>
      </c>
      <c r="C2080" s="10"/>
      <c r="D2080" s="10"/>
    </row>
    <row r="2081" spans="1:4" x14ac:dyDescent="0.3">
      <c r="A2081" t="s">
        <v>2453</v>
      </c>
      <c r="B2081">
        <v>0.63748199999999999</v>
      </c>
      <c r="C2081" s="10"/>
      <c r="D2081" s="10"/>
    </row>
    <row r="2082" spans="1:4" x14ac:dyDescent="0.3">
      <c r="A2082" t="s">
        <v>2454</v>
      </c>
      <c r="B2082">
        <v>0.63765700000000003</v>
      </c>
      <c r="C2082" s="10"/>
      <c r="D2082" s="10"/>
    </row>
    <row r="2083" spans="1:4" x14ac:dyDescent="0.3">
      <c r="A2083" t="s">
        <v>2455</v>
      </c>
      <c r="B2083">
        <v>0.63911700000000005</v>
      </c>
      <c r="C2083" s="10"/>
      <c r="D2083" s="10"/>
    </row>
    <row r="2084" spans="1:4" x14ac:dyDescent="0.3">
      <c r="A2084" t="s">
        <v>2456</v>
      </c>
      <c r="B2084">
        <v>0.63941199999999998</v>
      </c>
      <c r="C2084" s="10"/>
      <c r="D2084" s="10"/>
    </row>
    <row r="2085" spans="1:4" x14ac:dyDescent="0.3">
      <c r="A2085" t="s">
        <v>2457</v>
      </c>
      <c r="B2085">
        <v>0.63946999999999998</v>
      </c>
      <c r="C2085" s="10"/>
      <c r="D2085" s="10"/>
    </row>
    <row r="2086" spans="1:4" x14ac:dyDescent="0.3">
      <c r="A2086" t="s">
        <v>2458</v>
      </c>
      <c r="B2086">
        <v>0.63953300000000002</v>
      </c>
      <c r="C2086" s="10"/>
      <c r="D2086" s="10"/>
    </row>
    <row r="2087" spans="1:4" x14ac:dyDescent="0.3">
      <c r="A2087" t="s">
        <v>2459</v>
      </c>
      <c r="B2087">
        <v>0.63995599999999997</v>
      </c>
      <c r="C2087" s="10"/>
      <c r="D2087" s="10"/>
    </row>
    <row r="2088" spans="1:4" x14ac:dyDescent="0.3">
      <c r="A2088" t="s">
        <v>2460</v>
      </c>
      <c r="B2088">
        <v>0.64008200000000004</v>
      </c>
      <c r="C2088" s="10"/>
      <c r="D2088" s="10"/>
    </row>
    <row r="2089" spans="1:4" x14ac:dyDescent="0.3">
      <c r="A2089" t="s">
        <v>2461</v>
      </c>
      <c r="B2089">
        <v>0.640181</v>
      </c>
      <c r="C2089" s="10"/>
      <c r="D2089" s="10"/>
    </row>
    <row r="2090" spans="1:4" x14ac:dyDescent="0.3">
      <c r="A2090" t="s">
        <v>2462</v>
      </c>
      <c r="B2090">
        <v>0.64021300000000003</v>
      </c>
      <c r="C2090" s="10"/>
      <c r="D2090" s="10"/>
    </row>
    <row r="2091" spans="1:4" x14ac:dyDescent="0.3">
      <c r="A2091" t="s">
        <v>2463</v>
      </c>
      <c r="B2091">
        <v>0.64037699999999997</v>
      </c>
      <c r="C2091" s="10"/>
      <c r="D2091" s="10"/>
    </row>
    <row r="2092" spans="1:4" x14ac:dyDescent="0.3">
      <c r="A2092" t="s">
        <v>2464</v>
      </c>
      <c r="B2092">
        <v>0.64085700000000001</v>
      </c>
      <c r="C2092" s="10"/>
      <c r="D2092" s="10"/>
    </row>
    <row r="2093" spans="1:4" x14ac:dyDescent="0.3">
      <c r="A2093" t="s">
        <v>2465</v>
      </c>
      <c r="B2093">
        <v>0.64088599999999996</v>
      </c>
      <c r="C2093" s="10"/>
      <c r="D2093" s="10"/>
    </row>
    <row r="2094" spans="1:4" x14ac:dyDescent="0.3">
      <c r="A2094" t="s">
        <v>2466</v>
      </c>
      <c r="B2094">
        <v>0.64125699999999997</v>
      </c>
      <c r="C2094" s="10"/>
      <c r="D2094" s="10"/>
    </row>
    <row r="2095" spans="1:4" x14ac:dyDescent="0.3">
      <c r="A2095" t="s">
        <v>2467</v>
      </c>
      <c r="B2095">
        <v>0.64129199999999997</v>
      </c>
      <c r="C2095" s="10"/>
      <c r="D2095" s="10"/>
    </row>
    <row r="2096" spans="1:4" x14ac:dyDescent="0.3">
      <c r="A2096" t="s">
        <v>2468</v>
      </c>
      <c r="B2096">
        <v>0.64138700000000004</v>
      </c>
      <c r="C2096" s="10"/>
      <c r="D2096" s="10"/>
    </row>
    <row r="2097" spans="1:4" x14ac:dyDescent="0.3">
      <c r="A2097" t="s">
        <v>2469</v>
      </c>
      <c r="B2097">
        <v>0.64155099999999998</v>
      </c>
      <c r="C2097" s="10"/>
      <c r="D2097" s="10"/>
    </row>
    <row r="2098" spans="1:4" x14ac:dyDescent="0.3">
      <c r="A2098" t="s">
        <v>2470</v>
      </c>
      <c r="B2098">
        <v>0.64169600000000004</v>
      </c>
      <c r="C2098" s="10"/>
      <c r="D2098" s="10"/>
    </row>
    <row r="2099" spans="1:4" x14ac:dyDescent="0.3">
      <c r="A2099" t="s">
        <v>2471</v>
      </c>
      <c r="B2099">
        <v>0.64170799999999995</v>
      </c>
      <c r="C2099" s="10"/>
      <c r="D2099" s="10"/>
    </row>
    <row r="2100" spans="1:4" x14ac:dyDescent="0.3">
      <c r="A2100" t="s">
        <v>2472</v>
      </c>
      <c r="B2100">
        <v>0.64190800000000003</v>
      </c>
      <c r="C2100" s="10"/>
      <c r="D2100" s="10"/>
    </row>
    <row r="2101" spans="1:4" x14ac:dyDescent="0.3">
      <c r="A2101" t="s">
        <v>2473</v>
      </c>
      <c r="B2101">
        <v>0.64203500000000002</v>
      </c>
      <c r="C2101" s="10"/>
      <c r="D2101" s="10"/>
    </row>
    <row r="2102" spans="1:4" x14ac:dyDescent="0.3">
      <c r="A2102" t="s">
        <v>1592</v>
      </c>
      <c r="B2102">
        <v>0.64219899999999996</v>
      </c>
      <c r="C2102" s="10"/>
      <c r="D2102" s="10"/>
    </row>
    <row r="2103" spans="1:4" x14ac:dyDescent="0.3">
      <c r="A2103" t="s">
        <v>2474</v>
      </c>
      <c r="B2103">
        <v>0.64254500000000003</v>
      </c>
      <c r="C2103" s="10"/>
      <c r="D2103" s="10"/>
    </row>
    <row r="2104" spans="1:4" x14ac:dyDescent="0.3">
      <c r="A2104" t="s">
        <v>2475</v>
      </c>
      <c r="B2104">
        <v>0.64297499999999996</v>
      </c>
      <c r="C2104" s="10"/>
      <c r="D2104" s="10"/>
    </row>
    <row r="2105" spans="1:4" x14ac:dyDescent="0.3">
      <c r="A2105" t="s">
        <v>2476</v>
      </c>
      <c r="B2105">
        <v>0.64305699999999999</v>
      </c>
      <c r="C2105" s="10"/>
      <c r="D2105" s="10"/>
    </row>
    <row r="2106" spans="1:4" x14ac:dyDescent="0.3">
      <c r="A2106" t="s">
        <v>2477</v>
      </c>
      <c r="B2106">
        <v>0.64307800000000004</v>
      </c>
      <c r="C2106" s="10"/>
      <c r="D2106" s="10"/>
    </row>
    <row r="2107" spans="1:4" x14ac:dyDescent="0.3">
      <c r="A2107" t="s">
        <v>2478</v>
      </c>
      <c r="B2107">
        <v>0.64364399999999999</v>
      </c>
      <c r="C2107" s="10"/>
      <c r="D2107" s="10"/>
    </row>
    <row r="2108" spans="1:4" x14ac:dyDescent="0.3">
      <c r="A2108" t="s">
        <v>2479</v>
      </c>
      <c r="B2108">
        <v>0.64377499999999999</v>
      </c>
      <c r="C2108" s="10"/>
      <c r="D2108" s="10"/>
    </row>
    <row r="2109" spans="1:4" x14ac:dyDescent="0.3">
      <c r="A2109" t="s">
        <v>2480</v>
      </c>
      <c r="B2109">
        <v>0.64384300000000005</v>
      </c>
      <c r="C2109" s="10"/>
      <c r="D2109" s="10"/>
    </row>
    <row r="2110" spans="1:4" x14ac:dyDescent="0.3">
      <c r="A2110" t="s">
        <v>2481</v>
      </c>
      <c r="B2110">
        <v>0.64411300000000005</v>
      </c>
      <c r="C2110" s="10"/>
      <c r="D2110" s="10"/>
    </row>
    <row r="2111" spans="1:4" x14ac:dyDescent="0.3">
      <c r="A2111" t="s">
        <v>2482</v>
      </c>
      <c r="B2111">
        <v>0.64432599999999995</v>
      </c>
      <c r="C2111" s="10"/>
      <c r="D2111" s="10"/>
    </row>
    <row r="2112" spans="1:4" x14ac:dyDescent="0.3">
      <c r="A2112" t="s">
        <v>2483</v>
      </c>
      <c r="B2112">
        <v>0.64441300000000001</v>
      </c>
      <c r="C2112" s="10"/>
      <c r="D2112" s="10"/>
    </row>
    <row r="2113" spans="1:4" x14ac:dyDescent="0.3">
      <c r="A2113" t="s">
        <v>2484</v>
      </c>
      <c r="B2113">
        <v>0.64459299999999997</v>
      </c>
      <c r="C2113" s="10"/>
      <c r="D2113" s="10"/>
    </row>
    <row r="2114" spans="1:4" x14ac:dyDescent="0.3">
      <c r="A2114" t="s">
        <v>2485</v>
      </c>
      <c r="B2114">
        <v>0.644818</v>
      </c>
      <c r="C2114" s="10"/>
      <c r="D2114" s="10"/>
    </row>
    <row r="2115" spans="1:4" x14ac:dyDescent="0.3">
      <c r="A2115" t="s">
        <v>2486</v>
      </c>
      <c r="B2115">
        <v>0.64546199999999998</v>
      </c>
      <c r="C2115" s="10"/>
      <c r="D2115" s="10"/>
    </row>
    <row r="2116" spans="1:4" x14ac:dyDescent="0.3">
      <c r="A2116" t="s">
        <v>2487</v>
      </c>
      <c r="B2116">
        <v>0.64548499999999998</v>
      </c>
      <c r="C2116" s="10"/>
      <c r="D2116" s="10"/>
    </row>
    <row r="2117" spans="1:4" x14ac:dyDescent="0.3">
      <c r="A2117" t="s">
        <v>2488</v>
      </c>
      <c r="B2117">
        <v>0.64568000000000003</v>
      </c>
      <c r="C2117" s="10"/>
      <c r="D2117" s="10"/>
    </row>
    <row r="2118" spans="1:4" x14ac:dyDescent="0.3">
      <c r="A2118" t="s">
        <v>2489</v>
      </c>
      <c r="B2118">
        <v>0.64608399999999999</v>
      </c>
      <c r="C2118" s="10"/>
      <c r="D2118" s="10"/>
    </row>
    <row r="2119" spans="1:4" x14ac:dyDescent="0.3">
      <c r="A2119" t="s">
        <v>2490</v>
      </c>
      <c r="B2119">
        <v>0.64658800000000005</v>
      </c>
      <c r="C2119" s="10"/>
      <c r="D2119" s="10"/>
    </row>
    <row r="2120" spans="1:4" x14ac:dyDescent="0.3">
      <c r="A2120" t="s">
        <v>2491</v>
      </c>
      <c r="B2120">
        <v>0.646957</v>
      </c>
      <c r="C2120" s="10"/>
      <c r="D2120" s="10"/>
    </row>
    <row r="2121" spans="1:4" x14ac:dyDescent="0.3">
      <c r="A2121" t="s">
        <v>2492</v>
      </c>
      <c r="B2121">
        <v>0.64700400000000002</v>
      </c>
      <c r="C2121" s="10"/>
      <c r="D2121" s="10"/>
    </row>
    <row r="2122" spans="1:4" x14ac:dyDescent="0.3">
      <c r="A2122" t="s">
        <v>2493</v>
      </c>
      <c r="B2122">
        <v>0.64733499999999999</v>
      </c>
      <c r="C2122" s="10"/>
      <c r="D2122" s="10"/>
    </row>
    <row r="2123" spans="1:4" x14ac:dyDescent="0.3">
      <c r="A2123" t="s">
        <v>2494</v>
      </c>
      <c r="B2123">
        <v>0.64760899999999999</v>
      </c>
      <c r="C2123" s="10"/>
      <c r="D2123" s="10"/>
    </row>
    <row r="2124" spans="1:4" x14ac:dyDescent="0.3">
      <c r="A2124" t="s">
        <v>2495</v>
      </c>
      <c r="B2124">
        <v>0.64791100000000001</v>
      </c>
      <c r="C2124" s="10"/>
      <c r="D2124" s="10"/>
    </row>
    <row r="2125" spans="1:4" x14ac:dyDescent="0.3">
      <c r="A2125" t="s">
        <v>2496</v>
      </c>
      <c r="B2125">
        <v>0.64828300000000005</v>
      </c>
      <c r="C2125" s="10"/>
      <c r="D2125" s="10"/>
    </row>
    <row r="2126" spans="1:4" x14ac:dyDescent="0.3">
      <c r="A2126" t="s">
        <v>2497</v>
      </c>
      <c r="B2126">
        <v>0.64831499999999997</v>
      </c>
      <c r="C2126" s="10"/>
      <c r="D2126" s="10"/>
    </row>
    <row r="2127" spans="1:4" x14ac:dyDescent="0.3">
      <c r="A2127" t="s">
        <v>5321</v>
      </c>
      <c r="B2127">
        <v>0.648343</v>
      </c>
      <c r="C2127" s="10"/>
      <c r="D2127" s="10"/>
    </row>
    <row r="2128" spans="1:4" x14ac:dyDescent="0.3">
      <c r="A2128" t="s">
        <v>2498</v>
      </c>
      <c r="B2128">
        <v>0.64844999999999997</v>
      </c>
      <c r="C2128" s="10"/>
      <c r="D2128" s="10"/>
    </row>
    <row r="2129" spans="1:4" x14ac:dyDescent="0.3">
      <c r="A2129" t="s">
        <v>5322</v>
      </c>
      <c r="B2129">
        <v>0.64894399999999997</v>
      </c>
      <c r="C2129" s="10"/>
      <c r="D2129" s="10"/>
    </row>
    <row r="2130" spans="1:4" x14ac:dyDescent="0.3">
      <c r="A2130" t="s">
        <v>2499</v>
      </c>
      <c r="B2130">
        <v>0.64903100000000002</v>
      </c>
      <c r="C2130" s="10"/>
      <c r="D2130" s="10"/>
    </row>
    <row r="2131" spans="1:4" x14ac:dyDescent="0.3">
      <c r="A2131" t="s">
        <v>2500</v>
      </c>
      <c r="B2131">
        <v>0.64905000000000002</v>
      </c>
      <c r="C2131" s="10"/>
      <c r="D2131" s="10"/>
    </row>
    <row r="2132" spans="1:4" x14ac:dyDescent="0.3">
      <c r="A2132" t="s">
        <v>2501</v>
      </c>
      <c r="B2132">
        <v>0.64920999999999995</v>
      </c>
      <c r="C2132" s="10"/>
      <c r="D2132" s="10"/>
    </row>
    <row r="2133" spans="1:4" x14ac:dyDescent="0.3">
      <c r="A2133" t="s">
        <v>2502</v>
      </c>
      <c r="B2133">
        <v>0.64922500000000005</v>
      </c>
      <c r="C2133" s="10"/>
      <c r="D2133" s="10"/>
    </row>
    <row r="2134" spans="1:4" x14ac:dyDescent="0.3">
      <c r="A2134" t="s">
        <v>2503</v>
      </c>
      <c r="B2134">
        <v>0.64929000000000003</v>
      </c>
      <c r="C2134" s="10"/>
      <c r="D2134" s="10"/>
    </row>
    <row r="2135" spans="1:4" x14ac:dyDescent="0.3">
      <c r="A2135" t="s">
        <v>2504</v>
      </c>
      <c r="B2135">
        <v>0.64958400000000005</v>
      </c>
      <c r="C2135" s="10"/>
      <c r="D2135" s="10"/>
    </row>
    <row r="2136" spans="1:4" x14ac:dyDescent="0.3">
      <c r="A2136" t="s">
        <v>2505</v>
      </c>
      <c r="B2136">
        <v>0.65011399999999997</v>
      </c>
      <c r="C2136" s="10"/>
      <c r="D2136" s="10"/>
    </row>
    <row r="2137" spans="1:4" x14ac:dyDescent="0.3">
      <c r="A2137" t="s">
        <v>2506</v>
      </c>
      <c r="B2137">
        <v>0.65029000000000003</v>
      </c>
      <c r="C2137" s="10"/>
      <c r="D2137" s="10"/>
    </row>
    <row r="2138" spans="1:4" x14ac:dyDescent="0.3">
      <c r="A2138" t="s">
        <v>2507</v>
      </c>
      <c r="B2138">
        <v>0.65032400000000001</v>
      </c>
      <c r="C2138" s="10"/>
      <c r="D2138" s="10"/>
    </row>
    <row r="2139" spans="1:4" x14ac:dyDescent="0.3">
      <c r="A2139" t="s">
        <v>2508</v>
      </c>
      <c r="B2139">
        <v>0.65038300000000004</v>
      </c>
      <c r="C2139" s="10"/>
      <c r="D2139" s="10"/>
    </row>
    <row r="2140" spans="1:4" x14ac:dyDescent="0.3">
      <c r="A2140" t="s">
        <v>2509</v>
      </c>
      <c r="B2140">
        <v>0.65053700000000003</v>
      </c>
      <c r="C2140" s="10"/>
      <c r="D2140" s="10"/>
    </row>
    <row r="2141" spans="1:4" x14ac:dyDescent="0.3">
      <c r="A2141" t="s">
        <v>2510</v>
      </c>
      <c r="B2141">
        <v>0.65105100000000005</v>
      </c>
      <c r="C2141" s="10"/>
      <c r="D2141" s="10"/>
    </row>
    <row r="2142" spans="1:4" x14ac:dyDescent="0.3">
      <c r="A2142" t="s">
        <v>2511</v>
      </c>
      <c r="B2142">
        <v>0.65113900000000002</v>
      </c>
      <c r="C2142" s="10"/>
      <c r="D2142" s="10"/>
    </row>
    <row r="2143" spans="1:4" x14ac:dyDescent="0.3">
      <c r="A2143" t="s">
        <v>2512</v>
      </c>
      <c r="B2143">
        <v>0.65142800000000001</v>
      </c>
      <c r="C2143" s="10"/>
      <c r="D2143" s="10"/>
    </row>
    <row r="2144" spans="1:4" x14ac:dyDescent="0.3">
      <c r="A2144" t="s">
        <v>2513</v>
      </c>
      <c r="B2144">
        <v>0.65156400000000003</v>
      </c>
      <c r="C2144" s="10"/>
      <c r="D2144" s="10"/>
    </row>
    <row r="2145" spans="1:4" x14ac:dyDescent="0.3">
      <c r="A2145" t="s">
        <v>2514</v>
      </c>
      <c r="B2145">
        <v>0.65184500000000001</v>
      </c>
      <c r="C2145" s="10"/>
      <c r="D2145" s="10"/>
    </row>
    <row r="2146" spans="1:4" x14ac:dyDescent="0.3">
      <c r="A2146" t="s">
        <v>2515</v>
      </c>
      <c r="B2146">
        <v>0.651895</v>
      </c>
      <c r="C2146" s="10"/>
      <c r="D2146" s="10"/>
    </row>
    <row r="2147" spans="1:4" x14ac:dyDescent="0.3">
      <c r="A2147" t="s">
        <v>2516</v>
      </c>
      <c r="B2147">
        <v>0.65227800000000002</v>
      </c>
      <c r="C2147" s="10"/>
      <c r="D2147" s="10"/>
    </row>
    <row r="2148" spans="1:4" x14ac:dyDescent="0.3">
      <c r="A2148" t="s">
        <v>2517</v>
      </c>
      <c r="B2148">
        <v>0.65229400000000004</v>
      </c>
      <c r="C2148" s="10"/>
      <c r="D2148" s="10"/>
    </row>
    <row r="2149" spans="1:4" x14ac:dyDescent="0.3">
      <c r="A2149" t="s">
        <v>2518</v>
      </c>
      <c r="B2149">
        <v>0.65248200000000001</v>
      </c>
      <c r="C2149" s="10"/>
      <c r="D2149" s="10"/>
    </row>
    <row r="2150" spans="1:4" x14ac:dyDescent="0.3">
      <c r="A2150" t="s">
        <v>2519</v>
      </c>
      <c r="B2150">
        <v>0.65252399999999999</v>
      </c>
      <c r="C2150" s="10"/>
      <c r="D2150" s="10"/>
    </row>
    <row r="2151" spans="1:4" x14ac:dyDescent="0.3">
      <c r="A2151" t="s">
        <v>2520</v>
      </c>
      <c r="B2151">
        <v>0.65268700000000002</v>
      </c>
      <c r="C2151" s="10"/>
      <c r="D2151" s="10"/>
    </row>
    <row r="2152" spans="1:4" x14ac:dyDescent="0.3">
      <c r="A2152" t="s">
        <v>2521</v>
      </c>
      <c r="B2152">
        <v>0.65276599999999996</v>
      </c>
      <c r="C2152" s="10"/>
      <c r="D2152" s="10"/>
    </row>
    <row r="2153" spans="1:4" x14ac:dyDescent="0.3">
      <c r="A2153" t="s">
        <v>2522</v>
      </c>
      <c r="B2153">
        <v>0.65290899999999996</v>
      </c>
      <c r="C2153" s="10"/>
      <c r="D2153" s="10"/>
    </row>
    <row r="2154" spans="1:4" x14ac:dyDescent="0.3">
      <c r="A2154" t="s">
        <v>2523</v>
      </c>
      <c r="B2154">
        <v>0.65302800000000005</v>
      </c>
      <c r="C2154" s="10"/>
      <c r="D2154" s="10"/>
    </row>
    <row r="2155" spans="1:4" x14ac:dyDescent="0.3">
      <c r="A2155" t="s">
        <v>2524</v>
      </c>
      <c r="B2155">
        <v>0.65304399999999996</v>
      </c>
      <c r="C2155" s="10"/>
      <c r="D2155" s="10"/>
    </row>
    <row r="2156" spans="1:4" x14ac:dyDescent="0.3">
      <c r="A2156" t="s">
        <v>2525</v>
      </c>
      <c r="B2156">
        <v>0.653173</v>
      </c>
      <c r="C2156" s="10"/>
      <c r="D2156" s="10"/>
    </row>
    <row r="2157" spans="1:4" x14ac:dyDescent="0.3">
      <c r="A2157" t="s">
        <v>2526</v>
      </c>
      <c r="B2157">
        <v>0.65340399999999998</v>
      </c>
      <c r="C2157" s="10"/>
      <c r="D2157" s="10"/>
    </row>
    <row r="2158" spans="1:4" x14ac:dyDescent="0.3">
      <c r="A2158" t="s">
        <v>2527</v>
      </c>
      <c r="B2158">
        <v>0.65358899999999998</v>
      </c>
      <c r="C2158" s="10"/>
      <c r="D2158" s="10"/>
    </row>
    <row r="2159" spans="1:4" x14ac:dyDescent="0.3">
      <c r="A2159" t="s">
        <v>2528</v>
      </c>
      <c r="B2159">
        <v>0.65364299999999997</v>
      </c>
      <c r="C2159" s="10"/>
      <c r="D2159" s="10"/>
    </row>
    <row r="2160" spans="1:4" x14ac:dyDescent="0.3">
      <c r="A2160" t="s">
        <v>2529</v>
      </c>
      <c r="B2160">
        <v>0.65426499999999999</v>
      </c>
      <c r="C2160" s="10"/>
      <c r="D2160" s="10"/>
    </row>
    <row r="2161" spans="1:4" x14ac:dyDescent="0.3">
      <c r="A2161" t="s">
        <v>2530</v>
      </c>
      <c r="B2161">
        <v>0.65436099999999997</v>
      </c>
      <c r="C2161" s="10"/>
      <c r="D2161" s="10"/>
    </row>
    <row r="2162" spans="1:4" x14ac:dyDescent="0.3">
      <c r="A2162" t="s">
        <v>2531</v>
      </c>
      <c r="B2162">
        <v>0.65444599999999997</v>
      </c>
      <c r="C2162" s="10"/>
      <c r="D2162" s="10"/>
    </row>
    <row r="2163" spans="1:4" x14ac:dyDescent="0.3">
      <c r="A2163" t="s">
        <v>2532</v>
      </c>
      <c r="B2163">
        <v>0.65474900000000003</v>
      </c>
      <c r="C2163" s="10"/>
      <c r="D2163" s="10"/>
    </row>
    <row r="2164" spans="1:4" x14ac:dyDescent="0.3">
      <c r="A2164" t="s">
        <v>2533</v>
      </c>
      <c r="B2164">
        <v>0.65482399999999996</v>
      </c>
      <c r="C2164" s="10"/>
      <c r="D2164" s="10"/>
    </row>
    <row r="2165" spans="1:4" x14ac:dyDescent="0.3">
      <c r="A2165" t="s">
        <v>2534</v>
      </c>
      <c r="B2165">
        <v>0.65522199999999997</v>
      </c>
      <c r="C2165" s="10"/>
      <c r="D2165" s="10"/>
    </row>
    <row r="2166" spans="1:4" x14ac:dyDescent="0.3">
      <c r="A2166" t="s">
        <v>2535</v>
      </c>
      <c r="B2166">
        <v>0.65588999999999997</v>
      </c>
      <c r="C2166" s="10"/>
      <c r="D2166" s="10"/>
    </row>
    <row r="2167" spans="1:4" x14ac:dyDescent="0.3">
      <c r="A2167" t="s">
        <v>2536</v>
      </c>
      <c r="B2167">
        <v>0.65592200000000001</v>
      </c>
      <c r="C2167" s="10"/>
      <c r="D2167" s="10"/>
    </row>
    <row r="2168" spans="1:4" x14ac:dyDescent="0.3">
      <c r="A2168" t="s">
        <v>2537</v>
      </c>
      <c r="B2168">
        <v>0.65601600000000004</v>
      </c>
      <c r="C2168" s="10"/>
      <c r="D2168" s="10"/>
    </row>
    <row r="2169" spans="1:4" x14ac:dyDescent="0.3">
      <c r="A2169" t="s">
        <v>2538</v>
      </c>
      <c r="B2169">
        <v>0.65602499999999997</v>
      </c>
      <c r="C2169" s="10"/>
      <c r="D2169" s="10"/>
    </row>
    <row r="2170" spans="1:4" x14ac:dyDescent="0.3">
      <c r="A2170" t="s">
        <v>2539</v>
      </c>
      <c r="B2170">
        <v>0.65688500000000005</v>
      </c>
      <c r="C2170" s="10"/>
      <c r="D2170" s="10"/>
    </row>
    <row r="2171" spans="1:4" x14ac:dyDescent="0.3">
      <c r="A2171" t="s">
        <v>2540</v>
      </c>
      <c r="B2171">
        <v>0.65702400000000005</v>
      </c>
      <c r="C2171" s="10"/>
      <c r="D2171" s="10"/>
    </row>
    <row r="2172" spans="1:4" x14ac:dyDescent="0.3">
      <c r="A2172" t="s">
        <v>2541</v>
      </c>
      <c r="B2172">
        <v>0.65727500000000005</v>
      </c>
      <c r="C2172" s="10"/>
      <c r="D2172" s="10"/>
    </row>
    <row r="2173" spans="1:4" x14ac:dyDescent="0.3">
      <c r="A2173" t="s">
        <v>2542</v>
      </c>
      <c r="B2173">
        <v>0.65750500000000001</v>
      </c>
      <c r="C2173" s="10"/>
      <c r="D2173" s="10"/>
    </row>
    <row r="2174" spans="1:4" x14ac:dyDescent="0.3">
      <c r="A2174" t="s">
        <v>1538</v>
      </c>
      <c r="B2174">
        <v>0.65757500000000002</v>
      </c>
      <c r="C2174" s="10"/>
      <c r="D2174" s="10"/>
    </row>
    <row r="2175" spans="1:4" x14ac:dyDescent="0.3">
      <c r="A2175" t="s">
        <v>2543</v>
      </c>
      <c r="B2175">
        <v>0.657663</v>
      </c>
      <c r="C2175" s="10"/>
      <c r="D2175" s="10"/>
    </row>
    <row r="2176" spans="1:4" x14ac:dyDescent="0.3">
      <c r="A2176" t="s">
        <v>2544</v>
      </c>
      <c r="B2176">
        <v>0.65773700000000002</v>
      </c>
      <c r="C2176" s="10"/>
      <c r="D2176" s="10"/>
    </row>
    <row r="2177" spans="1:4" x14ac:dyDescent="0.3">
      <c r="A2177" t="s">
        <v>2545</v>
      </c>
      <c r="B2177">
        <v>0.65875300000000003</v>
      </c>
      <c r="C2177" s="10"/>
      <c r="D2177" s="10"/>
    </row>
    <row r="2178" spans="1:4" x14ac:dyDescent="0.3">
      <c r="A2178" t="s">
        <v>2546</v>
      </c>
      <c r="B2178">
        <v>0.658856</v>
      </c>
      <c r="C2178" s="10"/>
      <c r="D2178" s="10"/>
    </row>
    <row r="2179" spans="1:4" x14ac:dyDescent="0.3">
      <c r="A2179" t="s">
        <v>2547</v>
      </c>
      <c r="B2179">
        <v>0.65890000000000004</v>
      </c>
      <c r="C2179" s="10"/>
      <c r="D2179" s="10"/>
    </row>
    <row r="2180" spans="1:4" x14ac:dyDescent="0.3">
      <c r="A2180" t="s">
        <v>2548</v>
      </c>
      <c r="B2180">
        <v>0.65965399999999996</v>
      </c>
      <c r="C2180" s="10"/>
      <c r="D2180" s="10"/>
    </row>
    <row r="2181" spans="1:4" x14ac:dyDescent="0.3">
      <c r="A2181" t="s">
        <v>2549</v>
      </c>
      <c r="B2181">
        <v>0.66008900000000004</v>
      </c>
      <c r="C2181" s="10"/>
      <c r="D2181" s="10"/>
    </row>
    <row r="2182" spans="1:4" x14ac:dyDescent="0.3">
      <c r="A2182" t="s">
        <v>2550</v>
      </c>
      <c r="B2182">
        <v>0.66043200000000002</v>
      </c>
      <c r="C2182" s="10"/>
      <c r="D2182" s="10"/>
    </row>
    <row r="2183" spans="1:4" x14ac:dyDescent="0.3">
      <c r="A2183" t="s">
        <v>2551</v>
      </c>
      <c r="B2183">
        <v>0.66049400000000003</v>
      </c>
      <c r="C2183" s="10"/>
      <c r="D2183" s="10"/>
    </row>
    <row r="2184" spans="1:4" x14ac:dyDescent="0.3">
      <c r="A2184" t="s">
        <v>2552</v>
      </c>
      <c r="B2184">
        <v>0.66073199999999999</v>
      </c>
      <c r="C2184" s="10"/>
      <c r="D2184" s="10"/>
    </row>
    <row r="2185" spans="1:4" x14ac:dyDescent="0.3">
      <c r="A2185" t="s">
        <v>2553</v>
      </c>
      <c r="B2185">
        <v>0.66130699999999998</v>
      </c>
      <c r="C2185" s="10"/>
      <c r="D2185" s="10"/>
    </row>
    <row r="2186" spans="1:4" x14ac:dyDescent="0.3">
      <c r="A2186" t="s">
        <v>2554</v>
      </c>
      <c r="B2186">
        <v>0.66144899999999995</v>
      </c>
      <c r="C2186" s="10"/>
      <c r="D2186" s="10"/>
    </row>
    <row r="2187" spans="1:4" x14ac:dyDescent="0.3">
      <c r="A2187" t="s">
        <v>2555</v>
      </c>
      <c r="B2187">
        <v>0.66156499999999996</v>
      </c>
      <c r="C2187" s="10"/>
      <c r="D2187" s="10"/>
    </row>
    <row r="2188" spans="1:4" x14ac:dyDescent="0.3">
      <c r="A2188" t="s">
        <v>2556</v>
      </c>
      <c r="B2188">
        <v>0.66193800000000003</v>
      </c>
      <c r="C2188" s="10"/>
      <c r="D2188" s="10"/>
    </row>
    <row r="2189" spans="1:4" x14ac:dyDescent="0.3">
      <c r="A2189" t="s">
        <v>2557</v>
      </c>
      <c r="B2189">
        <v>0.66212400000000005</v>
      </c>
      <c r="C2189" s="10"/>
      <c r="D2189" s="10"/>
    </row>
    <row r="2190" spans="1:4" x14ac:dyDescent="0.3">
      <c r="A2190" t="s">
        <v>2558</v>
      </c>
      <c r="B2190">
        <v>0.66220599999999996</v>
      </c>
      <c r="C2190" s="10"/>
      <c r="D2190" s="10"/>
    </row>
    <row r="2191" spans="1:4" x14ac:dyDescent="0.3">
      <c r="A2191" t="s">
        <v>2559</v>
      </c>
      <c r="B2191">
        <v>0.66267500000000001</v>
      </c>
      <c r="C2191" s="10"/>
      <c r="D2191" s="10"/>
    </row>
    <row r="2192" spans="1:4" x14ac:dyDescent="0.3">
      <c r="A2192" t="s">
        <v>2560</v>
      </c>
      <c r="B2192">
        <v>0.662964</v>
      </c>
      <c r="C2192" s="10"/>
      <c r="D2192" s="10"/>
    </row>
    <row r="2193" spans="1:4" x14ac:dyDescent="0.3">
      <c r="A2193" t="s">
        <v>2561</v>
      </c>
      <c r="B2193">
        <v>0.66299399999999997</v>
      </c>
      <c r="C2193" s="10"/>
      <c r="D2193" s="10"/>
    </row>
    <row r="2194" spans="1:4" x14ac:dyDescent="0.3">
      <c r="A2194" t="s">
        <v>2562</v>
      </c>
      <c r="B2194">
        <v>0.66322099999999995</v>
      </c>
      <c r="C2194" s="10"/>
      <c r="D2194" s="10"/>
    </row>
    <row r="2195" spans="1:4" x14ac:dyDescent="0.3">
      <c r="A2195" t="s">
        <v>2563</v>
      </c>
      <c r="B2195">
        <v>0.66327999999999998</v>
      </c>
      <c r="C2195" s="10"/>
      <c r="D2195" s="10"/>
    </row>
    <row r="2196" spans="1:4" x14ac:dyDescent="0.3">
      <c r="A2196" t="s">
        <v>2564</v>
      </c>
      <c r="B2196">
        <v>0.66361400000000004</v>
      </c>
      <c r="C2196" s="10"/>
      <c r="D2196" s="10"/>
    </row>
    <row r="2197" spans="1:4" x14ac:dyDescent="0.3">
      <c r="A2197" t="s">
        <v>2565</v>
      </c>
      <c r="B2197">
        <v>0.66367299999999996</v>
      </c>
      <c r="C2197" s="10"/>
      <c r="D2197" s="10"/>
    </row>
    <row r="2198" spans="1:4" x14ac:dyDescent="0.3">
      <c r="A2198" t="s">
        <v>2566</v>
      </c>
      <c r="B2198">
        <v>0.66377600000000003</v>
      </c>
      <c r="C2198" s="10"/>
      <c r="D2198" s="10"/>
    </row>
    <row r="2199" spans="1:4" x14ac:dyDescent="0.3">
      <c r="A2199" t="s">
        <v>2567</v>
      </c>
      <c r="B2199">
        <v>0.663883</v>
      </c>
      <c r="C2199" s="10"/>
      <c r="D2199" s="10"/>
    </row>
    <row r="2200" spans="1:4" x14ac:dyDescent="0.3">
      <c r="A2200" t="s">
        <v>2568</v>
      </c>
      <c r="B2200">
        <v>0.66391199999999995</v>
      </c>
      <c r="C2200" s="10"/>
      <c r="D2200" s="10"/>
    </row>
    <row r="2201" spans="1:4" x14ac:dyDescent="0.3">
      <c r="A2201" t="s">
        <v>2569</v>
      </c>
      <c r="B2201">
        <v>0.66429800000000006</v>
      </c>
      <c r="C2201" s="10"/>
      <c r="D2201" s="10"/>
    </row>
    <row r="2202" spans="1:4" x14ac:dyDescent="0.3">
      <c r="A2202" t="s">
        <v>2570</v>
      </c>
      <c r="B2202">
        <v>0.66430999999999996</v>
      </c>
      <c r="C2202" s="10"/>
      <c r="D2202" s="10"/>
    </row>
    <row r="2203" spans="1:4" x14ac:dyDescent="0.3">
      <c r="A2203" t="s">
        <v>2571</v>
      </c>
      <c r="B2203">
        <v>0.66468899999999997</v>
      </c>
      <c r="C2203" s="10"/>
      <c r="D2203" s="10"/>
    </row>
    <row r="2204" spans="1:4" x14ac:dyDescent="0.3">
      <c r="A2204" t="s">
        <v>2572</v>
      </c>
      <c r="B2204">
        <v>0.66500099999999995</v>
      </c>
      <c r="C2204" s="10"/>
      <c r="D2204" s="10"/>
    </row>
    <row r="2205" spans="1:4" x14ac:dyDescent="0.3">
      <c r="A2205" t="s">
        <v>2573</v>
      </c>
      <c r="B2205">
        <v>0.66518699999999997</v>
      </c>
      <c r="C2205" s="10"/>
      <c r="D2205" s="10"/>
    </row>
    <row r="2206" spans="1:4" x14ac:dyDescent="0.3">
      <c r="A2206" t="s">
        <v>2574</v>
      </c>
      <c r="B2206">
        <v>0.66524000000000005</v>
      </c>
      <c r="C2206" s="10"/>
      <c r="D2206" s="10"/>
    </row>
    <row r="2207" spans="1:4" x14ac:dyDescent="0.3">
      <c r="A2207" t="s">
        <v>2575</v>
      </c>
      <c r="B2207">
        <v>0.66545600000000005</v>
      </c>
      <c r="C2207" s="10"/>
      <c r="D2207" s="10"/>
    </row>
    <row r="2208" spans="1:4" x14ac:dyDescent="0.3">
      <c r="A2208" t="s">
        <v>2576</v>
      </c>
      <c r="B2208">
        <v>0.66576900000000006</v>
      </c>
      <c r="C2208" s="10"/>
      <c r="D2208" s="10"/>
    </row>
    <row r="2209" spans="1:4" x14ac:dyDescent="0.3">
      <c r="A2209" t="s">
        <v>2577</v>
      </c>
      <c r="B2209">
        <v>0.66585000000000005</v>
      </c>
      <c r="C2209" s="10"/>
      <c r="D2209" s="10"/>
    </row>
    <row r="2210" spans="1:4" x14ac:dyDescent="0.3">
      <c r="A2210" t="s">
        <v>2578</v>
      </c>
      <c r="B2210">
        <v>0.66592300000000004</v>
      </c>
      <c r="C2210" s="10"/>
      <c r="D2210" s="10"/>
    </row>
    <row r="2211" spans="1:4" x14ac:dyDescent="0.3">
      <c r="A2211" t="s">
        <v>2579</v>
      </c>
      <c r="B2211">
        <v>0.66603000000000001</v>
      </c>
      <c r="C2211" s="10"/>
      <c r="D2211" s="10"/>
    </row>
    <row r="2212" spans="1:4" x14ac:dyDescent="0.3">
      <c r="A2212" t="s">
        <v>2580</v>
      </c>
      <c r="B2212">
        <v>0.66617999999999999</v>
      </c>
      <c r="C2212" s="10"/>
      <c r="D2212" s="10"/>
    </row>
    <row r="2213" spans="1:4" x14ac:dyDescent="0.3">
      <c r="A2213" t="s">
        <v>2581</v>
      </c>
      <c r="B2213">
        <v>0.66628500000000002</v>
      </c>
      <c r="C2213" s="10"/>
      <c r="D2213" s="10"/>
    </row>
    <row r="2214" spans="1:4" x14ac:dyDescent="0.3">
      <c r="A2214" t="s">
        <v>2582</v>
      </c>
      <c r="B2214">
        <v>0.66701600000000005</v>
      </c>
      <c r="C2214" s="10"/>
      <c r="D2214" s="10"/>
    </row>
    <row r="2215" spans="1:4" x14ac:dyDescent="0.3">
      <c r="A2215" t="s">
        <v>2583</v>
      </c>
      <c r="B2215">
        <v>0.66703199999999996</v>
      </c>
      <c r="C2215" s="10"/>
      <c r="D2215" s="10"/>
    </row>
    <row r="2216" spans="1:4" x14ac:dyDescent="0.3">
      <c r="A2216" t="s">
        <v>2584</v>
      </c>
      <c r="B2216">
        <v>0.66711900000000002</v>
      </c>
      <c r="C2216" s="10"/>
      <c r="D2216" s="10"/>
    </row>
    <row r="2217" spans="1:4" x14ac:dyDescent="0.3">
      <c r="A2217" t="s">
        <v>2585</v>
      </c>
      <c r="B2217">
        <v>0.66716799999999998</v>
      </c>
      <c r="C2217" s="10"/>
      <c r="D2217" s="10"/>
    </row>
    <row r="2218" spans="1:4" x14ac:dyDescent="0.3">
      <c r="A2218" t="s">
        <v>2586</v>
      </c>
      <c r="B2218">
        <v>0.66748200000000002</v>
      </c>
      <c r="C2218" s="10"/>
      <c r="D2218" s="10"/>
    </row>
    <row r="2219" spans="1:4" x14ac:dyDescent="0.3">
      <c r="A2219" t="s">
        <v>2587</v>
      </c>
      <c r="B2219">
        <v>0.66797799999999996</v>
      </c>
      <c r="C2219" s="10"/>
      <c r="D2219" s="10"/>
    </row>
    <row r="2220" spans="1:4" x14ac:dyDescent="0.3">
      <c r="A2220" t="s">
        <v>2588</v>
      </c>
      <c r="B2220">
        <v>0.66807399999999995</v>
      </c>
      <c r="C2220" s="10"/>
      <c r="D2220" s="10"/>
    </row>
    <row r="2221" spans="1:4" x14ac:dyDescent="0.3">
      <c r="A2221" t="s">
        <v>2589</v>
      </c>
      <c r="B2221">
        <v>0.66832000000000003</v>
      </c>
      <c r="C2221" s="10"/>
      <c r="D2221" s="10"/>
    </row>
    <row r="2222" spans="1:4" x14ac:dyDescent="0.3">
      <c r="A2222" t="s">
        <v>2590</v>
      </c>
      <c r="B2222">
        <v>0.66838699999999995</v>
      </c>
      <c r="C2222" s="10"/>
      <c r="D2222" s="10"/>
    </row>
    <row r="2223" spans="1:4" x14ac:dyDescent="0.3">
      <c r="A2223" t="s">
        <v>1564</v>
      </c>
      <c r="B2223">
        <v>0.66932800000000003</v>
      </c>
      <c r="C2223" s="10"/>
      <c r="D2223" s="10"/>
    </row>
    <row r="2224" spans="1:4" x14ac:dyDescent="0.3">
      <c r="A2224" t="s">
        <v>2591</v>
      </c>
      <c r="B2224">
        <v>0.66963899999999998</v>
      </c>
      <c r="C2224" s="10"/>
      <c r="D2224" s="10"/>
    </row>
    <row r="2225" spans="1:4" x14ac:dyDescent="0.3">
      <c r="A2225" t="s">
        <v>2592</v>
      </c>
      <c r="B2225">
        <v>0.67013100000000003</v>
      </c>
      <c r="C2225" s="10"/>
      <c r="D2225" s="10"/>
    </row>
    <row r="2226" spans="1:4" x14ac:dyDescent="0.3">
      <c r="A2226" t="s">
        <v>2593</v>
      </c>
      <c r="B2226">
        <v>0.67013999999999996</v>
      </c>
      <c r="C2226" s="10"/>
      <c r="D2226" s="10"/>
    </row>
    <row r="2227" spans="1:4" x14ac:dyDescent="0.3">
      <c r="A2227" t="s">
        <v>2594</v>
      </c>
      <c r="B2227">
        <v>0.67057</v>
      </c>
      <c r="C2227" s="10"/>
      <c r="D2227" s="10"/>
    </row>
    <row r="2228" spans="1:4" x14ac:dyDescent="0.3">
      <c r="A2228" t="s">
        <v>2595</v>
      </c>
      <c r="B2228">
        <v>0.67058399999999996</v>
      </c>
      <c r="C2228" s="10"/>
      <c r="D2228" s="10"/>
    </row>
    <row r="2229" spans="1:4" x14ac:dyDescent="0.3">
      <c r="A2229" t="s">
        <v>2596</v>
      </c>
      <c r="B2229">
        <v>0.67061499999999996</v>
      </c>
      <c r="C2229" s="10"/>
      <c r="D2229" s="10"/>
    </row>
    <row r="2230" spans="1:4" x14ac:dyDescent="0.3">
      <c r="A2230" t="s">
        <v>2597</v>
      </c>
      <c r="B2230">
        <v>0.67100300000000002</v>
      </c>
      <c r="C2230" s="10"/>
      <c r="D2230" s="10"/>
    </row>
    <row r="2231" spans="1:4" x14ac:dyDescent="0.3">
      <c r="A2231" t="s">
        <v>2598</v>
      </c>
      <c r="B2231">
        <v>0.67140900000000003</v>
      </c>
      <c r="C2231" s="10"/>
      <c r="D2231" s="10"/>
    </row>
    <row r="2232" spans="1:4" x14ac:dyDescent="0.3">
      <c r="A2232" t="s">
        <v>2599</v>
      </c>
      <c r="B2232">
        <v>0.67149999999999999</v>
      </c>
      <c r="C2232" s="10"/>
      <c r="D2232" s="10"/>
    </row>
    <row r="2233" spans="1:4" x14ac:dyDescent="0.3">
      <c r="A2233" t="s">
        <v>2600</v>
      </c>
      <c r="B2233">
        <v>0.67176800000000003</v>
      </c>
      <c r="C2233" s="10"/>
      <c r="D2233" s="10"/>
    </row>
    <row r="2234" spans="1:4" x14ac:dyDescent="0.3">
      <c r="A2234" t="s">
        <v>2601</v>
      </c>
      <c r="B2234">
        <v>0.67186699999999999</v>
      </c>
      <c r="C2234" s="10"/>
      <c r="D2234" s="10"/>
    </row>
    <row r="2235" spans="1:4" x14ac:dyDescent="0.3">
      <c r="A2235" t="s">
        <v>2602</v>
      </c>
      <c r="B2235">
        <v>0.67239800000000005</v>
      </c>
      <c r="C2235" s="10"/>
      <c r="D2235" s="10"/>
    </row>
    <row r="2236" spans="1:4" x14ac:dyDescent="0.3">
      <c r="A2236" t="s">
        <v>2603</v>
      </c>
      <c r="B2236">
        <v>0.67257199999999995</v>
      </c>
      <c r="C2236" s="10"/>
      <c r="D2236" s="10"/>
    </row>
    <row r="2237" spans="1:4" x14ac:dyDescent="0.3">
      <c r="A2237" t="s">
        <v>2604</v>
      </c>
      <c r="B2237">
        <v>0.67260600000000004</v>
      </c>
      <c r="C2237" s="10"/>
      <c r="D2237" s="10"/>
    </row>
    <row r="2238" spans="1:4" x14ac:dyDescent="0.3">
      <c r="A2238" t="s">
        <v>2605</v>
      </c>
      <c r="B2238">
        <v>0.67300099999999996</v>
      </c>
      <c r="C2238" s="10"/>
      <c r="D2238" s="10"/>
    </row>
    <row r="2239" spans="1:4" x14ac:dyDescent="0.3">
      <c r="A2239" t="s">
        <v>2606</v>
      </c>
      <c r="B2239">
        <v>0.67331799999999997</v>
      </c>
      <c r="C2239" s="10"/>
      <c r="D2239" s="10"/>
    </row>
    <row r="2240" spans="1:4" x14ac:dyDescent="0.3">
      <c r="A2240" t="s">
        <v>2607</v>
      </c>
      <c r="B2240">
        <v>0.67366499999999996</v>
      </c>
      <c r="C2240" s="10"/>
      <c r="D2240" s="10"/>
    </row>
    <row r="2241" spans="1:4" x14ac:dyDescent="0.3">
      <c r="A2241" t="s">
        <v>2608</v>
      </c>
      <c r="B2241">
        <v>0.67377100000000001</v>
      </c>
      <c r="C2241" s="10"/>
      <c r="D2241" s="10"/>
    </row>
    <row r="2242" spans="1:4" x14ac:dyDescent="0.3">
      <c r="A2242" t="s">
        <v>2609</v>
      </c>
      <c r="B2242">
        <v>0.67398999999999998</v>
      </c>
      <c r="C2242" s="10"/>
      <c r="D2242" s="10"/>
    </row>
    <row r="2243" spans="1:4" x14ac:dyDescent="0.3">
      <c r="A2243" t="s">
        <v>2610</v>
      </c>
      <c r="B2243">
        <v>0.67423100000000002</v>
      </c>
      <c r="C2243" s="10"/>
      <c r="D2243" s="10"/>
    </row>
    <row r="2244" spans="1:4" x14ac:dyDescent="0.3">
      <c r="A2244" t="s">
        <v>2611</v>
      </c>
      <c r="B2244">
        <v>0.674319</v>
      </c>
      <c r="C2244" s="10"/>
      <c r="D2244" s="10"/>
    </row>
    <row r="2245" spans="1:4" x14ac:dyDescent="0.3">
      <c r="A2245" t="s">
        <v>2612</v>
      </c>
      <c r="B2245">
        <v>0.67446200000000001</v>
      </c>
      <c r="C2245" s="10"/>
      <c r="D2245" s="10"/>
    </row>
    <row r="2246" spans="1:4" x14ac:dyDescent="0.3">
      <c r="A2246" t="s">
        <v>1518</v>
      </c>
      <c r="B2246">
        <v>0.67460699999999996</v>
      </c>
      <c r="C2246" s="10"/>
      <c r="D2246" s="10"/>
    </row>
    <row r="2247" spans="1:4" x14ac:dyDescent="0.3">
      <c r="A2247" t="s">
        <v>2613</v>
      </c>
      <c r="B2247">
        <v>0.674844</v>
      </c>
      <c r="C2247" s="10"/>
      <c r="D2247" s="10"/>
    </row>
    <row r="2248" spans="1:4" x14ac:dyDescent="0.3">
      <c r="A2248" t="s">
        <v>2614</v>
      </c>
      <c r="B2248">
        <v>0.67529700000000004</v>
      </c>
      <c r="C2248" s="10"/>
      <c r="D2248" s="10"/>
    </row>
    <row r="2249" spans="1:4" x14ac:dyDescent="0.3">
      <c r="A2249" t="s">
        <v>2615</v>
      </c>
      <c r="B2249">
        <v>0.67557999999999996</v>
      </c>
      <c r="C2249" s="10"/>
      <c r="D2249" s="10"/>
    </row>
    <row r="2250" spans="1:4" x14ac:dyDescent="0.3">
      <c r="A2250" t="s">
        <v>2616</v>
      </c>
      <c r="B2250">
        <v>0.67629399999999995</v>
      </c>
      <c r="C2250" s="10"/>
      <c r="D2250" s="10"/>
    </row>
    <row r="2251" spans="1:4" x14ac:dyDescent="0.3">
      <c r="A2251" t="s">
        <v>2617</v>
      </c>
      <c r="B2251">
        <v>0.67659800000000003</v>
      </c>
      <c r="C2251" s="10"/>
      <c r="D2251" s="10"/>
    </row>
    <row r="2252" spans="1:4" x14ac:dyDescent="0.3">
      <c r="A2252" t="s">
        <v>2618</v>
      </c>
      <c r="B2252">
        <v>0.67669699999999999</v>
      </c>
      <c r="C2252" s="10"/>
      <c r="D2252" s="10"/>
    </row>
    <row r="2253" spans="1:4" x14ac:dyDescent="0.3">
      <c r="A2253" t="s">
        <v>2619</v>
      </c>
      <c r="B2253">
        <v>0.67682500000000001</v>
      </c>
      <c r="C2253" s="10"/>
      <c r="D2253" s="10"/>
    </row>
    <row r="2254" spans="1:4" x14ac:dyDescent="0.3">
      <c r="A2254" t="s">
        <v>2620</v>
      </c>
      <c r="B2254">
        <v>0.677284</v>
      </c>
      <c r="C2254" s="10"/>
      <c r="D2254" s="10"/>
    </row>
    <row r="2255" spans="1:4" x14ac:dyDescent="0.3">
      <c r="A2255" t="s">
        <v>2621</v>
      </c>
      <c r="B2255">
        <v>0.67746899999999999</v>
      </c>
      <c r="C2255" s="10"/>
      <c r="D2255" s="10"/>
    </row>
    <row r="2256" spans="1:4" x14ac:dyDescent="0.3">
      <c r="A2256" t="s">
        <v>2622</v>
      </c>
      <c r="B2256">
        <v>0.67749599999999999</v>
      </c>
      <c r="C2256" s="10"/>
      <c r="D2256" s="10"/>
    </row>
    <row r="2257" spans="1:4" x14ac:dyDescent="0.3">
      <c r="A2257" t="s">
        <v>2623</v>
      </c>
      <c r="B2257">
        <v>0.67775600000000003</v>
      </c>
      <c r="C2257" s="10"/>
      <c r="D2257" s="10"/>
    </row>
    <row r="2258" spans="1:4" x14ac:dyDescent="0.3">
      <c r="A2258" t="s">
        <v>2624</v>
      </c>
      <c r="B2258">
        <v>0.67787600000000003</v>
      </c>
      <c r="C2258" s="10"/>
      <c r="D2258" s="10"/>
    </row>
    <row r="2259" spans="1:4" x14ac:dyDescent="0.3">
      <c r="A2259" t="s">
        <v>2625</v>
      </c>
      <c r="B2259">
        <v>0.67854899999999996</v>
      </c>
      <c r="C2259" s="10"/>
      <c r="D2259" s="10"/>
    </row>
    <row r="2260" spans="1:4" x14ac:dyDescent="0.3">
      <c r="A2260" t="s">
        <v>2626</v>
      </c>
      <c r="B2260">
        <v>0.67921900000000002</v>
      </c>
      <c r="C2260" s="10"/>
      <c r="D2260" s="10"/>
    </row>
    <row r="2261" spans="1:4" x14ac:dyDescent="0.3">
      <c r="A2261" t="s">
        <v>2627</v>
      </c>
      <c r="B2261">
        <v>0.67984100000000003</v>
      </c>
      <c r="C2261" s="10"/>
      <c r="D2261" s="10"/>
    </row>
    <row r="2262" spans="1:4" x14ac:dyDescent="0.3">
      <c r="A2262" t="s">
        <v>2628</v>
      </c>
      <c r="B2262">
        <v>0.68013999999999997</v>
      </c>
      <c r="C2262" s="10"/>
      <c r="D2262" s="10"/>
    </row>
    <row r="2263" spans="1:4" x14ac:dyDescent="0.3">
      <c r="A2263" t="s">
        <v>2629</v>
      </c>
      <c r="B2263">
        <v>0.68017099999999997</v>
      </c>
      <c r="C2263" s="10"/>
      <c r="D2263" s="10"/>
    </row>
    <row r="2264" spans="1:4" x14ac:dyDescent="0.3">
      <c r="A2264" t="s">
        <v>2630</v>
      </c>
      <c r="B2264">
        <v>0.680562</v>
      </c>
      <c r="C2264" s="10"/>
      <c r="D2264" s="10"/>
    </row>
    <row r="2265" spans="1:4" x14ac:dyDescent="0.3">
      <c r="A2265" t="s">
        <v>2631</v>
      </c>
      <c r="B2265">
        <v>0.68076999999999999</v>
      </c>
      <c r="C2265" s="10"/>
      <c r="D2265" s="10"/>
    </row>
    <row r="2266" spans="1:4" x14ac:dyDescent="0.3">
      <c r="A2266" t="s">
        <v>2632</v>
      </c>
      <c r="B2266">
        <v>0.68103499999999995</v>
      </c>
      <c r="C2266" s="10"/>
      <c r="D2266" s="10"/>
    </row>
    <row r="2267" spans="1:4" x14ac:dyDescent="0.3">
      <c r="A2267" t="s">
        <v>2633</v>
      </c>
      <c r="B2267">
        <v>0.68110599999999999</v>
      </c>
      <c r="C2267" s="10"/>
      <c r="D2267" s="10"/>
    </row>
    <row r="2268" spans="1:4" x14ac:dyDescent="0.3">
      <c r="A2268" t="s">
        <v>2634</v>
      </c>
      <c r="B2268">
        <v>0.68112899999999998</v>
      </c>
      <c r="C2268" s="10"/>
      <c r="D2268" s="10"/>
    </row>
    <row r="2269" spans="1:4" x14ac:dyDescent="0.3">
      <c r="A2269" t="s">
        <v>2635</v>
      </c>
      <c r="B2269">
        <v>0.681508</v>
      </c>
      <c r="C2269" s="10"/>
      <c r="D2269" s="10"/>
    </row>
    <row r="2270" spans="1:4" x14ac:dyDescent="0.3">
      <c r="A2270" t="s">
        <v>2636</v>
      </c>
      <c r="B2270">
        <v>0.68165500000000001</v>
      </c>
      <c r="C2270" s="10"/>
      <c r="D2270" s="10"/>
    </row>
    <row r="2271" spans="1:4" x14ac:dyDescent="0.3">
      <c r="A2271" t="s">
        <v>2637</v>
      </c>
      <c r="B2271">
        <v>0.68195499999999998</v>
      </c>
      <c r="C2271" s="10"/>
      <c r="D2271" s="10"/>
    </row>
    <row r="2272" spans="1:4" x14ac:dyDescent="0.3">
      <c r="A2272" t="s">
        <v>2638</v>
      </c>
      <c r="B2272">
        <v>0.68281899999999995</v>
      </c>
      <c r="C2272" s="10"/>
      <c r="D2272" s="10"/>
    </row>
    <row r="2273" spans="1:4" x14ac:dyDescent="0.3">
      <c r="A2273" t="s">
        <v>2639</v>
      </c>
      <c r="B2273">
        <v>0.68301299999999998</v>
      </c>
      <c r="C2273" s="10"/>
      <c r="D2273" s="10"/>
    </row>
    <row r="2274" spans="1:4" x14ac:dyDescent="0.3">
      <c r="A2274" t="s">
        <v>2640</v>
      </c>
      <c r="B2274">
        <v>0.68301400000000001</v>
      </c>
      <c r="C2274" s="10"/>
      <c r="D2274" s="10"/>
    </row>
    <row r="2275" spans="1:4" x14ac:dyDescent="0.3">
      <c r="A2275" t="s">
        <v>5323</v>
      </c>
      <c r="B2275">
        <v>0.68385899999999999</v>
      </c>
      <c r="C2275" s="10"/>
      <c r="D2275" s="10"/>
    </row>
    <row r="2276" spans="1:4" x14ac:dyDescent="0.3">
      <c r="A2276" t="s">
        <v>2641</v>
      </c>
      <c r="B2276">
        <v>0.68414799999999998</v>
      </c>
      <c r="C2276" s="10"/>
      <c r="D2276" s="10"/>
    </row>
    <row r="2277" spans="1:4" x14ac:dyDescent="0.3">
      <c r="A2277" t="s">
        <v>2642</v>
      </c>
      <c r="B2277">
        <v>0.68477399999999999</v>
      </c>
      <c r="C2277" s="10"/>
      <c r="D2277" s="10"/>
    </row>
    <row r="2278" spans="1:4" x14ac:dyDescent="0.3">
      <c r="A2278" t="s">
        <v>2643</v>
      </c>
      <c r="B2278">
        <v>0.68491999999999997</v>
      </c>
      <c r="C2278" s="10"/>
      <c r="D2278" s="10"/>
    </row>
    <row r="2279" spans="1:4" x14ac:dyDescent="0.3">
      <c r="A2279" t="s">
        <v>2644</v>
      </c>
      <c r="B2279">
        <v>0.68498800000000004</v>
      </c>
      <c r="C2279" s="10"/>
      <c r="D2279" s="10"/>
    </row>
    <row r="2280" spans="1:4" x14ac:dyDescent="0.3">
      <c r="A2280" t="s">
        <v>2645</v>
      </c>
      <c r="B2280">
        <v>0.68504399999999999</v>
      </c>
      <c r="C2280" s="10"/>
      <c r="D2280" s="10"/>
    </row>
    <row r="2281" spans="1:4" x14ac:dyDescent="0.3">
      <c r="A2281" t="s">
        <v>2646</v>
      </c>
      <c r="B2281">
        <v>0.68520499999999995</v>
      </c>
      <c r="C2281" s="10"/>
      <c r="D2281" s="10"/>
    </row>
    <row r="2282" spans="1:4" x14ac:dyDescent="0.3">
      <c r="A2282" t="s">
        <v>2647</v>
      </c>
      <c r="B2282">
        <v>0.68578700000000004</v>
      </c>
      <c r="C2282" s="10"/>
      <c r="D2282" s="10"/>
    </row>
    <row r="2283" spans="1:4" x14ac:dyDescent="0.3">
      <c r="A2283" t="s">
        <v>2648</v>
      </c>
      <c r="B2283">
        <v>0.68586199999999997</v>
      </c>
      <c r="C2283" s="10"/>
      <c r="D2283" s="10"/>
    </row>
    <row r="2284" spans="1:4" x14ac:dyDescent="0.3">
      <c r="A2284" t="s">
        <v>2649</v>
      </c>
      <c r="B2284">
        <v>0.68603000000000003</v>
      </c>
      <c r="C2284" s="10"/>
      <c r="D2284" s="10"/>
    </row>
    <row r="2285" spans="1:4" x14ac:dyDescent="0.3">
      <c r="A2285" t="s">
        <v>2650</v>
      </c>
      <c r="B2285">
        <v>0.68617799999999995</v>
      </c>
      <c r="C2285" s="10"/>
      <c r="D2285" s="10"/>
    </row>
    <row r="2286" spans="1:4" x14ac:dyDescent="0.3">
      <c r="A2286" t="s">
        <v>2651</v>
      </c>
      <c r="B2286">
        <v>0.68658200000000003</v>
      </c>
      <c r="C2286" s="10"/>
      <c r="D2286" s="10"/>
    </row>
    <row r="2287" spans="1:4" x14ac:dyDescent="0.3">
      <c r="A2287" t="s">
        <v>2652</v>
      </c>
      <c r="B2287">
        <v>0.68681199999999998</v>
      </c>
      <c r="C2287" s="10"/>
      <c r="D2287" s="10"/>
    </row>
    <row r="2288" spans="1:4" x14ac:dyDescent="0.3">
      <c r="A2288" t="s">
        <v>2653</v>
      </c>
      <c r="B2288">
        <v>0.68684699999999999</v>
      </c>
      <c r="C2288" s="10"/>
      <c r="D2288" s="10"/>
    </row>
    <row r="2289" spans="1:4" x14ac:dyDescent="0.3">
      <c r="A2289" t="s">
        <v>2654</v>
      </c>
      <c r="B2289">
        <v>0.68716900000000003</v>
      </c>
      <c r="C2289" s="10"/>
      <c r="D2289" s="10"/>
    </row>
    <row r="2290" spans="1:4" x14ac:dyDescent="0.3">
      <c r="A2290" t="s">
        <v>2655</v>
      </c>
      <c r="B2290">
        <v>0.68733299999999997</v>
      </c>
      <c r="C2290" s="10"/>
      <c r="D2290" s="10"/>
    </row>
    <row r="2291" spans="1:4" x14ac:dyDescent="0.3">
      <c r="A2291" t="s">
        <v>2656</v>
      </c>
      <c r="B2291">
        <v>0.68783300000000003</v>
      </c>
      <c r="C2291" s="10"/>
      <c r="D2291" s="10"/>
    </row>
    <row r="2292" spans="1:4" x14ac:dyDescent="0.3">
      <c r="A2292" t="s">
        <v>2657</v>
      </c>
      <c r="B2292">
        <v>0.68786899999999995</v>
      </c>
      <c r="C2292" s="10"/>
      <c r="D2292" s="10"/>
    </row>
    <row r="2293" spans="1:4" x14ac:dyDescent="0.3">
      <c r="A2293" t="s">
        <v>2658</v>
      </c>
      <c r="B2293">
        <v>0.68809500000000001</v>
      </c>
      <c r="C2293" s="10"/>
      <c r="D2293" s="10"/>
    </row>
    <row r="2294" spans="1:4" x14ac:dyDescent="0.3">
      <c r="A2294" t="s">
        <v>2659</v>
      </c>
      <c r="B2294">
        <v>0.68845900000000004</v>
      </c>
      <c r="C2294" s="10"/>
      <c r="D2294" s="10"/>
    </row>
    <row r="2295" spans="1:4" x14ac:dyDescent="0.3">
      <c r="A2295" t="s">
        <v>2660</v>
      </c>
      <c r="B2295">
        <v>0.68877900000000003</v>
      </c>
      <c r="C2295" s="10"/>
      <c r="D2295" s="10"/>
    </row>
    <row r="2296" spans="1:4" x14ac:dyDescent="0.3">
      <c r="A2296" t="s">
        <v>2661</v>
      </c>
      <c r="B2296">
        <v>0.68882500000000002</v>
      </c>
      <c r="C2296" s="10"/>
      <c r="D2296" s="10"/>
    </row>
    <row r="2297" spans="1:4" x14ac:dyDescent="0.3">
      <c r="A2297" t="s">
        <v>2662</v>
      </c>
      <c r="B2297">
        <v>0.68946600000000002</v>
      </c>
      <c r="C2297" s="10"/>
      <c r="D2297" s="10"/>
    </row>
    <row r="2298" spans="1:4" x14ac:dyDescent="0.3">
      <c r="A2298" t="s">
        <v>2663</v>
      </c>
      <c r="B2298">
        <v>0.68956899999999999</v>
      </c>
      <c r="C2298" s="10"/>
      <c r="D2298" s="10"/>
    </row>
    <row r="2299" spans="1:4" x14ac:dyDescent="0.3">
      <c r="A2299" t="s">
        <v>2664</v>
      </c>
      <c r="B2299">
        <v>0.68956899999999999</v>
      </c>
      <c r="C2299" s="10"/>
      <c r="D2299" s="10"/>
    </row>
    <row r="2300" spans="1:4" x14ac:dyDescent="0.3">
      <c r="A2300" t="s">
        <v>2665</v>
      </c>
      <c r="B2300">
        <v>0.68961499999999998</v>
      </c>
      <c r="C2300" s="10"/>
      <c r="D2300" s="10"/>
    </row>
    <row r="2301" spans="1:4" x14ac:dyDescent="0.3">
      <c r="A2301" t="s">
        <v>2666</v>
      </c>
      <c r="B2301">
        <v>0.68978099999999998</v>
      </c>
      <c r="C2301" s="10"/>
      <c r="D2301" s="10"/>
    </row>
    <row r="2302" spans="1:4" x14ac:dyDescent="0.3">
      <c r="A2302" t="s">
        <v>2667</v>
      </c>
      <c r="B2302">
        <v>0.69026399999999999</v>
      </c>
      <c r="C2302" s="10"/>
      <c r="D2302" s="10"/>
    </row>
    <row r="2303" spans="1:4" x14ac:dyDescent="0.3">
      <c r="A2303" t="s">
        <v>2668</v>
      </c>
      <c r="B2303">
        <v>0.69029799999999997</v>
      </c>
      <c r="C2303" s="10"/>
      <c r="D2303" s="10"/>
    </row>
    <row r="2304" spans="1:4" x14ac:dyDescent="0.3">
      <c r="A2304" t="s">
        <v>2669</v>
      </c>
      <c r="B2304">
        <v>0.69059499999999996</v>
      </c>
      <c r="C2304" s="10"/>
      <c r="D2304" s="10"/>
    </row>
    <row r="2305" spans="1:4" x14ac:dyDescent="0.3">
      <c r="A2305" t="s">
        <v>2670</v>
      </c>
      <c r="B2305">
        <v>0.69060900000000003</v>
      </c>
      <c r="C2305" s="10"/>
      <c r="D2305" s="10"/>
    </row>
    <row r="2306" spans="1:4" x14ac:dyDescent="0.3">
      <c r="A2306" t="s">
        <v>2671</v>
      </c>
      <c r="B2306">
        <v>0.69087699999999996</v>
      </c>
      <c r="C2306" s="10"/>
      <c r="D2306" s="10"/>
    </row>
    <row r="2307" spans="1:4" x14ac:dyDescent="0.3">
      <c r="A2307" t="s">
        <v>2672</v>
      </c>
      <c r="B2307">
        <v>0.69120099999999995</v>
      </c>
      <c r="C2307" s="10"/>
      <c r="D2307" s="10"/>
    </row>
    <row r="2308" spans="1:4" x14ac:dyDescent="0.3">
      <c r="A2308" t="s">
        <v>2673</v>
      </c>
      <c r="B2308">
        <v>0.69122099999999997</v>
      </c>
      <c r="C2308" s="10"/>
      <c r="D2308" s="10"/>
    </row>
    <row r="2309" spans="1:4" x14ac:dyDescent="0.3">
      <c r="A2309" t="s">
        <v>2674</v>
      </c>
      <c r="B2309">
        <v>0.69137800000000005</v>
      </c>
      <c r="C2309" s="10"/>
      <c r="D2309" s="10"/>
    </row>
    <row r="2310" spans="1:4" x14ac:dyDescent="0.3">
      <c r="A2310" t="s">
        <v>2675</v>
      </c>
      <c r="B2310">
        <v>0.69196199999999997</v>
      </c>
      <c r="C2310" s="10"/>
      <c r="D2310" s="10"/>
    </row>
    <row r="2311" spans="1:4" x14ac:dyDescent="0.3">
      <c r="A2311" t="s">
        <v>2676</v>
      </c>
      <c r="B2311">
        <v>0.69196599999999997</v>
      </c>
      <c r="C2311" s="10"/>
      <c r="D2311" s="10"/>
    </row>
    <row r="2312" spans="1:4" x14ac:dyDescent="0.3">
      <c r="A2312" t="s">
        <v>2677</v>
      </c>
      <c r="B2312">
        <v>0.69239200000000001</v>
      </c>
      <c r="C2312" s="10"/>
      <c r="D2312" s="10"/>
    </row>
    <row r="2313" spans="1:4" x14ac:dyDescent="0.3">
      <c r="A2313" t="s">
        <v>2678</v>
      </c>
      <c r="B2313">
        <v>0.69273600000000002</v>
      </c>
      <c r="C2313" s="10"/>
      <c r="D2313" s="10"/>
    </row>
    <row r="2314" spans="1:4" x14ac:dyDescent="0.3">
      <c r="A2314" t="s">
        <v>2679</v>
      </c>
      <c r="B2314">
        <v>0.69292399999999998</v>
      </c>
      <c r="C2314" s="10"/>
      <c r="D2314" s="10"/>
    </row>
    <row r="2315" spans="1:4" x14ac:dyDescent="0.3">
      <c r="A2315" t="s">
        <v>2680</v>
      </c>
      <c r="B2315">
        <v>0.69346399999999997</v>
      </c>
      <c r="C2315" s="10"/>
      <c r="D2315" s="10"/>
    </row>
    <row r="2316" spans="1:4" x14ac:dyDescent="0.3">
      <c r="A2316" t="s">
        <v>2681</v>
      </c>
      <c r="B2316">
        <v>0.693685</v>
      </c>
      <c r="C2316" s="10"/>
      <c r="D2316" s="10"/>
    </row>
    <row r="2317" spans="1:4" x14ac:dyDescent="0.3">
      <c r="A2317" t="s">
        <v>2682</v>
      </c>
      <c r="B2317">
        <v>0.69381499999999996</v>
      </c>
      <c r="C2317" s="10"/>
      <c r="D2317" s="10"/>
    </row>
    <row r="2318" spans="1:4" x14ac:dyDescent="0.3">
      <c r="A2318" t="s">
        <v>2683</v>
      </c>
      <c r="B2318">
        <v>0.69386700000000001</v>
      </c>
      <c r="C2318" s="10"/>
      <c r="D2318" s="10"/>
    </row>
    <row r="2319" spans="1:4" x14ac:dyDescent="0.3">
      <c r="A2319" t="s">
        <v>2684</v>
      </c>
      <c r="B2319">
        <v>0.69392299999999996</v>
      </c>
      <c r="C2319" s="10"/>
      <c r="D2319" s="10"/>
    </row>
    <row r="2320" spans="1:4" x14ac:dyDescent="0.3">
      <c r="A2320" t="s">
        <v>2685</v>
      </c>
      <c r="B2320">
        <v>0.69399100000000002</v>
      </c>
      <c r="C2320" s="10"/>
      <c r="D2320" s="10"/>
    </row>
    <row r="2321" spans="1:4" x14ac:dyDescent="0.3">
      <c r="A2321" t="s">
        <v>2686</v>
      </c>
      <c r="B2321">
        <v>0.69452000000000003</v>
      </c>
      <c r="C2321" s="10"/>
      <c r="D2321" s="10"/>
    </row>
    <row r="2322" spans="1:4" x14ac:dyDescent="0.3">
      <c r="A2322" t="s">
        <v>2687</v>
      </c>
      <c r="B2322">
        <v>0.69483899999999998</v>
      </c>
      <c r="C2322" s="10"/>
      <c r="D2322" s="10"/>
    </row>
    <row r="2323" spans="1:4" x14ac:dyDescent="0.3">
      <c r="A2323" t="s">
        <v>2688</v>
      </c>
      <c r="B2323">
        <v>0.69504200000000005</v>
      </c>
      <c r="C2323" s="10"/>
      <c r="D2323" s="10"/>
    </row>
    <row r="2324" spans="1:4" x14ac:dyDescent="0.3">
      <c r="A2324" t="s">
        <v>2689</v>
      </c>
      <c r="B2324">
        <v>0.69513199999999997</v>
      </c>
      <c r="C2324" s="10"/>
      <c r="D2324" s="10"/>
    </row>
    <row r="2325" spans="1:4" x14ac:dyDescent="0.3">
      <c r="A2325" t="s">
        <v>2690</v>
      </c>
      <c r="B2325">
        <v>0.6956</v>
      </c>
      <c r="C2325" s="10"/>
      <c r="D2325" s="10"/>
    </row>
    <row r="2326" spans="1:4" x14ac:dyDescent="0.3">
      <c r="A2326" t="s">
        <v>2691</v>
      </c>
      <c r="B2326">
        <v>0.695662</v>
      </c>
      <c r="C2326" s="10"/>
      <c r="D2326" s="10"/>
    </row>
    <row r="2327" spans="1:4" x14ac:dyDescent="0.3">
      <c r="A2327" t="s">
        <v>2692</v>
      </c>
      <c r="B2327">
        <v>0.69581899999999997</v>
      </c>
      <c r="C2327" s="10"/>
      <c r="D2327" s="10"/>
    </row>
    <row r="2328" spans="1:4" x14ac:dyDescent="0.3">
      <c r="A2328" t="s">
        <v>2693</v>
      </c>
      <c r="B2328">
        <v>0.69586800000000004</v>
      </c>
      <c r="C2328" s="10"/>
      <c r="D2328" s="10"/>
    </row>
    <row r="2329" spans="1:4" x14ac:dyDescent="0.3">
      <c r="A2329" t="s">
        <v>2694</v>
      </c>
      <c r="B2329">
        <v>0.69596100000000005</v>
      </c>
      <c r="C2329" s="10"/>
      <c r="D2329" s="10"/>
    </row>
    <row r="2330" spans="1:4" x14ac:dyDescent="0.3">
      <c r="A2330" t="s">
        <v>2695</v>
      </c>
      <c r="B2330">
        <v>0.69610700000000003</v>
      </c>
      <c r="C2330" s="10"/>
      <c r="D2330" s="10"/>
    </row>
    <row r="2331" spans="1:4" x14ac:dyDescent="0.3">
      <c r="A2331" t="s">
        <v>2696</v>
      </c>
      <c r="B2331">
        <v>0.69616299999999998</v>
      </c>
      <c r="C2331" s="10"/>
      <c r="D2331" s="10"/>
    </row>
    <row r="2332" spans="1:4" x14ac:dyDescent="0.3">
      <c r="A2332" t="s">
        <v>2697</v>
      </c>
      <c r="B2332">
        <v>0.69627600000000001</v>
      </c>
      <c r="C2332" s="10"/>
      <c r="D2332" s="10"/>
    </row>
    <row r="2333" spans="1:4" x14ac:dyDescent="0.3">
      <c r="A2333" t="s">
        <v>2698</v>
      </c>
      <c r="B2333">
        <v>0.69633299999999998</v>
      </c>
      <c r="C2333" s="10"/>
      <c r="D2333" s="10"/>
    </row>
    <row r="2334" spans="1:4" x14ac:dyDescent="0.3">
      <c r="A2334" t="s">
        <v>2699</v>
      </c>
      <c r="B2334">
        <v>0.69636399999999998</v>
      </c>
      <c r="C2334" s="10"/>
      <c r="D2334" s="10"/>
    </row>
    <row r="2335" spans="1:4" x14ac:dyDescent="0.3">
      <c r="A2335" t="s">
        <v>2700</v>
      </c>
      <c r="B2335">
        <v>0.69648600000000005</v>
      </c>
      <c r="C2335" s="10"/>
      <c r="D2335" s="10"/>
    </row>
    <row r="2336" spans="1:4" x14ac:dyDescent="0.3">
      <c r="A2336" t="s">
        <v>2701</v>
      </c>
      <c r="B2336">
        <v>0.69672100000000003</v>
      </c>
      <c r="C2336" s="10"/>
      <c r="D2336" s="10"/>
    </row>
    <row r="2337" spans="1:4" x14ac:dyDescent="0.3">
      <c r="A2337" t="s">
        <v>2702</v>
      </c>
      <c r="B2337">
        <v>0.69677299999999998</v>
      </c>
      <c r="C2337" s="10"/>
      <c r="D2337" s="10"/>
    </row>
    <row r="2338" spans="1:4" x14ac:dyDescent="0.3">
      <c r="A2338" t="s">
        <v>2703</v>
      </c>
      <c r="B2338">
        <v>0.69684400000000002</v>
      </c>
      <c r="C2338" s="10"/>
      <c r="D2338" s="10"/>
    </row>
    <row r="2339" spans="1:4" x14ac:dyDescent="0.3">
      <c r="A2339" t="s">
        <v>2704</v>
      </c>
      <c r="B2339">
        <v>0.69710700000000003</v>
      </c>
      <c r="C2339" s="10"/>
      <c r="D2339" s="10"/>
    </row>
    <row r="2340" spans="1:4" x14ac:dyDescent="0.3">
      <c r="A2340" t="s">
        <v>2705</v>
      </c>
      <c r="B2340">
        <v>0.69713099999999995</v>
      </c>
      <c r="C2340" s="10"/>
      <c r="D2340" s="10"/>
    </row>
    <row r="2341" spans="1:4" x14ac:dyDescent="0.3">
      <c r="A2341" t="s">
        <v>2706</v>
      </c>
      <c r="B2341">
        <v>0.697322</v>
      </c>
      <c r="C2341" s="10"/>
      <c r="D2341" s="10"/>
    </row>
    <row r="2342" spans="1:4" x14ac:dyDescent="0.3">
      <c r="A2342" t="s">
        <v>2707</v>
      </c>
      <c r="B2342">
        <v>0.69760100000000003</v>
      </c>
      <c r="C2342" s="10"/>
      <c r="D2342" s="10"/>
    </row>
    <row r="2343" spans="1:4" x14ac:dyDescent="0.3">
      <c r="A2343" t="s">
        <v>2708</v>
      </c>
      <c r="B2343">
        <v>0.69760200000000006</v>
      </c>
      <c r="C2343" s="10"/>
      <c r="D2343" s="10"/>
    </row>
    <row r="2344" spans="1:4" x14ac:dyDescent="0.3">
      <c r="A2344" t="s">
        <v>2709</v>
      </c>
      <c r="B2344">
        <v>0.69762800000000003</v>
      </c>
      <c r="C2344" s="10"/>
      <c r="D2344" s="10"/>
    </row>
    <row r="2345" spans="1:4" x14ac:dyDescent="0.3">
      <c r="A2345" t="s">
        <v>2710</v>
      </c>
      <c r="B2345">
        <v>0.69763600000000003</v>
      </c>
      <c r="C2345" s="10"/>
      <c r="D2345" s="10"/>
    </row>
    <row r="2346" spans="1:4" x14ac:dyDescent="0.3">
      <c r="A2346" t="s">
        <v>2711</v>
      </c>
      <c r="B2346">
        <v>0.69830499999999995</v>
      </c>
      <c r="C2346" s="10"/>
      <c r="D2346" s="10"/>
    </row>
    <row r="2347" spans="1:4" x14ac:dyDescent="0.3">
      <c r="A2347" t="s">
        <v>2712</v>
      </c>
      <c r="B2347">
        <v>0.69910000000000005</v>
      </c>
      <c r="C2347" s="10"/>
      <c r="D2347" s="10"/>
    </row>
    <row r="2348" spans="1:4" x14ac:dyDescent="0.3">
      <c r="A2348" t="s">
        <v>2713</v>
      </c>
      <c r="B2348">
        <v>0.69987299999999997</v>
      </c>
      <c r="C2348" s="10"/>
      <c r="D2348" s="10"/>
    </row>
    <row r="2349" spans="1:4" x14ac:dyDescent="0.3">
      <c r="A2349" t="s">
        <v>2714</v>
      </c>
      <c r="B2349">
        <v>0.69991899999999996</v>
      </c>
      <c r="C2349" s="10"/>
      <c r="D2349" s="10"/>
    </row>
    <row r="2350" spans="1:4" x14ac:dyDescent="0.3">
      <c r="A2350" t="s">
        <v>2715</v>
      </c>
      <c r="B2350">
        <v>0.70013199999999998</v>
      </c>
      <c r="C2350" s="10"/>
      <c r="D2350" s="10"/>
    </row>
    <row r="2351" spans="1:4" x14ac:dyDescent="0.3">
      <c r="A2351" t="s">
        <v>2716</v>
      </c>
      <c r="B2351">
        <v>0.70019600000000004</v>
      </c>
      <c r="C2351" s="10"/>
      <c r="D2351" s="10"/>
    </row>
    <row r="2352" spans="1:4" x14ac:dyDescent="0.3">
      <c r="A2352" t="s">
        <v>2717</v>
      </c>
      <c r="B2352">
        <v>0.70052899999999996</v>
      </c>
      <c r="C2352" s="10"/>
      <c r="D2352" s="10"/>
    </row>
    <row r="2353" spans="1:4" x14ac:dyDescent="0.3">
      <c r="A2353" t="s">
        <v>2718</v>
      </c>
      <c r="B2353">
        <v>0.70069999999999999</v>
      </c>
      <c r="C2353" s="10"/>
      <c r="D2353" s="10"/>
    </row>
    <row r="2354" spans="1:4" x14ac:dyDescent="0.3">
      <c r="A2354" t="s">
        <v>2719</v>
      </c>
      <c r="B2354">
        <v>0.70110899999999998</v>
      </c>
      <c r="C2354" s="10"/>
      <c r="D2354" s="10"/>
    </row>
    <row r="2355" spans="1:4" x14ac:dyDescent="0.3">
      <c r="A2355" t="s">
        <v>2720</v>
      </c>
      <c r="B2355">
        <v>0.70126900000000003</v>
      </c>
      <c r="C2355" s="10"/>
      <c r="D2355" s="10"/>
    </row>
    <row r="2356" spans="1:4" x14ac:dyDescent="0.3">
      <c r="A2356" t="s">
        <v>2721</v>
      </c>
      <c r="B2356">
        <v>0.70141900000000001</v>
      </c>
      <c r="C2356" s="10"/>
      <c r="D2356" s="10"/>
    </row>
    <row r="2357" spans="1:4" x14ac:dyDescent="0.3">
      <c r="A2357" t="s">
        <v>2722</v>
      </c>
      <c r="B2357">
        <v>0.70199199999999995</v>
      </c>
      <c r="C2357" s="10"/>
      <c r="D2357" s="10"/>
    </row>
    <row r="2358" spans="1:4" x14ac:dyDescent="0.3">
      <c r="A2358" t="s">
        <v>2723</v>
      </c>
      <c r="B2358">
        <v>0.70205200000000001</v>
      </c>
      <c r="C2358" s="10"/>
      <c r="D2358" s="10"/>
    </row>
    <row r="2359" spans="1:4" x14ac:dyDescent="0.3">
      <c r="A2359" t="s">
        <v>2724</v>
      </c>
      <c r="B2359">
        <v>0.70270299999999997</v>
      </c>
      <c r="C2359" s="10"/>
      <c r="D2359" s="10"/>
    </row>
    <row r="2360" spans="1:4" x14ac:dyDescent="0.3">
      <c r="A2360" t="s">
        <v>2725</v>
      </c>
      <c r="B2360">
        <v>0.702874</v>
      </c>
      <c r="C2360" s="10"/>
      <c r="D2360" s="10"/>
    </row>
    <row r="2361" spans="1:4" x14ac:dyDescent="0.3">
      <c r="A2361" t="s">
        <v>2726</v>
      </c>
      <c r="B2361">
        <v>0.70308999999999999</v>
      </c>
      <c r="C2361" s="10"/>
      <c r="D2361" s="10"/>
    </row>
    <row r="2362" spans="1:4" x14ac:dyDescent="0.3">
      <c r="A2362" t="s">
        <v>2727</v>
      </c>
      <c r="B2362">
        <v>0.70376000000000005</v>
      </c>
      <c r="C2362" s="10"/>
      <c r="D2362" s="10"/>
    </row>
    <row r="2363" spans="1:4" x14ac:dyDescent="0.3">
      <c r="A2363" t="s">
        <v>2728</v>
      </c>
      <c r="B2363">
        <v>0.70377299999999998</v>
      </c>
      <c r="C2363" s="10"/>
      <c r="D2363" s="10"/>
    </row>
    <row r="2364" spans="1:4" x14ac:dyDescent="0.3">
      <c r="A2364" t="s">
        <v>2729</v>
      </c>
      <c r="B2364">
        <v>0.70399999999999996</v>
      </c>
      <c r="C2364" s="10"/>
      <c r="D2364" s="10"/>
    </row>
    <row r="2365" spans="1:4" x14ac:dyDescent="0.3">
      <c r="A2365" t="s">
        <v>2730</v>
      </c>
      <c r="B2365">
        <v>0.70430899999999996</v>
      </c>
      <c r="C2365" s="10"/>
      <c r="D2365" s="10"/>
    </row>
    <row r="2366" spans="1:4" x14ac:dyDescent="0.3">
      <c r="A2366" t="s">
        <v>2731</v>
      </c>
      <c r="B2366">
        <v>0.70450999999999997</v>
      </c>
      <c r="C2366" s="10"/>
      <c r="D2366" s="10"/>
    </row>
    <row r="2367" spans="1:4" x14ac:dyDescent="0.3">
      <c r="A2367" t="s">
        <v>2732</v>
      </c>
      <c r="B2367">
        <v>0.704708</v>
      </c>
      <c r="C2367" s="10"/>
      <c r="D2367" s="10"/>
    </row>
    <row r="2368" spans="1:4" x14ac:dyDescent="0.3">
      <c r="A2368" t="s">
        <v>2733</v>
      </c>
      <c r="B2368">
        <v>0.70475699999999997</v>
      </c>
      <c r="C2368" s="10"/>
      <c r="D2368" s="10"/>
    </row>
    <row r="2369" spans="1:4" x14ac:dyDescent="0.3">
      <c r="A2369" t="s">
        <v>2734</v>
      </c>
      <c r="B2369">
        <v>0.70482599999999995</v>
      </c>
      <c r="C2369" s="10"/>
      <c r="D2369" s="10"/>
    </row>
    <row r="2370" spans="1:4" x14ac:dyDescent="0.3">
      <c r="A2370" t="s">
        <v>2735</v>
      </c>
      <c r="B2370">
        <v>0.70508700000000002</v>
      </c>
      <c r="C2370" s="10"/>
      <c r="D2370" s="10"/>
    </row>
    <row r="2371" spans="1:4" x14ac:dyDescent="0.3">
      <c r="A2371" t="s">
        <v>2736</v>
      </c>
      <c r="B2371">
        <v>0.70553200000000005</v>
      </c>
      <c r="C2371" s="10"/>
      <c r="D2371" s="10"/>
    </row>
    <row r="2372" spans="1:4" x14ac:dyDescent="0.3">
      <c r="A2372" t="s">
        <v>2737</v>
      </c>
      <c r="B2372">
        <v>0.70598300000000003</v>
      </c>
      <c r="C2372" s="10"/>
      <c r="D2372" s="10"/>
    </row>
    <row r="2373" spans="1:4" x14ac:dyDescent="0.3">
      <c r="A2373" t="s">
        <v>5324</v>
      </c>
      <c r="B2373">
        <v>0.70628899999999994</v>
      </c>
      <c r="C2373" s="10"/>
      <c r="D2373" s="10"/>
    </row>
    <row r="2374" spans="1:4" x14ac:dyDescent="0.3">
      <c r="A2374" t="s">
        <v>2738</v>
      </c>
      <c r="B2374">
        <v>0.70647800000000005</v>
      </c>
      <c r="C2374" s="10"/>
      <c r="D2374" s="10"/>
    </row>
    <row r="2375" spans="1:4" x14ac:dyDescent="0.3">
      <c r="A2375" t="s">
        <v>2739</v>
      </c>
      <c r="B2375">
        <v>0.70647800000000005</v>
      </c>
      <c r="C2375" s="10"/>
      <c r="D2375" s="10"/>
    </row>
    <row r="2376" spans="1:4" x14ac:dyDescent="0.3">
      <c r="A2376" t="s">
        <v>2740</v>
      </c>
      <c r="B2376">
        <v>0.70652700000000002</v>
      </c>
      <c r="C2376" s="10"/>
      <c r="D2376" s="10"/>
    </row>
    <row r="2377" spans="1:4" x14ac:dyDescent="0.3">
      <c r="A2377" t="s">
        <v>2741</v>
      </c>
      <c r="B2377">
        <v>0.70671200000000001</v>
      </c>
      <c r="C2377" s="10"/>
      <c r="D2377" s="10"/>
    </row>
    <row r="2378" spans="1:4" x14ac:dyDescent="0.3">
      <c r="A2378" t="s">
        <v>2742</v>
      </c>
      <c r="B2378">
        <v>0.70681899999999998</v>
      </c>
      <c r="C2378" s="10"/>
      <c r="D2378" s="10"/>
    </row>
    <row r="2379" spans="1:4" x14ac:dyDescent="0.3">
      <c r="A2379" t="s">
        <v>2743</v>
      </c>
      <c r="B2379">
        <v>0.70684499999999995</v>
      </c>
      <c r="C2379" s="10"/>
      <c r="D2379" s="10"/>
    </row>
    <row r="2380" spans="1:4" x14ac:dyDescent="0.3">
      <c r="A2380" t="s">
        <v>2744</v>
      </c>
      <c r="B2380">
        <v>0.70692600000000005</v>
      </c>
      <c r="C2380" s="10"/>
      <c r="D2380" s="10"/>
    </row>
    <row r="2381" spans="1:4" x14ac:dyDescent="0.3">
      <c r="A2381" t="s">
        <v>2745</v>
      </c>
      <c r="B2381">
        <v>0.707125</v>
      </c>
      <c r="C2381" s="10"/>
      <c r="D2381" s="10"/>
    </row>
    <row r="2382" spans="1:4" x14ac:dyDescent="0.3">
      <c r="A2382" t="s">
        <v>2746</v>
      </c>
      <c r="B2382">
        <v>0.70713899999999996</v>
      </c>
      <c r="C2382" s="10"/>
      <c r="D2382" s="10"/>
    </row>
    <row r="2383" spans="1:4" x14ac:dyDescent="0.3">
      <c r="A2383" t="s">
        <v>2747</v>
      </c>
      <c r="B2383">
        <v>0.70721400000000001</v>
      </c>
      <c r="C2383" s="10"/>
      <c r="D2383" s="10"/>
    </row>
    <row r="2384" spans="1:4" x14ac:dyDescent="0.3">
      <c r="A2384" t="s">
        <v>2748</v>
      </c>
      <c r="B2384">
        <v>0.707812</v>
      </c>
      <c r="C2384" s="10"/>
      <c r="D2384" s="10"/>
    </row>
    <row r="2385" spans="1:4" x14ac:dyDescent="0.3">
      <c r="A2385" t="s">
        <v>2749</v>
      </c>
      <c r="B2385">
        <v>0.70787599999999995</v>
      </c>
      <c r="C2385" s="10"/>
      <c r="D2385" s="10"/>
    </row>
    <row r="2386" spans="1:4" x14ac:dyDescent="0.3">
      <c r="A2386" t="s">
        <v>2750</v>
      </c>
      <c r="B2386">
        <v>0.70809</v>
      </c>
      <c r="C2386" s="10"/>
      <c r="D2386" s="10"/>
    </row>
    <row r="2387" spans="1:4" x14ac:dyDescent="0.3">
      <c r="A2387" t="s">
        <v>2751</v>
      </c>
      <c r="B2387">
        <v>0.70829299999999995</v>
      </c>
      <c r="C2387" s="10"/>
      <c r="D2387" s="10"/>
    </row>
    <row r="2388" spans="1:4" x14ac:dyDescent="0.3">
      <c r="A2388" t="s">
        <v>2752</v>
      </c>
      <c r="B2388">
        <v>0.70871700000000004</v>
      </c>
      <c r="C2388" s="10"/>
      <c r="D2388" s="10"/>
    </row>
    <row r="2389" spans="1:4" x14ac:dyDescent="0.3">
      <c r="A2389" t="s">
        <v>2753</v>
      </c>
      <c r="B2389">
        <v>0.70899599999999996</v>
      </c>
      <c r="C2389" s="10"/>
      <c r="D2389" s="10"/>
    </row>
    <row r="2390" spans="1:4" x14ac:dyDescent="0.3">
      <c r="A2390" t="s">
        <v>2754</v>
      </c>
      <c r="B2390">
        <v>0.70913899999999996</v>
      </c>
      <c r="C2390" s="10"/>
      <c r="D2390" s="10"/>
    </row>
    <row r="2391" spans="1:4" x14ac:dyDescent="0.3">
      <c r="A2391" t="s">
        <v>2755</v>
      </c>
      <c r="B2391">
        <v>0.70977999999999997</v>
      </c>
      <c r="C2391" s="10"/>
      <c r="D2391" s="10"/>
    </row>
    <row r="2392" spans="1:4" x14ac:dyDescent="0.3">
      <c r="A2392" t="s">
        <v>2756</v>
      </c>
      <c r="B2392">
        <v>0.71045999999999998</v>
      </c>
      <c r="C2392" s="10"/>
      <c r="D2392" s="10"/>
    </row>
    <row r="2393" spans="1:4" x14ac:dyDescent="0.3">
      <c r="A2393" t="s">
        <v>2757</v>
      </c>
      <c r="B2393">
        <v>0.71051200000000003</v>
      </c>
      <c r="C2393" s="10"/>
      <c r="D2393" s="10"/>
    </row>
    <row r="2394" spans="1:4" x14ac:dyDescent="0.3">
      <c r="A2394" t="s">
        <v>2758</v>
      </c>
      <c r="B2394">
        <v>0.71076899999999998</v>
      </c>
      <c r="C2394" s="10"/>
      <c r="D2394" s="10"/>
    </row>
    <row r="2395" spans="1:4" x14ac:dyDescent="0.3">
      <c r="A2395" t="s">
        <v>2759</v>
      </c>
      <c r="B2395">
        <v>0.71119200000000005</v>
      </c>
      <c r="C2395" s="10"/>
      <c r="D2395" s="10"/>
    </row>
    <row r="2396" spans="1:4" x14ac:dyDescent="0.3">
      <c r="A2396" t="s">
        <v>2760</v>
      </c>
      <c r="B2396">
        <v>0.71202600000000005</v>
      </c>
      <c r="C2396" s="10"/>
      <c r="D2396" s="10"/>
    </row>
    <row r="2397" spans="1:4" x14ac:dyDescent="0.3">
      <c r="A2397" t="s">
        <v>2761</v>
      </c>
      <c r="B2397">
        <v>0.712453</v>
      </c>
      <c r="C2397" s="10"/>
      <c r="D2397" s="10"/>
    </row>
    <row r="2398" spans="1:4" x14ac:dyDescent="0.3">
      <c r="A2398" t="s">
        <v>2762</v>
      </c>
      <c r="B2398">
        <v>0.71276499999999998</v>
      </c>
      <c r="C2398" s="10"/>
      <c r="D2398" s="10"/>
    </row>
    <row r="2399" spans="1:4" x14ac:dyDescent="0.3">
      <c r="A2399" t="s">
        <v>2763</v>
      </c>
      <c r="B2399">
        <v>0.71286000000000005</v>
      </c>
      <c r="C2399" s="10"/>
      <c r="D2399" s="10"/>
    </row>
    <row r="2400" spans="1:4" x14ac:dyDescent="0.3">
      <c r="A2400" t="s">
        <v>2764</v>
      </c>
      <c r="B2400">
        <v>0.712862</v>
      </c>
      <c r="C2400" s="10"/>
      <c r="D2400" s="10"/>
    </row>
    <row r="2401" spans="1:4" x14ac:dyDescent="0.3">
      <c r="A2401" t="s">
        <v>2765</v>
      </c>
      <c r="B2401">
        <v>0.71306599999999998</v>
      </c>
      <c r="C2401" s="10"/>
      <c r="D2401" s="10"/>
    </row>
    <row r="2402" spans="1:4" x14ac:dyDescent="0.3">
      <c r="A2402" t="s">
        <v>2766</v>
      </c>
      <c r="B2402">
        <v>0.71428599999999998</v>
      </c>
      <c r="C2402" s="10"/>
      <c r="D2402" s="10"/>
    </row>
    <row r="2403" spans="1:4" x14ac:dyDescent="0.3">
      <c r="A2403" t="s">
        <v>2767</v>
      </c>
      <c r="B2403">
        <v>0.71453500000000003</v>
      </c>
      <c r="C2403" s="10"/>
      <c r="D2403" s="10"/>
    </row>
    <row r="2404" spans="1:4" x14ac:dyDescent="0.3">
      <c r="A2404" t="s">
        <v>2768</v>
      </c>
      <c r="B2404">
        <v>0.71477900000000005</v>
      </c>
      <c r="C2404" s="10"/>
      <c r="D2404" s="10"/>
    </row>
    <row r="2405" spans="1:4" x14ac:dyDescent="0.3">
      <c r="A2405" t="s">
        <v>2769</v>
      </c>
      <c r="B2405">
        <v>0.71498200000000001</v>
      </c>
      <c r="C2405" s="10"/>
      <c r="D2405" s="10"/>
    </row>
    <row r="2406" spans="1:4" x14ac:dyDescent="0.3">
      <c r="A2406" t="s">
        <v>2770</v>
      </c>
      <c r="B2406">
        <v>0.71505700000000005</v>
      </c>
      <c r="C2406" s="10"/>
      <c r="D2406" s="10"/>
    </row>
    <row r="2407" spans="1:4" x14ac:dyDescent="0.3">
      <c r="A2407" t="s">
        <v>2771</v>
      </c>
      <c r="B2407">
        <v>0.71511199999999997</v>
      </c>
      <c r="C2407" s="10"/>
      <c r="D2407" s="10"/>
    </row>
    <row r="2408" spans="1:4" x14ac:dyDescent="0.3">
      <c r="A2408" t="s">
        <v>2772</v>
      </c>
      <c r="B2408">
        <v>0.71521500000000005</v>
      </c>
      <c r="C2408" s="10"/>
      <c r="D2408" s="10"/>
    </row>
    <row r="2409" spans="1:4" x14ac:dyDescent="0.3">
      <c r="A2409" t="s">
        <v>2773</v>
      </c>
      <c r="B2409">
        <v>0.71525099999999997</v>
      </c>
      <c r="C2409" s="10"/>
      <c r="D2409" s="10"/>
    </row>
    <row r="2410" spans="1:4" x14ac:dyDescent="0.3">
      <c r="A2410" t="s">
        <v>2774</v>
      </c>
      <c r="B2410">
        <v>0.71526500000000004</v>
      </c>
      <c r="C2410" s="10"/>
      <c r="D2410" s="10"/>
    </row>
    <row r="2411" spans="1:4" x14ac:dyDescent="0.3">
      <c r="A2411" t="s">
        <v>2775</v>
      </c>
      <c r="B2411">
        <v>0.71538299999999999</v>
      </c>
      <c r="C2411" s="10"/>
      <c r="D2411" s="10"/>
    </row>
    <row r="2412" spans="1:4" x14ac:dyDescent="0.3">
      <c r="A2412" t="s">
        <v>2776</v>
      </c>
      <c r="B2412">
        <v>0.71620499999999998</v>
      </c>
      <c r="C2412" s="10"/>
      <c r="D2412" s="10"/>
    </row>
    <row r="2413" spans="1:4" x14ac:dyDescent="0.3">
      <c r="A2413" t="s">
        <v>2777</v>
      </c>
      <c r="B2413">
        <v>0.71645199999999998</v>
      </c>
      <c r="C2413" s="10"/>
      <c r="D2413" s="10"/>
    </row>
    <row r="2414" spans="1:4" x14ac:dyDescent="0.3">
      <c r="A2414" t="s">
        <v>2778</v>
      </c>
      <c r="B2414">
        <v>0.71657499999999996</v>
      </c>
      <c r="C2414" s="10"/>
      <c r="D2414" s="10"/>
    </row>
    <row r="2415" spans="1:4" x14ac:dyDescent="0.3">
      <c r="A2415" t="s">
        <v>2779</v>
      </c>
      <c r="B2415">
        <v>0.71678399999999998</v>
      </c>
      <c r="C2415" s="10"/>
      <c r="D2415" s="10"/>
    </row>
    <row r="2416" spans="1:4" x14ac:dyDescent="0.3">
      <c r="A2416" t="s">
        <v>2780</v>
      </c>
      <c r="B2416">
        <v>0.71684800000000004</v>
      </c>
      <c r="C2416" s="10"/>
      <c r="D2416" s="10"/>
    </row>
    <row r="2417" spans="1:4" x14ac:dyDescent="0.3">
      <c r="A2417" t="s">
        <v>2781</v>
      </c>
      <c r="B2417">
        <v>0.71687400000000001</v>
      </c>
      <c r="C2417" s="10"/>
      <c r="D2417" s="10"/>
    </row>
    <row r="2418" spans="1:4" x14ac:dyDescent="0.3">
      <c r="A2418" t="s">
        <v>2782</v>
      </c>
      <c r="B2418">
        <v>0.71734799999999999</v>
      </c>
      <c r="C2418" s="10"/>
      <c r="D2418" s="10"/>
    </row>
    <row r="2419" spans="1:4" x14ac:dyDescent="0.3">
      <c r="A2419" t="s">
        <v>2783</v>
      </c>
      <c r="B2419">
        <v>0.71760900000000005</v>
      </c>
      <c r="C2419" s="10"/>
      <c r="D2419" s="10"/>
    </row>
    <row r="2420" spans="1:4" x14ac:dyDescent="0.3">
      <c r="A2420" t="s">
        <v>2784</v>
      </c>
      <c r="B2420">
        <v>0.71767300000000001</v>
      </c>
      <c r="C2420" s="10"/>
      <c r="D2420" s="10"/>
    </row>
    <row r="2421" spans="1:4" x14ac:dyDescent="0.3">
      <c r="A2421" t="s">
        <v>2785</v>
      </c>
      <c r="B2421">
        <v>0.71779199999999999</v>
      </c>
      <c r="C2421" s="10"/>
      <c r="D2421" s="10"/>
    </row>
    <row r="2422" spans="1:4" x14ac:dyDescent="0.3">
      <c r="A2422" t="s">
        <v>2786</v>
      </c>
      <c r="B2422">
        <v>0.71784499999999996</v>
      </c>
      <c r="C2422" s="10"/>
      <c r="D2422" s="10"/>
    </row>
    <row r="2423" spans="1:4" x14ac:dyDescent="0.3">
      <c r="A2423" t="s">
        <v>2787</v>
      </c>
      <c r="B2423">
        <v>0.71820499999999998</v>
      </c>
      <c r="C2423" s="10"/>
      <c r="D2423" s="10"/>
    </row>
    <row r="2424" spans="1:4" x14ac:dyDescent="0.3">
      <c r="A2424" t="s">
        <v>2788</v>
      </c>
      <c r="B2424">
        <v>0.71883699999999995</v>
      </c>
      <c r="C2424" s="10"/>
      <c r="D2424" s="10"/>
    </row>
    <row r="2425" spans="1:4" x14ac:dyDescent="0.3">
      <c r="A2425" t="s">
        <v>2789</v>
      </c>
      <c r="B2425">
        <v>0.71892800000000001</v>
      </c>
      <c r="C2425" s="10"/>
      <c r="D2425" s="10"/>
    </row>
    <row r="2426" spans="1:4" x14ac:dyDescent="0.3">
      <c r="A2426" t="s">
        <v>2790</v>
      </c>
      <c r="B2426">
        <v>0.71913400000000005</v>
      </c>
      <c r="C2426" s="10"/>
      <c r="D2426" s="10"/>
    </row>
    <row r="2427" spans="1:4" x14ac:dyDescent="0.3">
      <c r="A2427" t="s">
        <v>2791</v>
      </c>
      <c r="B2427">
        <v>0.71936800000000001</v>
      </c>
      <c r="C2427" s="10"/>
      <c r="D2427" s="10"/>
    </row>
    <row r="2428" spans="1:4" x14ac:dyDescent="0.3">
      <c r="A2428" t="s">
        <v>2792</v>
      </c>
      <c r="B2428">
        <v>0.71984999999999999</v>
      </c>
      <c r="C2428" s="10"/>
      <c r="D2428" s="10"/>
    </row>
    <row r="2429" spans="1:4" x14ac:dyDescent="0.3">
      <c r="A2429" t="s">
        <v>2793</v>
      </c>
      <c r="B2429">
        <v>0.71987699999999999</v>
      </c>
      <c r="C2429" s="10"/>
      <c r="D2429" s="10"/>
    </row>
    <row r="2430" spans="1:4" x14ac:dyDescent="0.3">
      <c r="A2430" t="s">
        <v>2794</v>
      </c>
      <c r="B2430">
        <v>0.72097599999999995</v>
      </c>
      <c r="C2430" s="10"/>
      <c r="D2430" s="10"/>
    </row>
    <row r="2431" spans="1:4" x14ac:dyDescent="0.3">
      <c r="A2431" t="s">
        <v>2795</v>
      </c>
      <c r="B2431">
        <v>0.72177000000000002</v>
      </c>
      <c r="C2431" s="10"/>
      <c r="D2431" s="10"/>
    </row>
    <row r="2432" spans="1:4" x14ac:dyDescent="0.3">
      <c r="A2432" t="s">
        <v>2796</v>
      </c>
      <c r="B2432">
        <v>0.72179300000000002</v>
      </c>
      <c r="C2432" s="10"/>
      <c r="D2432" s="10"/>
    </row>
    <row r="2433" spans="1:4" x14ac:dyDescent="0.3">
      <c r="A2433" t="s">
        <v>2797</v>
      </c>
      <c r="B2433">
        <v>0.72183399999999998</v>
      </c>
      <c r="C2433" s="10"/>
      <c r="D2433" s="10"/>
    </row>
    <row r="2434" spans="1:4" x14ac:dyDescent="0.3">
      <c r="A2434" t="s">
        <v>2798</v>
      </c>
      <c r="B2434">
        <v>0.72186099999999997</v>
      </c>
      <c r="C2434" s="10"/>
      <c r="D2434" s="10"/>
    </row>
    <row r="2435" spans="1:4" x14ac:dyDescent="0.3">
      <c r="A2435" t="s">
        <v>2799</v>
      </c>
      <c r="B2435">
        <v>0.72212699999999996</v>
      </c>
      <c r="C2435" s="10"/>
      <c r="D2435" s="10"/>
    </row>
    <row r="2436" spans="1:4" x14ac:dyDescent="0.3">
      <c r="A2436" t="s">
        <v>2800</v>
      </c>
      <c r="B2436">
        <v>0.72219100000000003</v>
      </c>
      <c r="C2436" s="10"/>
      <c r="D2436" s="10"/>
    </row>
    <row r="2437" spans="1:4" x14ac:dyDescent="0.3">
      <c r="A2437" t="s">
        <v>2801</v>
      </c>
      <c r="B2437">
        <v>0.72248800000000002</v>
      </c>
      <c r="C2437" s="10"/>
      <c r="D2437" s="10"/>
    </row>
    <row r="2438" spans="1:4" x14ac:dyDescent="0.3">
      <c r="A2438" t="s">
        <v>2802</v>
      </c>
      <c r="B2438">
        <v>0.72249600000000003</v>
      </c>
      <c r="C2438" s="10"/>
      <c r="D2438" s="10"/>
    </row>
    <row r="2439" spans="1:4" x14ac:dyDescent="0.3">
      <c r="A2439" t="s">
        <v>2803</v>
      </c>
      <c r="B2439">
        <v>0.72258699999999998</v>
      </c>
      <c r="C2439" s="10"/>
      <c r="D2439" s="10"/>
    </row>
    <row r="2440" spans="1:4" x14ac:dyDescent="0.3">
      <c r="A2440" t="s">
        <v>2804</v>
      </c>
      <c r="B2440">
        <v>0.722611</v>
      </c>
      <c r="C2440" s="10"/>
      <c r="D2440" s="10"/>
    </row>
    <row r="2441" spans="1:4" x14ac:dyDescent="0.3">
      <c r="A2441" t="s">
        <v>2805</v>
      </c>
      <c r="B2441">
        <v>0.72305699999999995</v>
      </c>
      <c r="C2441" s="10"/>
      <c r="D2441" s="10"/>
    </row>
    <row r="2442" spans="1:4" x14ac:dyDescent="0.3">
      <c r="A2442" t="s">
        <v>2806</v>
      </c>
      <c r="B2442">
        <v>0.72339600000000004</v>
      </c>
      <c r="C2442" s="10"/>
      <c r="D2442" s="10"/>
    </row>
    <row r="2443" spans="1:4" x14ac:dyDescent="0.3">
      <c r="A2443" t="s">
        <v>2807</v>
      </c>
      <c r="B2443">
        <v>0.72378500000000001</v>
      </c>
      <c r="C2443" s="10"/>
      <c r="D2443" s="10"/>
    </row>
    <row r="2444" spans="1:4" x14ac:dyDescent="0.3">
      <c r="A2444" t="s">
        <v>2808</v>
      </c>
      <c r="B2444">
        <v>0.72403300000000004</v>
      </c>
      <c r="C2444" s="10"/>
      <c r="D2444" s="10"/>
    </row>
    <row r="2445" spans="1:4" x14ac:dyDescent="0.3">
      <c r="A2445" t="s">
        <v>2809</v>
      </c>
      <c r="B2445">
        <v>0.724078</v>
      </c>
      <c r="C2445" s="10"/>
      <c r="D2445" s="10"/>
    </row>
    <row r="2446" spans="1:4" x14ac:dyDescent="0.3">
      <c r="A2446" t="s">
        <v>5325</v>
      </c>
      <c r="B2446">
        <v>0.72414599999999996</v>
      </c>
      <c r="C2446" s="10"/>
      <c r="D2446" s="10"/>
    </row>
    <row r="2447" spans="1:4" x14ac:dyDescent="0.3">
      <c r="A2447" t="s">
        <v>2810</v>
      </c>
      <c r="B2447">
        <v>0.72417200000000004</v>
      </c>
      <c r="C2447" s="10"/>
      <c r="D2447" s="10"/>
    </row>
    <row r="2448" spans="1:4" x14ac:dyDescent="0.3">
      <c r="A2448" t="s">
        <v>2811</v>
      </c>
      <c r="B2448">
        <v>0.72436299999999998</v>
      </c>
      <c r="C2448" s="10"/>
      <c r="D2448" s="10"/>
    </row>
    <row r="2449" spans="1:4" x14ac:dyDescent="0.3">
      <c r="A2449" t="s">
        <v>2812</v>
      </c>
      <c r="B2449">
        <v>0.72477100000000005</v>
      </c>
      <c r="C2449" s="10"/>
      <c r="D2449" s="10"/>
    </row>
    <row r="2450" spans="1:4" x14ac:dyDescent="0.3">
      <c r="A2450" t="s">
        <v>2813</v>
      </c>
      <c r="B2450">
        <v>0.72523599999999999</v>
      </c>
      <c r="C2450" s="10"/>
      <c r="D2450" s="10"/>
    </row>
    <row r="2451" spans="1:4" x14ac:dyDescent="0.3">
      <c r="A2451" t="s">
        <v>2814</v>
      </c>
      <c r="B2451">
        <v>0.72532700000000006</v>
      </c>
      <c r="C2451" s="10"/>
      <c r="D2451" s="10"/>
    </row>
    <row r="2452" spans="1:4" x14ac:dyDescent="0.3">
      <c r="A2452" t="s">
        <v>2815</v>
      </c>
      <c r="B2452">
        <v>0.72545300000000001</v>
      </c>
      <c r="C2452" s="10"/>
      <c r="D2452" s="10"/>
    </row>
    <row r="2453" spans="1:4" x14ac:dyDescent="0.3">
      <c r="A2453" t="s">
        <v>2816</v>
      </c>
      <c r="B2453">
        <v>0.72553000000000001</v>
      </c>
      <c r="C2453" s="10"/>
      <c r="D2453" s="10"/>
    </row>
    <row r="2454" spans="1:4" x14ac:dyDescent="0.3">
      <c r="A2454" t="s">
        <v>2817</v>
      </c>
      <c r="B2454">
        <v>0.72579300000000002</v>
      </c>
      <c r="C2454" s="10"/>
      <c r="D2454" s="10"/>
    </row>
    <row r="2455" spans="1:4" x14ac:dyDescent="0.3">
      <c r="A2455" t="s">
        <v>2818</v>
      </c>
      <c r="B2455">
        <v>0.72586300000000004</v>
      </c>
      <c r="C2455" s="10"/>
      <c r="D2455" s="10"/>
    </row>
    <row r="2456" spans="1:4" x14ac:dyDescent="0.3">
      <c r="A2456" t="s">
        <v>2819</v>
      </c>
      <c r="B2456">
        <v>0.72597299999999998</v>
      </c>
      <c r="C2456" s="10"/>
      <c r="D2456" s="10"/>
    </row>
    <row r="2457" spans="1:4" x14ac:dyDescent="0.3">
      <c r="A2457" t="s">
        <v>2820</v>
      </c>
      <c r="B2457">
        <v>0.72602999999999995</v>
      </c>
      <c r="C2457" s="10"/>
      <c r="D2457" s="10"/>
    </row>
    <row r="2458" spans="1:4" x14ac:dyDescent="0.3">
      <c r="A2458" t="s">
        <v>2821</v>
      </c>
      <c r="B2458">
        <v>0.72611999999999999</v>
      </c>
      <c r="C2458" s="10"/>
      <c r="D2458" s="10"/>
    </row>
    <row r="2459" spans="1:4" x14ac:dyDescent="0.3">
      <c r="A2459" t="s">
        <v>2822</v>
      </c>
      <c r="B2459">
        <v>0.72612299999999996</v>
      </c>
      <c r="C2459" s="10"/>
      <c r="D2459" s="10"/>
    </row>
    <row r="2460" spans="1:4" x14ac:dyDescent="0.3">
      <c r="A2460" t="s">
        <v>2823</v>
      </c>
      <c r="B2460">
        <v>0.72614599999999996</v>
      </c>
      <c r="C2460" s="10"/>
      <c r="D2460" s="10"/>
    </row>
    <row r="2461" spans="1:4" x14ac:dyDescent="0.3">
      <c r="A2461" t="s">
        <v>2824</v>
      </c>
      <c r="B2461">
        <v>0.72625799999999996</v>
      </c>
      <c r="C2461" s="10"/>
      <c r="D2461" s="10"/>
    </row>
    <row r="2462" spans="1:4" x14ac:dyDescent="0.3">
      <c r="A2462" t="s">
        <v>2825</v>
      </c>
      <c r="B2462">
        <v>0.72657799999999995</v>
      </c>
      <c r="C2462" s="10"/>
      <c r="D2462" s="10"/>
    </row>
    <row r="2463" spans="1:4" x14ac:dyDescent="0.3">
      <c r="A2463" t="s">
        <v>2826</v>
      </c>
      <c r="B2463">
        <v>0.727607</v>
      </c>
      <c r="C2463" s="10"/>
      <c r="D2463" s="10"/>
    </row>
    <row r="2464" spans="1:4" x14ac:dyDescent="0.3">
      <c r="A2464" t="s">
        <v>2827</v>
      </c>
      <c r="B2464">
        <v>0.72823700000000002</v>
      </c>
      <c r="C2464" s="10"/>
      <c r="D2464" s="10"/>
    </row>
    <row r="2465" spans="1:4" x14ac:dyDescent="0.3">
      <c r="A2465" t="s">
        <v>2828</v>
      </c>
      <c r="B2465">
        <v>0.72841299999999998</v>
      </c>
      <c r="C2465" s="10"/>
      <c r="D2465" s="10"/>
    </row>
    <row r="2466" spans="1:4" x14ac:dyDescent="0.3">
      <c r="A2466" t="s">
        <v>2829</v>
      </c>
      <c r="B2466">
        <v>0.72853100000000004</v>
      </c>
      <c r="C2466" s="10"/>
      <c r="D2466" s="10"/>
    </row>
    <row r="2467" spans="1:4" x14ac:dyDescent="0.3">
      <c r="A2467" t="s">
        <v>2830</v>
      </c>
      <c r="B2467">
        <v>0.72864099999999998</v>
      </c>
      <c r="C2467" s="10"/>
      <c r="D2467" s="10"/>
    </row>
    <row r="2468" spans="1:4" x14ac:dyDescent="0.3">
      <c r="A2468" t="s">
        <v>2831</v>
      </c>
      <c r="B2468">
        <v>0.72885500000000003</v>
      </c>
      <c r="C2468" s="10"/>
      <c r="D2468" s="10"/>
    </row>
    <row r="2469" spans="1:4" x14ac:dyDescent="0.3">
      <c r="A2469" t="s">
        <v>2832</v>
      </c>
      <c r="B2469">
        <v>0.72960100000000006</v>
      </c>
      <c r="C2469" s="10"/>
      <c r="D2469" s="10"/>
    </row>
    <row r="2470" spans="1:4" x14ac:dyDescent="0.3">
      <c r="A2470" t="s">
        <v>2833</v>
      </c>
      <c r="B2470">
        <v>0.72965199999999997</v>
      </c>
      <c r="C2470" s="10"/>
      <c r="D2470" s="10"/>
    </row>
    <row r="2471" spans="1:4" x14ac:dyDescent="0.3">
      <c r="A2471" t="s">
        <v>2834</v>
      </c>
      <c r="B2471">
        <v>0.72965400000000002</v>
      </c>
      <c r="C2471" s="10"/>
      <c r="D2471" s="10"/>
    </row>
    <row r="2472" spans="1:4" x14ac:dyDescent="0.3">
      <c r="A2472" t="s">
        <v>2835</v>
      </c>
      <c r="B2472">
        <v>0.73031199999999996</v>
      </c>
      <c r="C2472" s="10"/>
      <c r="D2472" s="10"/>
    </row>
    <row r="2473" spans="1:4" x14ac:dyDescent="0.3">
      <c r="A2473" t="s">
        <v>2836</v>
      </c>
      <c r="B2473">
        <v>0.73077199999999998</v>
      </c>
      <c r="C2473" s="10"/>
      <c r="D2473" s="10"/>
    </row>
    <row r="2474" spans="1:4" x14ac:dyDescent="0.3">
      <c r="A2474" t="s">
        <v>2837</v>
      </c>
      <c r="B2474">
        <v>0.73080500000000004</v>
      </c>
      <c r="C2474" s="10"/>
      <c r="D2474" s="10"/>
    </row>
    <row r="2475" spans="1:4" x14ac:dyDescent="0.3">
      <c r="A2475" t="s">
        <v>2838</v>
      </c>
      <c r="B2475">
        <v>0.73091300000000003</v>
      </c>
      <c r="C2475" s="10"/>
      <c r="D2475" s="10"/>
    </row>
    <row r="2476" spans="1:4" x14ac:dyDescent="0.3">
      <c r="A2476" t="s">
        <v>2839</v>
      </c>
      <c r="B2476">
        <v>0.73097500000000004</v>
      </c>
      <c r="C2476" s="10"/>
      <c r="D2476" s="10"/>
    </row>
    <row r="2477" spans="1:4" x14ac:dyDescent="0.3">
      <c r="A2477" t="s">
        <v>2840</v>
      </c>
      <c r="B2477">
        <v>0.73104499999999994</v>
      </c>
      <c r="C2477" s="10"/>
      <c r="D2477" s="10"/>
    </row>
    <row r="2478" spans="1:4" x14ac:dyDescent="0.3">
      <c r="A2478" t="s">
        <v>2841</v>
      </c>
      <c r="B2478">
        <v>0.73107699999999998</v>
      </c>
      <c r="C2478" s="10"/>
      <c r="D2478" s="10"/>
    </row>
    <row r="2479" spans="1:4" x14ac:dyDescent="0.3">
      <c r="A2479" t="s">
        <v>2842</v>
      </c>
      <c r="B2479">
        <v>0.731182</v>
      </c>
      <c r="C2479" s="10"/>
      <c r="D2479" s="10"/>
    </row>
    <row r="2480" spans="1:4" x14ac:dyDescent="0.3">
      <c r="A2480" t="s">
        <v>2843</v>
      </c>
      <c r="B2480">
        <v>0.73161399999999999</v>
      </c>
      <c r="C2480" s="10"/>
      <c r="D2480" s="10"/>
    </row>
    <row r="2481" spans="1:4" x14ac:dyDescent="0.3">
      <c r="A2481" t="s">
        <v>2844</v>
      </c>
      <c r="B2481">
        <v>0.73176099999999999</v>
      </c>
      <c r="C2481" s="10"/>
      <c r="D2481" s="10"/>
    </row>
    <row r="2482" spans="1:4" x14ac:dyDescent="0.3">
      <c r="A2482" t="s">
        <v>2845</v>
      </c>
      <c r="B2482">
        <v>0.73179899999999998</v>
      </c>
      <c r="C2482" s="10"/>
      <c r="D2482" s="10"/>
    </row>
    <row r="2483" spans="1:4" x14ac:dyDescent="0.3">
      <c r="A2483" t="s">
        <v>2846</v>
      </c>
      <c r="B2483">
        <v>0.73194199999999998</v>
      </c>
      <c r="C2483" s="10"/>
      <c r="D2483" s="10"/>
    </row>
    <row r="2484" spans="1:4" x14ac:dyDescent="0.3">
      <c r="A2484" t="s">
        <v>2847</v>
      </c>
      <c r="B2484">
        <v>0.73194700000000001</v>
      </c>
      <c r="C2484" s="10"/>
      <c r="D2484" s="10"/>
    </row>
    <row r="2485" spans="1:4" x14ac:dyDescent="0.3">
      <c r="A2485" t="s">
        <v>2848</v>
      </c>
      <c r="B2485">
        <v>0.73208799999999996</v>
      </c>
      <c r="C2485" s="10"/>
      <c r="D2485" s="10"/>
    </row>
    <row r="2486" spans="1:4" x14ac:dyDescent="0.3">
      <c r="A2486" t="s">
        <v>2849</v>
      </c>
      <c r="B2486">
        <v>0.73240000000000005</v>
      </c>
      <c r="C2486" s="10"/>
      <c r="D2486" s="10"/>
    </row>
    <row r="2487" spans="1:4" x14ac:dyDescent="0.3">
      <c r="A2487" t="s">
        <v>2850</v>
      </c>
      <c r="B2487">
        <v>0.73240700000000003</v>
      </c>
      <c r="C2487" s="10"/>
      <c r="D2487" s="10"/>
    </row>
    <row r="2488" spans="1:4" x14ac:dyDescent="0.3">
      <c r="A2488" t="s">
        <v>2851</v>
      </c>
      <c r="B2488">
        <v>0.73250899999999997</v>
      </c>
      <c r="C2488" s="10"/>
      <c r="D2488" s="10"/>
    </row>
    <row r="2489" spans="1:4" x14ac:dyDescent="0.3">
      <c r="A2489" t="s">
        <v>2852</v>
      </c>
      <c r="B2489">
        <v>0.73328199999999999</v>
      </c>
      <c r="C2489" s="10"/>
      <c r="D2489" s="10"/>
    </row>
    <row r="2490" spans="1:4" x14ac:dyDescent="0.3">
      <c r="A2490" t="s">
        <v>2853</v>
      </c>
      <c r="B2490">
        <v>0.73338000000000003</v>
      </c>
      <c r="C2490" s="10"/>
      <c r="D2490" s="10"/>
    </row>
    <row r="2491" spans="1:4" x14ac:dyDescent="0.3">
      <c r="A2491" t="s">
        <v>2854</v>
      </c>
      <c r="B2491">
        <v>0.73433000000000004</v>
      </c>
      <c r="C2491" s="10"/>
      <c r="D2491" s="10"/>
    </row>
    <row r="2492" spans="1:4" x14ac:dyDescent="0.3">
      <c r="A2492" t="s">
        <v>2855</v>
      </c>
      <c r="B2492">
        <v>0.73459200000000002</v>
      </c>
      <c r="C2492" s="10"/>
      <c r="D2492" s="10"/>
    </row>
    <row r="2493" spans="1:4" x14ac:dyDescent="0.3">
      <c r="A2493" t="s">
        <v>2856</v>
      </c>
      <c r="B2493">
        <v>0.73497800000000002</v>
      </c>
      <c r="C2493" s="10"/>
      <c r="D2493" s="10"/>
    </row>
    <row r="2494" spans="1:4" x14ac:dyDescent="0.3">
      <c r="A2494" t="s">
        <v>2857</v>
      </c>
      <c r="B2494">
        <v>0.73616199999999998</v>
      </c>
      <c r="C2494" s="10"/>
      <c r="D2494" s="10"/>
    </row>
    <row r="2495" spans="1:4" x14ac:dyDescent="0.3">
      <c r="A2495" t="s">
        <v>2858</v>
      </c>
      <c r="B2495">
        <v>0.73638400000000004</v>
      </c>
      <c r="C2495" s="10"/>
      <c r="D2495" s="10"/>
    </row>
    <row r="2496" spans="1:4" x14ac:dyDescent="0.3">
      <c r="A2496" t="s">
        <v>2859</v>
      </c>
      <c r="B2496">
        <v>0.73654600000000003</v>
      </c>
      <c r="C2496" s="10"/>
      <c r="D2496" s="10"/>
    </row>
    <row r="2497" spans="1:4" x14ac:dyDescent="0.3">
      <c r="A2497" t="s">
        <v>2860</v>
      </c>
      <c r="B2497">
        <v>0.73666900000000002</v>
      </c>
      <c r="C2497" s="10"/>
      <c r="D2497" s="10"/>
    </row>
    <row r="2498" spans="1:4" x14ac:dyDescent="0.3">
      <c r="A2498" t="s">
        <v>2861</v>
      </c>
      <c r="B2498">
        <v>0.73758900000000005</v>
      </c>
      <c r="C2498" s="10"/>
      <c r="D2498" s="10"/>
    </row>
    <row r="2499" spans="1:4" x14ac:dyDescent="0.3">
      <c r="A2499" t="s">
        <v>2862</v>
      </c>
      <c r="B2499">
        <v>0.73785800000000001</v>
      </c>
      <c r="C2499" s="10"/>
      <c r="D2499" s="10"/>
    </row>
    <row r="2500" spans="1:4" x14ac:dyDescent="0.3">
      <c r="A2500" t="s">
        <v>2863</v>
      </c>
      <c r="B2500">
        <v>0.73851199999999995</v>
      </c>
      <c r="C2500" s="10"/>
      <c r="D2500" s="10"/>
    </row>
    <row r="2501" spans="1:4" x14ac:dyDescent="0.3">
      <c r="A2501" t="s">
        <v>2864</v>
      </c>
      <c r="B2501">
        <v>0.73852899999999999</v>
      </c>
      <c r="C2501" s="10"/>
      <c r="D2501" s="10"/>
    </row>
    <row r="2502" spans="1:4" x14ac:dyDescent="0.3">
      <c r="A2502" t="s">
        <v>2865</v>
      </c>
      <c r="B2502">
        <v>0.73937900000000001</v>
      </c>
      <c r="C2502" s="10"/>
      <c r="D2502" s="10"/>
    </row>
    <row r="2503" spans="1:4" x14ac:dyDescent="0.3">
      <c r="A2503" t="s">
        <v>2866</v>
      </c>
      <c r="B2503">
        <v>0.73965599999999998</v>
      </c>
      <c r="C2503" s="10"/>
      <c r="D2503" s="10"/>
    </row>
    <row r="2504" spans="1:4" x14ac:dyDescent="0.3">
      <c r="A2504" t="s">
        <v>2867</v>
      </c>
      <c r="B2504">
        <v>0.739811</v>
      </c>
      <c r="C2504" s="10"/>
      <c r="D2504" s="10"/>
    </row>
    <row r="2505" spans="1:4" x14ac:dyDescent="0.3">
      <c r="A2505" t="s">
        <v>2868</v>
      </c>
      <c r="B2505">
        <v>0.73989899999999997</v>
      </c>
      <c r="C2505" s="10"/>
      <c r="D2505" s="10"/>
    </row>
    <row r="2506" spans="1:4" x14ac:dyDescent="0.3">
      <c r="A2506" t="s">
        <v>2869</v>
      </c>
      <c r="B2506">
        <v>0.74009199999999997</v>
      </c>
      <c r="C2506" s="10"/>
      <c r="D2506" s="10"/>
    </row>
    <row r="2507" spans="1:4" x14ac:dyDescent="0.3">
      <c r="A2507" t="s">
        <v>2870</v>
      </c>
      <c r="B2507">
        <v>0.74030499999999999</v>
      </c>
      <c r="C2507" s="10"/>
      <c r="D2507" s="10"/>
    </row>
    <row r="2508" spans="1:4" x14ac:dyDescent="0.3">
      <c r="A2508" t="s">
        <v>2871</v>
      </c>
      <c r="B2508">
        <v>0.74047600000000002</v>
      </c>
      <c r="C2508" s="10"/>
      <c r="D2508" s="10"/>
    </row>
    <row r="2509" spans="1:4" x14ac:dyDescent="0.3">
      <c r="A2509" t="s">
        <v>2872</v>
      </c>
      <c r="B2509">
        <v>0.74082599999999998</v>
      </c>
      <c r="C2509" s="10"/>
      <c r="D2509" s="10"/>
    </row>
    <row r="2510" spans="1:4" x14ac:dyDescent="0.3">
      <c r="A2510" t="s">
        <v>2873</v>
      </c>
      <c r="B2510">
        <v>0.74086799999999997</v>
      </c>
      <c r="C2510" s="10"/>
      <c r="D2510" s="10"/>
    </row>
    <row r="2511" spans="1:4" x14ac:dyDescent="0.3">
      <c r="A2511" t="s">
        <v>2874</v>
      </c>
      <c r="B2511">
        <v>0.74091200000000002</v>
      </c>
      <c r="C2511" s="10"/>
      <c r="D2511" s="10"/>
    </row>
    <row r="2512" spans="1:4" x14ac:dyDescent="0.3">
      <c r="A2512" t="s">
        <v>2875</v>
      </c>
      <c r="B2512">
        <v>0.74112100000000003</v>
      </c>
      <c r="C2512" s="10"/>
      <c r="D2512" s="10"/>
    </row>
    <row r="2513" spans="1:4" x14ac:dyDescent="0.3">
      <c r="A2513" t="s">
        <v>2876</v>
      </c>
      <c r="B2513">
        <v>0.74173900000000004</v>
      </c>
      <c r="C2513" s="10"/>
      <c r="D2513" s="10"/>
    </row>
    <row r="2514" spans="1:4" x14ac:dyDescent="0.3">
      <c r="A2514" t="s">
        <v>2877</v>
      </c>
      <c r="B2514">
        <v>0.74193600000000004</v>
      </c>
      <c r="C2514" s="10"/>
      <c r="D2514" s="10"/>
    </row>
    <row r="2515" spans="1:4" x14ac:dyDescent="0.3">
      <c r="A2515" t="s">
        <v>2878</v>
      </c>
      <c r="B2515">
        <v>0.74199800000000005</v>
      </c>
      <c r="C2515" s="10"/>
      <c r="D2515" s="10"/>
    </row>
    <row r="2516" spans="1:4" x14ac:dyDescent="0.3">
      <c r="A2516" t="s">
        <v>2879</v>
      </c>
      <c r="B2516">
        <v>0.74235899999999999</v>
      </c>
      <c r="C2516" s="10"/>
      <c r="D2516" s="10"/>
    </row>
    <row r="2517" spans="1:4" x14ac:dyDescent="0.3">
      <c r="A2517" t="s">
        <v>2880</v>
      </c>
      <c r="B2517">
        <v>0.74253599999999997</v>
      </c>
      <c r="C2517" s="10"/>
      <c r="D2517" s="10"/>
    </row>
    <row r="2518" spans="1:4" x14ac:dyDescent="0.3">
      <c r="A2518" t="s">
        <v>2881</v>
      </c>
      <c r="B2518">
        <v>0.74268400000000001</v>
      </c>
      <c r="C2518" s="10"/>
      <c r="D2518" s="10"/>
    </row>
    <row r="2519" spans="1:4" x14ac:dyDescent="0.3">
      <c r="A2519" t="s">
        <v>2882</v>
      </c>
      <c r="B2519">
        <v>0.74298500000000001</v>
      </c>
      <c r="C2519" s="10"/>
      <c r="D2519" s="10"/>
    </row>
    <row r="2520" spans="1:4" x14ac:dyDescent="0.3">
      <c r="A2520" t="s">
        <v>2883</v>
      </c>
      <c r="B2520">
        <v>0.74322699999999997</v>
      </c>
      <c r="C2520" s="10"/>
      <c r="D2520" s="10"/>
    </row>
    <row r="2521" spans="1:4" x14ac:dyDescent="0.3">
      <c r="A2521" t="s">
        <v>2884</v>
      </c>
      <c r="B2521">
        <v>0.74353199999999997</v>
      </c>
      <c r="C2521" s="10"/>
      <c r="D2521" s="10"/>
    </row>
    <row r="2522" spans="1:4" x14ac:dyDescent="0.3">
      <c r="A2522" t="s">
        <v>2885</v>
      </c>
      <c r="B2522">
        <v>0.74372499999999997</v>
      </c>
      <c r="C2522" s="10"/>
      <c r="D2522" s="10"/>
    </row>
    <row r="2523" spans="1:4" x14ac:dyDescent="0.3">
      <c r="A2523" t="s">
        <v>2886</v>
      </c>
      <c r="B2523">
        <v>0.74381200000000003</v>
      </c>
      <c r="C2523" s="10"/>
      <c r="D2523" s="10"/>
    </row>
    <row r="2524" spans="1:4" x14ac:dyDescent="0.3">
      <c r="A2524" t="s">
        <v>2887</v>
      </c>
      <c r="B2524">
        <v>0.74404400000000004</v>
      </c>
      <c r="C2524" s="10"/>
      <c r="D2524" s="10"/>
    </row>
    <row r="2525" spans="1:4" x14ac:dyDescent="0.3">
      <c r="A2525" t="s">
        <v>2888</v>
      </c>
      <c r="B2525">
        <v>0.74466699999999997</v>
      </c>
      <c r="C2525" s="10"/>
      <c r="D2525" s="10"/>
    </row>
    <row r="2526" spans="1:4" x14ac:dyDescent="0.3">
      <c r="A2526" t="s">
        <v>2889</v>
      </c>
      <c r="B2526">
        <v>0.74511300000000003</v>
      </c>
      <c r="C2526" s="10"/>
      <c r="D2526" s="10"/>
    </row>
    <row r="2527" spans="1:4" x14ac:dyDescent="0.3">
      <c r="A2527" t="s">
        <v>2890</v>
      </c>
      <c r="B2527">
        <v>0.74542900000000001</v>
      </c>
      <c r="C2527" s="10"/>
      <c r="D2527" s="10"/>
    </row>
    <row r="2528" spans="1:4" x14ac:dyDescent="0.3">
      <c r="A2528" t="s">
        <v>2891</v>
      </c>
      <c r="B2528">
        <v>0.745506</v>
      </c>
      <c r="C2528" s="10"/>
      <c r="D2528" s="10"/>
    </row>
    <row r="2529" spans="1:4" x14ac:dyDescent="0.3">
      <c r="A2529" t="s">
        <v>2892</v>
      </c>
      <c r="B2529">
        <v>0.74585800000000002</v>
      </c>
      <c r="C2529" s="10"/>
      <c r="D2529" s="10"/>
    </row>
    <row r="2530" spans="1:4" x14ac:dyDescent="0.3">
      <c r="A2530" t="s">
        <v>2893</v>
      </c>
      <c r="B2530">
        <v>0.74660599999999999</v>
      </c>
      <c r="C2530" s="10"/>
      <c r="D2530" s="10"/>
    </row>
    <row r="2531" spans="1:4" x14ac:dyDescent="0.3">
      <c r="A2531" t="s">
        <v>2894</v>
      </c>
      <c r="B2531">
        <v>0.74661100000000002</v>
      </c>
      <c r="C2531" s="10"/>
      <c r="D2531" s="10"/>
    </row>
    <row r="2532" spans="1:4" x14ac:dyDescent="0.3">
      <c r="A2532" t="s">
        <v>2895</v>
      </c>
      <c r="B2532">
        <v>0.74668100000000004</v>
      </c>
      <c r="C2532" s="10"/>
      <c r="D2532" s="10"/>
    </row>
    <row r="2533" spans="1:4" x14ac:dyDescent="0.3">
      <c r="A2533" t="s">
        <v>2896</v>
      </c>
      <c r="B2533">
        <v>0.74669600000000003</v>
      </c>
      <c r="C2533" s="10"/>
      <c r="D2533" s="10"/>
    </row>
    <row r="2534" spans="1:4" x14ac:dyDescent="0.3">
      <c r="A2534" t="s">
        <v>2897</v>
      </c>
      <c r="B2534">
        <v>0.74695999999999996</v>
      </c>
      <c r="C2534" s="10"/>
      <c r="D2534" s="10"/>
    </row>
    <row r="2535" spans="1:4" x14ac:dyDescent="0.3">
      <c r="A2535" t="s">
        <v>2898</v>
      </c>
      <c r="B2535">
        <v>0.74812100000000004</v>
      </c>
      <c r="C2535" s="10"/>
      <c r="D2535" s="10"/>
    </row>
    <row r="2536" spans="1:4" x14ac:dyDescent="0.3">
      <c r="A2536" t="s">
        <v>2899</v>
      </c>
      <c r="B2536">
        <v>0.74815299999999996</v>
      </c>
      <c r="C2536" s="10"/>
      <c r="D2536" s="10"/>
    </row>
    <row r="2537" spans="1:4" x14ac:dyDescent="0.3">
      <c r="A2537" t="s">
        <v>2900</v>
      </c>
      <c r="B2537">
        <v>0.74815799999999999</v>
      </c>
      <c r="C2537" s="10"/>
      <c r="D2537" s="10"/>
    </row>
    <row r="2538" spans="1:4" x14ac:dyDescent="0.3">
      <c r="A2538" t="s">
        <v>2901</v>
      </c>
      <c r="B2538">
        <v>0.74827399999999999</v>
      </c>
      <c r="C2538" s="10"/>
      <c r="D2538" s="10"/>
    </row>
    <row r="2539" spans="1:4" x14ac:dyDescent="0.3">
      <c r="A2539" t="s">
        <v>2902</v>
      </c>
      <c r="B2539">
        <v>0.74839599999999995</v>
      </c>
      <c r="C2539" s="10"/>
      <c r="D2539" s="10"/>
    </row>
    <row r="2540" spans="1:4" x14ac:dyDescent="0.3">
      <c r="A2540" t="s">
        <v>2903</v>
      </c>
      <c r="B2540">
        <v>0.74855099999999997</v>
      </c>
      <c r="C2540" s="10"/>
      <c r="D2540" s="10"/>
    </row>
    <row r="2541" spans="1:4" x14ac:dyDescent="0.3">
      <c r="A2541" t="s">
        <v>2904</v>
      </c>
      <c r="B2541">
        <v>0.74900699999999998</v>
      </c>
      <c r="C2541" s="10"/>
      <c r="D2541" s="10"/>
    </row>
    <row r="2542" spans="1:4" x14ac:dyDescent="0.3">
      <c r="A2542" t="s">
        <v>2905</v>
      </c>
      <c r="B2542">
        <v>0.74916099999999997</v>
      </c>
      <c r="C2542" s="10"/>
      <c r="D2542" s="10"/>
    </row>
    <row r="2543" spans="1:4" x14ac:dyDescent="0.3">
      <c r="A2543" t="s">
        <v>2906</v>
      </c>
      <c r="B2543">
        <v>0.74935700000000005</v>
      </c>
      <c r="C2543" s="10"/>
      <c r="D2543" s="10"/>
    </row>
    <row r="2544" spans="1:4" x14ac:dyDescent="0.3">
      <c r="A2544" t="s">
        <v>2907</v>
      </c>
      <c r="B2544">
        <v>0.749695</v>
      </c>
      <c r="C2544" s="10"/>
      <c r="D2544" s="10"/>
    </row>
    <row r="2545" spans="1:4" x14ac:dyDescent="0.3">
      <c r="A2545" t="s">
        <v>2908</v>
      </c>
      <c r="B2545">
        <v>0.74982700000000002</v>
      </c>
      <c r="C2545" s="10"/>
      <c r="D2545" s="10"/>
    </row>
    <row r="2546" spans="1:4" x14ac:dyDescent="0.3">
      <c r="A2546" t="s">
        <v>2909</v>
      </c>
      <c r="B2546">
        <v>0.75021800000000005</v>
      </c>
      <c r="C2546" s="10"/>
      <c r="D2546" s="10"/>
    </row>
    <row r="2547" spans="1:4" x14ac:dyDescent="0.3">
      <c r="A2547" t="s">
        <v>2910</v>
      </c>
      <c r="B2547">
        <v>0.750583</v>
      </c>
      <c r="C2547" s="10"/>
      <c r="D2547" s="10"/>
    </row>
    <row r="2548" spans="1:4" x14ac:dyDescent="0.3">
      <c r="A2548" t="s">
        <v>2911</v>
      </c>
      <c r="B2548">
        <v>0.75058800000000003</v>
      </c>
      <c r="C2548" s="10"/>
      <c r="D2548" s="10"/>
    </row>
    <row r="2549" spans="1:4" x14ac:dyDescent="0.3">
      <c r="A2549" t="s">
        <v>2912</v>
      </c>
      <c r="B2549">
        <v>0.750946</v>
      </c>
      <c r="C2549" s="10"/>
      <c r="D2549" s="10"/>
    </row>
    <row r="2550" spans="1:4" x14ac:dyDescent="0.3">
      <c r="A2550" t="s">
        <v>2913</v>
      </c>
      <c r="B2550">
        <v>0.750973</v>
      </c>
      <c r="C2550" s="10"/>
      <c r="D2550" s="10"/>
    </row>
    <row r="2551" spans="1:4" x14ac:dyDescent="0.3">
      <c r="A2551" t="s">
        <v>2914</v>
      </c>
      <c r="B2551">
        <v>0.75117299999999998</v>
      </c>
      <c r="C2551" s="10"/>
      <c r="D2551" s="10"/>
    </row>
    <row r="2552" spans="1:4" x14ac:dyDescent="0.3">
      <c r="A2552" t="s">
        <v>2915</v>
      </c>
      <c r="B2552">
        <v>0.75144599999999995</v>
      </c>
      <c r="C2552" s="10"/>
      <c r="D2552" s="10"/>
    </row>
    <row r="2553" spans="1:4" x14ac:dyDescent="0.3">
      <c r="A2553" t="s">
        <v>2916</v>
      </c>
      <c r="B2553">
        <v>0.751475</v>
      </c>
      <c r="C2553" s="10"/>
      <c r="D2553" s="10"/>
    </row>
    <row r="2554" spans="1:4" x14ac:dyDescent="0.3">
      <c r="A2554" t="s">
        <v>2917</v>
      </c>
      <c r="B2554">
        <v>0.75176600000000005</v>
      </c>
      <c r="C2554" s="10"/>
      <c r="D2554" s="10"/>
    </row>
    <row r="2555" spans="1:4" x14ac:dyDescent="0.3">
      <c r="A2555" t="s">
        <v>2918</v>
      </c>
      <c r="B2555">
        <v>0.75177700000000003</v>
      </c>
      <c r="C2555" s="10"/>
      <c r="D2555" s="10"/>
    </row>
    <row r="2556" spans="1:4" x14ac:dyDescent="0.3">
      <c r="A2556" t="s">
        <v>2919</v>
      </c>
      <c r="B2556">
        <v>0.75181200000000004</v>
      </c>
      <c r="C2556" s="10"/>
      <c r="D2556" s="10"/>
    </row>
    <row r="2557" spans="1:4" x14ac:dyDescent="0.3">
      <c r="A2557" t="s">
        <v>2920</v>
      </c>
      <c r="B2557">
        <v>0.752058</v>
      </c>
      <c r="C2557" s="10"/>
      <c r="D2557" s="10"/>
    </row>
    <row r="2558" spans="1:4" x14ac:dyDescent="0.3">
      <c r="A2558" t="s">
        <v>2921</v>
      </c>
      <c r="B2558">
        <v>0.75210999999999995</v>
      </c>
      <c r="C2558" s="10"/>
      <c r="D2558" s="10"/>
    </row>
    <row r="2559" spans="1:4" x14ac:dyDescent="0.3">
      <c r="A2559" t="s">
        <v>2922</v>
      </c>
      <c r="B2559">
        <v>0.752382</v>
      </c>
      <c r="C2559" s="10"/>
      <c r="D2559" s="10"/>
    </row>
    <row r="2560" spans="1:4" x14ac:dyDescent="0.3">
      <c r="A2560" t="s">
        <v>2923</v>
      </c>
      <c r="B2560">
        <v>0.75282400000000005</v>
      </c>
      <c r="C2560" s="10"/>
      <c r="D2560" s="10"/>
    </row>
    <row r="2561" spans="1:4" x14ac:dyDescent="0.3">
      <c r="A2561" t="s">
        <v>2924</v>
      </c>
      <c r="B2561">
        <v>0.75338400000000005</v>
      </c>
      <c r="C2561" s="10"/>
      <c r="D2561" s="10"/>
    </row>
    <row r="2562" spans="1:4" x14ac:dyDescent="0.3">
      <c r="A2562" t="s">
        <v>2925</v>
      </c>
      <c r="B2562">
        <v>0.754027</v>
      </c>
      <c r="C2562" s="10"/>
      <c r="D2562" s="10"/>
    </row>
    <row r="2563" spans="1:4" x14ac:dyDescent="0.3">
      <c r="A2563" t="s">
        <v>2926</v>
      </c>
      <c r="B2563">
        <v>0.75425399999999998</v>
      </c>
      <c r="C2563" s="10"/>
      <c r="D2563" s="10"/>
    </row>
    <row r="2564" spans="1:4" x14ac:dyDescent="0.3">
      <c r="A2564" t="s">
        <v>2927</v>
      </c>
      <c r="B2564">
        <v>0.754386</v>
      </c>
      <c r="C2564" s="10"/>
      <c r="D2564" s="10"/>
    </row>
    <row r="2565" spans="1:4" x14ac:dyDescent="0.3">
      <c r="A2565" t="s">
        <v>2928</v>
      </c>
      <c r="B2565">
        <v>0.75449600000000006</v>
      </c>
      <c r="C2565" s="10"/>
      <c r="D2565" s="10"/>
    </row>
    <row r="2566" spans="1:4" x14ac:dyDescent="0.3">
      <c r="A2566" t="s">
        <v>2929</v>
      </c>
      <c r="B2566">
        <v>0.75469299999999995</v>
      </c>
      <c r="C2566" s="10"/>
      <c r="D2566" s="10"/>
    </row>
    <row r="2567" spans="1:4" x14ac:dyDescent="0.3">
      <c r="A2567" t="s">
        <v>1620</v>
      </c>
      <c r="B2567">
        <v>0.75473599999999996</v>
      </c>
      <c r="C2567" s="10"/>
      <c r="D2567" s="10"/>
    </row>
    <row r="2568" spans="1:4" x14ac:dyDescent="0.3">
      <c r="A2568" t="s">
        <v>2930</v>
      </c>
      <c r="B2568">
        <v>0.75497199999999998</v>
      </c>
      <c r="C2568" s="10"/>
      <c r="D2568" s="10"/>
    </row>
    <row r="2569" spans="1:4" x14ac:dyDescent="0.3">
      <c r="A2569" t="s">
        <v>2931</v>
      </c>
      <c r="B2569">
        <v>0.755054</v>
      </c>
      <c r="C2569" s="10"/>
      <c r="D2569" s="10"/>
    </row>
    <row r="2570" spans="1:4" x14ac:dyDescent="0.3">
      <c r="A2570" t="s">
        <v>2932</v>
      </c>
      <c r="B2570">
        <v>0.75531099999999995</v>
      </c>
      <c r="C2570" s="10"/>
      <c r="D2570" s="10"/>
    </row>
    <row r="2571" spans="1:4" x14ac:dyDescent="0.3">
      <c r="A2571" t="s">
        <v>2933</v>
      </c>
      <c r="B2571">
        <v>0.75557600000000003</v>
      </c>
      <c r="C2571" s="10"/>
      <c r="D2571" s="10"/>
    </row>
    <row r="2572" spans="1:4" x14ac:dyDescent="0.3">
      <c r="A2572" t="s">
        <v>2934</v>
      </c>
      <c r="B2572">
        <v>0.75659600000000005</v>
      </c>
      <c r="C2572" s="10"/>
      <c r="D2572" s="10"/>
    </row>
    <row r="2573" spans="1:4" x14ac:dyDescent="0.3">
      <c r="A2573" t="s">
        <v>2935</v>
      </c>
      <c r="B2573">
        <v>0.75670899999999996</v>
      </c>
      <c r="C2573" s="10"/>
      <c r="D2573" s="10"/>
    </row>
    <row r="2574" spans="1:4" x14ac:dyDescent="0.3">
      <c r="A2574" t="s">
        <v>2936</v>
      </c>
      <c r="B2574">
        <v>0.75671299999999997</v>
      </c>
      <c r="C2574" s="10"/>
      <c r="D2574" s="10"/>
    </row>
    <row r="2575" spans="1:4" x14ac:dyDescent="0.3">
      <c r="A2575" t="s">
        <v>2937</v>
      </c>
      <c r="B2575">
        <v>0.75682000000000005</v>
      </c>
      <c r="C2575" s="10"/>
      <c r="D2575" s="10"/>
    </row>
    <row r="2576" spans="1:4" x14ac:dyDescent="0.3">
      <c r="A2576" t="s">
        <v>2938</v>
      </c>
      <c r="B2576">
        <v>0.75687899999999997</v>
      </c>
      <c r="C2576" s="10"/>
      <c r="D2576" s="10"/>
    </row>
    <row r="2577" spans="1:4" x14ac:dyDescent="0.3">
      <c r="A2577" t="s">
        <v>2939</v>
      </c>
      <c r="B2577">
        <v>0.75688299999999997</v>
      </c>
      <c r="C2577" s="10"/>
      <c r="D2577" s="10"/>
    </row>
    <row r="2578" spans="1:4" x14ac:dyDescent="0.3">
      <c r="A2578" t="s">
        <v>2940</v>
      </c>
      <c r="B2578">
        <v>0.75711099999999998</v>
      </c>
      <c r="C2578" s="10"/>
      <c r="D2578" s="10"/>
    </row>
    <row r="2579" spans="1:4" x14ac:dyDescent="0.3">
      <c r="A2579" t="s">
        <v>2941</v>
      </c>
      <c r="B2579">
        <v>0.75738899999999998</v>
      </c>
      <c r="C2579" s="10"/>
      <c r="D2579" s="10"/>
    </row>
    <row r="2580" spans="1:4" x14ac:dyDescent="0.3">
      <c r="A2580" t="s">
        <v>5326</v>
      </c>
      <c r="B2580">
        <v>0.75749299999999997</v>
      </c>
      <c r="C2580" s="10"/>
      <c r="D2580" s="10"/>
    </row>
    <row r="2581" spans="1:4" x14ac:dyDescent="0.3">
      <c r="A2581" t="s">
        <v>2942</v>
      </c>
      <c r="B2581">
        <v>0.75808399999999998</v>
      </c>
      <c r="C2581" s="10"/>
      <c r="D2581" s="10"/>
    </row>
    <row r="2582" spans="1:4" x14ac:dyDescent="0.3">
      <c r="A2582" t="s">
        <v>2943</v>
      </c>
      <c r="B2582">
        <v>0.75819800000000004</v>
      </c>
      <c r="C2582" s="10"/>
      <c r="D2582" s="10"/>
    </row>
    <row r="2583" spans="1:4" x14ac:dyDescent="0.3">
      <c r="A2583" t="s">
        <v>2944</v>
      </c>
      <c r="B2583">
        <v>0.75865000000000005</v>
      </c>
      <c r="C2583" s="10"/>
      <c r="D2583" s="10"/>
    </row>
    <row r="2584" spans="1:4" x14ac:dyDescent="0.3">
      <c r="A2584" t="s">
        <v>2945</v>
      </c>
      <c r="B2584">
        <v>0.75868899999999995</v>
      </c>
      <c r="C2584" s="10"/>
      <c r="D2584" s="10"/>
    </row>
    <row r="2585" spans="1:4" x14ac:dyDescent="0.3">
      <c r="A2585" t="s">
        <v>2946</v>
      </c>
      <c r="B2585">
        <v>0.75895299999999999</v>
      </c>
      <c r="C2585" s="10"/>
      <c r="D2585" s="10"/>
    </row>
    <row r="2586" spans="1:4" x14ac:dyDescent="0.3">
      <c r="A2586" t="s">
        <v>2947</v>
      </c>
      <c r="B2586">
        <v>0.75903699999999996</v>
      </c>
      <c r="C2586" s="10"/>
      <c r="D2586" s="10"/>
    </row>
    <row r="2587" spans="1:4" x14ac:dyDescent="0.3">
      <c r="A2587" t="s">
        <v>2948</v>
      </c>
      <c r="B2587">
        <v>0.75912900000000005</v>
      </c>
      <c r="C2587" s="10"/>
      <c r="D2587" s="10"/>
    </row>
    <row r="2588" spans="1:4" x14ac:dyDescent="0.3">
      <c r="A2588" t="s">
        <v>2949</v>
      </c>
      <c r="B2588">
        <v>0.759351</v>
      </c>
      <c r="C2588" s="10"/>
      <c r="D2588" s="10"/>
    </row>
    <row r="2589" spans="1:4" x14ac:dyDescent="0.3">
      <c r="A2589" t="s">
        <v>2950</v>
      </c>
      <c r="B2589">
        <v>0.75959200000000004</v>
      </c>
      <c r="C2589" s="10"/>
      <c r="D2589" s="10"/>
    </row>
    <row r="2590" spans="1:4" x14ac:dyDescent="0.3">
      <c r="A2590" t="s">
        <v>2951</v>
      </c>
      <c r="B2590">
        <v>0.75967300000000004</v>
      </c>
      <c r="C2590" s="10"/>
      <c r="D2590" s="10"/>
    </row>
    <row r="2591" spans="1:4" x14ac:dyDescent="0.3">
      <c r="A2591" t="s">
        <v>2952</v>
      </c>
      <c r="B2591">
        <v>0.75975099999999995</v>
      </c>
      <c r="C2591" s="10"/>
      <c r="D2591" s="10"/>
    </row>
    <row r="2592" spans="1:4" x14ac:dyDescent="0.3">
      <c r="A2592" t="s">
        <v>2953</v>
      </c>
      <c r="B2592">
        <v>0.75976600000000005</v>
      </c>
      <c r="C2592" s="10"/>
      <c r="D2592" s="10"/>
    </row>
    <row r="2593" spans="1:4" x14ac:dyDescent="0.3">
      <c r="A2593" t="s">
        <v>2954</v>
      </c>
      <c r="B2593">
        <v>0.76029800000000003</v>
      </c>
      <c r="C2593" s="10"/>
      <c r="D2593" s="10"/>
    </row>
    <row r="2594" spans="1:4" x14ac:dyDescent="0.3">
      <c r="A2594" t="s">
        <v>2955</v>
      </c>
      <c r="B2594">
        <v>0.76040200000000002</v>
      </c>
      <c r="C2594" s="10"/>
      <c r="D2594" s="10"/>
    </row>
    <row r="2595" spans="1:4" x14ac:dyDescent="0.3">
      <c r="A2595" t="s">
        <v>2956</v>
      </c>
      <c r="B2595">
        <v>0.76048199999999999</v>
      </c>
      <c r="C2595" s="10"/>
      <c r="D2595" s="10"/>
    </row>
    <row r="2596" spans="1:4" x14ac:dyDescent="0.3">
      <c r="A2596" t="s">
        <v>2957</v>
      </c>
      <c r="B2596">
        <v>0.76051800000000003</v>
      </c>
      <c r="C2596" s="10"/>
      <c r="D2596" s="10"/>
    </row>
    <row r="2597" spans="1:4" x14ac:dyDescent="0.3">
      <c r="A2597" t="s">
        <v>2958</v>
      </c>
      <c r="B2597">
        <v>0.76089499999999999</v>
      </c>
      <c r="C2597" s="10"/>
      <c r="D2597" s="10"/>
    </row>
    <row r="2598" spans="1:4" x14ac:dyDescent="0.3">
      <c r="A2598" t="s">
        <v>2959</v>
      </c>
      <c r="B2598">
        <v>0.76102499999999995</v>
      </c>
      <c r="C2598" s="10"/>
      <c r="D2598" s="10"/>
    </row>
    <row r="2599" spans="1:4" x14ac:dyDescent="0.3">
      <c r="A2599" t="s">
        <v>2960</v>
      </c>
      <c r="B2599">
        <v>0.76105900000000004</v>
      </c>
      <c r="C2599" s="10"/>
      <c r="D2599" s="10"/>
    </row>
    <row r="2600" spans="1:4" x14ac:dyDescent="0.3">
      <c r="A2600" t="s">
        <v>2961</v>
      </c>
      <c r="B2600">
        <v>0.7611</v>
      </c>
      <c r="C2600" s="10"/>
      <c r="D2600" s="10"/>
    </row>
    <row r="2601" spans="1:4" x14ac:dyDescent="0.3">
      <c r="A2601" t="s">
        <v>2962</v>
      </c>
      <c r="B2601">
        <v>0.76141499999999995</v>
      </c>
      <c r="C2601" s="10"/>
      <c r="D2601" s="10"/>
    </row>
    <row r="2602" spans="1:4" x14ac:dyDescent="0.3">
      <c r="A2602" t="s">
        <v>2963</v>
      </c>
      <c r="B2602">
        <v>0.76144000000000001</v>
      </c>
      <c r="C2602" s="10"/>
      <c r="D2602" s="10"/>
    </row>
    <row r="2603" spans="1:4" x14ac:dyDescent="0.3">
      <c r="A2603" t="s">
        <v>2964</v>
      </c>
      <c r="B2603">
        <v>0.761992</v>
      </c>
      <c r="C2603" s="10"/>
      <c r="D2603" s="10"/>
    </row>
    <row r="2604" spans="1:4" x14ac:dyDescent="0.3">
      <c r="A2604" t="s">
        <v>2965</v>
      </c>
      <c r="B2604">
        <v>0.76213200000000003</v>
      </c>
      <c r="C2604" s="10"/>
      <c r="D2604" s="10"/>
    </row>
    <row r="2605" spans="1:4" x14ac:dyDescent="0.3">
      <c r="A2605" t="s">
        <v>2966</v>
      </c>
      <c r="B2605">
        <v>0.76262300000000005</v>
      </c>
      <c r="C2605" s="10"/>
      <c r="D2605" s="10"/>
    </row>
    <row r="2606" spans="1:4" x14ac:dyDescent="0.3">
      <c r="A2606" t="s">
        <v>2967</v>
      </c>
      <c r="B2606">
        <v>0.762656</v>
      </c>
      <c r="C2606" s="10"/>
      <c r="D2606" s="10"/>
    </row>
    <row r="2607" spans="1:4" x14ac:dyDescent="0.3">
      <c r="A2607" t="s">
        <v>2968</v>
      </c>
      <c r="B2607">
        <v>0.76286699999999996</v>
      </c>
      <c r="C2607" s="10"/>
      <c r="D2607" s="10"/>
    </row>
    <row r="2608" spans="1:4" x14ac:dyDescent="0.3">
      <c r="A2608" t="s">
        <v>2969</v>
      </c>
      <c r="B2608">
        <v>0.76374200000000003</v>
      </c>
      <c r="C2608" s="10"/>
      <c r="D2608" s="10"/>
    </row>
    <row r="2609" spans="1:4" x14ac:dyDescent="0.3">
      <c r="A2609" t="s">
        <v>2970</v>
      </c>
      <c r="B2609">
        <v>0.76389300000000004</v>
      </c>
      <c r="C2609" s="10"/>
      <c r="D2609" s="10"/>
    </row>
    <row r="2610" spans="1:4" x14ac:dyDescent="0.3">
      <c r="A2610" t="s">
        <v>2971</v>
      </c>
      <c r="B2610">
        <v>0.76394899999999999</v>
      </c>
      <c r="C2610" s="10"/>
      <c r="D2610" s="10"/>
    </row>
    <row r="2611" spans="1:4" x14ac:dyDescent="0.3">
      <c r="A2611" t="s">
        <v>2972</v>
      </c>
      <c r="B2611">
        <v>0.76462300000000005</v>
      </c>
      <c r="C2611" s="10"/>
      <c r="D2611" s="10"/>
    </row>
    <row r="2612" spans="1:4" x14ac:dyDescent="0.3">
      <c r="A2612" t="s">
        <v>2973</v>
      </c>
      <c r="B2612">
        <v>0.76509400000000005</v>
      </c>
      <c r="C2612" s="10"/>
      <c r="D2612" s="10"/>
    </row>
    <row r="2613" spans="1:4" x14ac:dyDescent="0.3">
      <c r="A2613" t="s">
        <v>2974</v>
      </c>
      <c r="B2613">
        <v>0.76573199999999997</v>
      </c>
      <c r="C2613" s="10"/>
      <c r="D2613" s="10"/>
    </row>
    <row r="2614" spans="1:4" x14ac:dyDescent="0.3">
      <c r="A2614" t="s">
        <v>2975</v>
      </c>
      <c r="B2614">
        <v>0.76573999999999998</v>
      </c>
      <c r="C2614" s="10"/>
      <c r="D2614" s="10"/>
    </row>
    <row r="2615" spans="1:4" x14ac:dyDescent="0.3">
      <c r="A2615" t="s">
        <v>2976</v>
      </c>
      <c r="B2615">
        <v>0.76590199999999997</v>
      </c>
      <c r="C2615" s="10"/>
      <c r="D2615" s="10"/>
    </row>
    <row r="2616" spans="1:4" x14ac:dyDescent="0.3">
      <c r="A2616" t="s">
        <v>2977</v>
      </c>
      <c r="B2616">
        <v>0.76632400000000001</v>
      </c>
      <c r="C2616" s="10"/>
      <c r="D2616" s="10"/>
    </row>
    <row r="2617" spans="1:4" x14ac:dyDescent="0.3">
      <c r="A2617" t="s">
        <v>2978</v>
      </c>
      <c r="B2617">
        <v>0.76647799999999999</v>
      </c>
      <c r="C2617" s="10"/>
      <c r="D2617" s="10"/>
    </row>
    <row r="2618" spans="1:4" x14ac:dyDescent="0.3">
      <c r="A2618" t="s">
        <v>2979</v>
      </c>
      <c r="B2618">
        <v>0.76682499999999998</v>
      </c>
      <c r="C2618" s="10"/>
      <c r="D2618" s="10"/>
    </row>
    <row r="2619" spans="1:4" x14ac:dyDescent="0.3">
      <c r="A2619" t="s">
        <v>1634</v>
      </c>
      <c r="B2619">
        <v>0.76687099999999997</v>
      </c>
      <c r="C2619" s="10"/>
      <c r="D2619" s="10"/>
    </row>
    <row r="2620" spans="1:4" x14ac:dyDescent="0.3">
      <c r="A2620" t="s">
        <v>2980</v>
      </c>
      <c r="B2620">
        <v>0.76696200000000003</v>
      </c>
      <c r="C2620" s="10"/>
      <c r="D2620" s="10"/>
    </row>
    <row r="2621" spans="1:4" x14ac:dyDescent="0.3">
      <c r="A2621" t="s">
        <v>2981</v>
      </c>
      <c r="B2621">
        <v>0.76712499999999995</v>
      </c>
      <c r="C2621" s="10"/>
      <c r="D2621" s="10"/>
    </row>
    <row r="2622" spans="1:4" x14ac:dyDescent="0.3">
      <c r="A2622" t="s">
        <v>2982</v>
      </c>
      <c r="B2622">
        <v>0.76721399999999995</v>
      </c>
      <c r="C2622" s="10"/>
      <c r="D2622" s="10"/>
    </row>
    <row r="2623" spans="1:4" x14ac:dyDescent="0.3">
      <c r="A2623" t="s">
        <v>2983</v>
      </c>
      <c r="B2623">
        <v>0.76736099999999996</v>
      </c>
      <c r="C2623" s="10"/>
      <c r="D2623" s="10"/>
    </row>
    <row r="2624" spans="1:4" x14ac:dyDescent="0.3">
      <c r="A2624" t="s">
        <v>2984</v>
      </c>
      <c r="B2624">
        <v>0.76839199999999996</v>
      </c>
      <c r="C2624" s="10"/>
      <c r="D2624" s="10"/>
    </row>
    <row r="2625" spans="1:4" x14ac:dyDescent="0.3">
      <c r="A2625" t="s">
        <v>2985</v>
      </c>
      <c r="B2625">
        <v>0.76854699999999998</v>
      </c>
      <c r="C2625" s="10"/>
      <c r="D2625" s="10"/>
    </row>
    <row r="2626" spans="1:4" x14ac:dyDescent="0.3">
      <c r="A2626" t="s">
        <v>2986</v>
      </c>
      <c r="B2626">
        <v>0.76878500000000005</v>
      </c>
      <c r="C2626" s="10"/>
      <c r="D2626" s="10"/>
    </row>
    <row r="2627" spans="1:4" x14ac:dyDescent="0.3">
      <c r="A2627" t="s">
        <v>2987</v>
      </c>
      <c r="B2627">
        <v>0.76880899999999996</v>
      </c>
      <c r="C2627" s="10"/>
      <c r="D2627" s="10"/>
    </row>
    <row r="2628" spans="1:4" x14ac:dyDescent="0.3">
      <c r="A2628" t="s">
        <v>2988</v>
      </c>
      <c r="B2628">
        <v>0.76891200000000004</v>
      </c>
      <c r="C2628" s="10"/>
      <c r="D2628" s="10"/>
    </row>
    <row r="2629" spans="1:4" x14ac:dyDescent="0.3">
      <c r="A2629" t="s">
        <v>2989</v>
      </c>
      <c r="B2629">
        <v>0.76926000000000005</v>
      </c>
      <c r="C2629" s="10"/>
      <c r="D2629" s="10"/>
    </row>
    <row r="2630" spans="1:4" x14ac:dyDescent="0.3">
      <c r="A2630" t="s">
        <v>2990</v>
      </c>
      <c r="B2630">
        <v>0.76958599999999999</v>
      </c>
      <c r="C2630" s="10"/>
      <c r="D2630" s="10"/>
    </row>
    <row r="2631" spans="1:4" x14ac:dyDescent="0.3">
      <c r="A2631" t="s">
        <v>2991</v>
      </c>
      <c r="B2631">
        <v>0.76990499999999995</v>
      </c>
      <c r="C2631" s="10"/>
      <c r="D2631" s="10"/>
    </row>
    <row r="2632" spans="1:4" x14ac:dyDescent="0.3">
      <c r="A2632" t="s">
        <v>2992</v>
      </c>
      <c r="B2632">
        <v>0.77001600000000003</v>
      </c>
      <c r="C2632" s="10"/>
      <c r="D2632" s="10"/>
    </row>
    <row r="2633" spans="1:4" x14ac:dyDescent="0.3">
      <c r="A2633" t="s">
        <v>2993</v>
      </c>
      <c r="B2633">
        <v>0.77008799999999999</v>
      </c>
      <c r="C2633" s="10"/>
      <c r="D2633" s="10"/>
    </row>
    <row r="2634" spans="1:4" x14ac:dyDescent="0.3">
      <c r="A2634" t="s">
        <v>2994</v>
      </c>
      <c r="B2634">
        <v>0.77028600000000003</v>
      </c>
      <c r="C2634" s="10"/>
      <c r="D2634" s="10"/>
    </row>
    <row r="2635" spans="1:4" x14ac:dyDescent="0.3">
      <c r="A2635" t="s">
        <v>2995</v>
      </c>
      <c r="B2635">
        <v>0.77051199999999997</v>
      </c>
      <c r="C2635" s="10"/>
      <c r="D2635" s="10"/>
    </row>
    <row r="2636" spans="1:4" x14ac:dyDescent="0.3">
      <c r="A2636" t="s">
        <v>2996</v>
      </c>
      <c r="B2636">
        <v>0.77061000000000002</v>
      </c>
      <c r="C2636" s="10"/>
      <c r="D2636" s="10"/>
    </row>
    <row r="2637" spans="1:4" x14ac:dyDescent="0.3">
      <c r="A2637" t="s">
        <v>2997</v>
      </c>
      <c r="B2637">
        <v>0.77072300000000005</v>
      </c>
      <c r="C2637" s="10"/>
      <c r="D2637" s="10"/>
    </row>
    <row r="2638" spans="1:4" x14ac:dyDescent="0.3">
      <c r="A2638" t="s">
        <v>2998</v>
      </c>
      <c r="B2638">
        <v>0.77081100000000002</v>
      </c>
      <c r="C2638" s="10"/>
      <c r="D2638" s="10"/>
    </row>
    <row r="2639" spans="1:4" x14ac:dyDescent="0.3">
      <c r="A2639" t="s">
        <v>2999</v>
      </c>
      <c r="B2639">
        <v>0.77115400000000001</v>
      </c>
      <c r="C2639" s="10"/>
      <c r="D2639" s="10"/>
    </row>
    <row r="2640" spans="1:4" x14ac:dyDescent="0.3">
      <c r="A2640" t="s">
        <v>3000</v>
      </c>
      <c r="B2640">
        <v>0.771698</v>
      </c>
      <c r="C2640" s="10"/>
      <c r="D2640" s="10"/>
    </row>
    <row r="2641" spans="1:4" x14ac:dyDescent="0.3">
      <c r="A2641" t="s">
        <v>3001</v>
      </c>
      <c r="B2641">
        <v>0.77197899999999997</v>
      </c>
      <c r="C2641" s="10"/>
      <c r="D2641" s="10"/>
    </row>
    <row r="2642" spans="1:4" x14ac:dyDescent="0.3">
      <c r="A2642" t="s">
        <v>3002</v>
      </c>
      <c r="B2642">
        <v>0.77200400000000002</v>
      </c>
      <c r="C2642" s="10"/>
      <c r="D2642" s="10"/>
    </row>
    <row r="2643" spans="1:4" x14ac:dyDescent="0.3">
      <c r="A2643" t="s">
        <v>3003</v>
      </c>
      <c r="B2643">
        <v>0.77203100000000002</v>
      </c>
      <c r="C2643" s="10"/>
      <c r="D2643" s="10"/>
    </row>
    <row r="2644" spans="1:4" x14ac:dyDescent="0.3">
      <c r="A2644" t="s">
        <v>3004</v>
      </c>
      <c r="B2644">
        <v>0.77208399999999999</v>
      </c>
      <c r="C2644" s="10"/>
      <c r="D2644" s="10"/>
    </row>
    <row r="2645" spans="1:4" x14ac:dyDescent="0.3">
      <c r="A2645" t="s">
        <v>3005</v>
      </c>
      <c r="B2645">
        <v>0.77230200000000004</v>
      </c>
      <c r="C2645" s="10"/>
      <c r="D2645" s="10"/>
    </row>
    <row r="2646" spans="1:4" x14ac:dyDescent="0.3">
      <c r="A2646" t="s">
        <v>3006</v>
      </c>
      <c r="B2646">
        <v>0.77305100000000004</v>
      </c>
      <c r="C2646" s="10"/>
      <c r="D2646" s="10"/>
    </row>
    <row r="2647" spans="1:4" x14ac:dyDescent="0.3">
      <c r="A2647" t="s">
        <v>3007</v>
      </c>
      <c r="B2647">
        <v>0.77310400000000001</v>
      </c>
      <c r="C2647" s="10"/>
      <c r="D2647" s="10"/>
    </row>
    <row r="2648" spans="1:4" x14ac:dyDescent="0.3">
      <c r="A2648" t="s">
        <v>3008</v>
      </c>
      <c r="B2648">
        <v>0.77329400000000004</v>
      </c>
      <c r="C2648" s="10"/>
      <c r="D2648" s="10"/>
    </row>
    <row r="2649" spans="1:4" x14ac:dyDescent="0.3">
      <c r="A2649" t="s">
        <v>3009</v>
      </c>
      <c r="B2649">
        <v>0.77342699999999998</v>
      </c>
      <c r="C2649" s="10"/>
      <c r="D2649" s="10"/>
    </row>
    <row r="2650" spans="1:4" x14ac:dyDescent="0.3">
      <c r="A2650" t="s">
        <v>3010</v>
      </c>
      <c r="B2650">
        <v>0.77347999999999995</v>
      </c>
      <c r="C2650" s="10"/>
      <c r="D2650" s="10"/>
    </row>
    <row r="2651" spans="1:4" x14ac:dyDescent="0.3">
      <c r="A2651" t="s">
        <v>3011</v>
      </c>
      <c r="B2651">
        <v>0.77355700000000005</v>
      </c>
      <c r="C2651" s="10"/>
      <c r="D2651" s="10"/>
    </row>
    <row r="2652" spans="1:4" x14ac:dyDescent="0.3">
      <c r="A2652" t="s">
        <v>3012</v>
      </c>
      <c r="B2652">
        <v>0.77381299999999997</v>
      </c>
      <c r="C2652" s="10"/>
      <c r="D2652" s="10"/>
    </row>
    <row r="2653" spans="1:4" x14ac:dyDescent="0.3">
      <c r="A2653" t="s">
        <v>3013</v>
      </c>
      <c r="B2653">
        <v>0.77389399999999997</v>
      </c>
      <c r="C2653" s="10"/>
      <c r="D2653" s="10"/>
    </row>
    <row r="2654" spans="1:4" x14ac:dyDescent="0.3">
      <c r="A2654" t="s">
        <v>3014</v>
      </c>
      <c r="B2654">
        <v>0.77409300000000003</v>
      </c>
      <c r="C2654" s="10"/>
      <c r="D2654" s="10"/>
    </row>
    <row r="2655" spans="1:4" x14ac:dyDescent="0.3">
      <c r="A2655" t="s">
        <v>3015</v>
      </c>
      <c r="B2655">
        <v>0.77429999999999999</v>
      </c>
      <c r="C2655" s="10"/>
      <c r="D2655" s="10"/>
    </row>
    <row r="2656" spans="1:4" x14ac:dyDescent="0.3">
      <c r="A2656" t="s">
        <v>3016</v>
      </c>
      <c r="B2656">
        <v>0.77466199999999996</v>
      </c>
      <c r="C2656" s="10"/>
      <c r="D2656" s="10"/>
    </row>
    <row r="2657" spans="1:4" x14ac:dyDescent="0.3">
      <c r="A2657" t="s">
        <v>3017</v>
      </c>
      <c r="B2657">
        <v>0.77487600000000001</v>
      </c>
      <c r="C2657" s="10"/>
      <c r="D2657" s="10"/>
    </row>
    <row r="2658" spans="1:4" x14ac:dyDescent="0.3">
      <c r="A2658" t="s">
        <v>3018</v>
      </c>
      <c r="B2658">
        <v>0.775003</v>
      </c>
      <c r="C2658" s="10"/>
      <c r="D2658" s="10"/>
    </row>
    <row r="2659" spans="1:4" x14ac:dyDescent="0.3">
      <c r="A2659" t="s">
        <v>3019</v>
      </c>
      <c r="B2659">
        <v>0.77520500000000003</v>
      </c>
      <c r="C2659" s="10"/>
      <c r="D2659" s="10"/>
    </row>
    <row r="2660" spans="1:4" x14ac:dyDescent="0.3">
      <c r="A2660" t="s">
        <v>3020</v>
      </c>
      <c r="B2660">
        <v>0.77522899999999995</v>
      </c>
      <c r="C2660" s="10"/>
      <c r="D2660" s="10"/>
    </row>
    <row r="2661" spans="1:4" x14ac:dyDescent="0.3">
      <c r="A2661" t="s">
        <v>3021</v>
      </c>
      <c r="B2661">
        <v>0.775397</v>
      </c>
      <c r="C2661" s="10"/>
      <c r="D2661" s="10"/>
    </row>
    <row r="2662" spans="1:4" x14ac:dyDescent="0.3">
      <c r="A2662" t="s">
        <v>3022</v>
      </c>
      <c r="B2662">
        <v>0.77600499999999994</v>
      </c>
      <c r="C2662" s="10"/>
      <c r="D2662" s="10"/>
    </row>
    <row r="2663" spans="1:4" x14ac:dyDescent="0.3">
      <c r="A2663" t="s">
        <v>3023</v>
      </c>
      <c r="B2663">
        <v>0.77624700000000002</v>
      </c>
      <c r="C2663" s="10"/>
      <c r="D2663" s="10"/>
    </row>
    <row r="2664" spans="1:4" x14ac:dyDescent="0.3">
      <c r="A2664" t="s">
        <v>3024</v>
      </c>
      <c r="B2664">
        <v>0.77629599999999999</v>
      </c>
      <c r="C2664" s="10"/>
      <c r="D2664" s="10"/>
    </row>
    <row r="2665" spans="1:4" x14ac:dyDescent="0.3">
      <c r="A2665" t="s">
        <v>3025</v>
      </c>
      <c r="B2665">
        <v>0.77668700000000002</v>
      </c>
      <c r="C2665" s="10"/>
      <c r="D2665" s="10"/>
    </row>
    <row r="2666" spans="1:4" x14ac:dyDescent="0.3">
      <c r="A2666" t="s">
        <v>3026</v>
      </c>
      <c r="B2666">
        <v>0.777088</v>
      </c>
      <c r="C2666" s="10"/>
      <c r="D2666" s="10"/>
    </row>
    <row r="2667" spans="1:4" x14ac:dyDescent="0.3">
      <c r="A2667" t="s">
        <v>3027</v>
      </c>
      <c r="B2667">
        <v>0.77749100000000004</v>
      </c>
      <c r="C2667" s="10"/>
      <c r="D2667" s="10"/>
    </row>
    <row r="2668" spans="1:4" x14ac:dyDescent="0.3">
      <c r="A2668" t="s">
        <v>3028</v>
      </c>
      <c r="B2668">
        <v>0.77752699999999997</v>
      </c>
      <c r="C2668" s="10"/>
      <c r="D2668" s="10"/>
    </row>
    <row r="2669" spans="1:4" x14ac:dyDescent="0.3">
      <c r="A2669" t="s">
        <v>3029</v>
      </c>
      <c r="B2669">
        <v>0.77793299999999999</v>
      </c>
      <c r="C2669" s="10"/>
      <c r="D2669" s="10"/>
    </row>
    <row r="2670" spans="1:4" x14ac:dyDescent="0.3">
      <c r="A2670" t="s">
        <v>3030</v>
      </c>
      <c r="B2670">
        <v>0.77798500000000004</v>
      </c>
      <c r="C2670" s="10"/>
      <c r="D2670" s="10"/>
    </row>
    <row r="2671" spans="1:4" x14ac:dyDescent="0.3">
      <c r="A2671" t="s">
        <v>3031</v>
      </c>
      <c r="B2671">
        <v>0.77851300000000001</v>
      </c>
      <c r="C2671" s="10"/>
      <c r="D2671" s="10"/>
    </row>
    <row r="2672" spans="1:4" x14ac:dyDescent="0.3">
      <c r="A2672" t="s">
        <v>3032</v>
      </c>
      <c r="B2672">
        <v>0.77937199999999995</v>
      </c>
      <c r="C2672" s="10"/>
      <c r="D2672" s="10"/>
    </row>
    <row r="2673" spans="1:4" x14ac:dyDescent="0.3">
      <c r="A2673" t="s">
        <v>3033</v>
      </c>
      <c r="B2673">
        <v>0.77969299999999997</v>
      </c>
      <c r="C2673" s="10"/>
      <c r="D2673" s="10"/>
    </row>
    <row r="2674" spans="1:4" x14ac:dyDescent="0.3">
      <c r="A2674" t="s">
        <v>3034</v>
      </c>
      <c r="B2674">
        <v>0.77978599999999998</v>
      </c>
      <c r="C2674" s="10"/>
      <c r="D2674" s="10"/>
    </row>
    <row r="2675" spans="1:4" x14ac:dyDescent="0.3">
      <c r="A2675" t="s">
        <v>3035</v>
      </c>
      <c r="B2675">
        <v>0.77993400000000002</v>
      </c>
      <c r="C2675" s="10"/>
      <c r="D2675" s="10"/>
    </row>
    <row r="2676" spans="1:4" x14ac:dyDescent="0.3">
      <c r="A2676" t="s">
        <v>3036</v>
      </c>
      <c r="B2676">
        <v>0.78015199999999996</v>
      </c>
      <c r="C2676" s="10"/>
      <c r="D2676" s="10"/>
    </row>
    <row r="2677" spans="1:4" x14ac:dyDescent="0.3">
      <c r="A2677" t="s">
        <v>3037</v>
      </c>
      <c r="B2677">
        <v>0.78024800000000005</v>
      </c>
      <c r="C2677" s="10"/>
      <c r="D2677" s="10"/>
    </row>
    <row r="2678" spans="1:4" x14ac:dyDescent="0.3">
      <c r="A2678" t="s">
        <v>5327</v>
      </c>
      <c r="B2678">
        <v>0.78071500000000005</v>
      </c>
      <c r="C2678" s="10"/>
      <c r="D2678" s="10"/>
    </row>
    <row r="2679" spans="1:4" x14ac:dyDescent="0.3">
      <c r="A2679" t="s">
        <v>3038</v>
      </c>
      <c r="B2679">
        <v>0.78096200000000005</v>
      </c>
      <c r="C2679" s="10"/>
      <c r="D2679" s="10"/>
    </row>
    <row r="2680" spans="1:4" x14ac:dyDescent="0.3">
      <c r="A2680" t="s">
        <v>3039</v>
      </c>
      <c r="B2680">
        <v>0.78117099999999995</v>
      </c>
      <c r="C2680" s="10"/>
      <c r="D2680" s="10"/>
    </row>
    <row r="2681" spans="1:4" x14ac:dyDescent="0.3">
      <c r="A2681" t="s">
        <v>3040</v>
      </c>
      <c r="B2681">
        <v>0.78178899999999996</v>
      </c>
      <c r="C2681" s="10"/>
      <c r="D2681" s="10"/>
    </row>
    <row r="2682" spans="1:4" x14ac:dyDescent="0.3">
      <c r="A2682" t="s">
        <v>3041</v>
      </c>
      <c r="B2682">
        <v>0.78432000000000002</v>
      </c>
      <c r="C2682" s="10"/>
      <c r="D2682" s="10"/>
    </row>
    <row r="2683" spans="1:4" x14ac:dyDescent="0.3">
      <c r="A2683" t="s">
        <v>3042</v>
      </c>
      <c r="B2683">
        <v>0.78432599999999997</v>
      </c>
      <c r="C2683" s="10"/>
      <c r="D2683" s="10"/>
    </row>
    <row r="2684" spans="1:4" x14ac:dyDescent="0.3">
      <c r="A2684" t="s">
        <v>3043</v>
      </c>
      <c r="B2684">
        <v>0.784528</v>
      </c>
      <c r="C2684" s="10"/>
      <c r="D2684" s="10"/>
    </row>
    <row r="2685" spans="1:4" x14ac:dyDescent="0.3">
      <c r="A2685" t="s">
        <v>3044</v>
      </c>
      <c r="B2685">
        <v>0.78464199999999995</v>
      </c>
      <c r="C2685" s="10"/>
      <c r="D2685" s="10"/>
    </row>
    <row r="2686" spans="1:4" x14ac:dyDescent="0.3">
      <c r="A2686" t="s">
        <v>3045</v>
      </c>
      <c r="B2686">
        <v>0.78488899999999995</v>
      </c>
      <c r="C2686" s="10"/>
      <c r="D2686" s="10"/>
    </row>
    <row r="2687" spans="1:4" x14ac:dyDescent="0.3">
      <c r="A2687" t="s">
        <v>3046</v>
      </c>
      <c r="B2687">
        <v>0.78499399999999997</v>
      </c>
      <c r="C2687" s="10"/>
      <c r="D2687" s="10"/>
    </row>
    <row r="2688" spans="1:4" x14ac:dyDescent="0.3">
      <c r="A2688" t="s">
        <v>3047</v>
      </c>
      <c r="B2688">
        <v>0.78536399999999995</v>
      </c>
      <c r="C2688" s="10"/>
      <c r="D2688" s="10"/>
    </row>
    <row r="2689" spans="1:4" x14ac:dyDescent="0.3">
      <c r="A2689" t="s">
        <v>3048</v>
      </c>
      <c r="B2689">
        <v>0.78567799999999999</v>
      </c>
      <c r="C2689" s="10"/>
      <c r="D2689" s="10"/>
    </row>
    <row r="2690" spans="1:4" x14ac:dyDescent="0.3">
      <c r="A2690" t="s">
        <v>3049</v>
      </c>
      <c r="B2690">
        <v>0.78589399999999998</v>
      </c>
      <c r="C2690" s="10"/>
      <c r="D2690" s="10"/>
    </row>
    <row r="2691" spans="1:4" x14ac:dyDescent="0.3">
      <c r="A2691" t="s">
        <v>3050</v>
      </c>
      <c r="B2691">
        <v>0.78600700000000001</v>
      </c>
      <c r="C2691" s="10"/>
      <c r="D2691" s="10"/>
    </row>
    <row r="2692" spans="1:4" x14ac:dyDescent="0.3">
      <c r="A2692" t="s">
        <v>3051</v>
      </c>
      <c r="B2692">
        <v>0.78601600000000005</v>
      </c>
      <c r="C2692" s="10"/>
      <c r="D2692" s="10"/>
    </row>
    <row r="2693" spans="1:4" x14ac:dyDescent="0.3">
      <c r="A2693" t="s">
        <v>3052</v>
      </c>
      <c r="B2693">
        <v>0.78629700000000002</v>
      </c>
      <c r="C2693" s="10"/>
      <c r="D2693" s="10"/>
    </row>
    <row r="2694" spans="1:4" x14ac:dyDescent="0.3">
      <c r="A2694" t="s">
        <v>3053</v>
      </c>
      <c r="B2694">
        <v>0.78693900000000006</v>
      </c>
      <c r="C2694" s="10"/>
      <c r="D2694" s="10"/>
    </row>
    <row r="2695" spans="1:4" x14ac:dyDescent="0.3">
      <c r="A2695" t="s">
        <v>3054</v>
      </c>
      <c r="B2695">
        <v>0.78712499999999996</v>
      </c>
      <c r="C2695" s="10"/>
      <c r="D2695" s="10"/>
    </row>
    <row r="2696" spans="1:4" x14ac:dyDescent="0.3">
      <c r="A2696" t="s">
        <v>3055</v>
      </c>
      <c r="B2696">
        <v>0.78714300000000004</v>
      </c>
      <c r="C2696" s="10"/>
      <c r="D2696" s="10"/>
    </row>
    <row r="2697" spans="1:4" x14ac:dyDescent="0.3">
      <c r="A2697" t="s">
        <v>3056</v>
      </c>
      <c r="B2697">
        <v>0.78728200000000004</v>
      </c>
      <c r="C2697" s="10"/>
      <c r="D2697" s="10"/>
    </row>
    <row r="2698" spans="1:4" x14ac:dyDescent="0.3">
      <c r="A2698" t="s">
        <v>3057</v>
      </c>
      <c r="B2698">
        <v>0.78738699999999995</v>
      </c>
      <c r="C2698" s="10"/>
      <c r="D2698" s="10"/>
    </row>
    <row r="2699" spans="1:4" x14ac:dyDescent="0.3">
      <c r="A2699" t="s">
        <v>3058</v>
      </c>
      <c r="B2699">
        <v>0.78744499999999995</v>
      </c>
      <c r="C2699" s="10"/>
      <c r="D2699" s="10"/>
    </row>
    <row r="2700" spans="1:4" x14ac:dyDescent="0.3">
      <c r="A2700" t="s">
        <v>3059</v>
      </c>
      <c r="B2700">
        <v>0.78765700000000005</v>
      </c>
      <c r="C2700" s="10"/>
      <c r="D2700" s="10"/>
    </row>
    <row r="2701" spans="1:4" x14ac:dyDescent="0.3">
      <c r="A2701" t="s">
        <v>3060</v>
      </c>
      <c r="B2701">
        <v>0.78771999999999998</v>
      </c>
      <c r="C2701" s="10"/>
      <c r="D2701" s="10"/>
    </row>
    <row r="2702" spans="1:4" x14ac:dyDescent="0.3">
      <c r="A2702" t="s">
        <v>3061</v>
      </c>
      <c r="B2702">
        <v>0.78808800000000001</v>
      </c>
      <c r="C2702" s="10"/>
      <c r="D2702" s="10"/>
    </row>
    <row r="2703" spans="1:4" x14ac:dyDescent="0.3">
      <c r="A2703" t="s">
        <v>3062</v>
      </c>
      <c r="B2703">
        <v>0.78909300000000004</v>
      </c>
      <c r="C2703" s="10"/>
      <c r="D2703" s="10"/>
    </row>
    <row r="2704" spans="1:4" x14ac:dyDescent="0.3">
      <c r="A2704" t="s">
        <v>3063</v>
      </c>
      <c r="B2704">
        <v>0.78927599999999998</v>
      </c>
      <c r="C2704" s="10"/>
      <c r="D2704" s="10"/>
    </row>
    <row r="2705" spans="1:4" x14ac:dyDescent="0.3">
      <c r="A2705" t="s">
        <v>3064</v>
      </c>
      <c r="B2705">
        <v>0.78933600000000004</v>
      </c>
      <c r="C2705" s="10"/>
      <c r="D2705" s="10"/>
    </row>
    <row r="2706" spans="1:4" x14ac:dyDescent="0.3">
      <c r="A2706" t="s">
        <v>3065</v>
      </c>
      <c r="B2706">
        <v>0.789775</v>
      </c>
      <c r="C2706" s="10"/>
      <c r="D2706" s="10"/>
    </row>
    <row r="2707" spans="1:4" x14ac:dyDescent="0.3">
      <c r="A2707" t="s">
        <v>3066</v>
      </c>
      <c r="B2707">
        <v>0.78977799999999998</v>
      </c>
      <c r="C2707" s="10"/>
      <c r="D2707" s="10"/>
    </row>
    <row r="2708" spans="1:4" x14ac:dyDescent="0.3">
      <c r="A2708" t="s">
        <v>3067</v>
      </c>
      <c r="B2708">
        <v>0.79025699999999999</v>
      </c>
      <c r="C2708" s="10"/>
      <c r="D2708" s="10"/>
    </row>
    <row r="2709" spans="1:4" x14ac:dyDescent="0.3">
      <c r="A2709" t="s">
        <v>3068</v>
      </c>
      <c r="B2709">
        <v>0.79030100000000003</v>
      </c>
      <c r="C2709" s="10"/>
      <c r="D2709" s="10"/>
    </row>
    <row r="2710" spans="1:4" x14ac:dyDescent="0.3">
      <c r="A2710" t="s">
        <v>3069</v>
      </c>
      <c r="B2710">
        <v>0.79131499999999999</v>
      </c>
      <c r="C2710" s="10"/>
      <c r="D2710" s="10"/>
    </row>
    <row r="2711" spans="1:4" x14ac:dyDescent="0.3">
      <c r="A2711" t="s">
        <v>3070</v>
      </c>
      <c r="B2711">
        <v>0.791323</v>
      </c>
      <c r="C2711" s="10"/>
      <c r="D2711" s="10"/>
    </row>
    <row r="2712" spans="1:4" x14ac:dyDescent="0.3">
      <c r="A2712" t="s">
        <v>3071</v>
      </c>
      <c r="B2712">
        <v>0.79190000000000005</v>
      </c>
      <c r="C2712" s="10"/>
      <c r="D2712" s="10"/>
    </row>
    <row r="2713" spans="1:4" x14ac:dyDescent="0.3">
      <c r="A2713" t="s">
        <v>3072</v>
      </c>
      <c r="B2713">
        <v>0.79215199999999997</v>
      </c>
      <c r="C2713" s="10"/>
      <c r="D2713" s="10"/>
    </row>
    <row r="2714" spans="1:4" x14ac:dyDescent="0.3">
      <c r="A2714" t="s">
        <v>3073</v>
      </c>
      <c r="B2714">
        <v>0.79220100000000004</v>
      </c>
      <c r="C2714" s="10"/>
      <c r="D2714" s="10"/>
    </row>
    <row r="2715" spans="1:4" x14ac:dyDescent="0.3">
      <c r="A2715" t="s">
        <v>3074</v>
      </c>
      <c r="B2715">
        <v>0.79220400000000002</v>
      </c>
      <c r="C2715" s="10"/>
      <c r="D2715" s="10"/>
    </row>
    <row r="2716" spans="1:4" x14ac:dyDescent="0.3">
      <c r="A2716" t="s">
        <v>3075</v>
      </c>
      <c r="B2716">
        <v>0.79247800000000002</v>
      </c>
      <c r="C2716" s="10"/>
      <c r="D2716" s="10"/>
    </row>
    <row r="2717" spans="1:4" x14ac:dyDescent="0.3">
      <c r="A2717" t="s">
        <v>3076</v>
      </c>
      <c r="B2717">
        <v>0.79323100000000002</v>
      </c>
      <c r="C2717" s="10"/>
      <c r="D2717" s="10"/>
    </row>
    <row r="2718" spans="1:4" x14ac:dyDescent="0.3">
      <c r="A2718" t="s">
        <v>3077</v>
      </c>
      <c r="B2718">
        <v>0.79391</v>
      </c>
      <c r="C2718" s="10"/>
      <c r="D2718" s="10"/>
    </row>
    <row r="2719" spans="1:4" x14ac:dyDescent="0.3">
      <c r="A2719" t="s">
        <v>3078</v>
      </c>
      <c r="B2719">
        <v>0.79440299999999997</v>
      </c>
      <c r="C2719" s="10"/>
      <c r="D2719" s="10"/>
    </row>
    <row r="2720" spans="1:4" x14ac:dyDescent="0.3">
      <c r="A2720" t="s">
        <v>3079</v>
      </c>
      <c r="B2720">
        <v>0.79471199999999997</v>
      </c>
      <c r="C2720" s="10"/>
      <c r="D2720" s="10"/>
    </row>
    <row r="2721" spans="1:4" x14ac:dyDescent="0.3">
      <c r="A2721" t="s">
        <v>3080</v>
      </c>
      <c r="B2721">
        <v>0.79508900000000005</v>
      </c>
      <c r="C2721" s="10"/>
      <c r="D2721" s="10"/>
    </row>
    <row r="2722" spans="1:4" x14ac:dyDescent="0.3">
      <c r="A2722" t="s">
        <v>3081</v>
      </c>
      <c r="B2722">
        <v>0.79515100000000005</v>
      </c>
      <c r="C2722" s="10"/>
      <c r="D2722" s="10"/>
    </row>
    <row r="2723" spans="1:4" x14ac:dyDescent="0.3">
      <c r="A2723" t="s">
        <v>3082</v>
      </c>
      <c r="B2723">
        <v>0.79555699999999996</v>
      </c>
      <c r="C2723" s="10"/>
      <c r="D2723" s="10"/>
    </row>
    <row r="2724" spans="1:4" x14ac:dyDescent="0.3">
      <c r="A2724" t="s">
        <v>3083</v>
      </c>
      <c r="B2724">
        <v>0.795821</v>
      </c>
      <c r="C2724" s="10"/>
      <c r="D2724" s="10"/>
    </row>
    <row r="2725" spans="1:4" x14ac:dyDescent="0.3">
      <c r="A2725" t="s">
        <v>3084</v>
      </c>
      <c r="B2725">
        <v>0.79669900000000005</v>
      </c>
      <c r="C2725" s="10"/>
      <c r="D2725" s="10"/>
    </row>
    <row r="2726" spans="1:4" x14ac:dyDescent="0.3">
      <c r="A2726" t="s">
        <v>3085</v>
      </c>
      <c r="B2726">
        <v>0.79694799999999999</v>
      </c>
      <c r="C2726" s="10"/>
      <c r="D2726" s="10"/>
    </row>
    <row r="2727" spans="1:4" x14ac:dyDescent="0.3">
      <c r="A2727" t="s">
        <v>3086</v>
      </c>
      <c r="B2727">
        <v>0.79706399999999999</v>
      </c>
      <c r="C2727" s="10"/>
      <c r="D2727" s="10"/>
    </row>
    <row r="2728" spans="1:4" x14ac:dyDescent="0.3">
      <c r="A2728" t="s">
        <v>3087</v>
      </c>
      <c r="B2728">
        <v>0.79731300000000005</v>
      </c>
      <c r="C2728" s="10"/>
      <c r="D2728" s="10"/>
    </row>
    <row r="2729" spans="1:4" x14ac:dyDescent="0.3">
      <c r="A2729" t="s">
        <v>3088</v>
      </c>
      <c r="B2729">
        <v>0.797566</v>
      </c>
      <c r="C2729" s="10"/>
      <c r="D2729" s="10"/>
    </row>
    <row r="2730" spans="1:4" x14ac:dyDescent="0.3">
      <c r="A2730" t="s">
        <v>3089</v>
      </c>
      <c r="B2730">
        <v>0.79779900000000004</v>
      </c>
      <c r="C2730" s="10"/>
      <c r="D2730" s="10"/>
    </row>
    <row r="2731" spans="1:4" x14ac:dyDescent="0.3">
      <c r="A2731" t="s">
        <v>3090</v>
      </c>
      <c r="B2731">
        <v>0.798211</v>
      </c>
      <c r="C2731" s="10"/>
      <c r="D2731" s="10"/>
    </row>
    <row r="2732" spans="1:4" x14ac:dyDescent="0.3">
      <c r="A2732" t="s">
        <v>3091</v>
      </c>
      <c r="B2732">
        <v>0.79821799999999998</v>
      </c>
      <c r="C2732" s="10"/>
      <c r="D2732" s="10"/>
    </row>
    <row r="2733" spans="1:4" x14ac:dyDescent="0.3">
      <c r="A2733" t="s">
        <v>1584</v>
      </c>
      <c r="B2733">
        <v>0.798481</v>
      </c>
      <c r="C2733" s="10"/>
      <c r="D2733" s="10"/>
    </row>
    <row r="2734" spans="1:4" x14ac:dyDescent="0.3">
      <c r="A2734" t="s">
        <v>3092</v>
      </c>
      <c r="B2734">
        <v>0.79848200000000003</v>
      </c>
      <c r="C2734" s="10"/>
      <c r="D2734" s="10"/>
    </row>
    <row r="2735" spans="1:4" x14ac:dyDescent="0.3">
      <c r="A2735" t="s">
        <v>3093</v>
      </c>
      <c r="B2735">
        <v>0.79943399999999998</v>
      </c>
      <c r="C2735" s="10"/>
      <c r="D2735" s="10"/>
    </row>
    <row r="2736" spans="1:4" x14ac:dyDescent="0.3">
      <c r="A2736" t="s">
        <v>3094</v>
      </c>
      <c r="B2736">
        <v>0.79964599999999997</v>
      </c>
      <c r="C2736" s="10"/>
      <c r="D2736" s="10"/>
    </row>
    <row r="2737" spans="1:4" x14ac:dyDescent="0.3">
      <c r="A2737" t="s">
        <v>3095</v>
      </c>
      <c r="B2737">
        <v>0.80122400000000005</v>
      </c>
      <c r="C2737" s="10"/>
      <c r="D2737" s="10"/>
    </row>
    <row r="2738" spans="1:4" x14ac:dyDescent="0.3">
      <c r="A2738" t="s">
        <v>3096</v>
      </c>
      <c r="B2738">
        <v>0.80141399999999996</v>
      </c>
      <c r="C2738" s="10"/>
      <c r="D2738" s="10"/>
    </row>
    <row r="2739" spans="1:4" x14ac:dyDescent="0.3">
      <c r="A2739" t="s">
        <v>3097</v>
      </c>
      <c r="B2739">
        <v>0.80152100000000004</v>
      </c>
      <c r="C2739" s="10"/>
      <c r="D2739" s="10"/>
    </row>
    <row r="2740" spans="1:4" x14ac:dyDescent="0.3">
      <c r="A2740" t="s">
        <v>3098</v>
      </c>
      <c r="B2740">
        <v>0.80188499999999996</v>
      </c>
      <c r="C2740" s="10"/>
      <c r="D2740" s="10"/>
    </row>
    <row r="2741" spans="1:4" x14ac:dyDescent="0.3">
      <c r="A2741" t="s">
        <v>3099</v>
      </c>
      <c r="B2741">
        <v>0.80199900000000002</v>
      </c>
      <c r="C2741" s="10"/>
      <c r="D2741" s="10"/>
    </row>
    <row r="2742" spans="1:4" x14ac:dyDescent="0.3">
      <c r="A2742" t="s">
        <v>3100</v>
      </c>
      <c r="B2742">
        <v>0.80212600000000001</v>
      </c>
      <c r="C2742" s="10"/>
      <c r="D2742" s="10"/>
    </row>
    <row r="2743" spans="1:4" x14ac:dyDescent="0.3">
      <c r="A2743" t="s">
        <v>1625</v>
      </c>
      <c r="B2743">
        <v>0.80248600000000003</v>
      </c>
      <c r="C2743" s="10"/>
      <c r="D2743" s="10"/>
    </row>
    <row r="2744" spans="1:4" x14ac:dyDescent="0.3">
      <c r="A2744" t="s">
        <v>3101</v>
      </c>
      <c r="B2744">
        <v>0.80251600000000001</v>
      </c>
      <c r="C2744" s="10"/>
      <c r="D2744" s="10"/>
    </row>
    <row r="2745" spans="1:4" x14ac:dyDescent="0.3">
      <c r="A2745" t="s">
        <v>3102</v>
      </c>
      <c r="B2745">
        <v>0.80272699999999997</v>
      </c>
      <c r="C2745" s="10"/>
      <c r="D2745" s="10"/>
    </row>
    <row r="2746" spans="1:4" x14ac:dyDescent="0.3">
      <c r="A2746" t="s">
        <v>3103</v>
      </c>
      <c r="B2746">
        <v>0.80278799999999995</v>
      </c>
      <c r="C2746" s="10"/>
      <c r="D2746" s="10"/>
    </row>
    <row r="2747" spans="1:4" x14ac:dyDescent="0.3">
      <c r="A2747" t="s">
        <v>3104</v>
      </c>
      <c r="B2747">
        <v>0.80361499999999997</v>
      </c>
      <c r="C2747" s="10"/>
      <c r="D2747" s="10"/>
    </row>
    <row r="2748" spans="1:4" x14ac:dyDescent="0.3">
      <c r="A2748" t="s">
        <v>3105</v>
      </c>
      <c r="B2748">
        <v>0.80411500000000002</v>
      </c>
      <c r="C2748" s="10"/>
      <c r="D2748" s="10"/>
    </row>
    <row r="2749" spans="1:4" x14ac:dyDescent="0.3">
      <c r="A2749" t="s">
        <v>3106</v>
      </c>
      <c r="B2749">
        <v>0.80416399999999999</v>
      </c>
      <c r="C2749" s="10"/>
      <c r="D2749" s="10"/>
    </row>
    <row r="2750" spans="1:4" x14ac:dyDescent="0.3">
      <c r="A2750" t="s">
        <v>3107</v>
      </c>
      <c r="B2750">
        <v>0.804338</v>
      </c>
      <c r="C2750" s="10"/>
      <c r="D2750" s="10"/>
    </row>
    <row r="2751" spans="1:4" x14ac:dyDescent="0.3">
      <c r="A2751" t="s">
        <v>3108</v>
      </c>
      <c r="B2751">
        <v>0.80437000000000003</v>
      </c>
      <c r="C2751" s="10"/>
      <c r="D2751" s="10"/>
    </row>
    <row r="2752" spans="1:4" x14ac:dyDescent="0.3">
      <c r="A2752" t="s">
        <v>3109</v>
      </c>
      <c r="B2752">
        <v>0.80484</v>
      </c>
      <c r="C2752" s="10"/>
      <c r="D2752" s="10"/>
    </row>
    <row r="2753" spans="1:4" x14ac:dyDescent="0.3">
      <c r="A2753" t="s">
        <v>3110</v>
      </c>
      <c r="B2753">
        <v>0.80488999999999999</v>
      </c>
      <c r="C2753" s="10"/>
      <c r="D2753" s="10"/>
    </row>
    <row r="2754" spans="1:4" x14ac:dyDescent="0.3">
      <c r="A2754" t="s">
        <v>3111</v>
      </c>
      <c r="B2754">
        <v>0.80491699999999999</v>
      </c>
      <c r="C2754" s="10"/>
      <c r="D2754" s="10"/>
    </row>
    <row r="2755" spans="1:4" x14ac:dyDescent="0.3">
      <c r="A2755" t="s">
        <v>3112</v>
      </c>
      <c r="B2755">
        <v>0.80497099999999999</v>
      </c>
      <c r="C2755" s="10"/>
      <c r="D2755" s="10"/>
    </row>
    <row r="2756" spans="1:4" x14ac:dyDescent="0.3">
      <c r="A2756" t="s">
        <v>3113</v>
      </c>
      <c r="B2756">
        <v>0.80524099999999998</v>
      </c>
      <c r="C2756" s="10"/>
      <c r="D2756" s="10"/>
    </row>
    <row r="2757" spans="1:4" x14ac:dyDescent="0.3">
      <c r="A2757" t="s">
        <v>3114</v>
      </c>
      <c r="B2757">
        <v>0.80545999999999995</v>
      </c>
      <c r="C2757" s="10"/>
      <c r="D2757" s="10"/>
    </row>
    <row r="2758" spans="1:4" x14ac:dyDescent="0.3">
      <c r="A2758" t="s">
        <v>3115</v>
      </c>
      <c r="B2758">
        <v>0.80591400000000002</v>
      </c>
      <c r="C2758" s="10"/>
      <c r="D2758" s="10"/>
    </row>
    <row r="2759" spans="1:4" x14ac:dyDescent="0.3">
      <c r="A2759" t="s">
        <v>3116</v>
      </c>
      <c r="B2759">
        <v>0.80596800000000002</v>
      </c>
      <c r="C2759" s="10"/>
      <c r="D2759" s="10"/>
    </row>
    <row r="2760" spans="1:4" x14ac:dyDescent="0.3">
      <c r="A2760" t="s">
        <v>3117</v>
      </c>
      <c r="B2760">
        <v>0.80598199999999998</v>
      </c>
      <c r="C2760" s="10"/>
      <c r="D2760" s="10"/>
    </row>
    <row r="2761" spans="1:4" x14ac:dyDescent="0.3">
      <c r="A2761" t="s">
        <v>3118</v>
      </c>
      <c r="B2761">
        <v>0.80672600000000005</v>
      </c>
      <c r="C2761" s="10"/>
      <c r="D2761" s="10"/>
    </row>
    <row r="2762" spans="1:4" x14ac:dyDescent="0.3">
      <c r="A2762" t="s">
        <v>3119</v>
      </c>
      <c r="B2762">
        <v>0.80721299999999996</v>
      </c>
      <c r="C2762" s="10"/>
      <c r="D2762" s="10"/>
    </row>
    <row r="2763" spans="1:4" x14ac:dyDescent="0.3">
      <c r="A2763" t="s">
        <v>3120</v>
      </c>
      <c r="B2763">
        <v>0.80728900000000003</v>
      </c>
      <c r="C2763" s="10"/>
      <c r="D2763" s="10"/>
    </row>
    <row r="2764" spans="1:4" x14ac:dyDescent="0.3">
      <c r="A2764" t="s">
        <v>3121</v>
      </c>
      <c r="B2764">
        <v>0.80735999999999997</v>
      </c>
      <c r="C2764" s="10"/>
      <c r="D2764" s="10"/>
    </row>
    <row r="2765" spans="1:4" x14ac:dyDescent="0.3">
      <c r="A2765" t="s">
        <v>3122</v>
      </c>
      <c r="B2765">
        <v>0.80779900000000004</v>
      </c>
      <c r="C2765" s="10"/>
      <c r="D2765" s="10"/>
    </row>
    <row r="2766" spans="1:4" x14ac:dyDescent="0.3">
      <c r="A2766" t="s">
        <v>3123</v>
      </c>
      <c r="B2766">
        <v>0.80822099999999997</v>
      </c>
      <c r="C2766" s="10"/>
      <c r="D2766" s="10"/>
    </row>
    <row r="2767" spans="1:4" x14ac:dyDescent="0.3">
      <c r="A2767" t="s">
        <v>3124</v>
      </c>
      <c r="B2767">
        <v>0.80849599999999999</v>
      </c>
      <c r="C2767" s="10"/>
      <c r="D2767" s="10"/>
    </row>
    <row r="2768" spans="1:4" x14ac:dyDescent="0.3">
      <c r="A2768" t="s">
        <v>3125</v>
      </c>
      <c r="B2768">
        <v>0.80853900000000001</v>
      </c>
      <c r="C2768" s="10"/>
      <c r="D2768" s="10"/>
    </row>
    <row r="2769" spans="1:4" x14ac:dyDescent="0.3">
      <c r="A2769" t="s">
        <v>3126</v>
      </c>
      <c r="B2769">
        <v>0.80907099999999998</v>
      </c>
      <c r="C2769" s="10"/>
      <c r="D2769" s="10"/>
    </row>
    <row r="2770" spans="1:4" x14ac:dyDescent="0.3">
      <c r="A2770" t="s">
        <v>3127</v>
      </c>
      <c r="B2770">
        <v>0.80918000000000001</v>
      </c>
      <c r="C2770" s="10"/>
      <c r="D2770" s="10"/>
    </row>
    <row r="2771" spans="1:4" x14ac:dyDescent="0.3">
      <c r="A2771" t="s">
        <v>3128</v>
      </c>
      <c r="B2771">
        <v>0.80961799999999995</v>
      </c>
      <c r="C2771" s="10"/>
      <c r="D2771" s="10"/>
    </row>
    <row r="2772" spans="1:4" x14ac:dyDescent="0.3">
      <c r="A2772" t="s">
        <v>3129</v>
      </c>
      <c r="B2772">
        <v>0.80980399999999997</v>
      </c>
      <c r="C2772" s="10"/>
      <c r="D2772" s="10"/>
    </row>
    <row r="2773" spans="1:4" x14ac:dyDescent="0.3">
      <c r="A2773" t="s">
        <v>3130</v>
      </c>
      <c r="B2773">
        <v>0.80987900000000002</v>
      </c>
      <c r="C2773" s="10"/>
      <c r="D2773" s="10"/>
    </row>
    <row r="2774" spans="1:4" x14ac:dyDescent="0.3">
      <c r="A2774" t="s">
        <v>3131</v>
      </c>
      <c r="B2774">
        <v>0.81015999999999999</v>
      </c>
      <c r="C2774" s="10"/>
      <c r="D2774" s="10"/>
    </row>
    <row r="2775" spans="1:4" x14ac:dyDescent="0.3">
      <c r="A2775" t="s">
        <v>3132</v>
      </c>
      <c r="B2775">
        <v>0.81040599999999996</v>
      </c>
      <c r="C2775" s="10"/>
      <c r="D2775" s="10"/>
    </row>
    <row r="2776" spans="1:4" x14ac:dyDescent="0.3">
      <c r="A2776" t="s">
        <v>3133</v>
      </c>
      <c r="B2776">
        <v>0.81094699999999997</v>
      </c>
      <c r="C2776" s="10"/>
      <c r="D2776" s="10"/>
    </row>
    <row r="2777" spans="1:4" x14ac:dyDescent="0.3">
      <c r="A2777" t="s">
        <v>3134</v>
      </c>
      <c r="B2777">
        <v>0.811643</v>
      </c>
      <c r="C2777" s="10"/>
      <c r="D2777" s="10"/>
    </row>
    <row r="2778" spans="1:4" x14ac:dyDescent="0.3">
      <c r="A2778" t="s">
        <v>3135</v>
      </c>
      <c r="B2778">
        <v>0.81165500000000002</v>
      </c>
      <c r="C2778" s="10"/>
      <c r="D2778" s="10"/>
    </row>
    <row r="2779" spans="1:4" x14ac:dyDescent="0.3">
      <c r="A2779" t="s">
        <v>3136</v>
      </c>
      <c r="B2779">
        <v>0.81169199999999997</v>
      </c>
      <c r="C2779" s="10"/>
      <c r="D2779" s="10"/>
    </row>
    <row r="2780" spans="1:4" x14ac:dyDescent="0.3">
      <c r="A2780" t="s">
        <v>3137</v>
      </c>
      <c r="B2780">
        <v>0.81181999999999999</v>
      </c>
      <c r="C2780" s="10"/>
      <c r="D2780" s="10"/>
    </row>
    <row r="2781" spans="1:4" x14ac:dyDescent="0.3">
      <c r="A2781" t="s">
        <v>3138</v>
      </c>
      <c r="B2781">
        <v>0.81201900000000005</v>
      </c>
      <c r="C2781" s="10"/>
      <c r="D2781" s="10"/>
    </row>
    <row r="2782" spans="1:4" x14ac:dyDescent="0.3">
      <c r="A2782" t="s">
        <v>3139</v>
      </c>
      <c r="B2782">
        <v>0.81209799999999999</v>
      </c>
      <c r="C2782" s="10"/>
      <c r="D2782" s="10"/>
    </row>
    <row r="2783" spans="1:4" x14ac:dyDescent="0.3">
      <c r="A2783" t="s">
        <v>3140</v>
      </c>
      <c r="B2783">
        <v>0.81311500000000003</v>
      </c>
      <c r="C2783" s="10"/>
      <c r="D2783" s="10"/>
    </row>
    <row r="2784" spans="1:4" x14ac:dyDescent="0.3">
      <c r="A2784" t="s">
        <v>3141</v>
      </c>
      <c r="B2784">
        <v>0.81377100000000002</v>
      </c>
      <c r="C2784" s="10"/>
      <c r="D2784" s="10"/>
    </row>
    <row r="2785" spans="1:4" x14ac:dyDescent="0.3">
      <c r="A2785" t="s">
        <v>3142</v>
      </c>
      <c r="B2785">
        <v>0.81380200000000003</v>
      </c>
      <c r="C2785" s="10"/>
      <c r="D2785" s="10"/>
    </row>
    <row r="2786" spans="1:4" x14ac:dyDescent="0.3">
      <c r="A2786" t="s">
        <v>3143</v>
      </c>
      <c r="B2786">
        <v>0.81436399999999998</v>
      </c>
      <c r="C2786" s="10"/>
      <c r="D2786" s="10"/>
    </row>
    <row r="2787" spans="1:4" x14ac:dyDescent="0.3">
      <c r="A2787" t="s">
        <v>3144</v>
      </c>
      <c r="B2787">
        <v>0.81437700000000002</v>
      </c>
      <c r="C2787" s="10"/>
      <c r="D2787" s="10"/>
    </row>
    <row r="2788" spans="1:4" x14ac:dyDescent="0.3">
      <c r="A2788" t="s">
        <v>3145</v>
      </c>
      <c r="B2788">
        <v>0.81439499999999998</v>
      </c>
      <c r="C2788" s="10"/>
      <c r="D2788" s="10"/>
    </row>
    <row r="2789" spans="1:4" x14ac:dyDescent="0.3">
      <c r="A2789" t="s">
        <v>3146</v>
      </c>
      <c r="B2789">
        <v>0.81478099999999998</v>
      </c>
      <c r="C2789" s="10"/>
      <c r="D2789" s="10"/>
    </row>
    <row r="2790" spans="1:4" x14ac:dyDescent="0.3">
      <c r="A2790" t="s">
        <v>3147</v>
      </c>
      <c r="B2790">
        <v>0.81493800000000005</v>
      </c>
      <c r="C2790" s="10"/>
      <c r="D2790" s="10"/>
    </row>
    <row r="2791" spans="1:4" x14ac:dyDescent="0.3">
      <c r="A2791" t="s">
        <v>3148</v>
      </c>
      <c r="B2791">
        <v>0.81503199999999998</v>
      </c>
      <c r="C2791" s="10"/>
      <c r="D2791" s="10"/>
    </row>
    <row r="2792" spans="1:4" x14ac:dyDescent="0.3">
      <c r="A2792" t="s">
        <v>3149</v>
      </c>
      <c r="B2792">
        <v>0.81503300000000001</v>
      </c>
      <c r="C2792" s="10"/>
      <c r="D2792" s="10"/>
    </row>
    <row r="2793" spans="1:4" x14ac:dyDescent="0.3">
      <c r="A2793" t="s">
        <v>3150</v>
      </c>
      <c r="B2793">
        <v>0.815299</v>
      </c>
      <c r="C2793" s="10"/>
      <c r="D2793" s="10"/>
    </row>
    <row r="2794" spans="1:4" x14ac:dyDescent="0.3">
      <c r="A2794" t="s">
        <v>3151</v>
      </c>
      <c r="B2794">
        <v>0.815855</v>
      </c>
      <c r="C2794" s="10"/>
      <c r="D2794" s="10"/>
    </row>
    <row r="2795" spans="1:4" x14ac:dyDescent="0.3">
      <c r="A2795" t="s">
        <v>3152</v>
      </c>
      <c r="B2795">
        <v>0.81598599999999999</v>
      </c>
      <c r="C2795" s="10"/>
      <c r="D2795" s="10"/>
    </row>
    <row r="2796" spans="1:4" x14ac:dyDescent="0.3">
      <c r="A2796" t="s">
        <v>3153</v>
      </c>
      <c r="B2796">
        <v>0.81623000000000001</v>
      </c>
      <c r="C2796" s="10"/>
      <c r="D2796" s="10"/>
    </row>
    <row r="2797" spans="1:4" x14ac:dyDescent="0.3">
      <c r="A2797" t="s">
        <v>3154</v>
      </c>
      <c r="B2797">
        <v>0.81639099999999998</v>
      </c>
      <c r="C2797" s="10"/>
      <c r="D2797" s="10"/>
    </row>
    <row r="2798" spans="1:4" x14ac:dyDescent="0.3">
      <c r="A2798" t="s">
        <v>3155</v>
      </c>
      <c r="B2798">
        <v>0.81665699999999997</v>
      </c>
      <c r="C2798" s="10"/>
      <c r="D2798" s="10"/>
    </row>
    <row r="2799" spans="1:4" x14ac:dyDescent="0.3">
      <c r="A2799" t="s">
        <v>3156</v>
      </c>
      <c r="B2799">
        <v>0.81727700000000003</v>
      </c>
      <c r="C2799" s="10"/>
      <c r="D2799" s="10"/>
    </row>
    <row r="2800" spans="1:4" x14ac:dyDescent="0.3">
      <c r="A2800" t="s">
        <v>5328</v>
      </c>
      <c r="B2800">
        <v>0.81796599999999997</v>
      </c>
      <c r="C2800" s="10"/>
      <c r="D2800" s="10"/>
    </row>
    <row r="2801" spans="1:4" x14ac:dyDescent="0.3">
      <c r="A2801" t="s">
        <v>3157</v>
      </c>
      <c r="B2801">
        <v>0.81824799999999998</v>
      </c>
      <c r="C2801" s="10"/>
      <c r="D2801" s="10"/>
    </row>
    <row r="2802" spans="1:4" x14ac:dyDescent="0.3">
      <c r="A2802" t="s">
        <v>3158</v>
      </c>
      <c r="B2802">
        <v>0.81856899999999999</v>
      </c>
      <c r="C2802" s="10"/>
      <c r="D2802" s="10"/>
    </row>
    <row r="2803" spans="1:4" x14ac:dyDescent="0.3">
      <c r="A2803" t="s">
        <v>3159</v>
      </c>
      <c r="B2803">
        <v>0.81876899999999997</v>
      </c>
      <c r="C2803" s="10"/>
      <c r="D2803" s="10"/>
    </row>
    <row r="2804" spans="1:4" x14ac:dyDescent="0.3">
      <c r="A2804" t="s">
        <v>3160</v>
      </c>
      <c r="B2804">
        <v>0.81899100000000002</v>
      </c>
      <c r="C2804" s="10"/>
      <c r="D2804" s="10"/>
    </row>
    <row r="2805" spans="1:4" x14ac:dyDescent="0.3">
      <c r="A2805" t="s">
        <v>3161</v>
      </c>
      <c r="B2805">
        <v>0.81930000000000003</v>
      </c>
      <c r="C2805" s="10"/>
      <c r="D2805" s="10"/>
    </row>
    <row r="2806" spans="1:4" x14ac:dyDescent="0.3">
      <c r="A2806" t="s">
        <v>3162</v>
      </c>
      <c r="B2806">
        <v>0.81943900000000003</v>
      </c>
      <c r="C2806" s="10"/>
      <c r="D2806" s="10"/>
    </row>
    <row r="2807" spans="1:4" x14ac:dyDescent="0.3">
      <c r="A2807" t="s">
        <v>3163</v>
      </c>
      <c r="B2807">
        <v>0.81954000000000005</v>
      </c>
      <c r="C2807" s="10"/>
      <c r="D2807" s="10"/>
    </row>
    <row r="2808" spans="1:4" x14ac:dyDescent="0.3">
      <c r="A2808" t="s">
        <v>3164</v>
      </c>
      <c r="B2808">
        <v>0.81956799999999996</v>
      </c>
      <c r="C2808" s="10"/>
      <c r="D2808" s="10"/>
    </row>
    <row r="2809" spans="1:4" x14ac:dyDescent="0.3">
      <c r="A2809" t="s">
        <v>3165</v>
      </c>
      <c r="B2809">
        <v>0.81979500000000005</v>
      </c>
      <c r="C2809" s="10"/>
      <c r="D2809" s="10"/>
    </row>
    <row r="2810" spans="1:4" x14ac:dyDescent="0.3">
      <c r="A2810" t="s">
        <v>3166</v>
      </c>
      <c r="B2810">
        <v>0.81995300000000004</v>
      </c>
      <c r="C2810" s="10"/>
      <c r="D2810" s="10"/>
    </row>
    <row r="2811" spans="1:4" x14ac:dyDescent="0.3">
      <c r="A2811" t="s">
        <v>3167</v>
      </c>
      <c r="B2811">
        <v>0.82019600000000004</v>
      </c>
      <c r="C2811" s="10"/>
      <c r="D2811" s="10"/>
    </row>
    <row r="2812" spans="1:4" x14ac:dyDescent="0.3">
      <c r="A2812" t="s">
        <v>3168</v>
      </c>
      <c r="B2812">
        <v>0.82053699999999996</v>
      </c>
      <c r="C2812" s="10"/>
      <c r="D2812" s="10"/>
    </row>
    <row r="2813" spans="1:4" x14ac:dyDescent="0.3">
      <c r="A2813" t="s">
        <v>3169</v>
      </c>
      <c r="B2813">
        <v>0.82131799999999999</v>
      </c>
      <c r="C2813" s="10"/>
      <c r="D2813" s="10"/>
    </row>
    <row r="2814" spans="1:4" x14ac:dyDescent="0.3">
      <c r="A2814" t="s">
        <v>3170</v>
      </c>
      <c r="B2814">
        <v>0.82142999999999999</v>
      </c>
      <c r="C2814" s="10"/>
      <c r="D2814" s="10"/>
    </row>
    <row r="2815" spans="1:4" x14ac:dyDescent="0.3">
      <c r="A2815" t="s">
        <v>3171</v>
      </c>
      <c r="B2815">
        <v>0.82186599999999999</v>
      </c>
      <c r="C2815" s="10"/>
      <c r="D2815" s="10"/>
    </row>
    <row r="2816" spans="1:4" x14ac:dyDescent="0.3">
      <c r="A2816" t="s">
        <v>3172</v>
      </c>
      <c r="B2816">
        <v>0.821936</v>
      </c>
      <c r="C2816" s="10"/>
      <c r="D2816" s="10"/>
    </row>
    <row r="2817" spans="1:4" x14ac:dyDescent="0.3">
      <c r="A2817" t="s">
        <v>3173</v>
      </c>
      <c r="B2817">
        <v>0.82200399999999996</v>
      </c>
      <c r="C2817" s="10"/>
      <c r="D2817" s="10"/>
    </row>
    <row r="2818" spans="1:4" x14ac:dyDescent="0.3">
      <c r="A2818" t="s">
        <v>3174</v>
      </c>
      <c r="B2818">
        <v>0.82291700000000001</v>
      </c>
      <c r="C2818" s="10"/>
      <c r="D2818" s="10"/>
    </row>
    <row r="2819" spans="1:4" x14ac:dyDescent="0.3">
      <c r="A2819" t="s">
        <v>3175</v>
      </c>
      <c r="B2819">
        <v>0.82338500000000003</v>
      </c>
      <c r="C2819" s="10"/>
      <c r="D2819" s="10"/>
    </row>
    <row r="2820" spans="1:4" x14ac:dyDescent="0.3">
      <c r="A2820" t="s">
        <v>3176</v>
      </c>
      <c r="B2820">
        <v>0.82409100000000002</v>
      </c>
      <c r="C2820" s="10"/>
      <c r="D2820" s="10"/>
    </row>
    <row r="2821" spans="1:4" x14ac:dyDescent="0.3">
      <c r="A2821" t="s">
        <v>3177</v>
      </c>
      <c r="B2821">
        <v>0.82411999999999996</v>
      </c>
      <c r="C2821" s="10"/>
      <c r="D2821" s="10"/>
    </row>
    <row r="2822" spans="1:4" x14ac:dyDescent="0.3">
      <c r="A2822" t="s">
        <v>3178</v>
      </c>
      <c r="B2822">
        <v>0.82467999999999997</v>
      </c>
      <c r="C2822" s="10"/>
      <c r="D2822" s="10"/>
    </row>
    <row r="2823" spans="1:4" x14ac:dyDescent="0.3">
      <c r="A2823" t="s">
        <v>3179</v>
      </c>
      <c r="B2823">
        <v>0.82558699999999996</v>
      </c>
      <c r="C2823" s="10"/>
      <c r="D2823" s="10"/>
    </row>
    <row r="2824" spans="1:4" x14ac:dyDescent="0.3">
      <c r="A2824" t="s">
        <v>3180</v>
      </c>
      <c r="B2824">
        <v>0.82571499999999998</v>
      </c>
      <c r="C2824" s="10"/>
      <c r="D2824" s="10"/>
    </row>
    <row r="2825" spans="1:4" x14ac:dyDescent="0.3">
      <c r="A2825" t="s">
        <v>3181</v>
      </c>
      <c r="B2825">
        <v>0.82592299999999996</v>
      </c>
      <c r="C2825" s="10"/>
      <c r="D2825" s="10"/>
    </row>
    <row r="2826" spans="1:4" x14ac:dyDescent="0.3">
      <c r="A2826" t="s">
        <v>3182</v>
      </c>
      <c r="B2826">
        <v>0.82618899999999995</v>
      </c>
      <c r="C2826" s="10"/>
      <c r="D2826" s="10"/>
    </row>
    <row r="2827" spans="1:4" x14ac:dyDescent="0.3">
      <c r="A2827" t="s">
        <v>3183</v>
      </c>
      <c r="B2827">
        <v>0.82638900000000004</v>
      </c>
      <c r="C2827" s="10"/>
      <c r="D2827" s="10"/>
    </row>
    <row r="2828" spans="1:4" x14ac:dyDescent="0.3">
      <c r="A2828" t="s">
        <v>3184</v>
      </c>
      <c r="B2828">
        <v>0.82674000000000003</v>
      </c>
      <c r="C2828" s="10"/>
      <c r="D2828" s="10"/>
    </row>
    <row r="2829" spans="1:4" x14ac:dyDescent="0.3">
      <c r="A2829" t="s">
        <v>3185</v>
      </c>
      <c r="B2829">
        <v>0.82699699999999998</v>
      </c>
      <c r="C2829" s="10"/>
      <c r="D2829" s="10"/>
    </row>
    <row r="2830" spans="1:4" x14ac:dyDescent="0.3">
      <c r="A2830" t="s">
        <v>3186</v>
      </c>
      <c r="B2830">
        <v>0.827017</v>
      </c>
      <c r="C2830" s="10"/>
      <c r="D2830" s="10"/>
    </row>
    <row r="2831" spans="1:4" x14ac:dyDescent="0.3">
      <c r="A2831" t="s">
        <v>3187</v>
      </c>
      <c r="B2831">
        <v>0.827206</v>
      </c>
      <c r="C2831" s="10"/>
      <c r="D2831" s="10"/>
    </row>
    <row r="2832" spans="1:4" x14ac:dyDescent="0.3">
      <c r="A2832" t="s">
        <v>3188</v>
      </c>
      <c r="B2832">
        <v>0.82740599999999997</v>
      </c>
      <c r="C2832" s="10"/>
      <c r="D2832" s="10"/>
    </row>
    <row r="2833" spans="1:4" x14ac:dyDescent="0.3">
      <c r="A2833" t="s">
        <v>3189</v>
      </c>
      <c r="B2833">
        <v>0.82804599999999995</v>
      </c>
      <c r="C2833" s="10"/>
      <c r="D2833" s="10"/>
    </row>
    <row r="2834" spans="1:4" x14ac:dyDescent="0.3">
      <c r="A2834" t="s">
        <v>3190</v>
      </c>
      <c r="B2834">
        <v>0.82851699999999995</v>
      </c>
      <c r="C2834" s="10"/>
      <c r="D2834" s="10"/>
    </row>
    <row r="2835" spans="1:4" x14ac:dyDescent="0.3">
      <c r="A2835" t="s">
        <v>3191</v>
      </c>
      <c r="B2835">
        <v>0.82870600000000005</v>
      </c>
      <c r="C2835" s="10"/>
      <c r="D2835" s="10"/>
    </row>
    <row r="2836" spans="1:4" x14ac:dyDescent="0.3">
      <c r="A2836" t="s">
        <v>3192</v>
      </c>
      <c r="B2836">
        <v>0.82887</v>
      </c>
      <c r="C2836" s="10"/>
      <c r="D2836" s="10"/>
    </row>
    <row r="2837" spans="1:4" x14ac:dyDescent="0.3">
      <c r="A2837" t="s">
        <v>3193</v>
      </c>
      <c r="B2837">
        <v>0.82952000000000004</v>
      </c>
      <c r="C2837" s="10"/>
      <c r="D2837" s="10"/>
    </row>
    <row r="2838" spans="1:4" x14ac:dyDescent="0.3">
      <c r="A2838" t="s">
        <v>3194</v>
      </c>
      <c r="B2838">
        <v>0.82990200000000003</v>
      </c>
      <c r="C2838" s="10"/>
      <c r="D2838" s="10"/>
    </row>
    <row r="2839" spans="1:4" x14ac:dyDescent="0.3">
      <c r="A2839" t="s">
        <v>3195</v>
      </c>
      <c r="B2839">
        <v>0.829959</v>
      </c>
      <c r="C2839" s="10"/>
      <c r="D2839" s="10"/>
    </row>
    <row r="2840" spans="1:4" x14ac:dyDescent="0.3">
      <c r="A2840" t="s">
        <v>3196</v>
      </c>
      <c r="B2840">
        <v>0.83013700000000001</v>
      </c>
      <c r="C2840" s="10"/>
      <c r="D2840" s="10"/>
    </row>
    <row r="2841" spans="1:4" x14ac:dyDescent="0.3">
      <c r="A2841" t="s">
        <v>3197</v>
      </c>
      <c r="B2841">
        <v>0.830376</v>
      </c>
      <c r="C2841" s="10"/>
      <c r="D2841" s="10"/>
    </row>
    <row r="2842" spans="1:4" x14ac:dyDescent="0.3">
      <c r="A2842" t="s">
        <v>3198</v>
      </c>
      <c r="B2842">
        <v>0.83039600000000002</v>
      </c>
      <c r="C2842" s="10"/>
      <c r="D2842" s="10"/>
    </row>
    <row r="2843" spans="1:4" x14ac:dyDescent="0.3">
      <c r="A2843" t="s">
        <v>3199</v>
      </c>
      <c r="B2843">
        <v>0.83082</v>
      </c>
      <c r="C2843" s="10"/>
      <c r="D2843" s="10"/>
    </row>
    <row r="2844" spans="1:4" x14ac:dyDescent="0.3">
      <c r="A2844" t="s">
        <v>3200</v>
      </c>
      <c r="B2844">
        <v>0.83101100000000006</v>
      </c>
      <c r="C2844" s="10"/>
      <c r="D2844" s="10"/>
    </row>
    <row r="2845" spans="1:4" x14ac:dyDescent="0.3">
      <c r="A2845" t="s">
        <v>3201</v>
      </c>
      <c r="B2845">
        <v>0.83119399999999999</v>
      </c>
      <c r="C2845" s="10"/>
      <c r="D2845" s="10"/>
    </row>
    <row r="2846" spans="1:4" x14ac:dyDescent="0.3">
      <c r="A2846" t="s">
        <v>3202</v>
      </c>
      <c r="B2846">
        <v>0.83201999999999998</v>
      </c>
      <c r="C2846" s="10"/>
      <c r="D2846" s="10"/>
    </row>
    <row r="2847" spans="1:4" x14ac:dyDescent="0.3">
      <c r="A2847" t="s">
        <v>3203</v>
      </c>
      <c r="B2847">
        <v>0.83231299999999997</v>
      </c>
      <c r="C2847" s="10"/>
      <c r="D2847" s="10"/>
    </row>
    <row r="2848" spans="1:4" x14ac:dyDescent="0.3">
      <c r="A2848" t="s">
        <v>3204</v>
      </c>
      <c r="B2848">
        <v>0.83236500000000002</v>
      </c>
      <c r="C2848" s="10"/>
      <c r="D2848" s="10"/>
    </row>
    <row r="2849" spans="1:4" x14ac:dyDescent="0.3">
      <c r="A2849" t="s">
        <v>3205</v>
      </c>
      <c r="B2849">
        <v>0.83305200000000001</v>
      </c>
      <c r="C2849" s="10"/>
      <c r="D2849" s="10"/>
    </row>
    <row r="2850" spans="1:4" x14ac:dyDescent="0.3">
      <c r="A2850" t="s">
        <v>3206</v>
      </c>
      <c r="B2850">
        <v>0.83314600000000005</v>
      </c>
      <c r="C2850" s="10"/>
      <c r="D2850" s="10"/>
    </row>
    <row r="2851" spans="1:4" x14ac:dyDescent="0.3">
      <c r="A2851" t="s">
        <v>3207</v>
      </c>
      <c r="B2851">
        <v>0.83330099999999996</v>
      </c>
      <c r="C2851" s="10"/>
      <c r="D2851" s="10"/>
    </row>
    <row r="2852" spans="1:4" x14ac:dyDescent="0.3">
      <c r="A2852" t="s">
        <v>3208</v>
      </c>
      <c r="B2852">
        <v>0.83353100000000002</v>
      </c>
      <c r="C2852" s="10"/>
      <c r="D2852" s="10"/>
    </row>
    <row r="2853" spans="1:4" x14ac:dyDescent="0.3">
      <c r="A2853" t="s">
        <v>3209</v>
      </c>
      <c r="B2853">
        <v>0.83353299999999997</v>
      </c>
      <c r="C2853" s="10"/>
      <c r="D2853" s="10"/>
    </row>
    <row r="2854" spans="1:4" x14ac:dyDescent="0.3">
      <c r="A2854" t="s">
        <v>3210</v>
      </c>
      <c r="B2854">
        <v>0.83417699999999995</v>
      </c>
      <c r="C2854" s="10"/>
      <c r="D2854" s="10"/>
    </row>
    <row r="2855" spans="1:4" x14ac:dyDescent="0.3">
      <c r="A2855" t="s">
        <v>3211</v>
      </c>
      <c r="B2855">
        <v>0.83484499999999995</v>
      </c>
      <c r="C2855" s="10"/>
      <c r="D2855" s="10"/>
    </row>
    <row r="2856" spans="1:4" x14ac:dyDescent="0.3">
      <c r="A2856" t="s">
        <v>3212</v>
      </c>
      <c r="B2856">
        <v>0.83492999999999995</v>
      </c>
      <c r="C2856" s="10"/>
      <c r="D2856" s="10"/>
    </row>
    <row r="2857" spans="1:4" x14ac:dyDescent="0.3">
      <c r="A2857" t="s">
        <v>3213</v>
      </c>
      <c r="B2857">
        <v>0.83501000000000003</v>
      </c>
      <c r="C2857" s="10"/>
      <c r="D2857" s="10"/>
    </row>
    <row r="2858" spans="1:4" x14ac:dyDescent="0.3">
      <c r="A2858" t="s">
        <v>3214</v>
      </c>
      <c r="B2858">
        <v>0.83598799999999995</v>
      </c>
      <c r="C2858" s="10"/>
      <c r="D2858" s="10"/>
    </row>
    <row r="2859" spans="1:4" x14ac:dyDescent="0.3">
      <c r="A2859" t="s">
        <v>3215</v>
      </c>
      <c r="B2859">
        <v>0.83615099999999998</v>
      </c>
      <c r="C2859" s="10"/>
      <c r="D2859" s="10"/>
    </row>
    <row r="2860" spans="1:4" x14ac:dyDescent="0.3">
      <c r="A2860" t="s">
        <v>3216</v>
      </c>
      <c r="B2860">
        <v>0.83622099999999999</v>
      </c>
      <c r="C2860" s="10"/>
      <c r="D2860" s="10"/>
    </row>
    <row r="2861" spans="1:4" x14ac:dyDescent="0.3">
      <c r="A2861" t="s">
        <v>3217</v>
      </c>
      <c r="B2861">
        <v>0.83623999999999998</v>
      </c>
      <c r="C2861" s="10"/>
      <c r="D2861" s="10"/>
    </row>
    <row r="2862" spans="1:4" x14ac:dyDescent="0.3">
      <c r="A2862" t="s">
        <v>3218</v>
      </c>
      <c r="B2862">
        <v>0.83643299999999998</v>
      </c>
      <c r="C2862" s="10"/>
      <c r="D2862" s="10"/>
    </row>
    <row r="2863" spans="1:4" x14ac:dyDescent="0.3">
      <c r="A2863" t="s">
        <v>3219</v>
      </c>
      <c r="B2863">
        <v>0.836538</v>
      </c>
      <c r="C2863" s="10"/>
      <c r="D2863" s="10"/>
    </row>
    <row r="2864" spans="1:4" x14ac:dyDescent="0.3">
      <c r="A2864" t="s">
        <v>3220</v>
      </c>
      <c r="B2864">
        <v>0.83668900000000002</v>
      </c>
      <c r="C2864" s="10"/>
      <c r="D2864" s="10"/>
    </row>
    <row r="2865" spans="1:4" x14ac:dyDescent="0.3">
      <c r="A2865" t="s">
        <v>3221</v>
      </c>
      <c r="B2865">
        <v>0.83693600000000001</v>
      </c>
      <c r="C2865" s="10"/>
      <c r="D2865" s="10"/>
    </row>
    <row r="2866" spans="1:4" x14ac:dyDescent="0.3">
      <c r="A2866" t="s">
        <v>3222</v>
      </c>
      <c r="B2866">
        <v>0.83730899999999997</v>
      </c>
      <c r="C2866" s="10"/>
      <c r="D2866" s="10"/>
    </row>
    <row r="2867" spans="1:4" x14ac:dyDescent="0.3">
      <c r="A2867" t="s">
        <v>3223</v>
      </c>
      <c r="B2867">
        <v>0.83735199999999999</v>
      </c>
      <c r="C2867" s="10"/>
      <c r="D2867" s="10"/>
    </row>
    <row r="2868" spans="1:4" x14ac:dyDescent="0.3">
      <c r="A2868" t="s">
        <v>3224</v>
      </c>
      <c r="B2868">
        <v>0.83790399999999998</v>
      </c>
      <c r="C2868" s="10"/>
      <c r="D2868" s="10"/>
    </row>
    <row r="2869" spans="1:4" x14ac:dyDescent="0.3">
      <c r="A2869" t="s">
        <v>3225</v>
      </c>
      <c r="B2869">
        <v>0.83800200000000002</v>
      </c>
      <c r="C2869" s="10"/>
      <c r="D2869" s="10"/>
    </row>
    <row r="2870" spans="1:4" x14ac:dyDescent="0.3">
      <c r="A2870" t="s">
        <v>3226</v>
      </c>
      <c r="B2870">
        <v>0.83811100000000005</v>
      </c>
      <c r="C2870" s="10"/>
      <c r="D2870" s="10"/>
    </row>
    <row r="2871" spans="1:4" x14ac:dyDescent="0.3">
      <c r="A2871" t="s">
        <v>3227</v>
      </c>
      <c r="B2871">
        <v>0.83832300000000004</v>
      </c>
      <c r="C2871" s="10"/>
      <c r="D2871" s="10"/>
    </row>
    <row r="2872" spans="1:4" x14ac:dyDescent="0.3">
      <c r="A2872" t="s">
        <v>3228</v>
      </c>
      <c r="B2872">
        <v>0.83901499999999996</v>
      </c>
      <c r="C2872" s="10"/>
      <c r="D2872" s="10"/>
    </row>
    <row r="2873" spans="1:4" x14ac:dyDescent="0.3">
      <c r="A2873" t="s">
        <v>3229</v>
      </c>
      <c r="B2873">
        <v>0.83930899999999997</v>
      </c>
      <c r="C2873" s="10"/>
      <c r="D2873" s="10"/>
    </row>
    <row r="2874" spans="1:4" x14ac:dyDescent="0.3">
      <c r="A2874" t="s">
        <v>3230</v>
      </c>
      <c r="B2874">
        <v>0.83938999999999997</v>
      </c>
      <c r="C2874" s="10"/>
      <c r="D2874" s="10"/>
    </row>
    <row r="2875" spans="1:4" x14ac:dyDescent="0.3">
      <c r="A2875" t="s">
        <v>3231</v>
      </c>
      <c r="B2875">
        <v>0.83952199999999999</v>
      </c>
      <c r="C2875" s="10"/>
      <c r="D2875" s="10"/>
    </row>
    <row r="2876" spans="1:4" x14ac:dyDescent="0.3">
      <c r="A2876" t="s">
        <v>3232</v>
      </c>
      <c r="B2876">
        <v>0.83954399999999996</v>
      </c>
      <c r="C2876" s="10"/>
      <c r="D2876" s="10"/>
    </row>
    <row r="2877" spans="1:4" x14ac:dyDescent="0.3">
      <c r="A2877" t="s">
        <v>3233</v>
      </c>
      <c r="B2877">
        <v>0.83964799999999995</v>
      </c>
      <c r="C2877" s="10"/>
      <c r="D2877" s="10"/>
    </row>
    <row r="2878" spans="1:4" x14ac:dyDescent="0.3">
      <c r="A2878" t="s">
        <v>3234</v>
      </c>
      <c r="B2878">
        <v>0.84034299999999995</v>
      </c>
      <c r="C2878" s="10"/>
      <c r="D2878" s="10"/>
    </row>
    <row r="2879" spans="1:4" x14ac:dyDescent="0.3">
      <c r="A2879" t="s">
        <v>3235</v>
      </c>
      <c r="B2879">
        <v>0.84039399999999997</v>
      </c>
      <c r="C2879" s="10"/>
      <c r="D2879" s="10"/>
    </row>
    <row r="2880" spans="1:4" x14ac:dyDescent="0.3">
      <c r="A2880" t="s">
        <v>3236</v>
      </c>
      <c r="B2880">
        <v>0.84051299999999995</v>
      </c>
      <c r="C2880" s="10"/>
      <c r="D2880" s="10"/>
    </row>
    <row r="2881" spans="1:4" x14ac:dyDescent="0.3">
      <c r="A2881" t="s">
        <v>3237</v>
      </c>
      <c r="B2881">
        <v>0.84074199999999999</v>
      </c>
      <c r="C2881" s="10"/>
      <c r="D2881" s="10"/>
    </row>
    <row r="2882" spans="1:4" x14ac:dyDescent="0.3">
      <c r="A2882" t="s">
        <v>3238</v>
      </c>
      <c r="B2882">
        <v>0.84142700000000004</v>
      </c>
      <c r="C2882" s="10"/>
      <c r="D2882" s="10"/>
    </row>
    <row r="2883" spans="1:4" x14ac:dyDescent="0.3">
      <c r="A2883" t="s">
        <v>3239</v>
      </c>
      <c r="B2883">
        <v>0.84145499999999995</v>
      </c>
      <c r="C2883" s="10"/>
      <c r="D2883" s="10"/>
    </row>
    <row r="2884" spans="1:4" x14ac:dyDescent="0.3">
      <c r="A2884" t="s">
        <v>3240</v>
      </c>
      <c r="B2884">
        <v>0.84159399999999995</v>
      </c>
      <c r="C2884" s="10"/>
      <c r="D2884" s="10"/>
    </row>
    <row r="2885" spans="1:4" x14ac:dyDescent="0.3">
      <c r="A2885" t="s">
        <v>3241</v>
      </c>
      <c r="B2885">
        <v>0.84162000000000003</v>
      </c>
      <c r="C2885" s="10"/>
      <c r="D2885" s="10"/>
    </row>
    <row r="2886" spans="1:4" x14ac:dyDescent="0.3">
      <c r="A2886" t="s">
        <v>3242</v>
      </c>
      <c r="B2886">
        <v>0.841947</v>
      </c>
      <c r="C2886" s="10"/>
      <c r="D2886" s="10"/>
    </row>
    <row r="2887" spans="1:4" x14ac:dyDescent="0.3">
      <c r="A2887" t="s">
        <v>3243</v>
      </c>
      <c r="B2887">
        <v>0.84195200000000003</v>
      </c>
      <c r="C2887" s="10"/>
      <c r="D2887" s="10"/>
    </row>
    <row r="2888" spans="1:4" x14ac:dyDescent="0.3">
      <c r="A2888" t="s">
        <v>3244</v>
      </c>
      <c r="B2888">
        <v>0.84250199999999997</v>
      </c>
      <c r="C2888" s="10"/>
      <c r="D2888" s="10"/>
    </row>
    <row r="2889" spans="1:4" x14ac:dyDescent="0.3">
      <c r="A2889" t="s">
        <v>3245</v>
      </c>
      <c r="B2889">
        <v>0.84270699999999998</v>
      </c>
      <c r="C2889" s="10"/>
      <c r="D2889" s="10"/>
    </row>
    <row r="2890" spans="1:4" x14ac:dyDescent="0.3">
      <c r="A2890" t="s">
        <v>3246</v>
      </c>
      <c r="B2890">
        <v>0.84280299999999997</v>
      </c>
      <c r="C2890" s="10"/>
      <c r="D2890" s="10"/>
    </row>
    <row r="2891" spans="1:4" x14ac:dyDescent="0.3">
      <c r="A2891" t="s">
        <v>3247</v>
      </c>
      <c r="B2891">
        <v>0.84321400000000002</v>
      </c>
      <c r="C2891" s="10"/>
      <c r="D2891" s="10"/>
    </row>
    <row r="2892" spans="1:4" x14ac:dyDescent="0.3">
      <c r="A2892" t="s">
        <v>3248</v>
      </c>
      <c r="B2892">
        <v>0.84328599999999998</v>
      </c>
      <c r="C2892" s="10"/>
      <c r="D2892" s="10"/>
    </row>
    <row r="2893" spans="1:4" x14ac:dyDescent="0.3">
      <c r="A2893" t="s">
        <v>3249</v>
      </c>
      <c r="B2893">
        <v>0.84374199999999999</v>
      </c>
      <c r="C2893" s="10"/>
      <c r="D2893" s="10"/>
    </row>
    <row r="2894" spans="1:4" x14ac:dyDescent="0.3">
      <c r="A2894" t="s">
        <v>3250</v>
      </c>
      <c r="B2894">
        <v>0.84402500000000003</v>
      </c>
      <c r="C2894" s="10"/>
      <c r="D2894" s="10"/>
    </row>
    <row r="2895" spans="1:4" x14ac:dyDescent="0.3">
      <c r="A2895" t="s">
        <v>3251</v>
      </c>
      <c r="B2895">
        <v>0.84465400000000002</v>
      </c>
      <c r="C2895" s="10"/>
      <c r="D2895" s="10"/>
    </row>
    <row r="2896" spans="1:4" x14ac:dyDescent="0.3">
      <c r="A2896" t="s">
        <v>3252</v>
      </c>
      <c r="B2896">
        <v>0.84472100000000006</v>
      </c>
      <c r="C2896" s="10"/>
      <c r="D2896" s="10"/>
    </row>
    <row r="2897" spans="1:4" x14ac:dyDescent="0.3">
      <c r="A2897" t="s">
        <v>3253</v>
      </c>
      <c r="B2897">
        <v>0.84499899999999994</v>
      </c>
      <c r="C2897" s="10"/>
      <c r="D2897" s="10"/>
    </row>
    <row r="2898" spans="1:4" x14ac:dyDescent="0.3">
      <c r="A2898" t="s">
        <v>3254</v>
      </c>
      <c r="B2898">
        <v>0.84523499999999996</v>
      </c>
      <c r="C2898" s="10"/>
      <c r="D2898" s="10"/>
    </row>
    <row r="2899" spans="1:4" x14ac:dyDescent="0.3">
      <c r="A2899" t="s">
        <v>3255</v>
      </c>
      <c r="B2899">
        <v>0.84548599999999996</v>
      </c>
      <c r="C2899" s="10"/>
      <c r="D2899" s="10"/>
    </row>
    <row r="2900" spans="1:4" x14ac:dyDescent="0.3">
      <c r="A2900" t="s">
        <v>3256</v>
      </c>
      <c r="B2900">
        <v>0.84554499999999999</v>
      </c>
      <c r="C2900" s="10"/>
      <c r="D2900" s="10"/>
    </row>
    <row r="2901" spans="1:4" x14ac:dyDescent="0.3">
      <c r="A2901" t="s">
        <v>3257</v>
      </c>
      <c r="B2901">
        <v>0.84614999999999996</v>
      </c>
      <c r="C2901" s="10"/>
      <c r="D2901" s="10"/>
    </row>
    <row r="2902" spans="1:4" x14ac:dyDescent="0.3">
      <c r="A2902" t="s">
        <v>3258</v>
      </c>
      <c r="B2902">
        <v>0.84636599999999995</v>
      </c>
      <c r="C2902" s="10"/>
      <c r="D2902" s="10"/>
    </row>
    <row r="2903" spans="1:4" x14ac:dyDescent="0.3">
      <c r="A2903" t="s">
        <v>3259</v>
      </c>
      <c r="B2903">
        <v>0.84683399999999998</v>
      </c>
      <c r="C2903" s="10"/>
      <c r="D2903" s="10"/>
    </row>
    <row r="2904" spans="1:4" x14ac:dyDescent="0.3">
      <c r="A2904" t="s">
        <v>3260</v>
      </c>
      <c r="B2904">
        <v>0.84686499999999998</v>
      </c>
      <c r="C2904" s="10"/>
      <c r="D2904" s="10"/>
    </row>
    <row r="2905" spans="1:4" x14ac:dyDescent="0.3">
      <c r="A2905" t="s">
        <v>3261</v>
      </c>
      <c r="B2905">
        <v>0.84697199999999995</v>
      </c>
      <c r="C2905" s="10"/>
      <c r="D2905" s="10"/>
    </row>
    <row r="2906" spans="1:4" x14ac:dyDescent="0.3">
      <c r="A2906" t="s">
        <v>3262</v>
      </c>
      <c r="B2906">
        <v>0.84697500000000003</v>
      </c>
      <c r="C2906" s="10"/>
      <c r="D2906" s="10"/>
    </row>
    <row r="2907" spans="1:4" x14ac:dyDescent="0.3">
      <c r="A2907" t="s">
        <v>3263</v>
      </c>
      <c r="B2907">
        <v>0.84767099999999995</v>
      </c>
      <c r="C2907" s="10"/>
      <c r="D2907" s="10"/>
    </row>
    <row r="2908" spans="1:4" x14ac:dyDescent="0.3">
      <c r="A2908" t="s">
        <v>3264</v>
      </c>
      <c r="B2908">
        <v>0.84828199999999998</v>
      </c>
      <c r="C2908" s="10"/>
      <c r="D2908" s="10"/>
    </row>
    <row r="2909" spans="1:4" x14ac:dyDescent="0.3">
      <c r="A2909" t="s">
        <v>3265</v>
      </c>
      <c r="B2909">
        <v>0.84879400000000005</v>
      </c>
      <c r="C2909" s="10"/>
      <c r="D2909" s="10"/>
    </row>
    <row r="2910" spans="1:4" x14ac:dyDescent="0.3">
      <c r="A2910" t="s">
        <v>3266</v>
      </c>
      <c r="B2910">
        <v>0.84900299999999995</v>
      </c>
      <c r="C2910" s="10"/>
      <c r="D2910" s="10"/>
    </row>
    <row r="2911" spans="1:4" x14ac:dyDescent="0.3">
      <c r="A2911" t="s">
        <v>3267</v>
      </c>
      <c r="B2911">
        <v>0.849333</v>
      </c>
      <c r="C2911" s="10"/>
      <c r="D2911" s="10"/>
    </row>
    <row r="2912" spans="1:4" x14ac:dyDescent="0.3">
      <c r="A2912" t="s">
        <v>3268</v>
      </c>
      <c r="B2912">
        <v>0.84935499999999997</v>
      </c>
      <c r="C2912" s="10"/>
      <c r="D2912" s="10"/>
    </row>
    <row r="2913" spans="1:4" x14ac:dyDescent="0.3">
      <c r="A2913" t="s">
        <v>3269</v>
      </c>
      <c r="B2913">
        <v>0.84942200000000001</v>
      </c>
      <c r="C2913" s="10"/>
      <c r="D2913" s="10"/>
    </row>
    <row r="2914" spans="1:4" x14ac:dyDescent="0.3">
      <c r="A2914" t="s">
        <v>3270</v>
      </c>
      <c r="B2914">
        <v>0.849742</v>
      </c>
      <c r="C2914" s="10"/>
      <c r="D2914" s="10"/>
    </row>
    <row r="2915" spans="1:4" x14ac:dyDescent="0.3">
      <c r="A2915" t="s">
        <v>3271</v>
      </c>
      <c r="B2915">
        <v>0.84987000000000001</v>
      </c>
      <c r="C2915" s="10"/>
      <c r="D2915" s="10"/>
    </row>
    <row r="2916" spans="1:4" x14ac:dyDescent="0.3">
      <c r="A2916" t="s">
        <v>3272</v>
      </c>
      <c r="B2916">
        <v>0.85014800000000001</v>
      </c>
      <c r="C2916" s="10"/>
      <c r="D2916" s="10"/>
    </row>
    <row r="2917" spans="1:4" x14ac:dyDescent="0.3">
      <c r="A2917" t="s">
        <v>3273</v>
      </c>
      <c r="B2917">
        <v>0.85023800000000005</v>
      </c>
      <c r="C2917" s="10"/>
      <c r="D2917" s="10"/>
    </row>
    <row r="2918" spans="1:4" x14ac:dyDescent="0.3">
      <c r="A2918" t="s">
        <v>3274</v>
      </c>
      <c r="B2918">
        <v>0.85034799999999999</v>
      </c>
      <c r="C2918" s="10"/>
      <c r="D2918" s="10"/>
    </row>
    <row r="2919" spans="1:4" x14ac:dyDescent="0.3">
      <c r="A2919" t="s">
        <v>3275</v>
      </c>
      <c r="B2919">
        <v>0.85045199999999999</v>
      </c>
      <c r="C2919" s="10"/>
      <c r="D2919" s="10"/>
    </row>
    <row r="2920" spans="1:4" x14ac:dyDescent="0.3">
      <c r="A2920" t="s">
        <v>3276</v>
      </c>
      <c r="B2920">
        <v>0.85095699999999996</v>
      </c>
      <c r="C2920" s="10"/>
      <c r="D2920" s="10"/>
    </row>
    <row r="2921" spans="1:4" x14ac:dyDescent="0.3">
      <c r="A2921" t="s">
        <v>3277</v>
      </c>
      <c r="B2921">
        <v>0.85170199999999996</v>
      </c>
      <c r="C2921" s="10"/>
      <c r="D2921" s="10"/>
    </row>
    <row r="2922" spans="1:4" x14ac:dyDescent="0.3">
      <c r="A2922" t="s">
        <v>3278</v>
      </c>
      <c r="B2922">
        <v>0.85198499999999999</v>
      </c>
      <c r="C2922" s="10"/>
      <c r="D2922" s="10"/>
    </row>
    <row r="2923" spans="1:4" x14ac:dyDescent="0.3">
      <c r="A2923" t="s">
        <v>3279</v>
      </c>
      <c r="B2923">
        <v>0.85207200000000005</v>
      </c>
      <c r="C2923" s="10"/>
      <c r="D2923" s="10"/>
    </row>
    <row r="2924" spans="1:4" x14ac:dyDescent="0.3">
      <c r="A2924" t="s">
        <v>3280</v>
      </c>
      <c r="B2924">
        <v>0.85226800000000003</v>
      </c>
      <c r="C2924" s="10"/>
      <c r="D2924" s="10"/>
    </row>
    <row r="2925" spans="1:4" x14ac:dyDescent="0.3">
      <c r="A2925" t="s">
        <v>3281</v>
      </c>
      <c r="B2925">
        <v>0.85260899999999995</v>
      </c>
      <c r="C2925" s="10"/>
      <c r="D2925" s="10"/>
    </row>
    <row r="2926" spans="1:4" x14ac:dyDescent="0.3">
      <c r="A2926" t="s">
        <v>3282</v>
      </c>
      <c r="B2926">
        <v>0.85265000000000002</v>
      </c>
      <c r="C2926" s="10"/>
      <c r="D2926" s="10"/>
    </row>
    <row r="2927" spans="1:4" x14ac:dyDescent="0.3">
      <c r="A2927" t="s">
        <v>3283</v>
      </c>
      <c r="B2927">
        <v>0.85291700000000004</v>
      </c>
      <c r="C2927" s="10"/>
      <c r="D2927" s="10"/>
    </row>
    <row r="2928" spans="1:4" x14ac:dyDescent="0.3">
      <c r="A2928" t="s">
        <v>3284</v>
      </c>
      <c r="B2928">
        <v>0.85308099999999998</v>
      </c>
      <c r="C2928" s="10"/>
      <c r="D2928" s="10"/>
    </row>
    <row r="2929" spans="1:4" x14ac:dyDescent="0.3">
      <c r="A2929" t="s">
        <v>3285</v>
      </c>
      <c r="B2929">
        <v>0.85326599999999997</v>
      </c>
      <c r="C2929" s="10"/>
      <c r="D2929" s="10"/>
    </row>
    <row r="2930" spans="1:4" x14ac:dyDescent="0.3">
      <c r="A2930" t="s">
        <v>3286</v>
      </c>
      <c r="B2930">
        <v>0.85334299999999996</v>
      </c>
      <c r="C2930" s="10"/>
      <c r="D2930" s="10"/>
    </row>
    <row r="2931" spans="1:4" x14ac:dyDescent="0.3">
      <c r="A2931" t="s">
        <v>3287</v>
      </c>
      <c r="B2931">
        <v>0.85344900000000001</v>
      </c>
      <c r="C2931" s="10"/>
      <c r="D2931" s="10"/>
    </row>
    <row r="2932" spans="1:4" x14ac:dyDescent="0.3">
      <c r="A2932" t="s">
        <v>3288</v>
      </c>
      <c r="B2932">
        <v>0.85346200000000005</v>
      </c>
      <c r="C2932" s="10"/>
      <c r="D2932" s="10"/>
    </row>
    <row r="2933" spans="1:4" x14ac:dyDescent="0.3">
      <c r="A2933" t="s">
        <v>3289</v>
      </c>
      <c r="B2933">
        <v>0.85411700000000002</v>
      </c>
      <c r="C2933" s="10"/>
      <c r="D2933" s="10"/>
    </row>
    <row r="2934" spans="1:4" x14ac:dyDescent="0.3">
      <c r="A2934" t="s">
        <v>3290</v>
      </c>
      <c r="B2934">
        <v>0.854657</v>
      </c>
      <c r="C2934" s="10"/>
      <c r="D2934" s="10"/>
    </row>
    <row r="2935" spans="1:4" x14ac:dyDescent="0.3">
      <c r="A2935" t="s">
        <v>3291</v>
      </c>
      <c r="B2935">
        <v>0.85486799999999996</v>
      </c>
      <c r="C2935" s="10"/>
      <c r="D2935" s="10"/>
    </row>
    <row r="2936" spans="1:4" x14ac:dyDescent="0.3">
      <c r="A2936" t="s">
        <v>3292</v>
      </c>
      <c r="B2936">
        <v>0.85514500000000004</v>
      </c>
      <c r="C2936" s="10"/>
      <c r="D2936" s="10"/>
    </row>
    <row r="2937" spans="1:4" x14ac:dyDescent="0.3">
      <c r="A2937" t="s">
        <v>3293</v>
      </c>
      <c r="B2937">
        <v>0.85543400000000003</v>
      </c>
      <c r="C2937" s="10"/>
      <c r="D2937" s="10"/>
    </row>
    <row r="2938" spans="1:4" x14ac:dyDescent="0.3">
      <c r="A2938" t="s">
        <v>3294</v>
      </c>
      <c r="B2938">
        <v>0.855514</v>
      </c>
      <c r="C2938" s="10"/>
      <c r="D2938" s="10"/>
    </row>
    <row r="2939" spans="1:4" x14ac:dyDescent="0.3">
      <c r="A2939" t="s">
        <v>3295</v>
      </c>
      <c r="B2939">
        <v>0.85560599999999998</v>
      </c>
      <c r="C2939" s="10"/>
      <c r="D2939" s="10"/>
    </row>
    <row r="2940" spans="1:4" x14ac:dyDescent="0.3">
      <c r="A2940" t="s">
        <v>3296</v>
      </c>
      <c r="B2940">
        <v>0.85576300000000005</v>
      </c>
      <c r="C2940" s="10"/>
      <c r="D2940" s="10"/>
    </row>
    <row r="2941" spans="1:4" x14ac:dyDescent="0.3">
      <c r="A2941" t="s">
        <v>3297</v>
      </c>
      <c r="B2941">
        <v>0.855966</v>
      </c>
      <c r="C2941" s="10"/>
      <c r="D2941" s="10"/>
    </row>
    <row r="2942" spans="1:4" x14ac:dyDescent="0.3">
      <c r="A2942" t="s">
        <v>3298</v>
      </c>
      <c r="B2942">
        <v>0.85605299999999995</v>
      </c>
      <c r="C2942" s="10"/>
      <c r="D2942" s="10"/>
    </row>
    <row r="2943" spans="1:4" x14ac:dyDescent="0.3">
      <c r="A2943" t="s">
        <v>3299</v>
      </c>
      <c r="B2943">
        <v>0.85692400000000002</v>
      </c>
      <c r="C2943" s="10"/>
      <c r="D2943" s="10"/>
    </row>
    <row r="2944" spans="1:4" x14ac:dyDescent="0.3">
      <c r="A2944" t="s">
        <v>3300</v>
      </c>
      <c r="B2944">
        <v>0.85694300000000001</v>
      </c>
      <c r="C2944" s="10"/>
      <c r="D2944" s="10"/>
    </row>
    <row r="2945" spans="1:4" x14ac:dyDescent="0.3">
      <c r="A2945" t="s">
        <v>3301</v>
      </c>
      <c r="B2945">
        <v>0.85702800000000001</v>
      </c>
      <c r="C2945" s="10"/>
      <c r="D2945" s="10"/>
    </row>
    <row r="2946" spans="1:4" x14ac:dyDescent="0.3">
      <c r="A2946" t="s">
        <v>3302</v>
      </c>
      <c r="B2946">
        <v>0.85704199999999997</v>
      </c>
      <c r="C2946" s="10"/>
      <c r="D2946" s="10"/>
    </row>
    <row r="2947" spans="1:4" x14ac:dyDescent="0.3">
      <c r="A2947" t="s">
        <v>3303</v>
      </c>
      <c r="B2947">
        <v>0.85706199999999999</v>
      </c>
      <c r="C2947" s="10"/>
      <c r="D2947" s="10"/>
    </row>
    <row r="2948" spans="1:4" x14ac:dyDescent="0.3">
      <c r="A2948" t="s">
        <v>3304</v>
      </c>
      <c r="B2948">
        <v>0.85755800000000004</v>
      </c>
      <c r="C2948" s="10"/>
      <c r="D2948" s="10"/>
    </row>
    <row r="2949" spans="1:4" x14ac:dyDescent="0.3">
      <c r="A2949" t="s">
        <v>3305</v>
      </c>
      <c r="B2949">
        <v>0.85768500000000003</v>
      </c>
      <c r="C2949" s="10"/>
      <c r="D2949" s="10"/>
    </row>
    <row r="2950" spans="1:4" x14ac:dyDescent="0.3">
      <c r="A2950" t="s">
        <v>3306</v>
      </c>
      <c r="B2950">
        <v>0.857904</v>
      </c>
      <c r="C2950" s="10"/>
      <c r="D2950" s="10"/>
    </row>
    <row r="2951" spans="1:4" x14ac:dyDescent="0.3">
      <c r="A2951" t="s">
        <v>3307</v>
      </c>
      <c r="B2951">
        <v>0.85791499999999998</v>
      </c>
      <c r="C2951" s="10"/>
      <c r="D2951" s="10"/>
    </row>
    <row r="2952" spans="1:4" x14ac:dyDescent="0.3">
      <c r="A2952" t="s">
        <v>3308</v>
      </c>
      <c r="B2952">
        <v>0.85821700000000001</v>
      </c>
      <c r="C2952" s="10"/>
      <c r="D2952" s="10"/>
    </row>
    <row r="2953" spans="1:4" x14ac:dyDescent="0.3">
      <c r="A2953" t="s">
        <v>3309</v>
      </c>
      <c r="B2953">
        <v>0.85877099999999995</v>
      </c>
      <c r="C2953" s="10"/>
      <c r="D2953" s="10"/>
    </row>
    <row r="2954" spans="1:4" x14ac:dyDescent="0.3">
      <c r="A2954" t="s">
        <v>3310</v>
      </c>
      <c r="B2954">
        <v>0.85942200000000002</v>
      </c>
      <c r="C2954" s="10"/>
      <c r="D2954" s="10"/>
    </row>
    <row r="2955" spans="1:4" x14ac:dyDescent="0.3">
      <c r="A2955" t="s">
        <v>3311</v>
      </c>
      <c r="B2955">
        <v>0.85963500000000004</v>
      </c>
      <c r="C2955" s="10"/>
      <c r="D2955" s="10"/>
    </row>
    <row r="2956" spans="1:4" x14ac:dyDescent="0.3">
      <c r="A2956" t="s">
        <v>3312</v>
      </c>
      <c r="B2956">
        <v>0.85968800000000001</v>
      </c>
      <c r="C2956" s="10"/>
      <c r="D2956" s="10"/>
    </row>
    <row r="2957" spans="1:4" x14ac:dyDescent="0.3">
      <c r="A2957" t="s">
        <v>3313</v>
      </c>
      <c r="B2957">
        <v>0.86008899999999999</v>
      </c>
      <c r="C2957" s="10"/>
      <c r="D2957" s="10"/>
    </row>
    <row r="2958" spans="1:4" x14ac:dyDescent="0.3">
      <c r="A2958" t="s">
        <v>3314</v>
      </c>
      <c r="B2958">
        <v>0.86012200000000005</v>
      </c>
      <c r="C2958" s="10"/>
      <c r="D2958" s="10"/>
    </row>
    <row r="2959" spans="1:4" x14ac:dyDescent="0.3">
      <c r="A2959" t="s">
        <v>3315</v>
      </c>
      <c r="B2959">
        <v>0.86039399999999999</v>
      </c>
      <c r="C2959" s="10"/>
      <c r="D2959" s="10"/>
    </row>
    <row r="2960" spans="1:4" x14ac:dyDescent="0.3">
      <c r="A2960" t="s">
        <v>3316</v>
      </c>
      <c r="B2960">
        <v>0.86073200000000005</v>
      </c>
      <c r="C2960" s="10"/>
      <c r="D2960" s="10"/>
    </row>
    <row r="2961" spans="1:4" x14ac:dyDescent="0.3">
      <c r="A2961" t="s">
        <v>3317</v>
      </c>
      <c r="B2961">
        <v>0.86107900000000004</v>
      </c>
      <c r="C2961" s="10"/>
      <c r="D2961" s="10"/>
    </row>
    <row r="2962" spans="1:4" x14ac:dyDescent="0.3">
      <c r="A2962" t="s">
        <v>3318</v>
      </c>
      <c r="B2962">
        <v>0.86133800000000005</v>
      </c>
      <c r="C2962" s="10"/>
      <c r="D2962" s="10"/>
    </row>
    <row r="2963" spans="1:4" x14ac:dyDescent="0.3">
      <c r="A2963" t="s">
        <v>3319</v>
      </c>
      <c r="B2963">
        <v>0.86145499999999997</v>
      </c>
      <c r="C2963" s="10"/>
      <c r="D2963" s="10"/>
    </row>
    <row r="2964" spans="1:4" x14ac:dyDescent="0.3">
      <c r="A2964" t="s">
        <v>3320</v>
      </c>
      <c r="B2964">
        <v>0.86145899999999997</v>
      </c>
      <c r="C2964" s="10"/>
      <c r="D2964" s="10"/>
    </row>
    <row r="2965" spans="1:4" x14ac:dyDescent="0.3">
      <c r="A2965" t="s">
        <v>3321</v>
      </c>
      <c r="B2965">
        <v>0.86209000000000002</v>
      </c>
      <c r="C2965" s="10"/>
      <c r="D2965" s="10"/>
    </row>
    <row r="2966" spans="1:4" x14ac:dyDescent="0.3">
      <c r="A2966" t="s">
        <v>3322</v>
      </c>
      <c r="B2966">
        <v>0.86217100000000002</v>
      </c>
      <c r="C2966" s="10"/>
      <c r="D2966" s="10"/>
    </row>
    <row r="2967" spans="1:4" x14ac:dyDescent="0.3">
      <c r="A2967" t="s">
        <v>3323</v>
      </c>
      <c r="B2967">
        <v>0.86236999999999997</v>
      </c>
      <c r="C2967" s="10"/>
      <c r="D2967" s="10"/>
    </row>
    <row r="2968" spans="1:4" x14ac:dyDescent="0.3">
      <c r="A2968" t="s">
        <v>3324</v>
      </c>
      <c r="B2968">
        <v>0.86257700000000004</v>
      </c>
      <c r="C2968" s="10"/>
      <c r="D2968" s="10"/>
    </row>
    <row r="2969" spans="1:4" x14ac:dyDescent="0.3">
      <c r="A2969" t="s">
        <v>3325</v>
      </c>
      <c r="B2969">
        <v>0.86267400000000005</v>
      </c>
      <c r="C2969" s="10"/>
      <c r="D2969" s="10"/>
    </row>
    <row r="2970" spans="1:4" x14ac:dyDescent="0.3">
      <c r="A2970" t="s">
        <v>3326</v>
      </c>
      <c r="B2970">
        <v>0.86282899999999996</v>
      </c>
      <c r="C2970" s="10"/>
      <c r="D2970" s="10"/>
    </row>
    <row r="2971" spans="1:4" x14ac:dyDescent="0.3">
      <c r="A2971" t="s">
        <v>3327</v>
      </c>
      <c r="B2971">
        <v>0.863367</v>
      </c>
      <c r="C2971" s="10"/>
      <c r="D2971" s="10"/>
    </row>
    <row r="2972" spans="1:4" x14ac:dyDescent="0.3">
      <c r="A2972" t="s">
        <v>3328</v>
      </c>
      <c r="B2972">
        <v>0.86343300000000001</v>
      </c>
      <c r="C2972" s="10"/>
      <c r="D2972" s="10"/>
    </row>
    <row r="2973" spans="1:4" x14ac:dyDescent="0.3">
      <c r="A2973" t="s">
        <v>3329</v>
      </c>
      <c r="B2973">
        <v>0.86360499999999996</v>
      </c>
      <c r="C2973" s="10"/>
      <c r="D2973" s="10"/>
    </row>
    <row r="2974" spans="1:4" x14ac:dyDescent="0.3">
      <c r="A2974" t="s">
        <v>3330</v>
      </c>
      <c r="B2974">
        <v>0.86361299999999996</v>
      </c>
      <c r="C2974" s="10"/>
      <c r="D2974" s="10"/>
    </row>
    <row r="2975" spans="1:4" x14ac:dyDescent="0.3">
      <c r="A2975" t="s">
        <v>3331</v>
      </c>
      <c r="B2975">
        <v>0.86385100000000004</v>
      </c>
      <c r="C2975" s="10"/>
      <c r="D2975" s="10"/>
    </row>
    <row r="2976" spans="1:4" x14ac:dyDescent="0.3">
      <c r="A2976" t="s">
        <v>3332</v>
      </c>
      <c r="B2976">
        <v>0.86430600000000002</v>
      </c>
      <c r="C2976" s="10"/>
      <c r="D2976" s="10"/>
    </row>
    <row r="2977" spans="1:4" x14ac:dyDescent="0.3">
      <c r="A2977" t="s">
        <v>3333</v>
      </c>
      <c r="B2977">
        <v>0.86521099999999995</v>
      </c>
      <c r="C2977" s="10"/>
      <c r="D2977" s="10"/>
    </row>
    <row r="2978" spans="1:4" x14ac:dyDescent="0.3">
      <c r="A2978" t="s">
        <v>3334</v>
      </c>
      <c r="B2978">
        <v>0.86568299999999998</v>
      </c>
      <c r="C2978" s="10"/>
      <c r="D2978" s="10"/>
    </row>
    <row r="2979" spans="1:4" x14ac:dyDescent="0.3">
      <c r="A2979" t="s">
        <v>3335</v>
      </c>
      <c r="B2979">
        <v>0.86578500000000003</v>
      </c>
      <c r="C2979" s="10"/>
      <c r="D2979" s="10"/>
    </row>
    <row r="2980" spans="1:4" x14ac:dyDescent="0.3">
      <c r="A2980" t="s">
        <v>3336</v>
      </c>
      <c r="B2980">
        <v>0.86580900000000005</v>
      </c>
      <c r="C2980" s="10"/>
      <c r="D2980" s="10"/>
    </row>
    <row r="2981" spans="1:4" x14ac:dyDescent="0.3">
      <c r="A2981" t="s">
        <v>3337</v>
      </c>
      <c r="B2981">
        <v>0.86582899999999996</v>
      </c>
      <c r="C2981" s="10"/>
      <c r="D2981" s="10"/>
    </row>
    <row r="2982" spans="1:4" x14ac:dyDescent="0.3">
      <c r="A2982" t="s">
        <v>3338</v>
      </c>
      <c r="B2982">
        <v>0.86595500000000003</v>
      </c>
      <c r="C2982" s="10"/>
      <c r="D2982" s="10"/>
    </row>
    <row r="2983" spans="1:4" x14ac:dyDescent="0.3">
      <c r="A2983" t="s">
        <v>3339</v>
      </c>
      <c r="B2983">
        <v>0.86599800000000005</v>
      </c>
      <c r="C2983" s="10"/>
      <c r="D2983" s="10"/>
    </row>
    <row r="2984" spans="1:4" x14ac:dyDescent="0.3">
      <c r="A2984" t="s">
        <v>3340</v>
      </c>
      <c r="B2984">
        <v>0.86613499999999999</v>
      </c>
      <c r="C2984" s="10"/>
      <c r="D2984" s="10"/>
    </row>
    <row r="2985" spans="1:4" x14ac:dyDescent="0.3">
      <c r="A2985" t="s">
        <v>3341</v>
      </c>
      <c r="B2985">
        <v>0.86621199999999998</v>
      </c>
      <c r="C2985" s="10"/>
      <c r="D2985" s="10"/>
    </row>
    <row r="2986" spans="1:4" x14ac:dyDescent="0.3">
      <c r="A2986" t="s">
        <v>3342</v>
      </c>
      <c r="B2986">
        <v>0.86637500000000001</v>
      </c>
      <c r="C2986" s="10"/>
      <c r="D2986" s="10"/>
    </row>
    <row r="2987" spans="1:4" x14ac:dyDescent="0.3">
      <c r="A2987" t="s">
        <v>3343</v>
      </c>
      <c r="B2987">
        <v>0.86644100000000002</v>
      </c>
      <c r="C2987" s="10"/>
      <c r="D2987" s="10"/>
    </row>
    <row r="2988" spans="1:4" x14ac:dyDescent="0.3">
      <c r="A2988" t="s">
        <v>3344</v>
      </c>
      <c r="B2988">
        <v>0.86786399999999997</v>
      </c>
      <c r="C2988" s="10"/>
      <c r="D2988" s="10"/>
    </row>
    <row r="2989" spans="1:4" x14ac:dyDescent="0.3">
      <c r="A2989" t="s">
        <v>3345</v>
      </c>
      <c r="B2989">
        <v>0.86803600000000003</v>
      </c>
      <c r="C2989" s="10"/>
      <c r="D2989" s="10"/>
    </row>
    <row r="2990" spans="1:4" x14ac:dyDescent="0.3">
      <c r="A2990" t="s">
        <v>3346</v>
      </c>
      <c r="B2990">
        <v>0.86826700000000001</v>
      </c>
      <c r="C2990" s="10"/>
      <c r="D2990" s="10"/>
    </row>
    <row r="2991" spans="1:4" x14ac:dyDescent="0.3">
      <c r="A2991" t="s">
        <v>3347</v>
      </c>
      <c r="B2991">
        <v>0.86872499999999997</v>
      </c>
      <c r="C2991" s="10"/>
      <c r="D2991" s="10"/>
    </row>
    <row r="2992" spans="1:4" x14ac:dyDescent="0.3">
      <c r="A2992" t="s">
        <v>3348</v>
      </c>
      <c r="B2992">
        <v>0.86921499999999996</v>
      </c>
      <c r="C2992" s="10"/>
      <c r="D2992" s="10"/>
    </row>
    <row r="2993" spans="1:4" x14ac:dyDescent="0.3">
      <c r="A2993" t="s">
        <v>3349</v>
      </c>
      <c r="B2993">
        <v>0.86966500000000002</v>
      </c>
      <c r="C2993" s="10"/>
      <c r="D2993" s="10"/>
    </row>
    <row r="2994" spans="1:4" x14ac:dyDescent="0.3">
      <c r="A2994" t="s">
        <v>3350</v>
      </c>
      <c r="B2994">
        <v>0.86993900000000002</v>
      </c>
      <c r="C2994" s="10"/>
      <c r="D2994" s="10"/>
    </row>
    <row r="2995" spans="1:4" x14ac:dyDescent="0.3">
      <c r="A2995" t="s">
        <v>3351</v>
      </c>
      <c r="B2995">
        <v>0.870147</v>
      </c>
      <c r="C2995" s="10"/>
      <c r="D2995" s="10"/>
    </row>
    <row r="2996" spans="1:4" x14ac:dyDescent="0.3">
      <c r="A2996" t="s">
        <v>3352</v>
      </c>
      <c r="B2996">
        <v>0.87016499999999997</v>
      </c>
      <c r="C2996" s="10"/>
      <c r="D2996" s="10"/>
    </row>
    <row r="2997" spans="1:4" x14ac:dyDescent="0.3">
      <c r="A2997" t="s">
        <v>3353</v>
      </c>
      <c r="B2997">
        <v>0.87033000000000005</v>
      </c>
      <c r="C2997" s="10"/>
      <c r="D2997" s="10"/>
    </row>
    <row r="2998" spans="1:4" x14ac:dyDescent="0.3">
      <c r="A2998" t="s">
        <v>3354</v>
      </c>
      <c r="B2998">
        <v>0.87034</v>
      </c>
      <c r="C2998" s="10"/>
      <c r="D2998" s="10"/>
    </row>
    <row r="2999" spans="1:4" x14ac:dyDescent="0.3">
      <c r="A2999" t="s">
        <v>3355</v>
      </c>
      <c r="B2999">
        <v>0.87045099999999997</v>
      </c>
      <c r="C2999" s="10"/>
      <c r="D2999" s="10"/>
    </row>
    <row r="3000" spans="1:4" x14ac:dyDescent="0.3">
      <c r="A3000" t="s">
        <v>3356</v>
      </c>
      <c r="B3000">
        <v>0.87053400000000003</v>
      </c>
      <c r="C3000" s="10"/>
      <c r="D3000" s="10"/>
    </row>
    <row r="3001" spans="1:4" x14ac:dyDescent="0.3">
      <c r="A3001" t="s">
        <v>3357</v>
      </c>
      <c r="B3001">
        <v>0.870842</v>
      </c>
      <c r="C3001" s="10"/>
      <c r="D3001" s="10"/>
    </row>
    <row r="3002" spans="1:4" x14ac:dyDescent="0.3">
      <c r="A3002" t="s">
        <v>3358</v>
      </c>
      <c r="B3002">
        <v>0.87185699999999999</v>
      </c>
      <c r="C3002" s="10"/>
      <c r="D3002" s="10"/>
    </row>
    <row r="3003" spans="1:4" x14ac:dyDescent="0.3">
      <c r="A3003" t="s">
        <v>3359</v>
      </c>
      <c r="B3003">
        <v>0.87203799999999998</v>
      </c>
      <c r="C3003" s="10"/>
      <c r="D3003" s="10"/>
    </row>
    <row r="3004" spans="1:4" x14ac:dyDescent="0.3">
      <c r="A3004" t="s">
        <v>3360</v>
      </c>
      <c r="B3004">
        <v>0.87219599999999997</v>
      </c>
      <c r="C3004" s="10"/>
      <c r="D3004" s="10"/>
    </row>
    <row r="3005" spans="1:4" x14ac:dyDescent="0.3">
      <c r="A3005" t="s">
        <v>3361</v>
      </c>
      <c r="B3005">
        <v>0.872255</v>
      </c>
      <c r="C3005" s="10"/>
      <c r="D3005" s="10"/>
    </row>
    <row r="3006" spans="1:4" x14ac:dyDescent="0.3">
      <c r="A3006" t="s">
        <v>3362</v>
      </c>
      <c r="B3006">
        <v>0.87273400000000001</v>
      </c>
      <c r="C3006" s="10"/>
      <c r="D3006" s="10"/>
    </row>
    <row r="3007" spans="1:4" x14ac:dyDescent="0.3">
      <c r="A3007" t="s">
        <v>3363</v>
      </c>
      <c r="B3007">
        <v>0.87324199999999996</v>
      </c>
      <c r="C3007" s="10"/>
      <c r="D3007" s="10"/>
    </row>
    <row r="3008" spans="1:4" x14ac:dyDescent="0.3">
      <c r="A3008" t="s">
        <v>3364</v>
      </c>
      <c r="B3008">
        <v>0.87363000000000002</v>
      </c>
      <c r="C3008" s="10"/>
      <c r="D3008" s="10"/>
    </row>
    <row r="3009" spans="1:4" x14ac:dyDescent="0.3">
      <c r="A3009" t="s">
        <v>3365</v>
      </c>
      <c r="B3009">
        <v>0.87437600000000004</v>
      </c>
      <c r="C3009" s="10"/>
      <c r="D3009" s="10"/>
    </row>
    <row r="3010" spans="1:4" x14ac:dyDescent="0.3">
      <c r="A3010" t="s">
        <v>3366</v>
      </c>
      <c r="B3010">
        <v>0.87459200000000004</v>
      </c>
      <c r="C3010" s="10"/>
      <c r="D3010" s="10"/>
    </row>
    <row r="3011" spans="1:4" x14ac:dyDescent="0.3">
      <c r="A3011" t="s">
        <v>3367</v>
      </c>
      <c r="B3011">
        <v>0.87535600000000002</v>
      </c>
      <c r="C3011" s="10"/>
      <c r="D3011" s="10"/>
    </row>
    <row r="3012" spans="1:4" x14ac:dyDescent="0.3">
      <c r="A3012" t="s">
        <v>3368</v>
      </c>
      <c r="B3012">
        <v>0.87614499999999995</v>
      </c>
      <c r="C3012" s="10"/>
      <c r="D3012" s="10"/>
    </row>
    <row r="3013" spans="1:4" x14ac:dyDescent="0.3">
      <c r="A3013" t="s">
        <v>3369</v>
      </c>
      <c r="B3013">
        <v>0.876386</v>
      </c>
      <c r="C3013" s="10"/>
      <c r="D3013" s="10"/>
    </row>
    <row r="3014" spans="1:4" x14ac:dyDescent="0.3">
      <c r="A3014" t="s">
        <v>3370</v>
      </c>
      <c r="B3014">
        <v>0.87644200000000005</v>
      </c>
      <c r="C3014" s="10"/>
      <c r="D3014" s="10"/>
    </row>
    <row r="3015" spans="1:4" x14ac:dyDescent="0.3">
      <c r="A3015" t="s">
        <v>3371</v>
      </c>
      <c r="B3015">
        <v>0.87672099999999997</v>
      </c>
      <c r="C3015" s="10"/>
      <c r="D3015" s="10"/>
    </row>
    <row r="3016" spans="1:4" x14ac:dyDescent="0.3">
      <c r="A3016" t="s">
        <v>3372</v>
      </c>
      <c r="B3016">
        <v>0.87677300000000002</v>
      </c>
      <c r="C3016" s="10"/>
      <c r="D3016" s="10"/>
    </row>
    <row r="3017" spans="1:4" x14ac:dyDescent="0.3">
      <c r="A3017" t="s">
        <v>3373</v>
      </c>
      <c r="B3017">
        <v>0.87740200000000002</v>
      </c>
      <c r="C3017" s="10"/>
      <c r="D3017" s="10"/>
    </row>
    <row r="3018" spans="1:4" x14ac:dyDescent="0.3">
      <c r="A3018" t="s">
        <v>3374</v>
      </c>
      <c r="B3018">
        <v>0.87745700000000004</v>
      </c>
      <c r="C3018" s="10"/>
      <c r="D3018" s="10"/>
    </row>
    <row r="3019" spans="1:4" x14ac:dyDescent="0.3">
      <c r="A3019" t="s">
        <v>3375</v>
      </c>
      <c r="B3019">
        <v>0.87751800000000002</v>
      </c>
      <c r="C3019" s="10"/>
      <c r="D3019" s="10"/>
    </row>
    <row r="3020" spans="1:4" x14ac:dyDescent="0.3">
      <c r="A3020" t="s">
        <v>3376</v>
      </c>
      <c r="B3020">
        <v>0.877996</v>
      </c>
      <c r="C3020" s="10"/>
      <c r="D3020" s="10"/>
    </row>
    <row r="3021" spans="1:4" x14ac:dyDescent="0.3">
      <c r="A3021" t="s">
        <v>3377</v>
      </c>
      <c r="B3021">
        <v>0.87809899999999996</v>
      </c>
      <c r="C3021" s="10"/>
      <c r="D3021" s="10"/>
    </row>
    <row r="3022" spans="1:4" x14ac:dyDescent="0.3">
      <c r="A3022" t="s">
        <v>3378</v>
      </c>
      <c r="B3022">
        <v>0.87866500000000003</v>
      </c>
      <c r="C3022" s="10"/>
      <c r="D3022" s="10"/>
    </row>
    <row r="3023" spans="1:4" x14ac:dyDescent="0.3">
      <c r="A3023" t="s">
        <v>3379</v>
      </c>
      <c r="B3023">
        <v>0.87898600000000005</v>
      </c>
      <c r="C3023" s="10"/>
      <c r="D3023" s="10"/>
    </row>
    <row r="3024" spans="1:4" x14ac:dyDescent="0.3">
      <c r="A3024" t="s">
        <v>3380</v>
      </c>
      <c r="B3024">
        <v>0.87914400000000004</v>
      </c>
      <c r="C3024" s="10"/>
      <c r="D3024" s="10"/>
    </row>
    <row r="3025" spans="1:4" x14ac:dyDescent="0.3">
      <c r="A3025" t="s">
        <v>3381</v>
      </c>
      <c r="B3025">
        <v>0.87946299999999999</v>
      </c>
      <c r="C3025" s="10"/>
      <c r="D3025" s="10"/>
    </row>
    <row r="3026" spans="1:4" x14ac:dyDescent="0.3">
      <c r="A3026" t="s">
        <v>3382</v>
      </c>
      <c r="B3026">
        <v>0.87954100000000002</v>
      </c>
      <c r="C3026" s="10"/>
      <c r="D3026" s="10"/>
    </row>
    <row r="3027" spans="1:4" x14ac:dyDescent="0.3">
      <c r="A3027" t="s">
        <v>3383</v>
      </c>
      <c r="B3027">
        <v>0.87972600000000001</v>
      </c>
      <c r="C3027" s="10"/>
      <c r="D3027" s="10"/>
    </row>
    <row r="3028" spans="1:4" x14ac:dyDescent="0.3">
      <c r="A3028" t="s">
        <v>3384</v>
      </c>
      <c r="B3028">
        <v>0.87987499999999996</v>
      </c>
      <c r="C3028" s="10"/>
      <c r="D3028" s="10"/>
    </row>
    <row r="3029" spans="1:4" x14ac:dyDescent="0.3">
      <c r="A3029" t="s">
        <v>3385</v>
      </c>
      <c r="B3029">
        <v>0.88084600000000002</v>
      </c>
      <c r="C3029" s="10"/>
      <c r="D3029" s="10"/>
    </row>
    <row r="3030" spans="1:4" x14ac:dyDescent="0.3">
      <c r="A3030" t="s">
        <v>3386</v>
      </c>
      <c r="B3030">
        <v>0.88086399999999998</v>
      </c>
      <c r="C3030" s="10"/>
      <c r="D3030" s="10"/>
    </row>
    <row r="3031" spans="1:4" x14ac:dyDescent="0.3">
      <c r="A3031" t="s">
        <v>3387</v>
      </c>
      <c r="B3031">
        <v>0.88113900000000001</v>
      </c>
      <c r="C3031" s="10"/>
      <c r="D3031" s="10"/>
    </row>
    <row r="3032" spans="1:4" x14ac:dyDescent="0.3">
      <c r="A3032" t="s">
        <v>3388</v>
      </c>
      <c r="B3032">
        <v>0.88116399999999995</v>
      </c>
      <c r="C3032" s="10"/>
      <c r="D3032" s="10"/>
    </row>
    <row r="3033" spans="1:4" x14ac:dyDescent="0.3">
      <c r="A3033" t="s">
        <v>3389</v>
      </c>
      <c r="B3033">
        <v>0.88118200000000002</v>
      </c>
      <c r="C3033" s="10"/>
      <c r="D3033" s="10"/>
    </row>
    <row r="3034" spans="1:4" x14ac:dyDescent="0.3">
      <c r="A3034" t="s">
        <v>3390</v>
      </c>
      <c r="B3034">
        <v>0.88122800000000001</v>
      </c>
      <c r="C3034" s="10"/>
      <c r="D3034" s="10"/>
    </row>
    <row r="3035" spans="1:4" x14ac:dyDescent="0.3">
      <c r="A3035" t="s">
        <v>3391</v>
      </c>
      <c r="B3035">
        <v>0.88159200000000004</v>
      </c>
      <c r="C3035" s="10"/>
      <c r="D3035" s="10"/>
    </row>
    <row r="3036" spans="1:4" x14ac:dyDescent="0.3">
      <c r="A3036" t="s">
        <v>3392</v>
      </c>
      <c r="B3036">
        <v>0.88168500000000005</v>
      </c>
      <c r="C3036" s="10"/>
      <c r="D3036" s="10"/>
    </row>
    <row r="3037" spans="1:4" x14ac:dyDescent="0.3">
      <c r="A3037" t="s">
        <v>3393</v>
      </c>
      <c r="B3037">
        <v>0.88176500000000002</v>
      </c>
      <c r="C3037" s="10"/>
      <c r="D3037" s="10"/>
    </row>
    <row r="3038" spans="1:4" x14ac:dyDescent="0.3">
      <c r="A3038" t="s">
        <v>3394</v>
      </c>
      <c r="B3038">
        <v>0.88182400000000005</v>
      </c>
      <c r="C3038" s="10"/>
      <c r="D3038" s="10"/>
    </row>
    <row r="3039" spans="1:4" x14ac:dyDescent="0.3">
      <c r="A3039" t="s">
        <v>3395</v>
      </c>
      <c r="B3039">
        <v>0.88310500000000003</v>
      </c>
      <c r="C3039" s="10"/>
      <c r="D3039" s="10"/>
    </row>
    <row r="3040" spans="1:4" x14ac:dyDescent="0.3">
      <c r="A3040" t="s">
        <v>3396</v>
      </c>
      <c r="B3040">
        <v>0.88315399999999999</v>
      </c>
      <c r="C3040" s="10"/>
      <c r="D3040" s="10"/>
    </row>
    <row r="3041" spans="1:4" x14ac:dyDescent="0.3">
      <c r="A3041" t="s">
        <v>3397</v>
      </c>
      <c r="B3041">
        <v>0.88439599999999996</v>
      </c>
      <c r="C3041" s="10"/>
      <c r="D3041" s="10"/>
    </row>
    <row r="3042" spans="1:4" x14ac:dyDescent="0.3">
      <c r="A3042" t="s">
        <v>3398</v>
      </c>
      <c r="B3042">
        <v>0.88446599999999997</v>
      </c>
      <c r="C3042" s="10"/>
      <c r="D3042" s="10"/>
    </row>
    <row r="3043" spans="1:4" x14ac:dyDescent="0.3">
      <c r="A3043" t="s">
        <v>3399</v>
      </c>
      <c r="B3043">
        <v>0.88535799999999998</v>
      </c>
      <c r="C3043" s="10"/>
      <c r="D3043" s="10"/>
    </row>
    <row r="3044" spans="1:4" x14ac:dyDescent="0.3">
      <c r="A3044" t="s">
        <v>3400</v>
      </c>
      <c r="B3044">
        <v>0.88579600000000003</v>
      </c>
      <c r="C3044" s="10"/>
      <c r="D3044" s="10"/>
    </row>
    <row r="3045" spans="1:4" x14ac:dyDescent="0.3">
      <c r="A3045" t="s">
        <v>3401</v>
      </c>
      <c r="B3045">
        <v>0.88595800000000002</v>
      </c>
      <c r="C3045" s="10"/>
      <c r="D3045" s="10"/>
    </row>
    <row r="3046" spans="1:4" x14ac:dyDescent="0.3">
      <c r="A3046" t="s">
        <v>3402</v>
      </c>
      <c r="B3046">
        <v>0.88622900000000004</v>
      </c>
      <c r="C3046" s="10"/>
      <c r="D3046" s="10"/>
    </row>
    <row r="3047" spans="1:4" x14ac:dyDescent="0.3">
      <c r="A3047" t="s">
        <v>3403</v>
      </c>
      <c r="B3047">
        <v>0.886293</v>
      </c>
      <c r="C3047" s="10"/>
      <c r="D3047" s="10"/>
    </row>
    <row r="3048" spans="1:4" x14ac:dyDescent="0.3">
      <c r="A3048" t="s">
        <v>3404</v>
      </c>
      <c r="B3048">
        <v>0.88686799999999999</v>
      </c>
      <c r="C3048" s="10"/>
      <c r="D3048" s="10"/>
    </row>
    <row r="3049" spans="1:4" x14ac:dyDescent="0.3">
      <c r="A3049" t="s">
        <v>3405</v>
      </c>
      <c r="B3049">
        <v>0.88703500000000002</v>
      </c>
      <c r="C3049" s="10"/>
      <c r="D3049" s="10"/>
    </row>
    <row r="3050" spans="1:4" x14ac:dyDescent="0.3">
      <c r="A3050" t="s">
        <v>3406</v>
      </c>
      <c r="B3050">
        <v>0.88765700000000003</v>
      </c>
      <c r="C3050" s="10"/>
      <c r="D3050" s="10"/>
    </row>
    <row r="3051" spans="1:4" x14ac:dyDescent="0.3">
      <c r="A3051" t="s">
        <v>3407</v>
      </c>
      <c r="B3051">
        <v>0.88776500000000003</v>
      </c>
      <c r="C3051" s="10"/>
      <c r="D3051" s="10"/>
    </row>
    <row r="3052" spans="1:4" x14ac:dyDescent="0.3">
      <c r="A3052" t="s">
        <v>3408</v>
      </c>
      <c r="B3052">
        <v>0.88781399999999999</v>
      </c>
      <c r="C3052" s="10"/>
      <c r="D3052" s="10"/>
    </row>
    <row r="3053" spans="1:4" x14ac:dyDescent="0.3">
      <c r="A3053" t="s">
        <v>3409</v>
      </c>
      <c r="B3053">
        <v>0.88819400000000004</v>
      </c>
      <c r="C3053" s="10"/>
      <c r="D3053" s="10"/>
    </row>
    <row r="3054" spans="1:4" x14ac:dyDescent="0.3">
      <c r="A3054" t="s">
        <v>3410</v>
      </c>
      <c r="B3054">
        <v>0.88832599999999995</v>
      </c>
      <c r="C3054" s="10"/>
      <c r="D3054" s="10"/>
    </row>
    <row r="3055" spans="1:4" x14ac:dyDescent="0.3">
      <c r="A3055" t="s">
        <v>3411</v>
      </c>
      <c r="B3055">
        <v>0.888768</v>
      </c>
      <c r="C3055" s="10"/>
      <c r="D3055" s="10"/>
    </row>
    <row r="3056" spans="1:4" x14ac:dyDescent="0.3">
      <c r="A3056" t="s">
        <v>3412</v>
      </c>
      <c r="B3056">
        <v>0.88911200000000001</v>
      </c>
      <c r="C3056" s="10"/>
      <c r="D3056" s="10"/>
    </row>
    <row r="3057" spans="1:4" x14ac:dyDescent="0.3">
      <c r="A3057" t="s">
        <v>3413</v>
      </c>
      <c r="B3057">
        <v>0.88924800000000004</v>
      </c>
      <c r="C3057" s="10"/>
      <c r="D3057" s="10"/>
    </row>
    <row r="3058" spans="1:4" x14ac:dyDescent="0.3">
      <c r="A3058" t="s">
        <v>3414</v>
      </c>
      <c r="B3058">
        <v>0.88948000000000005</v>
      </c>
      <c r="C3058" s="10"/>
      <c r="D3058" s="10"/>
    </row>
    <row r="3059" spans="1:4" x14ac:dyDescent="0.3">
      <c r="A3059" t="s">
        <v>3415</v>
      </c>
      <c r="B3059">
        <v>0.88994200000000001</v>
      </c>
      <c r="C3059" s="10"/>
      <c r="D3059" s="10"/>
    </row>
    <row r="3060" spans="1:4" x14ac:dyDescent="0.3">
      <c r="A3060" t="s">
        <v>3416</v>
      </c>
      <c r="B3060">
        <v>0.88997599999999999</v>
      </c>
      <c r="C3060" s="10"/>
      <c r="D3060" s="10"/>
    </row>
    <row r="3061" spans="1:4" x14ac:dyDescent="0.3">
      <c r="A3061" t="s">
        <v>3417</v>
      </c>
      <c r="B3061">
        <v>0.89037100000000002</v>
      </c>
      <c r="C3061" s="10"/>
      <c r="D3061" s="10"/>
    </row>
    <row r="3062" spans="1:4" x14ac:dyDescent="0.3">
      <c r="A3062" t="s">
        <v>3418</v>
      </c>
      <c r="B3062">
        <v>0.89087700000000003</v>
      </c>
      <c r="C3062" s="10"/>
      <c r="D3062" s="10"/>
    </row>
    <row r="3063" spans="1:4" x14ac:dyDescent="0.3">
      <c r="A3063" t="s">
        <v>3419</v>
      </c>
      <c r="B3063">
        <v>0.89090599999999998</v>
      </c>
      <c r="C3063" s="10"/>
      <c r="D3063" s="10"/>
    </row>
    <row r="3064" spans="1:4" x14ac:dyDescent="0.3">
      <c r="A3064" t="s">
        <v>3420</v>
      </c>
      <c r="B3064">
        <v>0.89141700000000001</v>
      </c>
      <c r="C3064" s="10"/>
      <c r="D3064" s="10"/>
    </row>
    <row r="3065" spans="1:4" x14ac:dyDescent="0.3">
      <c r="A3065" t="s">
        <v>3421</v>
      </c>
      <c r="B3065">
        <v>0.89167700000000005</v>
      </c>
      <c r="C3065" s="10"/>
      <c r="D3065" s="10"/>
    </row>
    <row r="3066" spans="1:4" x14ac:dyDescent="0.3">
      <c r="A3066" t="s">
        <v>3422</v>
      </c>
      <c r="B3066">
        <v>0.89177200000000001</v>
      </c>
      <c r="C3066" s="10"/>
      <c r="D3066" s="10"/>
    </row>
    <row r="3067" spans="1:4" x14ac:dyDescent="0.3">
      <c r="A3067" t="s">
        <v>3423</v>
      </c>
      <c r="B3067">
        <v>0.89209000000000005</v>
      </c>
      <c r="C3067" s="10"/>
      <c r="D3067" s="10"/>
    </row>
    <row r="3068" spans="1:4" x14ac:dyDescent="0.3">
      <c r="A3068" t="s">
        <v>3424</v>
      </c>
      <c r="B3068">
        <v>0.89252100000000001</v>
      </c>
      <c r="C3068" s="10"/>
      <c r="D3068" s="10"/>
    </row>
    <row r="3069" spans="1:4" x14ac:dyDescent="0.3">
      <c r="A3069" t="s">
        <v>3425</v>
      </c>
      <c r="B3069">
        <v>0.89271199999999995</v>
      </c>
      <c r="C3069" s="10"/>
      <c r="D3069" s="10"/>
    </row>
    <row r="3070" spans="1:4" x14ac:dyDescent="0.3">
      <c r="A3070" t="s">
        <v>3426</v>
      </c>
      <c r="B3070">
        <v>0.89307400000000003</v>
      </c>
      <c r="C3070" s="10"/>
      <c r="D3070" s="10"/>
    </row>
    <row r="3071" spans="1:4" x14ac:dyDescent="0.3">
      <c r="A3071" t="s">
        <v>3427</v>
      </c>
      <c r="B3071">
        <v>0.89329899999999995</v>
      </c>
      <c r="C3071" s="10"/>
      <c r="D3071" s="10"/>
    </row>
    <row r="3072" spans="1:4" x14ac:dyDescent="0.3">
      <c r="A3072" t="s">
        <v>3428</v>
      </c>
      <c r="B3072">
        <v>0.89381699999999997</v>
      </c>
      <c r="C3072" s="10"/>
      <c r="D3072" s="10"/>
    </row>
    <row r="3073" spans="1:4" x14ac:dyDescent="0.3">
      <c r="A3073" t="s">
        <v>1613</v>
      </c>
      <c r="B3073">
        <v>0.89517500000000005</v>
      </c>
      <c r="C3073" s="10"/>
      <c r="D3073" s="10"/>
    </row>
    <row r="3074" spans="1:4" x14ac:dyDescent="0.3">
      <c r="A3074" t="s">
        <v>3429</v>
      </c>
      <c r="B3074">
        <v>0.89518399999999998</v>
      </c>
      <c r="C3074" s="10"/>
      <c r="D3074" s="10"/>
    </row>
    <row r="3075" spans="1:4" x14ac:dyDescent="0.3">
      <c r="A3075" t="s">
        <v>3430</v>
      </c>
      <c r="B3075">
        <v>0.89596600000000004</v>
      </c>
      <c r="C3075" s="10"/>
      <c r="D3075" s="10"/>
    </row>
    <row r="3076" spans="1:4" x14ac:dyDescent="0.3">
      <c r="A3076" t="s">
        <v>3431</v>
      </c>
      <c r="B3076">
        <v>0.89605900000000005</v>
      </c>
      <c r="C3076" s="10"/>
      <c r="D3076" s="10"/>
    </row>
    <row r="3077" spans="1:4" x14ac:dyDescent="0.3">
      <c r="A3077" t="s">
        <v>3432</v>
      </c>
      <c r="B3077">
        <v>0.89631700000000003</v>
      </c>
      <c r="C3077" s="10"/>
      <c r="D3077" s="10"/>
    </row>
    <row r="3078" spans="1:4" x14ac:dyDescent="0.3">
      <c r="A3078" t="s">
        <v>3433</v>
      </c>
      <c r="B3078">
        <v>0.89631799999999995</v>
      </c>
      <c r="C3078" s="10"/>
      <c r="D3078" s="10"/>
    </row>
    <row r="3079" spans="1:4" x14ac:dyDescent="0.3">
      <c r="A3079" t="s">
        <v>3434</v>
      </c>
      <c r="B3079">
        <v>0.89649699999999999</v>
      </c>
      <c r="C3079" s="10"/>
      <c r="D3079" s="10"/>
    </row>
    <row r="3080" spans="1:4" x14ac:dyDescent="0.3">
      <c r="A3080" t="s">
        <v>3435</v>
      </c>
      <c r="B3080">
        <v>0.89710199999999996</v>
      </c>
      <c r="C3080" s="10"/>
      <c r="D3080" s="10"/>
    </row>
    <row r="3081" spans="1:4" x14ac:dyDescent="0.3">
      <c r="A3081" t="s">
        <v>3436</v>
      </c>
      <c r="B3081">
        <v>0.89727299999999999</v>
      </c>
      <c r="C3081" s="10"/>
      <c r="D3081" s="10"/>
    </row>
    <row r="3082" spans="1:4" x14ac:dyDescent="0.3">
      <c r="A3082" t="s">
        <v>3437</v>
      </c>
      <c r="B3082">
        <v>0.89753700000000003</v>
      </c>
      <c r="C3082" s="10"/>
      <c r="D3082" s="10"/>
    </row>
    <row r="3083" spans="1:4" x14ac:dyDescent="0.3">
      <c r="A3083" t="s">
        <v>3438</v>
      </c>
      <c r="B3083">
        <v>0.89755600000000002</v>
      </c>
      <c r="C3083" s="10"/>
      <c r="D3083" s="10"/>
    </row>
    <row r="3084" spans="1:4" x14ac:dyDescent="0.3">
      <c r="A3084" t="s">
        <v>3439</v>
      </c>
      <c r="B3084">
        <v>0.89764600000000005</v>
      </c>
      <c r="C3084" s="10"/>
      <c r="D3084" s="10"/>
    </row>
    <row r="3085" spans="1:4" x14ac:dyDescent="0.3">
      <c r="A3085" t="s">
        <v>3440</v>
      </c>
      <c r="B3085">
        <v>0.89783800000000002</v>
      </c>
      <c r="C3085" s="10"/>
      <c r="D3085" s="10"/>
    </row>
    <row r="3086" spans="1:4" x14ac:dyDescent="0.3">
      <c r="A3086" t="s">
        <v>3441</v>
      </c>
      <c r="B3086">
        <v>0.89804300000000004</v>
      </c>
      <c r="C3086" s="10"/>
      <c r="D3086" s="10"/>
    </row>
    <row r="3087" spans="1:4" x14ac:dyDescent="0.3">
      <c r="A3087" t="s">
        <v>3442</v>
      </c>
      <c r="B3087">
        <v>0.89832100000000004</v>
      </c>
      <c r="C3087" s="10"/>
      <c r="D3087" s="10"/>
    </row>
    <row r="3088" spans="1:4" x14ac:dyDescent="0.3">
      <c r="A3088" t="s">
        <v>3443</v>
      </c>
      <c r="B3088">
        <v>0.89836300000000002</v>
      </c>
      <c r="C3088" s="10"/>
      <c r="D3088" s="10"/>
    </row>
    <row r="3089" spans="1:4" x14ac:dyDescent="0.3">
      <c r="A3089" t="s">
        <v>3444</v>
      </c>
      <c r="B3089">
        <v>0.89838600000000002</v>
      </c>
      <c r="C3089" s="10"/>
      <c r="D3089" s="10"/>
    </row>
    <row r="3090" spans="1:4" x14ac:dyDescent="0.3">
      <c r="A3090" t="s">
        <v>3445</v>
      </c>
      <c r="B3090">
        <v>0.89857500000000001</v>
      </c>
      <c r="C3090" s="10"/>
      <c r="D3090" s="10"/>
    </row>
    <row r="3091" spans="1:4" x14ac:dyDescent="0.3">
      <c r="A3091" t="s">
        <v>3446</v>
      </c>
      <c r="B3091">
        <v>0.89891200000000004</v>
      </c>
      <c r="C3091" s="10"/>
      <c r="D3091" s="10"/>
    </row>
    <row r="3092" spans="1:4" x14ac:dyDescent="0.3">
      <c r="A3092" t="s">
        <v>3447</v>
      </c>
      <c r="B3092">
        <v>0.89912400000000003</v>
      </c>
      <c r="C3092" s="10"/>
      <c r="D3092" s="10"/>
    </row>
    <row r="3093" spans="1:4" x14ac:dyDescent="0.3">
      <c r="A3093" t="s">
        <v>3448</v>
      </c>
      <c r="B3093">
        <v>0.89912700000000001</v>
      </c>
      <c r="C3093" s="10"/>
      <c r="D3093" s="10"/>
    </row>
    <row r="3094" spans="1:4" x14ac:dyDescent="0.3">
      <c r="A3094" t="s">
        <v>3449</v>
      </c>
      <c r="B3094">
        <v>0.89931000000000005</v>
      </c>
      <c r="C3094" s="10"/>
      <c r="D3094" s="10"/>
    </row>
    <row r="3095" spans="1:4" x14ac:dyDescent="0.3">
      <c r="A3095" t="s">
        <v>3450</v>
      </c>
      <c r="B3095">
        <v>0.89935299999999996</v>
      </c>
      <c r="C3095" s="10"/>
      <c r="D3095" s="10"/>
    </row>
    <row r="3096" spans="1:4" x14ac:dyDescent="0.3">
      <c r="A3096" t="s">
        <v>3451</v>
      </c>
      <c r="B3096">
        <v>0.89940100000000001</v>
      </c>
      <c r="C3096" s="10"/>
      <c r="D3096" s="10"/>
    </row>
    <row r="3097" spans="1:4" x14ac:dyDescent="0.3">
      <c r="A3097" t="s">
        <v>3452</v>
      </c>
      <c r="B3097">
        <v>0.89972399999999997</v>
      </c>
      <c r="C3097" s="10"/>
      <c r="D3097" s="10"/>
    </row>
    <row r="3098" spans="1:4" x14ac:dyDescent="0.3">
      <c r="A3098" t="s">
        <v>3453</v>
      </c>
      <c r="B3098">
        <v>0.89993999999999996</v>
      </c>
      <c r="C3098" s="10"/>
      <c r="D3098" s="10"/>
    </row>
    <row r="3099" spans="1:4" x14ac:dyDescent="0.3">
      <c r="A3099" t="s">
        <v>3454</v>
      </c>
      <c r="B3099">
        <v>0.900003</v>
      </c>
      <c r="C3099" s="10"/>
      <c r="D3099" s="10"/>
    </row>
    <row r="3100" spans="1:4" x14ac:dyDescent="0.3">
      <c r="A3100" t="s">
        <v>3455</v>
      </c>
      <c r="B3100">
        <v>0.90007999999999999</v>
      </c>
      <c r="C3100" s="10"/>
      <c r="D3100" s="10"/>
    </row>
    <row r="3101" spans="1:4" x14ac:dyDescent="0.3">
      <c r="A3101" t="s">
        <v>3456</v>
      </c>
      <c r="B3101">
        <v>0.90018299999999996</v>
      </c>
      <c r="C3101" s="10"/>
      <c r="D3101" s="10"/>
    </row>
    <row r="3102" spans="1:4" x14ac:dyDescent="0.3">
      <c r="A3102" t="s">
        <v>3457</v>
      </c>
      <c r="B3102">
        <v>0.90030500000000002</v>
      </c>
      <c r="C3102" s="10"/>
      <c r="D3102" s="10"/>
    </row>
    <row r="3103" spans="1:4" x14ac:dyDescent="0.3">
      <c r="A3103" t="s">
        <v>3458</v>
      </c>
      <c r="B3103">
        <v>0.90054800000000002</v>
      </c>
      <c r="C3103" s="10"/>
      <c r="D3103" s="10"/>
    </row>
    <row r="3104" spans="1:4" x14ac:dyDescent="0.3">
      <c r="A3104" t="s">
        <v>3459</v>
      </c>
      <c r="B3104">
        <v>0.90176400000000001</v>
      </c>
      <c r="C3104" s="10"/>
      <c r="D3104" s="10"/>
    </row>
    <row r="3105" spans="1:4" x14ac:dyDescent="0.3">
      <c r="A3105" t="s">
        <v>3460</v>
      </c>
      <c r="B3105">
        <v>0.90223799999999998</v>
      </c>
      <c r="C3105" s="10"/>
      <c r="D3105" s="10"/>
    </row>
    <row r="3106" spans="1:4" x14ac:dyDescent="0.3">
      <c r="A3106" t="s">
        <v>3461</v>
      </c>
      <c r="B3106">
        <v>0.90235600000000005</v>
      </c>
      <c r="C3106" s="10"/>
      <c r="D3106" s="10"/>
    </row>
    <row r="3107" spans="1:4" x14ac:dyDescent="0.3">
      <c r="A3107" t="s">
        <v>3462</v>
      </c>
      <c r="B3107">
        <v>0.90236300000000003</v>
      </c>
      <c r="C3107" s="10"/>
      <c r="D3107" s="10"/>
    </row>
    <row r="3108" spans="1:4" x14ac:dyDescent="0.3">
      <c r="A3108" t="s">
        <v>3463</v>
      </c>
      <c r="B3108">
        <v>0.90257500000000002</v>
      </c>
      <c r="C3108" s="10"/>
      <c r="D3108" s="10"/>
    </row>
    <row r="3109" spans="1:4" x14ac:dyDescent="0.3">
      <c r="A3109" t="s">
        <v>3464</v>
      </c>
      <c r="B3109">
        <v>0.90291600000000005</v>
      </c>
      <c r="C3109" s="10"/>
      <c r="D3109" s="10"/>
    </row>
    <row r="3110" spans="1:4" x14ac:dyDescent="0.3">
      <c r="A3110" t="s">
        <v>3465</v>
      </c>
      <c r="B3110">
        <v>0.90298199999999995</v>
      </c>
      <c r="C3110" s="10"/>
      <c r="D3110" s="10"/>
    </row>
    <row r="3111" spans="1:4" x14ac:dyDescent="0.3">
      <c r="A3111" t="s">
        <v>3466</v>
      </c>
      <c r="B3111">
        <v>0.90305199999999997</v>
      </c>
      <c r="C3111" s="10"/>
      <c r="D3111" s="10"/>
    </row>
    <row r="3112" spans="1:4" x14ac:dyDescent="0.3">
      <c r="A3112" t="s">
        <v>3467</v>
      </c>
      <c r="B3112">
        <v>0.90337900000000004</v>
      </c>
      <c r="C3112" s="10"/>
      <c r="D3112" s="10"/>
    </row>
    <row r="3113" spans="1:4" x14ac:dyDescent="0.3">
      <c r="A3113" t="s">
        <v>3468</v>
      </c>
      <c r="B3113">
        <v>0.90378599999999998</v>
      </c>
      <c r="C3113" s="10"/>
      <c r="D3113" s="10"/>
    </row>
    <row r="3114" spans="1:4" x14ac:dyDescent="0.3">
      <c r="A3114" t="s">
        <v>3469</v>
      </c>
      <c r="B3114">
        <v>0.90448700000000004</v>
      </c>
      <c r="C3114" s="10"/>
      <c r="D3114" s="10"/>
    </row>
    <row r="3115" spans="1:4" x14ac:dyDescent="0.3">
      <c r="A3115" t="s">
        <v>3470</v>
      </c>
      <c r="B3115">
        <v>0.90461800000000003</v>
      </c>
      <c r="C3115" s="10"/>
      <c r="D3115" s="10"/>
    </row>
    <row r="3116" spans="1:4" x14ac:dyDescent="0.3">
      <c r="A3116" t="s">
        <v>3471</v>
      </c>
      <c r="B3116">
        <v>0.904999</v>
      </c>
      <c r="C3116" s="10"/>
      <c r="D3116" s="10"/>
    </row>
    <row r="3117" spans="1:4" x14ac:dyDescent="0.3">
      <c r="A3117" t="s">
        <v>3472</v>
      </c>
      <c r="B3117">
        <v>0.905219</v>
      </c>
      <c r="C3117" s="10"/>
      <c r="D3117" s="10"/>
    </row>
    <row r="3118" spans="1:4" x14ac:dyDescent="0.3">
      <c r="A3118" t="s">
        <v>3473</v>
      </c>
      <c r="B3118">
        <v>0.90594699999999995</v>
      </c>
      <c r="C3118" s="10"/>
      <c r="D3118" s="10"/>
    </row>
    <row r="3119" spans="1:4" x14ac:dyDescent="0.3">
      <c r="A3119" t="s">
        <v>3474</v>
      </c>
      <c r="B3119">
        <v>0.90634000000000003</v>
      </c>
      <c r="C3119" s="10"/>
      <c r="D3119" s="10"/>
    </row>
    <row r="3120" spans="1:4" x14ac:dyDescent="0.3">
      <c r="A3120" t="s">
        <v>3475</v>
      </c>
      <c r="B3120">
        <v>0.90789900000000001</v>
      </c>
      <c r="C3120" s="10"/>
      <c r="D3120" s="10"/>
    </row>
    <row r="3121" spans="1:4" x14ac:dyDescent="0.3">
      <c r="A3121" t="s">
        <v>3476</v>
      </c>
      <c r="B3121">
        <v>0.90820999999999996</v>
      </c>
      <c r="C3121" s="10"/>
      <c r="D3121" s="10"/>
    </row>
    <row r="3122" spans="1:4" x14ac:dyDescent="0.3">
      <c r="A3122" t="s">
        <v>3477</v>
      </c>
      <c r="B3122">
        <v>0.90821200000000002</v>
      </c>
      <c r="C3122" s="10"/>
      <c r="D3122" s="10"/>
    </row>
    <row r="3123" spans="1:4" x14ac:dyDescent="0.3">
      <c r="A3123" t="s">
        <v>3478</v>
      </c>
      <c r="B3123">
        <v>0.90852500000000003</v>
      </c>
      <c r="C3123" s="10"/>
      <c r="D3123" s="10"/>
    </row>
    <row r="3124" spans="1:4" x14ac:dyDescent="0.3">
      <c r="A3124" t="s">
        <v>3479</v>
      </c>
      <c r="B3124">
        <v>0.90880700000000003</v>
      </c>
      <c r="C3124" s="10"/>
      <c r="D3124" s="10"/>
    </row>
    <row r="3125" spans="1:4" x14ac:dyDescent="0.3">
      <c r="A3125" t="s">
        <v>3480</v>
      </c>
      <c r="B3125">
        <v>0.909385</v>
      </c>
      <c r="C3125" s="10"/>
      <c r="D3125" s="10"/>
    </row>
    <row r="3126" spans="1:4" x14ac:dyDescent="0.3">
      <c r="A3126" t="s">
        <v>3481</v>
      </c>
      <c r="B3126">
        <v>0.91009499999999999</v>
      </c>
      <c r="C3126" s="10"/>
      <c r="D3126" s="10"/>
    </row>
    <row r="3127" spans="1:4" x14ac:dyDescent="0.3">
      <c r="A3127" t="s">
        <v>3482</v>
      </c>
      <c r="B3127">
        <v>0.91047999999999996</v>
      </c>
      <c r="C3127" s="10"/>
      <c r="D3127" s="10"/>
    </row>
    <row r="3128" spans="1:4" x14ac:dyDescent="0.3">
      <c r="A3128" t="s">
        <v>3483</v>
      </c>
      <c r="B3128">
        <v>0.91147500000000004</v>
      </c>
      <c r="C3128" s="10"/>
      <c r="D3128" s="10"/>
    </row>
    <row r="3129" spans="1:4" x14ac:dyDescent="0.3">
      <c r="A3129" t="s">
        <v>3484</v>
      </c>
      <c r="B3129">
        <v>0.91264599999999996</v>
      </c>
      <c r="C3129" s="10"/>
      <c r="D3129" s="10"/>
    </row>
    <row r="3130" spans="1:4" x14ac:dyDescent="0.3">
      <c r="A3130" t="s">
        <v>3485</v>
      </c>
      <c r="B3130">
        <v>0.91309099999999999</v>
      </c>
      <c r="C3130" s="10"/>
      <c r="D3130" s="10"/>
    </row>
    <row r="3131" spans="1:4" x14ac:dyDescent="0.3">
      <c r="A3131" t="s">
        <v>3486</v>
      </c>
      <c r="B3131">
        <v>0.91311900000000001</v>
      </c>
      <c r="C3131" s="10"/>
      <c r="D3131" s="10"/>
    </row>
    <row r="3132" spans="1:4" x14ac:dyDescent="0.3">
      <c r="A3132" s="1">
        <v>39512</v>
      </c>
      <c r="B3132">
        <v>0.91315199999999996</v>
      </c>
      <c r="C3132" s="10"/>
      <c r="D3132" s="10"/>
    </row>
    <row r="3133" spans="1:4" x14ac:dyDescent="0.3">
      <c r="A3133" t="s">
        <v>3487</v>
      </c>
      <c r="B3133">
        <v>0.91342500000000004</v>
      </c>
      <c r="C3133" s="10"/>
      <c r="D3133" s="10"/>
    </row>
    <row r="3134" spans="1:4" x14ac:dyDescent="0.3">
      <c r="A3134" t="s">
        <v>3488</v>
      </c>
      <c r="B3134">
        <v>0.91364199999999995</v>
      </c>
      <c r="C3134" s="10"/>
      <c r="D3134" s="10"/>
    </row>
    <row r="3135" spans="1:4" x14ac:dyDescent="0.3">
      <c r="A3135" t="s">
        <v>3489</v>
      </c>
      <c r="B3135">
        <v>0.91372600000000004</v>
      </c>
      <c r="C3135" s="10"/>
      <c r="D3135" s="10"/>
    </row>
    <row r="3136" spans="1:4" x14ac:dyDescent="0.3">
      <c r="A3136" t="s">
        <v>3490</v>
      </c>
      <c r="B3136">
        <v>0.91414799999999996</v>
      </c>
      <c r="C3136" s="10"/>
      <c r="D3136" s="10"/>
    </row>
    <row r="3137" spans="1:4" x14ac:dyDescent="0.3">
      <c r="A3137" t="s">
        <v>3491</v>
      </c>
      <c r="B3137">
        <v>0.91456800000000005</v>
      </c>
      <c r="C3137" s="10"/>
      <c r="D3137" s="10"/>
    </row>
    <row r="3138" spans="1:4" x14ac:dyDescent="0.3">
      <c r="A3138" t="s">
        <v>3492</v>
      </c>
      <c r="B3138">
        <v>0.91465300000000005</v>
      </c>
      <c r="C3138" s="10"/>
      <c r="D3138" s="10"/>
    </row>
    <row r="3139" spans="1:4" x14ac:dyDescent="0.3">
      <c r="A3139" t="s">
        <v>3493</v>
      </c>
      <c r="B3139">
        <v>0.914964</v>
      </c>
      <c r="C3139" s="10"/>
      <c r="D3139" s="10"/>
    </row>
    <row r="3140" spans="1:4" x14ac:dyDescent="0.3">
      <c r="A3140" t="s">
        <v>3494</v>
      </c>
      <c r="B3140">
        <v>0.91505800000000004</v>
      </c>
      <c r="C3140" s="10"/>
      <c r="D3140" s="10"/>
    </row>
    <row r="3141" spans="1:4" x14ac:dyDescent="0.3">
      <c r="A3141" t="s">
        <v>3495</v>
      </c>
      <c r="B3141">
        <v>0.91598000000000002</v>
      </c>
      <c r="C3141" s="10"/>
      <c r="D3141" s="10"/>
    </row>
    <row r="3142" spans="1:4" x14ac:dyDescent="0.3">
      <c r="A3142" t="s">
        <v>3496</v>
      </c>
      <c r="B3142">
        <v>0.91605899999999996</v>
      </c>
      <c r="C3142" s="10"/>
      <c r="D3142" s="10"/>
    </row>
    <row r="3143" spans="1:4" x14ac:dyDescent="0.3">
      <c r="A3143" t="s">
        <v>3497</v>
      </c>
      <c r="B3143">
        <v>0.91616299999999995</v>
      </c>
      <c r="C3143" s="10"/>
      <c r="D3143" s="10"/>
    </row>
    <row r="3144" spans="1:4" x14ac:dyDescent="0.3">
      <c r="A3144" t="s">
        <v>3498</v>
      </c>
      <c r="B3144">
        <v>0.91659599999999997</v>
      </c>
      <c r="C3144" s="10"/>
      <c r="D3144" s="10"/>
    </row>
    <row r="3145" spans="1:4" x14ac:dyDescent="0.3">
      <c r="A3145" t="s">
        <v>3499</v>
      </c>
      <c r="B3145">
        <v>0.91671100000000005</v>
      </c>
      <c r="C3145" s="10"/>
      <c r="D3145" s="10"/>
    </row>
    <row r="3146" spans="1:4" x14ac:dyDescent="0.3">
      <c r="A3146" t="s">
        <v>3500</v>
      </c>
      <c r="B3146">
        <v>0.91738200000000003</v>
      </c>
      <c r="C3146" s="10"/>
      <c r="D3146" s="10"/>
    </row>
    <row r="3147" spans="1:4" x14ac:dyDescent="0.3">
      <c r="A3147" t="s">
        <v>3501</v>
      </c>
      <c r="B3147">
        <v>0.91771899999999995</v>
      </c>
      <c r="C3147" s="10"/>
      <c r="D3147" s="10"/>
    </row>
    <row r="3148" spans="1:4" x14ac:dyDescent="0.3">
      <c r="A3148" t="s">
        <v>3502</v>
      </c>
      <c r="B3148">
        <v>0.91778099999999996</v>
      </c>
      <c r="C3148" s="10"/>
      <c r="D3148" s="10"/>
    </row>
    <row r="3149" spans="1:4" x14ac:dyDescent="0.3">
      <c r="A3149" t="s">
        <v>3503</v>
      </c>
      <c r="B3149">
        <v>0.91834800000000005</v>
      </c>
      <c r="C3149" s="10"/>
      <c r="D3149" s="10"/>
    </row>
    <row r="3150" spans="1:4" x14ac:dyDescent="0.3">
      <c r="A3150" t="s">
        <v>3504</v>
      </c>
      <c r="B3150">
        <v>0.91849800000000004</v>
      </c>
      <c r="C3150" s="10"/>
      <c r="D3150" s="10"/>
    </row>
    <row r="3151" spans="1:4" x14ac:dyDescent="0.3">
      <c r="A3151" t="s">
        <v>3505</v>
      </c>
      <c r="B3151">
        <v>0.91852900000000004</v>
      </c>
      <c r="C3151" s="10"/>
      <c r="D3151" s="10"/>
    </row>
    <row r="3152" spans="1:4" x14ac:dyDescent="0.3">
      <c r="A3152" t="s">
        <v>3506</v>
      </c>
      <c r="B3152">
        <v>0.91884100000000002</v>
      </c>
      <c r="C3152" s="10"/>
      <c r="D3152" s="10"/>
    </row>
    <row r="3153" spans="1:4" x14ac:dyDescent="0.3">
      <c r="A3153" t="s">
        <v>3507</v>
      </c>
      <c r="B3153">
        <v>0.91903699999999999</v>
      </c>
      <c r="C3153" s="10"/>
      <c r="D3153" s="10"/>
    </row>
    <row r="3154" spans="1:4" x14ac:dyDescent="0.3">
      <c r="A3154" t="s">
        <v>3508</v>
      </c>
      <c r="B3154">
        <v>0.91957900000000004</v>
      </c>
      <c r="C3154" s="10"/>
      <c r="D3154" s="10"/>
    </row>
    <row r="3155" spans="1:4" x14ac:dyDescent="0.3">
      <c r="A3155" t="s">
        <v>3509</v>
      </c>
      <c r="B3155">
        <v>0.91974299999999998</v>
      </c>
      <c r="C3155" s="10"/>
      <c r="D3155" s="10"/>
    </row>
    <row r="3156" spans="1:4" x14ac:dyDescent="0.3">
      <c r="A3156" t="s">
        <v>3510</v>
      </c>
      <c r="B3156">
        <v>0.91979699999999998</v>
      </c>
      <c r="C3156" s="10"/>
      <c r="D3156" s="10"/>
    </row>
    <row r="3157" spans="1:4" x14ac:dyDescent="0.3">
      <c r="A3157" t="s">
        <v>3511</v>
      </c>
      <c r="B3157">
        <v>0.919798</v>
      </c>
      <c r="C3157" s="10"/>
      <c r="D3157" s="10"/>
    </row>
    <row r="3158" spans="1:4" x14ac:dyDescent="0.3">
      <c r="A3158" t="s">
        <v>3512</v>
      </c>
      <c r="B3158">
        <v>0.92004200000000003</v>
      </c>
      <c r="C3158" s="10"/>
      <c r="D3158" s="10"/>
    </row>
    <row r="3159" spans="1:4" x14ac:dyDescent="0.3">
      <c r="A3159" t="s">
        <v>3513</v>
      </c>
      <c r="B3159">
        <v>0.92050900000000002</v>
      </c>
      <c r="C3159" s="10"/>
      <c r="D3159" s="10"/>
    </row>
    <row r="3160" spans="1:4" x14ac:dyDescent="0.3">
      <c r="A3160" t="s">
        <v>3514</v>
      </c>
      <c r="B3160">
        <v>0.92056400000000005</v>
      </c>
      <c r="C3160" s="10"/>
      <c r="D3160" s="10"/>
    </row>
    <row r="3161" spans="1:4" x14ac:dyDescent="0.3">
      <c r="A3161" t="s">
        <v>3515</v>
      </c>
      <c r="B3161">
        <v>0.92075700000000005</v>
      </c>
      <c r="C3161" s="10"/>
      <c r="D3161" s="10"/>
    </row>
    <row r="3162" spans="1:4" x14ac:dyDescent="0.3">
      <c r="A3162" t="s">
        <v>3516</v>
      </c>
      <c r="B3162">
        <v>0.92154199999999997</v>
      </c>
      <c r="C3162" s="10"/>
      <c r="D3162" s="10"/>
    </row>
    <row r="3163" spans="1:4" x14ac:dyDescent="0.3">
      <c r="A3163" t="s">
        <v>3517</v>
      </c>
      <c r="B3163">
        <v>0.92236300000000004</v>
      </c>
      <c r="C3163" s="10"/>
      <c r="D3163" s="10"/>
    </row>
    <row r="3164" spans="1:4" x14ac:dyDescent="0.3">
      <c r="A3164" t="s">
        <v>3518</v>
      </c>
      <c r="B3164">
        <v>0.92277600000000004</v>
      </c>
      <c r="C3164" s="10"/>
      <c r="D3164" s="10"/>
    </row>
    <row r="3165" spans="1:4" x14ac:dyDescent="0.3">
      <c r="A3165" t="s">
        <v>3519</v>
      </c>
      <c r="B3165">
        <v>0.92309099999999999</v>
      </c>
      <c r="C3165" s="10"/>
      <c r="D3165" s="10"/>
    </row>
    <row r="3166" spans="1:4" x14ac:dyDescent="0.3">
      <c r="A3166" t="s">
        <v>3520</v>
      </c>
      <c r="B3166">
        <v>0.92538399999999998</v>
      </c>
      <c r="C3166" s="10"/>
      <c r="D3166" s="10"/>
    </row>
    <row r="3167" spans="1:4" x14ac:dyDescent="0.3">
      <c r="A3167" t="s">
        <v>3521</v>
      </c>
      <c r="B3167">
        <v>0.92572900000000002</v>
      </c>
      <c r="C3167" s="10"/>
      <c r="D3167" s="10"/>
    </row>
    <row r="3168" spans="1:4" x14ac:dyDescent="0.3">
      <c r="A3168" t="s">
        <v>3522</v>
      </c>
      <c r="B3168">
        <v>0.92627199999999998</v>
      </c>
      <c r="C3168" s="10"/>
      <c r="D3168" s="10"/>
    </row>
    <row r="3169" spans="1:4" x14ac:dyDescent="0.3">
      <c r="A3169" t="s">
        <v>3523</v>
      </c>
      <c r="B3169">
        <v>0.926369</v>
      </c>
      <c r="C3169" s="10"/>
      <c r="D3169" s="10"/>
    </row>
    <row r="3170" spans="1:4" x14ac:dyDescent="0.3">
      <c r="A3170" t="s">
        <v>3524</v>
      </c>
      <c r="B3170">
        <v>0.92642199999999997</v>
      </c>
      <c r="C3170" s="10"/>
      <c r="D3170" s="10"/>
    </row>
    <row r="3171" spans="1:4" x14ac:dyDescent="0.3">
      <c r="A3171" t="s">
        <v>3525</v>
      </c>
      <c r="B3171">
        <v>0.92645100000000002</v>
      </c>
      <c r="C3171" s="10"/>
      <c r="D3171" s="10"/>
    </row>
    <row r="3172" spans="1:4" x14ac:dyDescent="0.3">
      <c r="A3172" t="s">
        <v>3526</v>
      </c>
      <c r="B3172">
        <v>0.92681899999999995</v>
      </c>
      <c r="C3172" s="10"/>
      <c r="D3172" s="10"/>
    </row>
    <row r="3173" spans="1:4" x14ac:dyDescent="0.3">
      <c r="A3173" t="s">
        <v>3527</v>
      </c>
      <c r="B3173">
        <v>0.92721900000000002</v>
      </c>
      <c r="C3173" s="10"/>
      <c r="D3173" s="10"/>
    </row>
    <row r="3174" spans="1:4" x14ac:dyDescent="0.3">
      <c r="A3174" t="s">
        <v>3528</v>
      </c>
      <c r="B3174">
        <v>0.92770600000000003</v>
      </c>
      <c r="C3174" s="10"/>
      <c r="D3174" s="10"/>
    </row>
    <row r="3175" spans="1:4" x14ac:dyDescent="0.3">
      <c r="A3175" t="s">
        <v>3529</v>
      </c>
      <c r="B3175">
        <v>0.92774000000000001</v>
      </c>
      <c r="C3175" s="10"/>
      <c r="D3175" s="10"/>
    </row>
    <row r="3176" spans="1:4" x14ac:dyDescent="0.3">
      <c r="A3176" t="s">
        <v>3530</v>
      </c>
      <c r="B3176">
        <v>0.92774599999999996</v>
      </c>
      <c r="C3176" s="10"/>
      <c r="D3176" s="10"/>
    </row>
    <row r="3177" spans="1:4" x14ac:dyDescent="0.3">
      <c r="A3177" t="s">
        <v>3531</v>
      </c>
      <c r="B3177">
        <v>0.92795099999999997</v>
      </c>
      <c r="C3177" s="10"/>
      <c r="D3177" s="10"/>
    </row>
    <row r="3178" spans="1:4" x14ac:dyDescent="0.3">
      <c r="A3178" t="s">
        <v>3532</v>
      </c>
      <c r="B3178">
        <v>0.92801800000000001</v>
      </c>
      <c r="C3178" s="10"/>
      <c r="D3178" s="10"/>
    </row>
    <row r="3179" spans="1:4" x14ac:dyDescent="0.3">
      <c r="A3179" t="s">
        <v>3533</v>
      </c>
      <c r="B3179">
        <v>0.92813000000000001</v>
      </c>
      <c r="C3179" s="10"/>
      <c r="D3179" s="10"/>
    </row>
    <row r="3180" spans="1:4" x14ac:dyDescent="0.3">
      <c r="A3180" t="s">
        <v>3534</v>
      </c>
      <c r="B3180">
        <v>0.92818800000000001</v>
      </c>
      <c r="C3180" s="10"/>
      <c r="D3180" s="10"/>
    </row>
    <row r="3181" spans="1:4" x14ac:dyDescent="0.3">
      <c r="A3181" t="s">
        <v>3535</v>
      </c>
      <c r="B3181">
        <v>0.92822400000000005</v>
      </c>
      <c r="C3181" s="10"/>
      <c r="D3181" s="10"/>
    </row>
    <row r="3182" spans="1:4" x14ac:dyDescent="0.3">
      <c r="A3182" t="s">
        <v>3536</v>
      </c>
      <c r="B3182">
        <v>0.92836399999999997</v>
      </c>
      <c r="C3182" s="10"/>
      <c r="D3182" s="10"/>
    </row>
    <row r="3183" spans="1:4" x14ac:dyDescent="0.3">
      <c r="A3183" t="s">
        <v>3537</v>
      </c>
      <c r="B3183">
        <v>0.92843299999999995</v>
      </c>
      <c r="C3183" s="10"/>
      <c r="D3183" s="10"/>
    </row>
    <row r="3184" spans="1:4" x14ac:dyDescent="0.3">
      <c r="A3184" t="s">
        <v>3538</v>
      </c>
      <c r="B3184">
        <v>0.92874900000000005</v>
      </c>
      <c r="C3184" s="10"/>
      <c r="D3184" s="10"/>
    </row>
    <row r="3185" spans="1:4" x14ac:dyDescent="0.3">
      <c r="A3185" t="s">
        <v>3539</v>
      </c>
      <c r="B3185">
        <v>0.92922899999999997</v>
      </c>
      <c r="C3185" s="10"/>
      <c r="D3185" s="10"/>
    </row>
    <row r="3186" spans="1:4" x14ac:dyDescent="0.3">
      <c r="A3186" t="s">
        <v>3540</v>
      </c>
      <c r="B3186">
        <v>0.930589</v>
      </c>
      <c r="C3186" s="10"/>
      <c r="D3186" s="10"/>
    </row>
    <row r="3187" spans="1:4" x14ac:dyDescent="0.3">
      <c r="A3187" t="s">
        <v>3541</v>
      </c>
      <c r="B3187">
        <v>0.93089699999999997</v>
      </c>
      <c r="C3187" s="10"/>
      <c r="D3187" s="10"/>
    </row>
    <row r="3188" spans="1:4" x14ac:dyDescent="0.3">
      <c r="A3188" t="s">
        <v>3542</v>
      </c>
      <c r="B3188">
        <v>0.93105300000000002</v>
      </c>
      <c r="C3188" s="10"/>
      <c r="D3188" s="10"/>
    </row>
    <row r="3189" spans="1:4" x14ac:dyDescent="0.3">
      <c r="A3189" t="s">
        <v>3543</v>
      </c>
      <c r="B3189">
        <v>0.931589</v>
      </c>
      <c r="C3189" s="10"/>
      <c r="D3189" s="10"/>
    </row>
    <row r="3190" spans="1:4" x14ac:dyDescent="0.3">
      <c r="A3190" t="s">
        <v>3544</v>
      </c>
      <c r="B3190">
        <v>0.93255100000000002</v>
      </c>
      <c r="C3190" s="10"/>
      <c r="D3190" s="10"/>
    </row>
    <row r="3191" spans="1:4" x14ac:dyDescent="0.3">
      <c r="A3191" t="s">
        <v>3545</v>
      </c>
      <c r="B3191">
        <v>0.933392</v>
      </c>
      <c r="C3191" s="10"/>
      <c r="D3191" s="10"/>
    </row>
    <row r="3192" spans="1:4" x14ac:dyDescent="0.3">
      <c r="A3192" t="s">
        <v>3546</v>
      </c>
      <c r="B3192">
        <v>0.93351099999999998</v>
      </c>
      <c r="C3192" s="10"/>
      <c r="D3192" s="10"/>
    </row>
    <row r="3193" spans="1:4" x14ac:dyDescent="0.3">
      <c r="A3193" t="s">
        <v>3547</v>
      </c>
      <c r="B3193">
        <v>0.93385799999999997</v>
      </c>
      <c r="C3193" s="10"/>
      <c r="D3193" s="10"/>
    </row>
    <row r="3194" spans="1:4" x14ac:dyDescent="0.3">
      <c r="A3194" t="s">
        <v>3548</v>
      </c>
      <c r="B3194">
        <v>0.93387699999999996</v>
      </c>
      <c r="C3194" s="10"/>
      <c r="D3194" s="10"/>
    </row>
    <row r="3195" spans="1:4" x14ac:dyDescent="0.3">
      <c r="A3195" t="s">
        <v>3549</v>
      </c>
      <c r="B3195">
        <v>0.93420700000000001</v>
      </c>
      <c r="C3195" s="10"/>
      <c r="D3195" s="10"/>
    </row>
    <row r="3196" spans="1:4" x14ac:dyDescent="0.3">
      <c r="A3196" t="s">
        <v>3550</v>
      </c>
      <c r="B3196">
        <v>0.93423</v>
      </c>
      <c r="C3196" s="10"/>
      <c r="D3196" s="10"/>
    </row>
    <row r="3197" spans="1:4" x14ac:dyDescent="0.3">
      <c r="A3197" t="s">
        <v>3551</v>
      </c>
      <c r="B3197">
        <v>0.93430199999999997</v>
      </c>
      <c r="C3197" s="10"/>
      <c r="D3197" s="10"/>
    </row>
    <row r="3198" spans="1:4" x14ac:dyDescent="0.3">
      <c r="A3198" t="s">
        <v>3552</v>
      </c>
      <c r="B3198">
        <v>0.93541799999999997</v>
      </c>
      <c r="C3198" s="10"/>
      <c r="D3198" s="10"/>
    </row>
    <row r="3199" spans="1:4" x14ac:dyDescent="0.3">
      <c r="A3199" t="s">
        <v>3553</v>
      </c>
      <c r="B3199">
        <v>0.935423</v>
      </c>
      <c r="C3199" s="10"/>
      <c r="D3199" s="10"/>
    </row>
    <row r="3200" spans="1:4" x14ac:dyDescent="0.3">
      <c r="A3200" t="s">
        <v>3554</v>
      </c>
      <c r="B3200">
        <v>0.93542999999999998</v>
      </c>
      <c r="C3200" s="10"/>
      <c r="D3200" s="10"/>
    </row>
    <row r="3201" spans="1:4" x14ac:dyDescent="0.3">
      <c r="A3201" t="s">
        <v>3555</v>
      </c>
      <c r="B3201">
        <v>0.93553799999999998</v>
      </c>
      <c r="C3201" s="10"/>
      <c r="D3201" s="10"/>
    </row>
    <row r="3202" spans="1:4" x14ac:dyDescent="0.3">
      <c r="A3202" t="s">
        <v>3556</v>
      </c>
      <c r="B3202">
        <v>0.93558200000000002</v>
      </c>
      <c r="C3202" s="10"/>
      <c r="D3202" s="10"/>
    </row>
    <row r="3203" spans="1:4" x14ac:dyDescent="0.3">
      <c r="A3203" t="s">
        <v>3557</v>
      </c>
      <c r="B3203">
        <v>0.93645</v>
      </c>
      <c r="C3203" s="10"/>
      <c r="D3203" s="10"/>
    </row>
    <row r="3204" spans="1:4" x14ac:dyDescent="0.3">
      <c r="A3204" t="s">
        <v>3558</v>
      </c>
      <c r="B3204">
        <v>0.93709200000000004</v>
      </c>
      <c r="C3204" s="10"/>
      <c r="D3204" s="10"/>
    </row>
    <row r="3205" spans="1:4" x14ac:dyDescent="0.3">
      <c r="A3205" t="s">
        <v>3559</v>
      </c>
      <c r="B3205">
        <v>0.93713500000000005</v>
      </c>
      <c r="C3205" s="10"/>
      <c r="D3205" s="10"/>
    </row>
    <row r="3206" spans="1:4" x14ac:dyDescent="0.3">
      <c r="A3206" t="s">
        <v>3560</v>
      </c>
      <c r="B3206">
        <v>0.93756499999999998</v>
      </c>
      <c r="C3206" s="10"/>
      <c r="D3206" s="10"/>
    </row>
    <row r="3207" spans="1:4" x14ac:dyDescent="0.3">
      <c r="A3207" t="s">
        <v>3561</v>
      </c>
      <c r="B3207">
        <v>0.93806199999999995</v>
      </c>
      <c r="C3207" s="10"/>
      <c r="D3207" s="10"/>
    </row>
    <row r="3208" spans="1:4" x14ac:dyDescent="0.3">
      <c r="A3208" t="s">
        <v>3562</v>
      </c>
      <c r="B3208">
        <v>0.93829499999999999</v>
      </c>
      <c r="C3208" s="10"/>
      <c r="D3208" s="10"/>
    </row>
    <row r="3209" spans="1:4" x14ac:dyDescent="0.3">
      <c r="A3209" t="s">
        <v>3563</v>
      </c>
      <c r="B3209">
        <v>0.93886499999999995</v>
      </c>
      <c r="C3209" s="10"/>
      <c r="D3209" s="10"/>
    </row>
    <row r="3210" spans="1:4" x14ac:dyDescent="0.3">
      <c r="A3210" t="s">
        <v>3564</v>
      </c>
      <c r="B3210">
        <v>0.93898099999999995</v>
      </c>
      <c r="C3210" s="10"/>
      <c r="D3210" s="10"/>
    </row>
    <row r="3211" spans="1:4" x14ac:dyDescent="0.3">
      <c r="A3211" t="s">
        <v>3565</v>
      </c>
      <c r="B3211">
        <v>0.93917899999999999</v>
      </c>
      <c r="C3211" s="10"/>
      <c r="D3211" s="10"/>
    </row>
    <row r="3212" spans="1:4" x14ac:dyDescent="0.3">
      <c r="A3212" t="s">
        <v>3566</v>
      </c>
      <c r="B3212">
        <v>0.939249</v>
      </c>
      <c r="C3212" s="10"/>
      <c r="D3212" s="10"/>
    </row>
    <row r="3213" spans="1:4" x14ac:dyDescent="0.3">
      <c r="A3213" t="s">
        <v>3567</v>
      </c>
      <c r="B3213">
        <v>0.93930499999999995</v>
      </c>
      <c r="C3213" s="10"/>
      <c r="D3213" s="10"/>
    </row>
    <row r="3214" spans="1:4" x14ac:dyDescent="0.3">
      <c r="A3214" t="s">
        <v>3568</v>
      </c>
      <c r="B3214">
        <v>0.93933900000000004</v>
      </c>
      <c r="C3214" s="10"/>
      <c r="D3214" s="10"/>
    </row>
    <row r="3215" spans="1:4" x14ac:dyDescent="0.3">
      <c r="A3215" t="s">
        <v>3569</v>
      </c>
      <c r="B3215">
        <v>0.93979199999999996</v>
      </c>
      <c r="C3215" s="10"/>
      <c r="D3215" s="10"/>
    </row>
    <row r="3216" spans="1:4" x14ac:dyDescent="0.3">
      <c r="A3216" t="s">
        <v>3570</v>
      </c>
      <c r="B3216">
        <v>0.93982100000000002</v>
      </c>
      <c r="C3216" s="10"/>
      <c r="D3216" s="10"/>
    </row>
    <row r="3217" spans="1:4" x14ac:dyDescent="0.3">
      <c r="A3217" t="s">
        <v>3571</v>
      </c>
      <c r="B3217">
        <v>0.94033500000000003</v>
      </c>
      <c r="C3217" s="10"/>
      <c r="D3217" s="10"/>
    </row>
    <row r="3218" spans="1:4" x14ac:dyDescent="0.3">
      <c r="A3218" t="s">
        <v>3572</v>
      </c>
      <c r="B3218">
        <v>0.94059700000000002</v>
      </c>
      <c r="C3218" s="10"/>
      <c r="D3218" s="10"/>
    </row>
    <row r="3219" spans="1:4" x14ac:dyDescent="0.3">
      <c r="A3219" t="s">
        <v>3573</v>
      </c>
      <c r="B3219">
        <v>0.94085600000000003</v>
      </c>
      <c r="C3219" s="10"/>
      <c r="D3219" s="10"/>
    </row>
    <row r="3220" spans="1:4" x14ac:dyDescent="0.3">
      <c r="A3220" t="s">
        <v>3574</v>
      </c>
      <c r="B3220">
        <v>0.94149899999999997</v>
      </c>
      <c r="C3220" s="10"/>
      <c r="D3220" s="10"/>
    </row>
    <row r="3221" spans="1:4" x14ac:dyDescent="0.3">
      <c r="A3221" t="s">
        <v>3575</v>
      </c>
      <c r="B3221">
        <v>0.94174500000000005</v>
      </c>
      <c r="C3221" s="10"/>
      <c r="D3221" s="10"/>
    </row>
    <row r="3222" spans="1:4" x14ac:dyDescent="0.3">
      <c r="A3222" t="s">
        <v>3576</v>
      </c>
      <c r="B3222">
        <v>0.94373099999999999</v>
      </c>
      <c r="C3222" s="10"/>
      <c r="D3222" s="10"/>
    </row>
    <row r="3223" spans="1:4" x14ac:dyDescent="0.3">
      <c r="A3223" t="s">
        <v>3577</v>
      </c>
      <c r="B3223">
        <v>0.94380699999999995</v>
      </c>
      <c r="C3223" s="10"/>
      <c r="D3223" s="10"/>
    </row>
    <row r="3224" spans="1:4" x14ac:dyDescent="0.3">
      <c r="A3224" t="s">
        <v>3578</v>
      </c>
      <c r="B3224">
        <v>0.94399100000000002</v>
      </c>
      <c r="C3224" s="10"/>
      <c r="D3224" s="10"/>
    </row>
    <row r="3225" spans="1:4" x14ac:dyDescent="0.3">
      <c r="A3225" t="s">
        <v>3579</v>
      </c>
      <c r="B3225">
        <v>0.944129</v>
      </c>
      <c r="C3225" s="10"/>
      <c r="D3225" s="10"/>
    </row>
    <row r="3226" spans="1:4" x14ac:dyDescent="0.3">
      <c r="A3226" t="s">
        <v>3580</v>
      </c>
      <c r="B3226">
        <v>0.94435999999999998</v>
      </c>
      <c r="C3226" s="10"/>
      <c r="D3226" s="10"/>
    </row>
    <row r="3227" spans="1:4" x14ac:dyDescent="0.3">
      <c r="A3227" t="s">
        <v>3581</v>
      </c>
      <c r="B3227">
        <v>0.944662</v>
      </c>
      <c r="C3227" s="10"/>
      <c r="D3227" s="10"/>
    </row>
    <row r="3228" spans="1:4" x14ac:dyDescent="0.3">
      <c r="A3228" t="s">
        <v>3582</v>
      </c>
      <c r="B3228">
        <v>0.94484999999999997</v>
      </c>
      <c r="C3228" s="10"/>
      <c r="D3228" s="10"/>
    </row>
    <row r="3229" spans="1:4" x14ac:dyDescent="0.3">
      <c r="A3229" t="s">
        <v>3583</v>
      </c>
      <c r="B3229">
        <v>0.94501100000000005</v>
      </c>
      <c r="C3229" s="10"/>
      <c r="D3229" s="10"/>
    </row>
    <row r="3230" spans="1:4" x14ac:dyDescent="0.3">
      <c r="A3230" t="s">
        <v>3584</v>
      </c>
      <c r="B3230">
        <v>0.94560200000000005</v>
      </c>
      <c r="C3230" s="10"/>
      <c r="D3230" s="10"/>
    </row>
    <row r="3231" spans="1:4" x14ac:dyDescent="0.3">
      <c r="A3231" t="s">
        <v>3585</v>
      </c>
      <c r="B3231">
        <v>0.94570299999999996</v>
      </c>
      <c r="C3231" s="10"/>
      <c r="D3231" s="10"/>
    </row>
    <row r="3232" spans="1:4" x14ac:dyDescent="0.3">
      <c r="A3232" t="s">
        <v>3586</v>
      </c>
      <c r="B3232">
        <v>0.94576300000000002</v>
      </c>
      <c r="C3232" s="10"/>
      <c r="D3232" s="10"/>
    </row>
    <row r="3233" spans="1:4" x14ac:dyDescent="0.3">
      <c r="A3233" t="s">
        <v>3587</v>
      </c>
      <c r="B3233">
        <v>0.945878</v>
      </c>
      <c r="C3233" s="10"/>
      <c r="D3233" s="10"/>
    </row>
    <row r="3234" spans="1:4" x14ac:dyDescent="0.3">
      <c r="A3234" t="s">
        <v>3588</v>
      </c>
      <c r="B3234">
        <v>0.94593099999999997</v>
      </c>
      <c r="C3234" s="10"/>
      <c r="D3234" s="10"/>
    </row>
    <row r="3235" spans="1:4" x14ac:dyDescent="0.3">
      <c r="A3235" t="s">
        <v>3589</v>
      </c>
      <c r="B3235">
        <v>0.94697500000000001</v>
      </c>
      <c r="C3235" s="10"/>
      <c r="D3235" s="10"/>
    </row>
    <row r="3236" spans="1:4" x14ac:dyDescent="0.3">
      <c r="A3236" t="s">
        <v>3590</v>
      </c>
      <c r="B3236">
        <v>0.94701599999999997</v>
      </c>
      <c r="C3236" s="10"/>
      <c r="D3236" s="10"/>
    </row>
    <row r="3237" spans="1:4" x14ac:dyDescent="0.3">
      <c r="A3237" t="s">
        <v>3591</v>
      </c>
      <c r="B3237">
        <v>0.94719799999999998</v>
      </c>
      <c r="C3237" s="10"/>
      <c r="D3237" s="10"/>
    </row>
    <row r="3238" spans="1:4" x14ac:dyDescent="0.3">
      <c r="A3238" t="s">
        <v>3592</v>
      </c>
      <c r="B3238">
        <v>0.94769400000000004</v>
      </c>
      <c r="C3238" s="10"/>
      <c r="D3238" s="10"/>
    </row>
    <row r="3239" spans="1:4" x14ac:dyDescent="0.3">
      <c r="A3239" t="s">
        <v>3593</v>
      </c>
      <c r="B3239">
        <v>0.94787299999999997</v>
      </c>
      <c r="C3239" s="10"/>
      <c r="D3239" s="10"/>
    </row>
    <row r="3240" spans="1:4" x14ac:dyDescent="0.3">
      <c r="A3240" t="s">
        <v>3594</v>
      </c>
      <c r="B3240">
        <v>0.94838100000000003</v>
      </c>
      <c r="C3240" s="10"/>
      <c r="D3240" s="10"/>
    </row>
    <row r="3241" spans="1:4" x14ac:dyDescent="0.3">
      <c r="A3241" t="s">
        <v>3595</v>
      </c>
      <c r="B3241">
        <v>0.94869700000000001</v>
      </c>
      <c r="C3241" s="10"/>
      <c r="D3241" s="10"/>
    </row>
    <row r="3242" spans="1:4" x14ac:dyDescent="0.3">
      <c r="A3242" t="s">
        <v>3596</v>
      </c>
      <c r="B3242">
        <v>0.94881400000000005</v>
      </c>
      <c r="C3242" s="10"/>
      <c r="D3242" s="10"/>
    </row>
    <row r="3243" spans="1:4" x14ac:dyDescent="0.3">
      <c r="A3243" t="s">
        <v>3597</v>
      </c>
      <c r="B3243">
        <v>0.94920800000000005</v>
      </c>
      <c r="C3243" s="10"/>
      <c r="D3243" s="10"/>
    </row>
    <row r="3244" spans="1:4" x14ac:dyDescent="0.3">
      <c r="A3244" t="s">
        <v>3598</v>
      </c>
      <c r="B3244">
        <v>0.94926299999999997</v>
      </c>
      <c r="C3244" s="10"/>
      <c r="D3244" s="10"/>
    </row>
    <row r="3245" spans="1:4" x14ac:dyDescent="0.3">
      <c r="A3245" t="s">
        <v>3599</v>
      </c>
      <c r="B3245">
        <v>0.94932099999999997</v>
      </c>
      <c r="C3245" s="10"/>
      <c r="D3245" s="10"/>
    </row>
    <row r="3246" spans="1:4" x14ac:dyDescent="0.3">
      <c r="A3246" t="s">
        <v>3600</v>
      </c>
      <c r="B3246">
        <v>0.94935499999999995</v>
      </c>
      <c r="C3246" s="10"/>
      <c r="D3246" s="10"/>
    </row>
    <row r="3247" spans="1:4" x14ac:dyDescent="0.3">
      <c r="A3247" t="s">
        <v>3601</v>
      </c>
      <c r="B3247">
        <v>0.94955299999999998</v>
      </c>
      <c r="C3247" s="10"/>
      <c r="D3247" s="10"/>
    </row>
    <row r="3248" spans="1:4" x14ac:dyDescent="0.3">
      <c r="A3248" t="s">
        <v>3602</v>
      </c>
      <c r="B3248">
        <v>0.94980500000000001</v>
      </c>
      <c r="C3248" s="10"/>
      <c r="D3248" s="10"/>
    </row>
    <row r="3249" spans="1:4" x14ac:dyDescent="0.3">
      <c r="A3249" t="s">
        <v>3603</v>
      </c>
      <c r="B3249">
        <v>0.95029699999999995</v>
      </c>
      <c r="C3249" s="10"/>
      <c r="D3249" s="10"/>
    </row>
    <row r="3250" spans="1:4" x14ac:dyDescent="0.3">
      <c r="A3250" t="s">
        <v>3604</v>
      </c>
      <c r="B3250">
        <v>0.95035000000000003</v>
      </c>
      <c r="C3250" s="10"/>
      <c r="D3250" s="10"/>
    </row>
    <row r="3251" spans="1:4" x14ac:dyDescent="0.3">
      <c r="A3251" t="s">
        <v>3605</v>
      </c>
      <c r="B3251">
        <v>0.95044799999999996</v>
      </c>
      <c r="C3251" s="10"/>
      <c r="D3251" s="10"/>
    </row>
    <row r="3252" spans="1:4" x14ac:dyDescent="0.3">
      <c r="A3252" t="s">
        <v>3606</v>
      </c>
      <c r="B3252">
        <v>0.95094599999999996</v>
      </c>
      <c r="C3252" s="10"/>
      <c r="D3252" s="10"/>
    </row>
    <row r="3253" spans="1:4" x14ac:dyDescent="0.3">
      <c r="A3253" t="s">
        <v>3607</v>
      </c>
      <c r="B3253">
        <v>0.95094900000000004</v>
      </c>
      <c r="C3253" s="10"/>
      <c r="D3253" s="10"/>
    </row>
    <row r="3254" spans="1:4" x14ac:dyDescent="0.3">
      <c r="A3254" t="s">
        <v>3608</v>
      </c>
      <c r="B3254">
        <v>0.95132700000000003</v>
      </c>
      <c r="C3254" s="10"/>
      <c r="D3254" s="10"/>
    </row>
    <row r="3255" spans="1:4" x14ac:dyDescent="0.3">
      <c r="A3255" t="s">
        <v>3609</v>
      </c>
      <c r="B3255">
        <v>0.95149799999999995</v>
      </c>
      <c r="C3255" s="10"/>
      <c r="D3255" s="10"/>
    </row>
    <row r="3256" spans="1:4" x14ac:dyDescent="0.3">
      <c r="A3256" t="s">
        <v>3610</v>
      </c>
      <c r="B3256">
        <v>0.95180799999999999</v>
      </c>
      <c r="C3256" s="10"/>
      <c r="D3256" s="10"/>
    </row>
    <row r="3257" spans="1:4" x14ac:dyDescent="0.3">
      <c r="A3257" t="s">
        <v>3611</v>
      </c>
      <c r="B3257">
        <v>0.95219699999999996</v>
      </c>
      <c r="C3257" s="10"/>
      <c r="D3257" s="10"/>
    </row>
    <row r="3258" spans="1:4" x14ac:dyDescent="0.3">
      <c r="A3258" t="s">
        <v>3612</v>
      </c>
      <c r="B3258">
        <v>0.95219699999999996</v>
      </c>
      <c r="C3258" s="10"/>
      <c r="D3258" s="10"/>
    </row>
    <row r="3259" spans="1:4" x14ac:dyDescent="0.3">
      <c r="A3259" t="s">
        <v>3613</v>
      </c>
      <c r="B3259">
        <v>0.95250999999999997</v>
      </c>
      <c r="C3259" s="10"/>
      <c r="D3259" s="10"/>
    </row>
    <row r="3260" spans="1:4" x14ac:dyDescent="0.3">
      <c r="A3260" t="s">
        <v>3614</v>
      </c>
      <c r="B3260">
        <v>0.95263299999999995</v>
      </c>
      <c r="C3260" s="10"/>
      <c r="D3260" s="10"/>
    </row>
    <row r="3261" spans="1:4" x14ac:dyDescent="0.3">
      <c r="A3261" t="s">
        <v>3615</v>
      </c>
      <c r="B3261">
        <v>0.95272500000000004</v>
      </c>
      <c r="C3261" s="10"/>
      <c r="D3261" s="10"/>
    </row>
    <row r="3262" spans="1:4" x14ac:dyDescent="0.3">
      <c r="A3262" t="s">
        <v>3616</v>
      </c>
      <c r="B3262">
        <v>0.95306900000000006</v>
      </c>
      <c r="C3262" s="10"/>
      <c r="D3262" s="10"/>
    </row>
    <row r="3263" spans="1:4" x14ac:dyDescent="0.3">
      <c r="A3263" t="s">
        <v>3617</v>
      </c>
      <c r="B3263">
        <v>0.95457199999999998</v>
      </c>
      <c r="C3263" s="10"/>
      <c r="D3263" s="10"/>
    </row>
    <row r="3264" spans="1:4" x14ac:dyDescent="0.3">
      <c r="A3264" t="s">
        <v>3618</v>
      </c>
      <c r="B3264">
        <v>0.95486700000000002</v>
      </c>
      <c r="C3264" s="10"/>
      <c r="D3264" s="10"/>
    </row>
    <row r="3265" spans="1:4" x14ac:dyDescent="0.3">
      <c r="A3265" t="s">
        <v>3619</v>
      </c>
      <c r="B3265">
        <v>0.95487</v>
      </c>
      <c r="C3265" s="10"/>
      <c r="D3265" s="10"/>
    </row>
    <row r="3266" spans="1:4" x14ac:dyDescent="0.3">
      <c r="A3266" t="s">
        <v>3620</v>
      </c>
      <c r="B3266">
        <v>0.95502600000000004</v>
      </c>
      <c r="C3266" s="10"/>
      <c r="D3266" s="10"/>
    </row>
    <row r="3267" spans="1:4" x14ac:dyDescent="0.3">
      <c r="A3267" t="s">
        <v>3621</v>
      </c>
      <c r="B3267">
        <v>0.95600499999999999</v>
      </c>
      <c r="C3267" s="10"/>
      <c r="D3267" s="10"/>
    </row>
    <row r="3268" spans="1:4" x14ac:dyDescent="0.3">
      <c r="A3268" t="s">
        <v>3622</v>
      </c>
      <c r="B3268">
        <v>0.95606599999999997</v>
      </c>
      <c r="C3268" s="10"/>
      <c r="D3268" s="10"/>
    </row>
    <row r="3269" spans="1:4" x14ac:dyDescent="0.3">
      <c r="A3269" t="s">
        <v>3623</v>
      </c>
      <c r="B3269">
        <v>0.95634300000000005</v>
      </c>
      <c r="C3269" s="10"/>
      <c r="D3269" s="10"/>
    </row>
    <row r="3270" spans="1:4" x14ac:dyDescent="0.3">
      <c r="A3270" t="s">
        <v>3624</v>
      </c>
      <c r="B3270">
        <v>0.95709100000000003</v>
      </c>
      <c r="C3270" s="10"/>
      <c r="D3270" s="10"/>
    </row>
    <row r="3271" spans="1:4" x14ac:dyDescent="0.3">
      <c r="A3271" t="s">
        <v>3625</v>
      </c>
      <c r="B3271">
        <v>0.95715600000000001</v>
      </c>
      <c r="C3271" s="10"/>
      <c r="D3271" s="10"/>
    </row>
    <row r="3272" spans="1:4" x14ac:dyDescent="0.3">
      <c r="A3272" t="s">
        <v>3626</v>
      </c>
      <c r="B3272">
        <v>0.95721199999999995</v>
      </c>
      <c r="C3272" s="10"/>
      <c r="D3272" s="10"/>
    </row>
    <row r="3273" spans="1:4" x14ac:dyDescent="0.3">
      <c r="A3273" t="s">
        <v>1575</v>
      </c>
      <c r="B3273">
        <v>0.95721800000000001</v>
      </c>
      <c r="C3273" s="10"/>
      <c r="D3273" s="10"/>
    </row>
    <row r="3274" spans="1:4" x14ac:dyDescent="0.3">
      <c r="A3274" t="s">
        <v>3627</v>
      </c>
      <c r="B3274">
        <v>0.95738999999999996</v>
      </c>
      <c r="C3274" s="10"/>
      <c r="D3274" s="10"/>
    </row>
    <row r="3275" spans="1:4" x14ac:dyDescent="0.3">
      <c r="A3275" t="s">
        <v>3628</v>
      </c>
      <c r="B3275">
        <v>0.95809200000000005</v>
      </c>
      <c r="C3275" s="10"/>
      <c r="D3275" s="10"/>
    </row>
    <row r="3276" spans="1:4" x14ac:dyDescent="0.3">
      <c r="A3276" t="s">
        <v>3629</v>
      </c>
      <c r="B3276">
        <v>0.95914999999999995</v>
      </c>
      <c r="C3276" s="10"/>
      <c r="D3276" s="10"/>
    </row>
    <row r="3277" spans="1:4" x14ac:dyDescent="0.3">
      <c r="A3277" t="s">
        <v>3630</v>
      </c>
      <c r="B3277">
        <v>0.95948500000000003</v>
      </c>
      <c r="C3277" s="10"/>
      <c r="D3277" s="10"/>
    </row>
    <row r="3278" spans="1:4" x14ac:dyDescent="0.3">
      <c r="A3278" t="s">
        <v>3631</v>
      </c>
      <c r="B3278">
        <v>0.959677</v>
      </c>
      <c r="C3278" s="10"/>
      <c r="D3278" s="10"/>
    </row>
    <row r="3279" spans="1:4" x14ac:dyDescent="0.3">
      <c r="A3279" t="s">
        <v>3632</v>
      </c>
      <c r="B3279">
        <v>0.95995799999999998</v>
      </c>
      <c r="C3279" s="10"/>
      <c r="D3279" s="10"/>
    </row>
    <row r="3280" spans="1:4" x14ac:dyDescent="0.3">
      <c r="A3280" t="s">
        <v>3633</v>
      </c>
      <c r="B3280">
        <v>0.959982</v>
      </c>
      <c r="C3280" s="10"/>
      <c r="D3280" s="10"/>
    </row>
    <row r="3281" spans="1:4" x14ac:dyDescent="0.3">
      <c r="A3281" t="s">
        <v>3634</v>
      </c>
      <c r="B3281">
        <v>0.960175</v>
      </c>
      <c r="C3281" s="10"/>
      <c r="D3281" s="10"/>
    </row>
    <row r="3282" spans="1:4" x14ac:dyDescent="0.3">
      <c r="A3282" t="s">
        <v>3635</v>
      </c>
      <c r="B3282">
        <v>0.96026299999999998</v>
      </c>
      <c r="C3282" s="10"/>
      <c r="D3282" s="10"/>
    </row>
    <row r="3283" spans="1:4" x14ac:dyDescent="0.3">
      <c r="A3283" t="s">
        <v>3636</v>
      </c>
      <c r="B3283">
        <v>0.96120099999999997</v>
      </c>
      <c r="C3283" s="10"/>
      <c r="D3283" s="10"/>
    </row>
    <row r="3284" spans="1:4" x14ac:dyDescent="0.3">
      <c r="A3284" t="s">
        <v>3637</v>
      </c>
      <c r="B3284">
        <v>0.96129900000000001</v>
      </c>
      <c r="C3284" s="10"/>
      <c r="D3284" s="10"/>
    </row>
    <row r="3285" spans="1:4" x14ac:dyDescent="0.3">
      <c r="A3285" t="s">
        <v>3638</v>
      </c>
      <c r="B3285">
        <v>0.96142399999999995</v>
      </c>
      <c r="C3285" s="10"/>
      <c r="D3285" s="10"/>
    </row>
    <row r="3286" spans="1:4" x14ac:dyDescent="0.3">
      <c r="A3286" t="s">
        <v>3639</v>
      </c>
      <c r="B3286">
        <v>0.96143400000000001</v>
      </c>
      <c r="C3286" s="10"/>
      <c r="D3286" s="10"/>
    </row>
    <row r="3287" spans="1:4" x14ac:dyDescent="0.3">
      <c r="A3287" t="s">
        <v>3640</v>
      </c>
      <c r="B3287">
        <v>0.96198499999999998</v>
      </c>
      <c r="C3287" s="10"/>
      <c r="D3287" s="10"/>
    </row>
    <row r="3288" spans="1:4" x14ac:dyDescent="0.3">
      <c r="A3288" t="s">
        <v>3641</v>
      </c>
      <c r="B3288">
        <v>0.96201599999999998</v>
      </c>
      <c r="C3288" s="10"/>
      <c r="D3288" s="10"/>
    </row>
    <row r="3289" spans="1:4" x14ac:dyDescent="0.3">
      <c r="A3289" t="s">
        <v>3642</v>
      </c>
      <c r="B3289">
        <v>0.96287400000000001</v>
      </c>
      <c r="C3289" s="10"/>
      <c r="D3289" s="10"/>
    </row>
    <row r="3290" spans="1:4" x14ac:dyDescent="0.3">
      <c r="A3290" t="s">
        <v>3643</v>
      </c>
      <c r="B3290">
        <v>0.96306000000000003</v>
      </c>
      <c r="C3290" s="10"/>
      <c r="D3290" s="10"/>
    </row>
    <row r="3291" spans="1:4" x14ac:dyDescent="0.3">
      <c r="A3291" t="s">
        <v>3644</v>
      </c>
      <c r="B3291">
        <v>0.96307900000000002</v>
      </c>
      <c r="C3291" s="10"/>
      <c r="D3291" s="10"/>
    </row>
    <row r="3292" spans="1:4" x14ac:dyDescent="0.3">
      <c r="A3292" t="s">
        <v>3645</v>
      </c>
      <c r="B3292">
        <v>0.96311599999999997</v>
      </c>
      <c r="C3292" s="10"/>
      <c r="D3292" s="10"/>
    </row>
    <row r="3293" spans="1:4" x14ac:dyDescent="0.3">
      <c r="A3293" t="s">
        <v>3646</v>
      </c>
      <c r="B3293">
        <v>0.96334699999999995</v>
      </c>
      <c r="C3293" s="10"/>
      <c r="D3293" s="10"/>
    </row>
    <row r="3294" spans="1:4" x14ac:dyDescent="0.3">
      <c r="A3294" t="s">
        <v>3647</v>
      </c>
      <c r="B3294">
        <v>0.96359099999999998</v>
      </c>
      <c r="C3294" s="10"/>
      <c r="D3294" s="10"/>
    </row>
    <row r="3295" spans="1:4" x14ac:dyDescent="0.3">
      <c r="A3295" t="s">
        <v>3648</v>
      </c>
      <c r="B3295">
        <v>0.96372199999999997</v>
      </c>
      <c r="C3295" s="10"/>
      <c r="D3295" s="10"/>
    </row>
    <row r="3296" spans="1:4" x14ac:dyDescent="0.3">
      <c r="A3296" t="s">
        <v>3649</v>
      </c>
      <c r="B3296">
        <v>0.96373900000000001</v>
      </c>
      <c r="C3296" s="10"/>
      <c r="D3296" s="10"/>
    </row>
    <row r="3297" spans="1:4" x14ac:dyDescent="0.3">
      <c r="A3297" t="s">
        <v>3650</v>
      </c>
      <c r="B3297">
        <v>0.96385399999999999</v>
      </c>
      <c r="C3297" s="10"/>
      <c r="D3297" s="10"/>
    </row>
    <row r="3298" spans="1:4" x14ac:dyDescent="0.3">
      <c r="A3298" t="s">
        <v>3651</v>
      </c>
      <c r="B3298">
        <v>0.96443199999999996</v>
      </c>
      <c r="C3298" s="10"/>
      <c r="D3298" s="10"/>
    </row>
    <row r="3299" spans="1:4" x14ac:dyDescent="0.3">
      <c r="A3299" t="s">
        <v>3652</v>
      </c>
      <c r="B3299">
        <v>0.96452499999999997</v>
      </c>
      <c r="C3299" s="10"/>
      <c r="D3299" s="10"/>
    </row>
    <row r="3300" spans="1:4" x14ac:dyDescent="0.3">
      <c r="A3300" t="s">
        <v>3653</v>
      </c>
      <c r="B3300">
        <v>0.96486899999999998</v>
      </c>
      <c r="C3300" s="10"/>
      <c r="D3300" s="10"/>
    </row>
    <row r="3301" spans="1:4" x14ac:dyDescent="0.3">
      <c r="A3301" t="s">
        <v>3654</v>
      </c>
      <c r="B3301">
        <v>0.96511199999999997</v>
      </c>
      <c r="C3301" s="10"/>
      <c r="D3301" s="10"/>
    </row>
    <row r="3302" spans="1:4" x14ac:dyDescent="0.3">
      <c r="A3302" t="s">
        <v>3655</v>
      </c>
      <c r="B3302">
        <v>0.96573100000000001</v>
      </c>
      <c r="C3302" s="10"/>
      <c r="D3302" s="10"/>
    </row>
    <row r="3303" spans="1:4" x14ac:dyDescent="0.3">
      <c r="A3303" t="s">
        <v>3656</v>
      </c>
      <c r="B3303">
        <v>0.96616500000000005</v>
      </c>
      <c r="C3303" s="10"/>
      <c r="D3303" s="10"/>
    </row>
    <row r="3304" spans="1:4" x14ac:dyDescent="0.3">
      <c r="A3304" t="s">
        <v>3657</v>
      </c>
      <c r="B3304">
        <v>0.96633100000000005</v>
      </c>
      <c r="C3304" s="10"/>
      <c r="D3304" s="10"/>
    </row>
    <row r="3305" spans="1:4" x14ac:dyDescent="0.3">
      <c r="A3305" t="s">
        <v>3658</v>
      </c>
      <c r="B3305">
        <v>0.96658500000000003</v>
      </c>
      <c r="C3305" s="10"/>
      <c r="D3305" s="10"/>
    </row>
    <row r="3306" spans="1:4" x14ac:dyDescent="0.3">
      <c r="A3306" t="s">
        <v>3659</v>
      </c>
      <c r="B3306">
        <v>0.96661399999999997</v>
      </c>
      <c r="C3306" s="10"/>
      <c r="D3306" s="10"/>
    </row>
    <row r="3307" spans="1:4" x14ac:dyDescent="0.3">
      <c r="A3307" t="s">
        <v>3660</v>
      </c>
      <c r="B3307">
        <v>0.96685299999999996</v>
      </c>
      <c r="C3307" s="10"/>
      <c r="D3307" s="10"/>
    </row>
    <row r="3308" spans="1:4" x14ac:dyDescent="0.3">
      <c r="A3308" t="s">
        <v>3661</v>
      </c>
      <c r="B3308">
        <v>0.96688700000000005</v>
      </c>
      <c r="C3308" s="10"/>
      <c r="D3308" s="10"/>
    </row>
    <row r="3309" spans="1:4" x14ac:dyDescent="0.3">
      <c r="A3309" t="s">
        <v>3662</v>
      </c>
      <c r="B3309">
        <v>0.96689999999999998</v>
      </c>
      <c r="C3309" s="10"/>
      <c r="D3309" s="10"/>
    </row>
    <row r="3310" spans="1:4" x14ac:dyDescent="0.3">
      <c r="A3310" t="s">
        <v>3663</v>
      </c>
      <c r="B3310">
        <v>0.96750899999999995</v>
      </c>
      <c r="C3310" s="10"/>
      <c r="D3310" s="10"/>
    </row>
    <row r="3311" spans="1:4" x14ac:dyDescent="0.3">
      <c r="A3311" t="s">
        <v>3664</v>
      </c>
      <c r="B3311">
        <v>0.96781300000000003</v>
      </c>
      <c r="C3311" s="10"/>
      <c r="D3311" s="10"/>
    </row>
    <row r="3312" spans="1:4" x14ac:dyDescent="0.3">
      <c r="A3312" t="s">
        <v>3665</v>
      </c>
      <c r="B3312">
        <v>0.96793200000000001</v>
      </c>
      <c r="C3312" s="10"/>
      <c r="D3312" s="10"/>
    </row>
    <row r="3313" spans="1:4" x14ac:dyDescent="0.3">
      <c r="A3313" t="s">
        <v>3666</v>
      </c>
      <c r="B3313">
        <v>0.96825099999999997</v>
      </c>
      <c r="C3313" s="10"/>
      <c r="D3313" s="10"/>
    </row>
    <row r="3314" spans="1:4" x14ac:dyDescent="0.3">
      <c r="A3314" t="s">
        <v>3667</v>
      </c>
      <c r="B3314">
        <v>0.968611</v>
      </c>
      <c r="C3314" s="10"/>
      <c r="D3314" s="10"/>
    </row>
    <row r="3315" spans="1:4" x14ac:dyDescent="0.3">
      <c r="A3315" t="s">
        <v>3668</v>
      </c>
      <c r="B3315">
        <v>0.96918099999999996</v>
      </c>
      <c r="C3315" s="10"/>
      <c r="D3315" s="10"/>
    </row>
    <row r="3316" spans="1:4" x14ac:dyDescent="0.3">
      <c r="A3316" t="s">
        <v>3669</v>
      </c>
      <c r="B3316">
        <v>0.96937899999999999</v>
      </c>
      <c r="C3316" s="10"/>
      <c r="D3316" s="10"/>
    </row>
    <row r="3317" spans="1:4" x14ac:dyDescent="0.3">
      <c r="A3317" t="s">
        <v>3670</v>
      </c>
      <c r="B3317">
        <v>0.96972899999999995</v>
      </c>
      <c r="C3317" s="10"/>
      <c r="D3317" s="10"/>
    </row>
    <row r="3318" spans="1:4" x14ac:dyDescent="0.3">
      <c r="A3318" t="s">
        <v>3671</v>
      </c>
      <c r="B3318">
        <v>0.97009699999999999</v>
      </c>
      <c r="C3318" s="10"/>
      <c r="D3318" s="10"/>
    </row>
    <row r="3319" spans="1:4" x14ac:dyDescent="0.3">
      <c r="A3319" t="s">
        <v>3672</v>
      </c>
      <c r="B3319">
        <v>0.97055899999999995</v>
      </c>
      <c r="C3319" s="10"/>
      <c r="D3319" s="10"/>
    </row>
    <row r="3320" spans="1:4" x14ac:dyDescent="0.3">
      <c r="A3320" t="s">
        <v>3673</v>
      </c>
      <c r="B3320">
        <v>0.97065000000000001</v>
      </c>
      <c r="C3320" s="10"/>
      <c r="D3320" s="10"/>
    </row>
    <row r="3321" spans="1:4" x14ac:dyDescent="0.3">
      <c r="A3321" t="s">
        <v>3674</v>
      </c>
      <c r="B3321">
        <v>0.97077800000000003</v>
      </c>
      <c r="C3321" s="10"/>
      <c r="D3321" s="10"/>
    </row>
    <row r="3322" spans="1:4" x14ac:dyDescent="0.3">
      <c r="A3322" t="s">
        <v>3675</v>
      </c>
      <c r="B3322">
        <v>0.97150099999999995</v>
      </c>
      <c r="C3322" s="10"/>
      <c r="D3322" s="10"/>
    </row>
    <row r="3323" spans="1:4" x14ac:dyDescent="0.3">
      <c r="A3323" t="s">
        <v>3676</v>
      </c>
      <c r="B3323">
        <v>0.97198899999999999</v>
      </c>
      <c r="C3323" s="10"/>
      <c r="D3323" s="10"/>
    </row>
    <row r="3324" spans="1:4" x14ac:dyDescent="0.3">
      <c r="A3324" t="s">
        <v>3677</v>
      </c>
      <c r="B3324">
        <v>0.97302</v>
      </c>
      <c r="C3324" s="10"/>
      <c r="D3324" s="10"/>
    </row>
    <row r="3325" spans="1:4" x14ac:dyDescent="0.3">
      <c r="A3325" t="s">
        <v>3678</v>
      </c>
      <c r="B3325">
        <v>0.97365900000000005</v>
      </c>
      <c r="C3325" s="10"/>
      <c r="D3325" s="10"/>
    </row>
    <row r="3326" spans="1:4" x14ac:dyDescent="0.3">
      <c r="A3326" t="s">
        <v>3679</v>
      </c>
      <c r="B3326">
        <v>0.97433999999999998</v>
      </c>
      <c r="C3326" s="10"/>
      <c r="D3326" s="10"/>
    </row>
    <row r="3327" spans="1:4" x14ac:dyDescent="0.3">
      <c r="A3327" t="s">
        <v>3680</v>
      </c>
      <c r="B3327">
        <v>0.97437700000000005</v>
      </c>
      <c r="C3327" s="10"/>
      <c r="D3327" s="10"/>
    </row>
    <row r="3328" spans="1:4" x14ac:dyDescent="0.3">
      <c r="A3328" t="s">
        <v>3681</v>
      </c>
      <c r="B3328">
        <v>0.97468900000000003</v>
      </c>
      <c r="C3328" s="10"/>
      <c r="D3328" s="10"/>
    </row>
    <row r="3329" spans="1:4" x14ac:dyDescent="0.3">
      <c r="A3329" t="s">
        <v>3682</v>
      </c>
      <c r="B3329">
        <v>0.97507600000000005</v>
      </c>
      <c r="C3329" s="10"/>
      <c r="D3329" s="10"/>
    </row>
    <row r="3330" spans="1:4" x14ac:dyDescent="0.3">
      <c r="A3330" t="s">
        <v>3683</v>
      </c>
      <c r="B3330">
        <v>0.97515300000000005</v>
      </c>
      <c r="C3330" s="10"/>
      <c r="D3330" s="10"/>
    </row>
    <row r="3331" spans="1:4" x14ac:dyDescent="0.3">
      <c r="A3331" t="s">
        <v>3684</v>
      </c>
      <c r="B3331">
        <v>0.975217</v>
      </c>
      <c r="C3331" s="10"/>
      <c r="D3331" s="10"/>
    </row>
    <row r="3332" spans="1:4" x14ac:dyDescent="0.3">
      <c r="A3332" t="s">
        <v>3685</v>
      </c>
      <c r="B3332">
        <v>0.97549200000000003</v>
      </c>
      <c r="C3332" s="10"/>
      <c r="D3332" s="10"/>
    </row>
    <row r="3333" spans="1:4" x14ac:dyDescent="0.3">
      <c r="A3333" t="s">
        <v>3686</v>
      </c>
      <c r="B3333">
        <v>0.97563299999999997</v>
      </c>
      <c r="C3333" s="10"/>
      <c r="D3333" s="10"/>
    </row>
    <row r="3334" spans="1:4" x14ac:dyDescent="0.3">
      <c r="A3334" t="s">
        <v>3687</v>
      </c>
      <c r="B3334">
        <v>0.97590699999999997</v>
      </c>
      <c r="C3334" s="10"/>
      <c r="D3334" s="10"/>
    </row>
    <row r="3335" spans="1:4" x14ac:dyDescent="0.3">
      <c r="A3335" t="s">
        <v>3688</v>
      </c>
      <c r="B3335">
        <v>0.97606899999999996</v>
      </c>
      <c r="C3335" s="10"/>
      <c r="D3335" s="10"/>
    </row>
    <row r="3336" spans="1:4" x14ac:dyDescent="0.3">
      <c r="A3336" t="s">
        <v>3689</v>
      </c>
      <c r="B3336">
        <v>0.977101</v>
      </c>
      <c r="C3336" s="10"/>
      <c r="D3336" s="10"/>
    </row>
    <row r="3337" spans="1:4" x14ac:dyDescent="0.3">
      <c r="A3337" t="s">
        <v>3690</v>
      </c>
      <c r="B3337">
        <v>0.97764600000000002</v>
      </c>
      <c r="C3337" s="10"/>
      <c r="D3337" s="10"/>
    </row>
    <row r="3338" spans="1:4" x14ac:dyDescent="0.3">
      <c r="A3338" t="s">
        <v>3691</v>
      </c>
      <c r="B3338">
        <v>0.97785100000000003</v>
      </c>
      <c r="C3338" s="10"/>
      <c r="D3338" s="10"/>
    </row>
    <row r="3339" spans="1:4" x14ac:dyDescent="0.3">
      <c r="A3339" t="s">
        <v>3692</v>
      </c>
      <c r="B3339">
        <v>0.97852700000000004</v>
      </c>
      <c r="C3339" s="10"/>
      <c r="D3339" s="10"/>
    </row>
    <row r="3340" spans="1:4" x14ac:dyDescent="0.3">
      <c r="A3340" t="s">
        <v>3693</v>
      </c>
      <c r="B3340">
        <v>0.97906000000000004</v>
      </c>
      <c r="C3340" s="10"/>
      <c r="D3340" s="10"/>
    </row>
    <row r="3341" spans="1:4" x14ac:dyDescent="0.3">
      <c r="A3341" t="s">
        <v>3694</v>
      </c>
      <c r="B3341">
        <v>0.97951699999999997</v>
      </c>
      <c r="C3341" s="10"/>
      <c r="D3341" s="10"/>
    </row>
    <row r="3342" spans="1:4" x14ac:dyDescent="0.3">
      <c r="A3342" t="s">
        <v>3695</v>
      </c>
      <c r="B3342">
        <v>0.97960599999999998</v>
      </c>
      <c r="C3342" s="10"/>
      <c r="D3342" s="10"/>
    </row>
    <row r="3343" spans="1:4" x14ac:dyDescent="0.3">
      <c r="A3343" t="s">
        <v>3696</v>
      </c>
      <c r="B3343">
        <v>0.97977499999999995</v>
      </c>
      <c r="C3343" s="10"/>
      <c r="D3343" s="10"/>
    </row>
    <row r="3344" spans="1:4" x14ac:dyDescent="0.3">
      <c r="A3344" t="s">
        <v>3697</v>
      </c>
      <c r="B3344">
        <v>0.98017299999999996</v>
      </c>
      <c r="C3344" s="10"/>
      <c r="D3344" s="10"/>
    </row>
    <row r="3345" spans="1:4" x14ac:dyDescent="0.3">
      <c r="A3345" t="s">
        <v>3698</v>
      </c>
      <c r="B3345">
        <v>0.98033999999999999</v>
      </c>
      <c r="C3345" s="10"/>
      <c r="D3345" s="10"/>
    </row>
    <row r="3346" spans="1:4" x14ac:dyDescent="0.3">
      <c r="A3346" t="s">
        <v>3699</v>
      </c>
      <c r="B3346">
        <v>0.98053900000000005</v>
      </c>
      <c r="C3346" s="10"/>
      <c r="D3346" s="10"/>
    </row>
    <row r="3347" spans="1:4" x14ac:dyDescent="0.3">
      <c r="A3347" t="s">
        <v>3700</v>
      </c>
      <c r="B3347">
        <v>0.98113099999999998</v>
      </c>
      <c r="C3347" s="10"/>
      <c r="D3347" s="10"/>
    </row>
    <row r="3348" spans="1:4" x14ac:dyDescent="0.3">
      <c r="A3348" t="s">
        <v>3701</v>
      </c>
      <c r="B3348">
        <v>0.98124599999999995</v>
      </c>
      <c r="C3348" s="10"/>
      <c r="D3348" s="10"/>
    </row>
    <row r="3349" spans="1:4" x14ac:dyDescent="0.3">
      <c r="A3349" t="s">
        <v>3702</v>
      </c>
      <c r="B3349">
        <v>0.98133300000000001</v>
      </c>
      <c r="C3349" s="10"/>
      <c r="D3349" s="10"/>
    </row>
    <row r="3350" spans="1:4" x14ac:dyDescent="0.3">
      <c r="A3350" t="s">
        <v>3703</v>
      </c>
      <c r="B3350">
        <v>0.98143499999999995</v>
      </c>
      <c r="C3350" s="10"/>
      <c r="D3350" s="10"/>
    </row>
    <row r="3351" spans="1:4" x14ac:dyDescent="0.3">
      <c r="A3351" t="s">
        <v>3704</v>
      </c>
      <c r="B3351">
        <v>0.98202</v>
      </c>
      <c r="C3351" s="10"/>
      <c r="D3351" s="10"/>
    </row>
    <row r="3352" spans="1:4" x14ac:dyDescent="0.3">
      <c r="A3352" t="s">
        <v>3705</v>
      </c>
      <c r="B3352">
        <v>0.98309299999999999</v>
      </c>
      <c r="C3352" s="10"/>
      <c r="D3352" s="10"/>
    </row>
    <row r="3353" spans="1:4" x14ac:dyDescent="0.3">
      <c r="A3353" t="s">
        <v>3706</v>
      </c>
      <c r="B3353">
        <v>0.98321099999999995</v>
      </c>
      <c r="C3353" s="10"/>
      <c r="D3353" s="10"/>
    </row>
    <row r="3354" spans="1:4" x14ac:dyDescent="0.3">
      <c r="A3354" t="s">
        <v>3707</v>
      </c>
      <c r="B3354">
        <v>0.98332200000000003</v>
      </c>
      <c r="C3354" s="10"/>
      <c r="D3354" s="10"/>
    </row>
    <row r="3355" spans="1:4" x14ac:dyDescent="0.3">
      <c r="A3355" t="s">
        <v>3708</v>
      </c>
      <c r="B3355">
        <v>0.98411700000000002</v>
      </c>
      <c r="C3355" s="10"/>
      <c r="D3355" s="10"/>
    </row>
    <row r="3356" spans="1:4" x14ac:dyDescent="0.3">
      <c r="A3356" t="s">
        <v>3709</v>
      </c>
      <c r="B3356">
        <v>0.98474399999999995</v>
      </c>
      <c r="C3356" s="10"/>
      <c r="D3356" s="10"/>
    </row>
    <row r="3357" spans="1:4" x14ac:dyDescent="0.3">
      <c r="A3357" t="s">
        <v>3710</v>
      </c>
      <c r="B3357">
        <v>0.98475800000000002</v>
      </c>
      <c r="C3357" s="10"/>
      <c r="D3357" s="10"/>
    </row>
    <row r="3358" spans="1:4" x14ac:dyDescent="0.3">
      <c r="A3358" t="s">
        <v>3711</v>
      </c>
      <c r="B3358">
        <v>0.98526499999999995</v>
      </c>
      <c r="C3358" s="10"/>
      <c r="D3358" s="10"/>
    </row>
    <row r="3359" spans="1:4" x14ac:dyDescent="0.3">
      <c r="A3359" t="s">
        <v>3712</v>
      </c>
      <c r="B3359">
        <v>0.985344</v>
      </c>
      <c r="C3359" s="10"/>
      <c r="D3359" s="10"/>
    </row>
    <row r="3360" spans="1:4" x14ac:dyDescent="0.3">
      <c r="A3360" t="s">
        <v>3713</v>
      </c>
      <c r="B3360">
        <v>0.98568100000000003</v>
      </c>
      <c r="C3360" s="10"/>
      <c r="D3360" s="10"/>
    </row>
    <row r="3361" spans="1:4" x14ac:dyDescent="0.3">
      <c r="A3361" t="s">
        <v>3714</v>
      </c>
      <c r="B3361">
        <v>0.98570100000000005</v>
      </c>
      <c r="C3361" s="10"/>
      <c r="D3361" s="10"/>
    </row>
    <row r="3362" spans="1:4" x14ac:dyDescent="0.3">
      <c r="A3362" t="s">
        <v>3715</v>
      </c>
      <c r="B3362">
        <v>0.98583500000000002</v>
      </c>
      <c r="C3362" s="10"/>
      <c r="D3362" s="10"/>
    </row>
    <row r="3363" spans="1:4" x14ac:dyDescent="0.3">
      <c r="A3363" t="s">
        <v>3716</v>
      </c>
      <c r="B3363">
        <v>0.98615299999999995</v>
      </c>
      <c r="C3363" s="10"/>
      <c r="D3363" s="10"/>
    </row>
    <row r="3364" spans="1:4" x14ac:dyDescent="0.3">
      <c r="A3364" t="s">
        <v>3717</v>
      </c>
      <c r="B3364">
        <v>0.98619800000000002</v>
      </c>
      <c r="C3364" s="10"/>
      <c r="D3364" s="10"/>
    </row>
    <row r="3365" spans="1:4" x14ac:dyDescent="0.3">
      <c r="A3365" t="s">
        <v>3718</v>
      </c>
      <c r="B3365">
        <v>0.98663900000000004</v>
      </c>
      <c r="C3365" s="10"/>
      <c r="D3365" s="10"/>
    </row>
    <row r="3366" spans="1:4" x14ac:dyDescent="0.3">
      <c r="A3366" t="s">
        <v>3719</v>
      </c>
      <c r="B3366">
        <v>0.98693399999999998</v>
      </c>
      <c r="C3366" s="10"/>
      <c r="D3366" s="10"/>
    </row>
    <row r="3367" spans="1:4" x14ac:dyDescent="0.3">
      <c r="A3367" t="s">
        <v>3720</v>
      </c>
      <c r="B3367">
        <v>0.98855700000000002</v>
      </c>
      <c r="C3367" s="10"/>
      <c r="D3367" s="10"/>
    </row>
    <row r="3368" spans="1:4" x14ac:dyDescent="0.3">
      <c r="A3368" t="s">
        <v>3721</v>
      </c>
      <c r="B3368">
        <v>0.98871900000000001</v>
      </c>
      <c r="C3368" s="10"/>
      <c r="D3368" s="10"/>
    </row>
    <row r="3369" spans="1:4" x14ac:dyDescent="0.3">
      <c r="A3369" t="s">
        <v>3722</v>
      </c>
      <c r="B3369">
        <v>0.98895299999999997</v>
      </c>
      <c r="C3369" s="10"/>
      <c r="D3369" s="10"/>
    </row>
    <row r="3370" spans="1:4" x14ac:dyDescent="0.3">
      <c r="A3370" t="s">
        <v>3723</v>
      </c>
      <c r="B3370">
        <v>0.98897100000000004</v>
      </c>
      <c r="C3370" s="10"/>
      <c r="D3370" s="10"/>
    </row>
    <row r="3371" spans="1:4" x14ac:dyDescent="0.3">
      <c r="A3371" t="s">
        <v>3724</v>
      </c>
      <c r="B3371">
        <v>0.98909999999999998</v>
      </c>
      <c r="C3371" s="10"/>
      <c r="D3371" s="10"/>
    </row>
    <row r="3372" spans="1:4" x14ac:dyDescent="0.3">
      <c r="A3372" t="s">
        <v>3725</v>
      </c>
      <c r="B3372">
        <v>0.98932500000000001</v>
      </c>
      <c r="C3372" s="10"/>
      <c r="D3372" s="10"/>
    </row>
    <row r="3373" spans="1:4" x14ac:dyDescent="0.3">
      <c r="A3373" t="s">
        <v>3726</v>
      </c>
      <c r="B3373">
        <v>0.99001099999999997</v>
      </c>
      <c r="C3373" s="10"/>
      <c r="D3373" s="10"/>
    </row>
    <row r="3374" spans="1:4" x14ac:dyDescent="0.3">
      <c r="A3374" t="s">
        <v>3727</v>
      </c>
      <c r="B3374">
        <v>0.99064700000000006</v>
      </c>
      <c r="C3374" s="10"/>
      <c r="D3374" s="10"/>
    </row>
    <row r="3375" spans="1:4" x14ac:dyDescent="0.3">
      <c r="A3375" t="s">
        <v>3728</v>
      </c>
      <c r="B3375">
        <v>0.99084899999999998</v>
      </c>
      <c r="C3375" s="10"/>
      <c r="D3375" s="10"/>
    </row>
    <row r="3376" spans="1:4" x14ac:dyDescent="0.3">
      <c r="A3376" t="s">
        <v>3729</v>
      </c>
      <c r="B3376">
        <v>0.99105900000000002</v>
      </c>
      <c r="C3376" s="10"/>
      <c r="D3376" s="10"/>
    </row>
    <row r="3377" spans="1:4" x14ac:dyDescent="0.3">
      <c r="A3377" t="s">
        <v>3730</v>
      </c>
      <c r="B3377">
        <v>0.99112900000000004</v>
      </c>
      <c r="C3377" s="10"/>
      <c r="D3377" s="10"/>
    </row>
    <row r="3378" spans="1:4" x14ac:dyDescent="0.3">
      <c r="A3378" t="s">
        <v>3731</v>
      </c>
      <c r="B3378">
        <v>0.99151999999999996</v>
      </c>
      <c r="C3378" s="10"/>
      <c r="D3378" s="10"/>
    </row>
    <row r="3379" spans="1:4" x14ac:dyDescent="0.3">
      <c r="A3379" t="s">
        <v>3732</v>
      </c>
      <c r="B3379">
        <v>0.99161900000000003</v>
      </c>
      <c r="C3379" s="10"/>
      <c r="D3379" s="10"/>
    </row>
    <row r="3380" spans="1:4" x14ac:dyDescent="0.3">
      <c r="A3380" t="s">
        <v>3733</v>
      </c>
      <c r="B3380">
        <v>0.99168999999999996</v>
      </c>
      <c r="C3380" s="10"/>
      <c r="D3380" s="10"/>
    </row>
    <row r="3381" spans="1:4" x14ac:dyDescent="0.3">
      <c r="A3381" t="s">
        <v>3734</v>
      </c>
      <c r="B3381">
        <v>0.99213399999999996</v>
      </c>
      <c r="C3381" s="10"/>
      <c r="D3381" s="10"/>
    </row>
    <row r="3382" spans="1:4" x14ac:dyDescent="0.3">
      <c r="A3382" t="s">
        <v>3735</v>
      </c>
      <c r="B3382">
        <v>0.99215399999999998</v>
      </c>
      <c r="C3382" s="10"/>
      <c r="D3382" s="10"/>
    </row>
    <row r="3383" spans="1:4" x14ac:dyDescent="0.3">
      <c r="A3383" t="s">
        <v>3736</v>
      </c>
      <c r="B3383">
        <v>0.99235899999999999</v>
      </c>
      <c r="C3383" s="10"/>
      <c r="D3383" s="10"/>
    </row>
    <row r="3384" spans="1:4" x14ac:dyDescent="0.3">
      <c r="A3384" t="s">
        <v>3737</v>
      </c>
      <c r="B3384">
        <v>0.99250499999999997</v>
      </c>
      <c r="C3384" s="10"/>
      <c r="D3384" s="10"/>
    </row>
    <row r="3385" spans="1:4" x14ac:dyDescent="0.3">
      <c r="A3385" t="s">
        <v>3738</v>
      </c>
      <c r="B3385">
        <v>0.99327299999999996</v>
      </c>
      <c r="C3385" s="10"/>
      <c r="D3385" s="10"/>
    </row>
    <row r="3386" spans="1:4" x14ac:dyDescent="0.3">
      <c r="A3386" t="s">
        <v>3739</v>
      </c>
      <c r="B3386">
        <v>0.99334199999999995</v>
      </c>
      <c r="C3386" s="10"/>
      <c r="D3386" s="10"/>
    </row>
    <row r="3387" spans="1:4" x14ac:dyDescent="0.3">
      <c r="A3387" t="s">
        <v>3740</v>
      </c>
      <c r="B3387">
        <v>0.99343999999999999</v>
      </c>
      <c r="C3387" s="10"/>
      <c r="D3387" s="10"/>
    </row>
    <row r="3388" spans="1:4" x14ac:dyDescent="0.3">
      <c r="A3388" t="s">
        <v>3741</v>
      </c>
      <c r="B3388">
        <v>0.99344600000000005</v>
      </c>
      <c r="C3388" s="10"/>
      <c r="D3388" s="10"/>
    </row>
    <row r="3389" spans="1:4" x14ac:dyDescent="0.3">
      <c r="A3389" t="s">
        <v>3742</v>
      </c>
      <c r="B3389">
        <v>0.993452</v>
      </c>
      <c r="C3389" s="10"/>
      <c r="D3389" s="10"/>
    </row>
    <row r="3390" spans="1:4" x14ac:dyDescent="0.3">
      <c r="A3390" t="s">
        <v>3743</v>
      </c>
      <c r="B3390">
        <v>0.99371699999999996</v>
      </c>
      <c r="C3390" s="10"/>
      <c r="D3390" s="10"/>
    </row>
    <row r="3391" spans="1:4" x14ac:dyDescent="0.3">
      <c r="A3391" t="s">
        <v>3744</v>
      </c>
      <c r="B3391">
        <v>0.99391200000000002</v>
      </c>
      <c r="C3391" s="10"/>
      <c r="D3391" s="10"/>
    </row>
    <row r="3392" spans="1:4" x14ac:dyDescent="0.3">
      <c r="A3392" t="s">
        <v>3745</v>
      </c>
      <c r="B3392">
        <v>0.99427399999999999</v>
      </c>
      <c r="C3392" s="10"/>
      <c r="D3392" s="10"/>
    </row>
    <row r="3393" spans="1:4" x14ac:dyDescent="0.3">
      <c r="A3393" t="s">
        <v>3746</v>
      </c>
      <c r="B3393">
        <v>0.99442799999999998</v>
      </c>
      <c r="C3393" s="10"/>
      <c r="D3393" s="10"/>
    </row>
    <row r="3394" spans="1:4" x14ac:dyDescent="0.3">
      <c r="A3394" t="s">
        <v>3747</v>
      </c>
      <c r="B3394">
        <v>0.994618</v>
      </c>
      <c r="C3394" s="10"/>
      <c r="D3394" s="10"/>
    </row>
    <row r="3395" spans="1:4" x14ac:dyDescent="0.3">
      <c r="A3395" t="s">
        <v>3748</v>
      </c>
      <c r="B3395">
        <v>0.99521899999999996</v>
      </c>
      <c r="C3395" s="10"/>
      <c r="D3395" s="10"/>
    </row>
    <row r="3396" spans="1:4" x14ac:dyDescent="0.3">
      <c r="A3396" t="s">
        <v>3749</v>
      </c>
      <c r="B3396">
        <v>0.99563699999999999</v>
      </c>
      <c r="C3396" s="10"/>
      <c r="D3396" s="10"/>
    </row>
    <row r="3397" spans="1:4" x14ac:dyDescent="0.3">
      <c r="A3397" t="s">
        <v>3750</v>
      </c>
      <c r="B3397">
        <v>0.99575999999999998</v>
      </c>
      <c r="C3397" s="10"/>
      <c r="D3397" s="10"/>
    </row>
    <row r="3398" spans="1:4" x14ac:dyDescent="0.3">
      <c r="A3398" t="s">
        <v>3751</v>
      </c>
      <c r="B3398">
        <v>0.99579300000000004</v>
      </c>
      <c r="C3398" s="10"/>
      <c r="D3398" s="10"/>
    </row>
    <row r="3399" spans="1:4" x14ac:dyDescent="0.3">
      <c r="A3399" t="s">
        <v>3752</v>
      </c>
      <c r="B3399">
        <v>0.99681399999999998</v>
      </c>
      <c r="C3399" s="10"/>
      <c r="D3399" s="10"/>
    </row>
    <row r="3400" spans="1:4" x14ac:dyDescent="0.3">
      <c r="A3400" t="s">
        <v>3753</v>
      </c>
      <c r="B3400">
        <v>0.99690100000000004</v>
      </c>
      <c r="C3400" s="10"/>
      <c r="D3400" s="10"/>
    </row>
    <row r="3401" spans="1:4" x14ac:dyDescent="0.3">
      <c r="A3401" t="s">
        <v>3754</v>
      </c>
      <c r="B3401">
        <v>0.99731899999999996</v>
      </c>
      <c r="C3401" s="10"/>
      <c r="D3401" s="10"/>
    </row>
    <row r="3402" spans="1:4" x14ac:dyDescent="0.3">
      <c r="A3402" t="s">
        <v>3755</v>
      </c>
      <c r="B3402">
        <v>0.99754299999999996</v>
      </c>
      <c r="C3402" s="10"/>
      <c r="D3402" s="10"/>
    </row>
    <row r="3403" spans="1:4" x14ac:dyDescent="0.3">
      <c r="A3403" t="s">
        <v>3756</v>
      </c>
      <c r="B3403">
        <v>0.99784700000000004</v>
      </c>
      <c r="C3403" s="10"/>
      <c r="D3403" s="10"/>
    </row>
    <row r="3404" spans="1:4" x14ac:dyDescent="0.3">
      <c r="A3404" t="s">
        <v>3757</v>
      </c>
      <c r="B3404">
        <v>0.99789700000000003</v>
      </c>
      <c r="C3404" s="10"/>
      <c r="D3404" s="10"/>
    </row>
    <row r="3405" spans="1:4" x14ac:dyDescent="0.3">
      <c r="A3405" t="s">
        <v>3758</v>
      </c>
      <c r="B3405">
        <v>0.99792700000000001</v>
      </c>
      <c r="C3405" s="10"/>
      <c r="D3405" s="10"/>
    </row>
    <row r="3406" spans="1:4" x14ac:dyDescent="0.3">
      <c r="A3406" t="s">
        <v>3759</v>
      </c>
      <c r="B3406">
        <v>0.99869399999999997</v>
      </c>
      <c r="C3406" s="10"/>
      <c r="D3406" s="10"/>
    </row>
    <row r="3407" spans="1:4" x14ac:dyDescent="0.3">
      <c r="A3407" t="s">
        <v>3760</v>
      </c>
      <c r="B3407">
        <v>0.99871600000000005</v>
      </c>
      <c r="C3407" s="10"/>
      <c r="D3407" s="10"/>
    </row>
    <row r="3408" spans="1:4" x14ac:dyDescent="0.3">
      <c r="A3408" t="s">
        <v>3761</v>
      </c>
      <c r="B3408">
        <v>0.998749</v>
      </c>
      <c r="C3408" s="10"/>
      <c r="D3408" s="10"/>
    </row>
    <row r="3409" spans="1:4" x14ac:dyDescent="0.3">
      <c r="A3409" t="s">
        <v>3762</v>
      </c>
      <c r="B3409">
        <v>0.99891799999999997</v>
      </c>
      <c r="C3409" s="10"/>
      <c r="D3409" s="10"/>
    </row>
    <row r="3410" spans="1:4" x14ac:dyDescent="0.3">
      <c r="A3410" t="s">
        <v>3763</v>
      </c>
      <c r="B3410">
        <v>0.99914499999999995</v>
      </c>
      <c r="C3410" s="10"/>
      <c r="D3410" s="10"/>
    </row>
    <row r="3411" spans="1:4" x14ac:dyDescent="0.3">
      <c r="A3411" t="s">
        <v>3764</v>
      </c>
      <c r="B3411">
        <v>0.99952399999999997</v>
      </c>
      <c r="C3411" s="10"/>
      <c r="D3411" s="10"/>
    </row>
    <row r="3412" spans="1:4" x14ac:dyDescent="0.3">
      <c r="A3412" t="s">
        <v>3765</v>
      </c>
      <c r="B3412">
        <v>1.0001899999999999</v>
      </c>
      <c r="C3412" s="10"/>
      <c r="D3412" s="10"/>
    </row>
    <row r="3413" spans="1:4" x14ac:dyDescent="0.3">
      <c r="A3413" t="s">
        <v>3766</v>
      </c>
      <c r="B3413">
        <v>1.0005299999999999</v>
      </c>
      <c r="C3413" s="10"/>
      <c r="D3413" s="10"/>
    </row>
    <row r="3414" spans="1:4" x14ac:dyDescent="0.3">
      <c r="A3414" t="s">
        <v>3767</v>
      </c>
      <c r="B3414">
        <v>1.0012000000000001</v>
      </c>
      <c r="C3414" s="10"/>
      <c r="D3414" s="10"/>
    </row>
    <row r="3415" spans="1:4" x14ac:dyDescent="0.3">
      <c r="A3415" t="s">
        <v>3768</v>
      </c>
      <c r="B3415">
        <v>1.00149</v>
      </c>
      <c r="C3415" s="10"/>
      <c r="D3415" s="10"/>
    </row>
    <row r="3416" spans="1:4" x14ac:dyDescent="0.3">
      <c r="A3416" t="s">
        <v>3769</v>
      </c>
      <c r="B3416">
        <v>1.0015700000000001</v>
      </c>
      <c r="C3416" s="10"/>
      <c r="D3416" s="10"/>
    </row>
    <row r="3417" spans="1:4" x14ac:dyDescent="0.3">
      <c r="A3417" t="s">
        <v>3770</v>
      </c>
      <c r="B3417">
        <v>1.00163</v>
      </c>
      <c r="C3417" s="10"/>
      <c r="D3417" s="10"/>
    </row>
    <row r="3418" spans="1:4" x14ac:dyDescent="0.3">
      <c r="A3418" t="s">
        <v>3771</v>
      </c>
      <c r="B3418">
        <v>1.0018499999999999</v>
      </c>
      <c r="C3418" s="10"/>
      <c r="D3418" s="10"/>
    </row>
    <row r="3419" spans="1:4" x14ac:dyDescent="0.3">
      <c r="A3419" t="s">
        <v>3772</v>
      </c>
      <c r="B3419">
        <v>1.0018899999999999</v>
      </c>
      <c r="C3419" s="10"/>
      <c r="D3419" s="10"/>
    </row>
    <row r="3420" spans="1:4" x14ac:dyDescent="0.3">
      <c r="A3420" t="s">
        <v>3773</v>
      </c>
      <c r="B3420">
        <v>1.0019100000000001</v>
      </c>
      <c r="C3420" s="10"/>
      <c r="D3420" s="10"/>
    </row>
    <row r="3421" spans="1:4" x14ac:dyDescent="0.3">
      <c r="A3421" t="s">
        <v>3774</v>
      </c>
      <c r="B3421">
        <v>1.0019199999999999</v>
      </c>
      <c r="C3421" s="10"/>
      <c r="D3421" s="10"/>
    </row>
    <row r="3422" spans="1:4" x14ac:dyDescent="0.3">
      <c r="A3422" t="s">
        <v>3775</v>
      </c>
      <c r="B3422">
        <v>1.0019400000000001</v>
      </c>
      <c r="C3422" s="10"/>
      <c r="D3422" s="10"/>
    </row>
    <row r="3423" spans="1:4" x14ac:dyDescent="0.3">
      <c r="A3423" t="s">
        <v>3776</v>
      </c>
      <c r="B3423">
        <v>1.0032099999999999</v>
      </c>
      <c r="C3423" s="10"/>
      <c r="D3423" s="10"/>
    </row>
    <row r="3424" spans="1:4" x14ac:dyDescent="0.3">
      <c r="A3424" t="s">
        <v>3777</v>
      </c>
      <c r="B3424">
        <v>1.0033700000000001</v>
      </c>
      <c r="C3424" s="10"/>
      <c r="D3424" s="10"/>
    </row>
    <row r="3425" spans="1:4" x14ac:dyDescent="0.3">
      <c r="A3425" t="s">
        <v>3778</v>
      </c>
      <c r="B3425">
        <v>1.0033700000000001</v>
      </c>
      <c r="C3425" s="10"/>
      <c r="D3425" s="10"/>
    </row>
    <row r="3426" spans="1:4" x14ac:dyDescent="0.3">
      <c r="A3426" t="s">
        <v>3779</v>
      </c>
      <c r="B3426">
        <v>1.00376</v>
      </c>
      <c r="C3426" s="10"/>
      <c r="D3426" s="10"/>
    </row>
    <row r="3427" spans="1:4" x14ac:dyDescent="0.3">
      <c r="A3427" t="s">
        <v>3780</v>
      </c>
      <c r="B3427">
        <v>1.0038400000000001</v>
      </c>
      <c r="C3427" s="10"/>
      <c r="D3427" s="10"/>
    </row>
    <row r="3428" spans="1:4" x14ac:dyDescent="0.3">
      <c r="A3428" t="s">
        <v>3781</v>
      </c>
      <c r="B3428">
        <v>1.0038499999999999</v>
      </c>
      <c r="C3428" s="10"/>
      <c r="D3428" s="10"/>
    </row>
    <row r="3429" spans="1:4" x14ac:dyDescent="0.3">
      <c r="A3429" t="s">
        <v>3782</v>
      </c>
      <c r="B3429">
        <v>1.0040100000000001</v>
      </c>
      <c r="C3429" s="10"/>
      <c r="D3429" s="10"/>
    </row>
    <row r="3430" spans="1:4" x14ac:dyDescent="0.3">
      <c r="A3430" t="s">
        <v>1604</v>
      </c>
      <c r="B3430">
        <v>1.00413</v>
      </c>
      <c r="C3430" s="10"/>
      <c r="D3430" s="10"/>
    </row>
    <row r="3431" spans="1:4" x14ac:dyDescent="0.3">
      <c r="A3431" t="s">
        <v>3783</v>
      </c>
      <c r="B3431">
        <v>1.00475</v>
      </c>
      <c r="C3431" s="10"/>
      <c r="D3431" s="10"/>
    </row>
    <row r="3432" spans="1:4" x14ac:dyDescent="0.3">
      <c r="A3432" t="s">
        <v>3784</v>
      </c>
      <c r="B3432">
        <v>1.00475</v>
      </c>
      <c r="C3432" s="10"/>
      <c r="D3432" s="10"/>
    </row>
    <row r="3433" spans="1:4" x14ac:dyDescent="0.3">
      <c r="A3433" t="s">
        <v>3785</v>
      </c>
      <c r="B3433">
        <v>1.00532</v>
      </c>
      <c r="C3433" s="10"/>
      <c r="D3433" s="10"/>
    </row>
    <row r="3434" spans="1:4" x14ac:dyDescent="0.3">
      <c r="A3434" t="s">
        <v>3786</v>
      </c>
      <c r="B3434">
        <v>1.0056400000000001</v>
      </c>
      <c r="C3434" s="10"/>
      <c r="D3434" s="10"/>
    </row>
    <row r="3435" spans="1:4" x14ac:dyDescent="0.3">
      <c r="A3435" t="s">
        <v>3787</v>
      </c>
      <c r="B3435">
        <v>1.00586</v>
      </c>
      <c r="C3435" s="10"/>
      <c r="D3435" s="10"/>
    </row>
    <row r="3436" spans="1:4" x14ac:dyDescent="0.3">
      <c r="A3436" t="s">
        <v>3788</v>
      </c>
      <c r="B3436">
        <v>1.00589</v>
      </c>
      <c r="C3436" s="10"/>
      <c r="D3436" s="10"/>
    </row>
    <row r="3437" spans="1:4" x14ac:dyDescent="0.3">
      <c r="A3437" t="s">
        <v>3789</v>
      </c>
      <c r="B3437">
        <v>1.0065200000000001</v>
      </c>
      <c r="C3437" s="10"/>
      <c r="D3437" s="10"/>
    </row>
    <row r="3438" spans="1:4" x14ac:dyDescent="0.3">
      <c r="A3438" t="s">
        <v>3790</v>
      </c>
      <c r="B3438">
        <v>1.0068999999999999</v>
      </c>
      <c r="C3438" s="10"/>
      <c r="D3438" s="10"/>
    </row>
    <row r="3439" spans="1:4" x14ac:dyDescent="0.3">
      <c r="A3439" t="s">
        <v>3791</v>
      </c>
      <c r="B3439">
        <v>1.0070600000000001</v>
      </c>
      <c r="C3439" s="10"/>
      <c r="D3439" s="10"/>
    </row>
    <row r="3440" spans="1:4" x14ac:dyDescent="0.3">
      <c r="A3440" t="s">
        <v>3792</v>
      </c>
      <c r="B3440">
        <v>1.0074399999999999</v>
      </c>
      <c r="C3440" s="10"/>
      <c r="D3440" s="10"/>
    </row>
    <row r="3441" spans="1:4" x14ac:dyDescent="0.3">
      <c r="A3441" t="s">
        <v>3793</v>
      </c>
      <c r="B3441">
        <v>1.00756</v>
      </c>
      <c r="C3441" s="10"/>
      <c r="D3441" s="10"/>
    </row>
    <row r="3442" spans="1:4" x14ac:dyDescent="0.3">
      <c r="A3442" t="s">
        <v>3794</v>
      </c>
      <c r="B3442">
        <v>1.0083599999999999</v>
      </c>
      <c r="C3442" s="10"/>
      <c r="D3442" s="10"/>
    </row>
    <row r="3443" spans="1:4" x14ac:dyDescent="0.3">
      <c r="A3443" t="s">
        <v>3795</v>
      </c>
      <c r="B3443">
        <v>1.0097100000000001</v>
      </c>
      <c r="C3443" s="10"/>
      <c r="D3443" s="10"/>
    </row>
    <row r="3444" spans="1:4" x14ac:dyDescent="0.3">
      <c r="A3444" t="s">
        <v>3796</v>
      </c>
      <c r="B3444">
        <v>1.0098400000000001</v>
      </c>
      <c r="C3444" s="10"/>
      <c r="D3444" s="10"/>
    </row>
    <row r="3445" spans="1:4" x14ac:dyDescent="0.3">
      <c r="A3445" t="s">
        <v>3797</v>
      </c>
      <c r="B3445">
        <v>1.0102</v>
      </c>
      <c r="C3445" s="10"/>
      <c r="D3445" s="10"/>
    </row>
    <row r="3446" spans="1:4" x14ac:dyDescent="0.3">
      <c r="A3446" t="s">
        <v>3798</v>
      </c>
      <c r="B3446">
        <v>1.0106200000000001</v>
      </c>
      <c r="C3446" s="10"/>
      <c r="D3446" s="10"/>
    </row>
    <row r="3447" spans="1:4" x14ac:dyDescent="0.3">
      <c r="A3447" t="s">
        <v>3799</v>
      </c>
      <c r="B3447">
        <v>1.01111</v>
      </c>
      <c r="C3447" s="10"/>
      <c r="D3447" s="10"/>
    </row>
    <row r="3448" spans="1:4" x14ac:dyDescent="0.3">
      <c r="A3448" t="s">
        <v>3800</v>
      </c>
      <c r="B3448">
        <v>1.01119</v>
      </c>
      <c r="C3448" s="10"/>
      <c r="D3448" s="10"/>
    </row>
    <row r="3449" spans="1:4" x14ac:dyDescent="0.3">
      <c r="A3449" t="s">
        <v>3801</v>
      </c>
      <c r="B3449">
        <v>1.01149</v>
      </c>
      <c r="C3449" s="10"/>
      <c r="D3449" s="10"/>
    </row>
    <row r="3450" spans="1:4" x14ac:dyDescent="0.3">
      <c r="A3450" t="s">
        <v>3802</v>
      </c>
      <c r="B3450">
        <v>1.0116700000000001</v>
      </c>
      <c r="C3450" s="10"/>
      <c r="D3450" s="10"/>
    </row>
    <row r="3451" spans="1:4" x14ac:dyDescent="0.3">
      <c r="A3451" t="s">
        <v>3803</v>
      </c>
      <c r="B3451">
        <v>1.0116799999999999</v>
      </c>
      <c r="C3451" s="10"/>
      <c r="D3451" s="10"/>
    </row>
    <row r="3452" spans="1:4" x14ac:dyDescent="0.3">
      <c r="A3452" t="s">
        <v>3804</v>
      </c>
      <c r="B3452">
        <v>1.0117499999999999</v>
      </c>
      <c r="C3452" s="10"/>
      <c r="D3452" s="10"/>
    </row>
    <row r="3453" spans="1:4" x14ac:dyDescent="0.3">
      <c r="A3453" t="s">
        <v>3805</v>
      </c>
      <c r="B3453">
        <v>1.0120100000000001</v>
      </c>
      <c r="C3453" s="10"/>
      <c r="D3453" s="10"/>
    </row>
    <row r="3454" spans="1:4" x14ac:dyDescent="0.3">
      <c r="A3454" t="s">
        <v>3806</v>
      </c>
      <c r="B3454">
        <v>1.01203</v>
      </c>
      <c r="C3454" s="10"/>
      <c r="D3454" s="10"/>
    </row>
    <row r="3455" spans="1:4" x14ac:dyDescent="0.3">
      <c r="A3455" t="s">
        <v>3807</v>
      </c>
      <c r="B3455">
        <v>1.0127299999999999</v>
      </c>
      <c r="C3455" s="10"/>
      <c r="D3455" s="10"/>
    </row>
    <row r="3456" spans="1:4" x14ac:dyDescent="0.3">
      <c r="A3456" t="s">
        <v>3808</v>
      </c>
      <c r="B3456">
        <v>1.01292</v>
      </c>
      <c r="C3456" s="10"/>
      <c r="D3456" s="10"/>
    </row>
    <row r="3457" spans="1:4" x14ac:dyDescent="0.3">
      <c r="A3457" t="s">
        <v>3809</v>
      </c>
      <c r="B3457">
        <v>1.0129300000000001</v>
      </c>
      <c r="C3457" s="10"/>
      <c r="D3457" s="10"/>
    </row>
    <row r="3458" spans="1:4" x14ac:dyDescent="0.3">
      <c r="A3458" t="s">
        <v>3810</v>
      </c>
      <c r="B3458">
        <v>1.0135099999999999</v>
      </c>
      <c r="C3458" s="10"/>
      <c r="D3458" s="10"/>
    </row>
    <row r="3459" spans="1:4" x14ac:dyDescent="0.3">
      <c r="A3459" t="s">
        <v>3811</v>
      </c>
      <c r="B3459">
        <v>1.0146900000000001</v>
      </c>
      <c r="C3459" s="10"/>
      <c r="D3459" s="10"/>
    </row>
    <row r="3460" spans="1:4" x14ac:dyDescent="0.3">
      <c r="A3460" t="s">
        <v>3812</v>
      </c>
      <c r="B3460">
        <v>1.01505</v>
      </c>
      <c r="C3460" s="10"/>
      <c r="D3460" s="10"/>
    </row>
    <row r="3461" spans="1:4" x14ac:dyDescent="0.3">
      <c r="A3461" t="s">
        <v>3813</v>
      </c>
      <c r="B3461">
        <v>1.0150699999999999</v>
      </c>
      <c r="C3461" s="10"/>
      <c r="D3461" s="10"/>
    </row>
    <row r="3462" spans="1:4" x14ac:dyDescent="0.3">
      <c r="A3462" t="s">
        <v>3814</v>
      </c>
      <c r="B3462">
        <v>1.0151600000000001</v>
      </c>
      <c r="C3462" s="10"/>
      <c r="D3462" s="10"/>
    </row>
    <row r="3463" spans="1:4" x14ac:dyDescent="0.3">
      <c r="A3463" t="s">
        <v>3815</v>
      </c>
      <c r="B3463">
        <v>1.01518</v>
      </c>
      <c r="C3463" s="10"/>
      <c r="D3463" s="10"/>
    </row>
    <row r="3464" spans="1:4" x14ac:dyDescent="0.3">
      <c r="A3464" t="s">
        <v>3816</v>
      </c>
      <c r="B3464">
        <v>1.0153300000000001</v>
      </c>
      <c r="C3464" s="10"/>
      <c r="D3464" s="10"/>
    </row>
    <row r="3465" spans="1:4" x14ac:dyDescent="0.3">
      <c r="A3465" t="s">
        <v>3817</v>
      </c>
      <c r="B3465">
        <v>1.0154099999999999</v>
      </c>
      <c r="C3465" s="10"/>
      <c r="D3465" s="10"/>
    </row>
    <row r="3466" spans="1:4" x14ac:dyDescent="0.3">
      <c r="A3466" t="s">
        <v>3818</v>
      </c>
      <c r="B3466">
        <v>1.0160199999999999</v>
      </c>
      <c r="C3466" s="10"/>
      <c r="D3466" s="10"/>
    </row>
    <row r="3467" spans="1:4" x14ac:dyDescent="0.3">
      <c r="A3467" t="s">
        <v>3819</v>
      </c>
      <c r="B3467">
        <v>1.0162899999999999</v>
      </c>
      <c r="C3467" s="10"/>
      <c r="D3467" s="10"/>
    </row>
    <row r="3468" spans="1:4" x14ac:dyDescent="0.3">
      <c r="A3468" t="s">
        <v>3820</v>
      </c>
      <c r="B3468">
        <v>1.0163599999999999</v>
      </c>
      <c r="C3468" s="10"/>
      <c r="D3468" s="10"/>
    </row>
    <row r="3469" spans="1:4" x14ac:dyDescent="0.3">
      <c r="A3469" t="s">
        <v>3821</v>
      </c>
      <c r="B3469">
        <v>1.01661</v>
      </c>
      <c r="C3469" s="10"/>
      <c r="D3469" s="10"/>
    </row>
    <row r="3470" spans="1:4" x14ac:dyDescent="0.3">
      <c r="A3470" t="s">
        <v>3822</v>
      </c>
      <c r="B3470">
        <v>1.01738</v>
      </c>
      <c r="C3470" s="10"/>
      <c r="D3470" s="10"/>
    </row>
    <row r="3471" spans="1:4" x14ac:dyDescent="0.3">
      <c r="A3471" t="s">
        <v>3823</v>
      </c>
      <c r="B3471">
        <v>1.0174399999999999</v>
      </c>
      <c r="C3471" s="10"/>
      <c r="D3471" s="10"/>
    </row>
    <row r="3472" spans="1:4" x14ac:dyDescent="0.3">
      <c r="A3472" t="s">
        <v>3824</v>
      </c>
      <c r="B3472">
        <v>1.0175799999999999</v>
      </c>
      <c r="C3472" s="10"/>
      <c r="D3472" s="10"/>
    </row>
    <row r="3473" spans="1:4" x14ac:dyDescent="0.3">
      <c r="A3473" t="s">
        <v>3825</v>
      </c>
      <c r="B3473">
        <v>1.0178</v>
      </c>
      <c r="C3473" s="10"/>
      <c r="D3473" s="10"/>
    </row>
    <row r="3474" spans="1:4" x14ac:dyDescent="0.3">
      <c r="A3474" t="s">
        <v>3826</v>
      </c>
      <c r="B3474">
        <v>1.0179199999999999</v>
      </c>
      <c r="C3474" s="10"/>
      <c r="D3474" s="10"/>
    </row>
    <row r="3475" spans="1:4" x14ac:dyDescent="0.3">
      <c r="A3475" t="s">
        <v>3827</v>
      </c>
      <c r="B3475">
        <v>1.01796</v>
      </c>
      <c r="C3475" s="10"/>
      <c r="D3475" s="10"/>
    </row>
    <row r="3476" spans="1:4" x14ac:dyDescent="0.3">
      <c r="A3476" t="s">
        <v>3828</v>
      </c>
      <c r="B3476">
        <v>1.01857</v>
      </c>
      <c r="C3476" s="10"/>
      <c r="D3476" s="10"/>
    </row>
    <row r="3477" spans="1:4" x14ac:dyDescent="0.3">
      <c r="A3477" t="s">
        <v>3829</v>
      </c>
      <c r="B3477">
        <v>1.01861</v>
      </c>
      <c r="C3477" s="10"/>
      <c r="D3477" s="10"/>
    </row>
    <row r="3478" spans="1:4" x14ac:dyDescent="0.3">
      <c r="A3478" t="s">
        <v>3830</v>
      </c>
      <c r="B3478">
        <v>1.01878</v>
      </c>
      <c r="C3478" s="10"/>
      <c r="D3478" s="10"/>
    </row>
    <row r="3479" spans="1:4" x14ac:dyDescent="0.3">
      <c r="A3479" t="s">
        <v>3831</v>
      </c>
      <c r="B3479">
        <v>1.01911</v>
      </c>
      <c r="C3479" s="10"/>
      <c r="D3479" s="10"/>
    </row>
    <row r="3480" spans="1:4" x14ac:dyDescent="0.3">
      <c r="A3480" t="s">
        <v>3832</v>
      </c>
      <c r="B3480">
        <v>1.0205200000000001</v>
      </c>
      <c r="C3480" s="10"/>
      <c r="D3480" s="10"/>
    </row>
    <row r="3481" spans="1:4" x14ac:dyDescent="0.3">
      <c r="A3481" t="s">
        <v>3833</v>
      </c>
      <c r="B3481">
        <v>1.0210300000000001</v>
      </c>
      <c r="C3481" s="10"/>
      <c r="D3481" s="10"/>
    </row>
    <row r="3482" spans="1:4" x14ac:dyDescent="0.3">
      <c r="A3482" t="s">
        <v>3834</v>
      </c>
      <c r="B3482">
        <v>1.0210900000000001</v>
      </c>
      <c r="C3482" s="10"/>
      <c r="D3482" s="10"/>
    </row>
    <row r="3483" spans="1:4" x14ac:dyDescent="0.3">
      <c r="A3483" t="s">
        <v>3835</v>
      </c>
      <c r="B3483">
        <v>1.0219800000000001</v>
      </c>
      <c r="C3483" s="10"/>
      <c r="D3483" s="10"/>
    </row>
    <row r="3484" spans="1:4" x14ac:dyDescent="0.3">
      <c r="A3484" t="s">
        <v>3836</v>
      </c>
      <c r="B3484">
        <v>1.0222500000000001</v>
      </c>
      <c r="C3484" s="10"/>
      <c r="D3484" s="10"/>
    </row>
    <row r="3485" spans="1:4" x14ac:dyDescent="0.3">
      <c r="A3485" t="s">
        <v>3837</v>
      </c>
      <c r="B3485">
        <v>1.02271</v>
      </c>
      <c r="C3485" s="10"/>
      <c r="D3485" s="10"/>
    </row>
    <row r="3486" spans="1:4" x14ac:dyDescent="0.3">
      <c r="A3486" t="s">
        <v>3838</v>
      </c>
      <c r="B3486">
        <v>1.0229200000000001</v>
      </c>
      <c r="C3486" s="10"/>
      <c r="D3486" s="10"/>
    </row>
    <row r="3487" spans="1:4" x14ac:dyDescent="0.3">
      <c r="A3487" t="s">
        <v>3839</v>
      </c>
      <c r="B3487">
        <v>1.0229999999999999</v>
      </c>
      <c r="C3487" s="10"/>
      <c r="D3487" s="10"/>
    </row>
    <row r="3488" spans="1:4" x14ac:dyDescent="0.3">
      <c r="A3488" t="s">
        <v>3840</v>
      </c>
      <c r="B3488">
        <v>1.02311</v>
      </c>
      <c r="C3488" s="10"/>
      <c r="D3488" s="10"/>
    </row>
    <row r="3489" spans="1:4" x14ac:dyDescent="0.3">
      <c r="A3489" t="s">
        <v>3841</v>
      </c>
      <c r="B3489">
        <v>1.0237499999999999</v>
      </c>
      <c r="C3489" s="10"/>
      <c r="D3489" s="10"/>
    </row>
    <row r="3490" spans="1:4" x14ac:dyDescent="0.3">
      <c r="A3490" t="s">
        <v>3842</v>
      </c>
      <c r="B3490">
        <v>1.0245200000000001</v>
      </c>
      <c r="C3490" s="10"/>
      <c r="D3490" s="10"/>
    </row>
    <row r="3491" spans="1:4" x14ac:dyDescent="0.3">
      <c r="A3491" t="s">
        <v>3843</v>
      </c>
      <c r="B3491">
        <v>1.0249200000000001</v>
      </c>
      <c r="C3491" s="10"/>
      <c r="D3491" s="10"/>
    </row>
    <row r="3492" spans="1:4" x14ac:dyDescent="0.3">
      <c r="A3492" t="s">
        <v>3844</v>
      </c>
      <c r="B3492">
        <v>1.0256000000000001</v>
      </c>
      <c r="C3492" s="10"/>
      <c r="D3492" s="10"/>
    </row>
    <row r="3493" spans="1:4" x14ac:dyDescent="0.3">
      <c r="A3493" t="s">
        <v>3845</v>
      </c>
      <c r="B3493">
        <v>1.02657</v>
      </c>
      <c r="C3493" s="10"/>
      <c r="D3493" s="10"/>
    </row>
    <row r="3494" spans="1:4" x14ac:dyDescent="0.3">
      <c r="A3494" t="s">
        <v>3846</v>
      </c>
      <c r="B3494">
        <v>1.02701</v>
      </c>
      <c r="C3494" s="10"/>
      <c r="D3494" s="10"/>
    </row>
    <row r="3495" spans="1:4" x14ac:dyDescent="0.3">
      <c r="A3495" t="s">
        <v>3847</v>
      </c>
      <c r="B3495">
        <v>1.0271699999999999</v>
      </c>
      <c r="C3495" s="10"/>
      <c r="D3495" s="10"/>
    </row>
    <row r="3496" spans="1:4" x14ac:dyDescent="0.3">
      <c r="A3496" t="s">
        <v>3848</v>
      </c>
      <c r="B3496">
        <v>1.0277099999999999</v>
      </c>
      <c r="C3496" s="10"/>
      <c r="D3496" s="10"/>
    </row>
    <row r="3497" spans="1:4" x14ac:dyDescent="0.3">
      <c r="A3497" t="s">
        <v>3849</v>
      </c>
      <c r="B3497">
        <v>1.0277799999999999</v>
      </c>
      <c r="C3497" s="10"/>
      <c r="D3497" s="10"/>
    </row>
    <row r="3498" spans="1:4" x14ac:dyDescent="0.3">
      <c r="A3498" t="s">
        <v>3850</v>
      </c>
      <c r="B3498">
        <v>1.02782</v>
      </c>
      <c r="C3498" s="10"/>
      <c r="D3498" s="10"/>
    </row>
    <row r="3499" spans="1:4" x14ac:dyDescent="0.3">
      <c r="A3499" t="s">
        <v>3851</v>
      </c>
      <c r="B3499">
        <v>1.02786</v>
      </c>
      <c r="C3499" s="10"/>
      <c r="D3499" s="10"/>
    </row>
    <row r="3500" spans="1:4" x14ac:dyDescent="0.3">
      <c r="A3500" t="s">
        <v>3852</v>
      </c>
      <c r="B3500">
        <v>1.0281199999999999</v>
      </c>
      <c r="C3500" s="10"/>
      <c r="D3500" s="10"/>
    </row>
    <row r="3501" spans="1:4" x14ac:dyDescent="0.3">
      <c r="A3501" t="s">
        <v>3853</v>
      </c>
      <c r="B3501">
        <v>1.0285899999999999</v>
      </c>
      <c r="C3501" s="10"/>
      <c r="D3501" s="10"/>
    </row>
    <row r="3502" spans="1:4" x14ac:dyDescent="0.3">
      <c r="A3502" t="s">
        <v>3854</v>
      </c>
      <c r="B3502">
        <v>1.0288600000000001</v>
      </c>
      <c r="C3502" s="10"/>
      <c r="D3502" s="10"/>
    </row>
    <row r="3503" spans="1:4" x14ac:dyDescent="0.3">
      <c r="A3503" t="s">
        <v>3855</v>
      </c>
      <c r="B3503">
        <v>1.02898</v>
      </c>
      <c r="C3503" s="10"/>
      <c r="D3503" s="10"/>
    </row>
    <row r="3504" spans="1:4" x14ac:dyDescent="0.3">
      <c r="A3504" t="s">
        <v>3856</v>
      </c>
      <c r="B3504">
        <v>1.02962</v>
      </c>
      <c r="C3504" s="10"/>
      <c r="D3504" s="10"/>
    </row>
    <row r="3505" spans="1:4" x14ac:dyDescent="0.3">
      <c r="A3505" t="s">
        <v>3857</v>
      </c>
      <c r="B3505">
        <v>1.0299</v>
      </c>
      <c r="C3505" s="10"/>
      <c r="D3505" s="10"/>
    </row>
    <row r="3506" spans="1:4" x14ac:dyDescent="0.3">
      <c r="A3506" t="s">
        <v>3858</v>
      </c>
      <c r="B3506">
        <v>1.0305200000000001</v>
      </c>
      <c r="C3506" s="10"/>
      <c r="D3506" s="10"/>
    </row>
    <row r="3507" spans="1:4" x14ac:dyDescent="0.3">
      <c r="A3507" t="s">
        <v>3859</v>
      </c>
      <c r="B3507">
        <v>1.0307999999999999</v>
      </c>
      <c r="C3507" s="10"/>
      <c r="D3507" s="10"/>
    </row>
    <row r="3508" spans="1:4" x14ac:dyDescent="0.3">
      <c r="A3508" t="s">
        <v>3860</v>
      </c>
      <c r="B3508">
        <v>1.03155</v>
      </c>
      <c r="C3508" s="10"/>
      <c r="D3508" s="10"/>
    </row>
    <row r="3509" spans="1:4" x14ac:dyDescent="0.3">
      <c r="A3509" t="s">
        <v>3861</v>
      </c>
      <c r="B3509">
        <v>1.0321400000000001</v>
      </c>
      <c r="C3509" s="10"/>
      <c r="D3509" s="10"/>
    </row>
    <row r="3510" spans="1:4" x14ac:dyDescent="0.3">
      <c r="A3510" t="s">
        <v>3862</v>
      </c>
      <c r="B3510">
        <v>1.03322</v>
      </c>
      <c r="C3510" s="10"/>
      <c r="D3510" s="10"/>
    </row>
    <row r="3511" spans="1:4" x14ac:dyDescent="0.3">
      <c r="A3511" t="s">
        <v>3863</v>
      </c>
      <c r="B3511">
        <v>1.0339100000000001</v>
      </c>
      <c r="C3511" s="10"/>
      <c r="D3511" s="10"/>
    </row>
    <row r="3512" spans="1:4" x14ac:dyDescent="0.3">
      <c r="A3512" t="s">
        <v>3864</v>
      </c>
      <c r="B3512">
        <v>1.0345500000000001</v>
      </c>
      <c r="C3512" s="10"/>
      <c r="D3512" s="10"/>
    </row>
    <row r="3513" spans="1:4" x14ac:dyDescent="0.3">
      <c r="A3513" t="s">
        <v>3865</v>
      </c>
      <c r="B3513">
        <v>1.0348299999999999</v>
      </c>
      <c r="C3513" s="10"/>
      <c r="D3513" s="10"/>
    </row>
    <row r="3514" spans="1:4" x14ac:dyDescent="0.3">
      <c r="A3514" t="s">
        <v>3866</v>
      </c>
      <c r="B3514">
        <v>1.0348299999999999</v>
      </c>
      <c r="C3514" s="10"/>
      <c r="D3514" s="10"/>
    </row>
    <row r="3515" spans="1:4" x14ac:dyDescent="0.3">
      <c r="A3515" t="s">
        <v>3867</v>
      </c>
      <c r="B3515">
        <v>1.03539</v>
      </c>
      <c r="C3515" s="10"/>
      <c r="D3515" s="10"/>
    </row>
    <row r="3516" spans="1:4" x14ac:dyDescent="0.3">
      <c r="A3516" t="s">
        <v>3868</v>
      </c>
      <c r="B3516">
        <v>1.03607</v>
      </c>
      <c r="C3516" s="10"/>
      <c r="D3516" s="10"/>
    </row>
    <row r="3517" spans="1:4" x14ac:dyDescent="0.3">
      <c r="A3517" t="s">
        <v>3869</v>
      </c>
      <c r="B3517">
        <v>1.0362100000000001</v>
      </c>
      <c r="C3517" s="10"/>
      <c r="D3517" s="10"/>
    </row>
    <row r="3518" spans="1:4" x14ac:dyDescent="0.3">
      <c r="A3518" t="s">
        <v>3870</v>
      </c>
      <c r="B3518">
        <v>1.03634</v>
      </c>
      <c r="C3518" s="10"/>
      <c r="D3518" s="10"/>
    </row>
    <row r="3519" spans="1:4" x14ac:dyDescent="0.3">
      <c r="A3519" t="s">
        <v>3871</v>
      </c>
      <c r="B3519">
        <v>1.0370299999999999</v>
      </c>
      <c r="C3519" s="10"/>
      <c r="D3519" s="10"/>
    </row>
    <row r="3520" spans="1:4" x14ac:dyDescent="0.3">
      <c r="A3520" t="s">
        <v>3872</v>
      </c>
      <c r="B3520">
        <v>1.0374300000000001</v>
      </c>
      <c r="C3520" s="10"/>
      <c r="D3520" s="10"/>
    </row>
    <row r="3521" spans="1:4" x14ac:dyDescent="0.3">
      <c r="A3521" t="s">
        <v>3873</v>
      </c>
      <c r="B3521">
        <v>1.0378400000000001</v>
      </c>
      <c r="C3521" s="10"/>
      <c r="D3521" s="10"/>
    </row>
    <row r="3522" spans="1:4" x14ac:dyDescent="0.3">
      <c r="A3522" t="s">
        <v>3874</v>
      </c>
      <c r="B3522">
        <v>1.0382100000000001</v>
      </c>
      <c r="C3522" s="10"/>
      <c r="D3522" s="10"/>
    </row>
    <row r="3523" spans="1:4" x14ac:dyDescent="0.3">
      <c r="A3523" t="s">
        <v>3875</v>
      </c>
      <c r="B3523">
        <v>1.0385899999999999</v>
      </c>
      <c r="C3523" s="10"/>
      <c r="D3523" s="10"/>
    </row>
    <row r="3524" spans="1:4" x14ac:dyDescent="0.3">
      <c r="A3524" t="s">
        <v>3876</v>
      </c>
      <c r="B3524">
        <v>1.0386200000000001</v>
      </c>
      <c r="C3524" s="10"/>
      <c r="D3524" s="10"/>
    </row>
    <row r="3525" spans="1:4" x14ac:dyDescent="0.3">
      <c r="A3525" t="s">
        <v>3877</v>
      </c>
      <c r="B3525">
        <v>1.03874</v>
      </c>
      <c r="C3525" s="10"/>
      <c r="D3525" s="10"/>
    </row>
    <row r="3526" spans="1:4" x14ac:dyDescent="0.3">
      <c r="A3526" t="s">
        <v>3878</v>
      </c>
      <c r="B3526">
        <v>1.03894</v>
      </c>
      <c r="C3526" s="10"/>
      <c r="D3526" s="10"/>
    </row>
    <row r="3527" spans="1:4" x14ac:dyDescent="0.3">
      <c r="A3527" t="s">
        <v>3879</v>
      </c>
      <c r="B3527">
        <v>1.0390999999999999</v>
      </c>
      <c r="C3527" s="10"/>
      <c r="D3527" s="10"/>
    </row>
    <row r="3528" spans="1:4" x14ac:dyDescent="0.3">
      <c r="A3528" t="s">
        <v>3880</v>
      </c>
      <c r="B3528">
        <v>1.0394300000000001</v>
      </c>
      <c r="C3528" s="10"/>
      <c r="D3528" s="10"/>
    </row>
    <row r="3529" spans="1:4" x14ac:dyDescent="0.3">
      <c r="A3529" t="s">
        <v>3881</v>
      </c>
      <c r="B3529">
        <v>1.0400199999999999</v>
      </c>
      <c r="C3529" s="10"/>
      <c r="D3529" s="10"/>
    </row>
    <row r="3530" spans="1:4" x14ac:dyDescent="0.3">
      <c r="A3530" t="s">
        <v>3882</v>
      </c>
      <c r="B3530">
        <v>1.04009</v>
      </c>
      <c r="C3530" s="10"/>
      <c r="D3530" s="10"/>
    </row>
    <row r="3531" spans="1:4" x14ac:dyDescent="0.3">
      <c r="A3531" t="s">
        <v>3883</v>
      </c>
      <c r="B3531">
        <v>1.0403</v>
      </c>
      <c r="C3531" s="10"/>
      <c r="D3531" s="10"/>
    </row>
    <row r="3532" spans="1:4" x14ac:dyDescent="0.3">
      <c r="A3532" t="s">
        <v>3884</v>
      </c>
      <c r="B3532">
        <v>1.0406599999999999</v>
      </c>
      <c r="C3532" s="10"/>
      <c r="D3532" s="10"/>
    </row>
    <row r="3533" spans="1:4" x14ac:dyDescent="0.3">
      <c r="A3533" t="s">
        <v>3885</v>
      </c>
      <c r="B3533">
        <v>1.04139</v>
      </c>
      <c r="C3533" s="10"/>
      <c r="D3533" s="10"/>
    </row>
    <row r="3534" spans="1:4" x14ac:dyDescent="0.3">
      <c r="A3534" t="s">
        <v>3886</v>
      </c>
      <c r="B3534">
        <v>1.04156</v>
      </c>
      <c r="C3534" s="10"/>
      <c r="D3534" s="10"/>
    </row>
    <row r="3535" spans="1:4" x14ac:dyDescent="0.3">
      <c r="A3535" t="s">
        <v>3887</v>
      </c>
      <c r="B3535">
        <v>1.04176</v>
      </c>
      <c r="C3535" s="10"/>
      <c r="D3535" s="10"/>
    </row>
    <row r="3536" spans="1:4" x14ac:dyDescent="0.3">
      <c r="A3536" t="s">
        <v>3888</v>
      </c>
      <c r="B3536">
        <v>1.0420100000000001</v>
      </c>
      <c r="C3536" s="10"/>
      <c r="D3536" s="10"/>
    </row>
    <row r="3537" spans="1:4" x14ac:dyDescent="0.3">
      <c r="A3537" t="s">
        <v>3889</v>
      </c>
      <c r="B3537">
        <v>1.04216</v>
      </c>
      <c r="C3537" s="10"/>
      <c r="D3537" s="10"/>
    </row>
    <row r="3538" spans="1:4" x14ac:dyDescent="0.3">
      <c r="A3538" t="s">
        <v>3890</v>
      </c>
      <c r="B3538">
        <v>1.0422100000000001</v>
      </c>
      <c r="C3538" s="10"/>
      <c r="D3538" s="10"/>
    </row>
    <row r="3539" spans="1:4" x14ac:dyDescent="0.3">
      <c r="A3539" t="s">
        <v>3891</v>
      </c>
      <c r="B3539">
        <v>1.0423100000000001</v>
      </c>
      <c r="C3539" s="10"/>
      <c r="D3539" s="10"/>
    </row>
    <row r="3540" spans="1:4" x14ac:dyDescent="0.3">
      <c r="A3540" t="s">
        <v>3892</v>
      </c>
      <c r="B3540">
        <v>1.04335</v>
      </c>
      <c r="C3540" s="10"/>
      <c r="D3540" s="10"/>
    </row>
    <row r="3541" spans="1:4" x14ac:dyDescent="0.3">
      <c r="A3541" t="s">
        <v>3893</v>
      </c>
      <c r="B3541">
        <v>1.0436000000000001</v>
      </c>
      <c r="C3541" s="10"/>
      <c r="D3541" s="10"/>
    </row>
    <row r="3542" spans="1:4" x14ac:dyDescent="0.3">
      <c r="A3542" t="s">
        <v>3894</v>
      </c>
      <c r="B3542">
        <v>1.04396</v>
      </c>
      <c r="C3542" s="10"/>
      <c r="D3542" s="10"/>
    </row>
    <row r="3543" spans="1:4" x14ac:dyDescent="0.3">
      <c r="A3543" t="s">
        <v>3895</v>
      </c>
      <c r="B3543">
        <v>1.0447200000000001</v>
      </c>
      <c r="C3543" s="10"/>
      <c r="D3543" s="10"/>
    </row>
    <row r="3544" spans="1:4" x14ac:dyDescent="0.3">
      <c r="A3544" t="s">
        <v>3896</v>
      </c>
      <c r="B3544">
        <v>1.04512</v>
      </c>
      <c r="C3544" s="10"/>
      <c r="D3544" s="10"/>
    </row>
    <row r="3545" spans="1:4" x14ac:dyDescent="0.3">
      <c r="A3545" t="s">
        <v>3897</v>
      </c>
      <c r="B3545">
        <v>1.0452300000000001</v>
      </c>
      <c r="C3545" s="10"/>
      <c r="D3545" s="10"/>
    </row>
    <row r="3546" spans="1:4" x14ac:dyDescent="0.3">
      <c r="A3546" t="s">
        <v>3898</v>
      </c>
      <c r="B3546">
        <v>1.0452399999999999</v>
      </c>
      <c r="C3546" s="10"/>
      <c r="D3546" s="10"/>
    </row>
    <row r="3547" spans="1:4" x14ac:dyDescent="0.3">
      <c r="A3547" t="s">
        <v>3899</v>
      </c>
      <c r="B3547">
        <v>1.04528</v>
      </c>
      <c r="C3547" s="10"/>
      <c r="D3547" s="10"/>
    </row>
    <row r="3548" spans="1:4" x14ac:dyDescent="0.3">
      <c r="A3548" t="s">
        <v>3900</v>
      </c>
      <c r="B3548">
        <v>1.0458799999999999</v>
      </c>
      <c r="C3548" s="10"/>
      <c r="D3548" s="10"/>
    </row>
    <row r="3549" spans="1:4" x14ac:dyDescent="0.3">
      <c r="A3549" t="s">
        <v>3901</v>
      </c>
      <c r="B3549">
        <v>1.0459700000000001</v>
      </c>
      <c r="C3549" s="10"/>
      <c r="D3549" s="10"/>
    </row>
    <row r="3550" spans="1:4" x14ac:dyDescent="0.3">
      <c r="A3550" t="s">
        <v>3902</v>
      </c>
      <c r="B3550">
        <v>1.0460400000000001</v>
      </c>
      <c r="C3550" s="10"/>
      <c r="D3550" s="10"/>
    </row>
    <row r="3551" spans="1:4" x14ac:dyDescent="0.3">
      <c r="A3551" t="s">
        <v>3903</v>
      </c>
      <c r="B3551">
        <v>1.04627</v>
      </c>
      <c r="C3551" s="10"/>
      <c r="D3551" s="10"/>
    </row>
    <row r="3552" spans="1:4" x14ac:dyDescent="0.3">
      <c r="A3552" t="s">
        <v>3904</v>
      </c>
      <c r="B3552">
        <v>1.04735</v>
      </c>
      <c r="C3552" s="10"/>
      <c r="D3552" s="10"/>
    </row>
    <row r="3553" spans="1:4" x14ac:dyDescent="0.3">
      <c r="A3553" t="s">
        <v>3905</v>
      </c>
      <c r="B3553">
        <v>1.04783</v>
      </c>
      <c r="C3553" s="10"/>
      <c r="D3553" s="10"/>
    </row>
    <row r="3554" spans="1:4" x14ac:dyDescent="0.3">
      <c r="A3554" t="s">
        <v>3906</v>
      </c>
      <c r="B3554">
        <v>1.0486599999999999</v>
      </c>
      <c r="C3554" s="10"/>
      <c r="D3554" s="10"/>
    </row>
    <row r="3555" spans="1:4" x14ac:dyDescent="0.3">
      <c r="A3555" t="s">
        <v>3907</v>
      </c>
      <c r="B3555">
        <v>1.04908</v>
      </c>
      <c r="C3555" s="10"/>
      <c r="D3555" s="10"/>
    </row>
    <row r="3556" spans="1:4" x14ac:dyDescent="0.3">
      <c r="A3556" t="s">
        <v>3908</v>
      </c>
      <c r="B3556">
        <v>1.0494699999999999</v>
      </c>
      <c r="C3556" s="10"/>
      <c r="D3556" s="10"/>
    </row>
    <row r="3557" spans="1:4" x14ac:dyDescent="0.3">
      <c r="A3557" t="s">
        <v>3909</v>
      </c>
      <c r="B3557">
        <v>1.0495399999999999</v>
      </c>
      <c r="C3557" s="10"/>
      <c r="D3557" s="10"/>
    </row>
    <row r="3558" spans="1:4" x14ac:dyDescent="0.3">
      <c r="A3558" t="s">
        <v>3910</v>
      </c>
      <c r="B3558">
        <v>1.0496700000000001</v>
      </c>
      <c r="C3558" s="10"/>
      <c r="D3558" s="10"/>
    </row>
    <row r="3559" spans="1:4" x14ac:dyDescent="0.3">
      <c r="A3559" t="s">
        <v>3911</v>
      </c>
      <c r="B3559">
        <v>1.0500400000000001</v>
      </c>
      <c r="C3559" s="10"/>
      <c r="D3559" s="10"/>
    </row>
    <row r="3560" spans="1:4" x14ac:dyDescent="0.3">
      <c r="A3560" t="s">
        <v>3912</v>
      </c>
      <c r="B3560">
        <v>1.05033</v>
      </c>
      <c r="C3560" s="10"/>
      <c r="D3560" s="10"/>
    </row>
    <row r="3561" spans="1:4" x14ac:dyDescent="0.3">
      <c r="A3561" t="s">
        <v>3913</v>
      </c>
      <c r="B3561">
        <v>1.0505100000000001</v>
      </c>
      <c r="C3561" s="10"/>
      <c r="D3561" s="10"/>
    </row>
    <row r="3562" spans="1:4" x14ac:dyDescent="0.3">
      <c r="A3562" t="s">
        <v>3914</v>
      </c>
      <c r="B3562">
        <v>1.05078</v>
      </c>
      <c r="C3562" s="10"/>
      <c r="D3562" s="10"/>
    </row>
    <row r="3563" spans="1:4" x14ac:dyDescent="0.3">
      <c r="A3563" t="s">
        <v>3915</v>
      </c>
      <c r="B3563">
        <v>1.0508</v>
      </c>
      <c r="C3563" s="10"/>
      <c r="D3563" s="10"/>
    </row>
    <row r="3564" spans="1:4" x14ac:dyDescent="0.3">
      <c r="A3564" t="s">
        <v>3916</v>
      </c>
      <c r="B3564">
        <v>1.05081</v>
      </c>
      <c r="C3564" s="10"/>
      <c r="D3564" s="10"/>
    </row>
    <row r="3565" spans="1:4" x14ac:dyDescent="0.3">
      <c r="A3565" t="s">
        <v>5329</v>
      </c>
      <c r="B3565">
        <v>1.0508900000000001</v>
      </c>
      <c r="C3565" s="10"/>
      <c r="D3565" s="10"/>
    </row>
    <row r="3566" spans="1:4" x14ac:dyDescent="0.3">
      <c r="A3566" t="s">
        <v>3917</v>
      </c>
      <c r="B3566">
        <v>1.0521</v>
      </c>
      <c r="C3566" s="10"/>
      <c r="D3566" s="10"/>
    </row>
    <row r="3567" spans="1:4" x14ac:dyDescent="0.3">
      <c r="A3567" t="s">
        <v>3918</v>
      </c>
      <c r="B3567">
        <v>1.0523899999999999</v>
      </c>
      <c r="C3567" s="10"/>
      <c r="D3567" s="10"/>
    </row>
    <row r="3568" spans="1:4" x14ac:dyDescent="0.3">
      <c r="A3568" t="s">
        <v>3919</v>
      </c>
      <c r="B3568">
        <v>1.0527</v>
      </c>
      <c r="C3568" s="10"/>
      <c r="D3568" s="10"/>
    </row>
    <row r="3569" spans="1:4" x14ac:dyDescent="0.3">
      <c r="A3569" t="s">
        <v>3920</v>
      </c>
      <c r="B3569">
        <v>1.0532900000000001</v>
      </c>
      <c r="C3569" s="10"/>
      <c r="D3569" s="10"/>
    </row>
    <row r="3570" spans="1:4" x14ac:dyDescent="0.3">
      <c r="A3570" t="s">
        <v>3921</v>
      </c>
      <c r="B3570">
        <v>1.0535399999999999</v>
      </c>
      <c r="C3570" s="10"/>
      <c r="D3570" s="10"/>
    </row>
    <row r="3571" spans="1:4" x14ac:dyDescent="0.3">
      <c r="A3571" t="s">
        <v>3922</v>
      </c>
      <c r="B3571">
        <v>1.05366</v>
      </c>
      <c r="C3571" s="10"/>
      <c r="D3571" s="10"/>
    </row>
    <row r="3572" spans="1:4" x14ac:dyDescent="0.3">
      <c r="A3572" t="s">
        <v>3923</v>
      </c>
      <c r="B3572">
        <v>1.0543400000000001</v>
      </c>
      <c r="C3572" s="10"/>
      <c r="D3572" s="10"/>
    </row>
    <row r="3573" spans="1:4" x14ac:dyDescent="0.3">
      <c r="A3573" t="s">
        <v>3924</v>
      </c>
      <c r="B3573">
        <v>1.05548</v>
      </c>
      <c r="C3573" s="10"/>
      <c r="D3573" s="10"/>
    </row>
    <row r="3574" spans="1:4" x14ac:dyDescent="0.3">
      <c r="A3574" t="s">
        <v>3925</v>
      </c>
      <c r="B3574">
        <v>1.05566</v>
      </c>
      <c r="C3574" s="10"/>
      <c r="D3574" s="10"/>
    </row>
    <row r="3575" spans="1:4" x14ac:dyDescent="0.3">
      <c r="A3575" t="s">
        <v>3926</v>
      </c>
      <c r="B3575">
        <v>1.0558099999999999</v>
      </c>
      <c r="C3575" s="10"/>
      <c r="D3575" s="10"/>
    </row>
    <row r="3576" spans="1:4" x14ac:dyDescent="0.3">
      <c r="A3576" t="s">
        <v>3927</v>
      </c>
      <c r="B3576">
        <v>1.0558099999999999</v>
      </c>
      <c r="C3576" s="10"/>
      <c r="D3576" s="10"/>
    </row>
    <row r="3577" spans="1:4" x14ac:dyDescent="0.3">
      <c r="A3577" t="s">
        <v>3928</v>
      </c>
      <c r="B3577">
        <v>1.0558399999999999</v>
      </c>
      <c r="C3577" s="10"/>
      <c r="D3577" s="10"/>
    </row>
    <row r="3578" spans="1:4" x14ac:dyDescent="0.3">
      <c r="A3578" t="s">
        <v>3929</v>
      </c>
      <c r="B3578">
        <v>1.05592</v>
      </c>
      <c r="C3578" s="10"/>
      <c r="D3578" s="10"/>
    </row>
    <row r="3579" spans="1:4" x14ac:dyDescent="0.3">
      <c r="A3579" t="s">
        <v>3930</v>
      </c>
      <c r="B3579">
        <v>1.0566</v>
      </c>
      <c r="C3579" s="10"/>
      <c r="D3579" s="10"/>
    </row>
    <row r="3580" spans="1:4" x14ac:dyDescent="0.3">
      <c r="A3580" t="s">
        <v>3931</v>
      </c>
      <c r="B3580">
        <v>1.05697</v>
      </c>
      <c r="C3580" s="10"/>
      <c r="D3580" s="10"/>
    </row>
    <row r="3581" spans="1:4" x14ac:dyDescent="0.3">
      <c r="A3581" t="s">
        <v>3932</v>
      </c>
      <c r="B3581">
        <v>1.0571900000000001</v>
      </c>
      <c r="C3581" s="10"/>
      <c r="D3581" s="10"/>
    </row>
    <row r="3582" spans="1:4" x14ac:dyDescent="0.3">
      <c r="A3582" t="s">
        <v>3933</v>
      </c>
      <c r="B3582">
        <v>1.0578700000000001</v>
      </c>
      <c r="C3582" s="10"/>
      <c r="D3582" s="10"/>
    </row>
    <row r="3583" spans="1:4" x14ac:dyDescent="0.3">
      <c r="A3583" t="s">
        <v>3934</v>
      </c>
      <c r="B3583">
        <v>1.05792</v>
      </c>
      <c r="C3583" s="10"/>
      <c r="D3583" s="10"/>
    </row>
    <row r="3584" spans="1:4" x14ac:dyDescent="0.3">
      <c r="A3584" t="s">
        <v>3935</v>
      </c>
      <c r="B3584">
        <v>1.05796</v>
      </c>
      <c r="C3584" s="10"/>
      <c r="D3584" s="10"/>
    </row>
    <row r="3585" spans="1:4" x14ac:dyDescent="0.3">
      <c r="A3585" t="s">
        <v>3936</v>
      </c>
      <c r="B3585">
        <v>1.0592699999999999</v>
      </c>
      <c r="C3585" s="10"/>
      <c r="D3585" s="10"/>
    </row>
    <row r="3586" spans="1:4" x14ac:dyDescent="0.3">
      <c r="A3586" t="s">
        <v>3937</v>
      </c>
      <c r="B3586">
        <v>1.0607899999999999</v>
      </c>
      <c r="C3586" s="10"/>
      <c r="D3586" s="10"/>
    </row>
    <row r="3587" spans="1:4" x14ac:dyDescent="0.3">
      <c r="A3587" t="s">
        <v>3938</v>
      </c>
      <c r="B3587">
        <v>1.0612600000000001</v>
      </c>
      <c r="C3587" s="10"/>
      <c r="D3587" s="10"/>
    </row>
    <row r="3588" spans="1:4" x14ac:dyDescent="0.3">
      <c r="A3588" t="s">
        <v>3939</v>
      </c>
      <c r="B3588">
        <v>1.06132</v>
      </c>
      <c r="C3588" s="10"/>
      <c r="D3588" s="10"/>
    </row>
    <row r="3589" spans="1:4" x14ac:dyDescent="0.3">
      <c r="A3589" t="s">
        <v>3940</v>
      </c>
      <c r="B3589">
        <v>1.06148</v>
      </c>
      <c r="C3589" s="10"/>
      <c r="D3589" s="10"/>
    </row>
    <row r="3590" spans="1:4" x14ac:dyDescent="0.3">
      <c r="A3590" t="s">
        <v>3941</v>
      </c>
      <c r="B3590">
        <v>1.06151</v>
      </c>
      <c r="C3590" s="10"/>
      <c r="D3590" s="10"/>
    </row>
    <row r="3591" spans="1:4" x14ac:dyDescent="0.3">
      <c r="A3591" t="s">
        <v>3942</v>
      </c>
      <c r="B3591">
        <v>1.0616399999999999</v>
      </c>
      <c r="C3591" s="10"/>
      <c r="D3591" s="10"/>
    </row>
    <row r="3592" spans="1:4" x14ac:dyDescent="0.3">
      <c r="A3592" t="s">
        <v>3943</v>
      </c>
      <c r="B3592">
        <v>1.0624100000000001</v>
      </c>
      <c r="C3592" s="10"/>
      <c r="D3592" s="10"/>
    </row>
    <row r="3593" spans="1:4" x14ac:dyDescent="0.3">
      <c r="A3593" t="s">
        <v>3944</v>
      </c>
      <c r="B3593">
        <v>1.0625</v>
      </c>
      <c r="C3593" s="10"/>
      <c r="D3593" s="10"/>
    </row>
    <row r="3594" spans="1:4" x14ac:dyDescent="0.3">
      <c r="A3594" t="s">
        <v>3945</v>
      </c>
      <c r="B3594">
        <v>1.0631900000000001</v>
      </c>
      <c r="C3594" s="10"/>
      <c r="D3594" s="10"/>
    </row>
    <row r="3595" spans="1:4" x14ac:dyDescent="0.3">
      <c r="A3595" t="s">
        <v>3946</v>
      </c>
      <c r="B3595">
        <v>1.0635600000000001</v>
      </c>
      <c r="C3595" s="10"/>
      <c r="D3595" s="10"/>
    </row>
    <row r="3596" spans="1:4" x14ac:dyDescent="0.3">
      <c r="A3596" t="s">
        <v>3947</v>
      </c>
      <c r="B3596">
        <v>1.0636300000000001</v>
      </c>
      <c r="C3596" s="10"/>
      <c r="D3596" s="10"/>
    </row>
    <row r="3597" spans="1:4" x14ac:dyDescent="0.3">
      <c r="A3597" t="s">
        <v>3948</v>
      </c>
      <c r="B3597">
        <v>1.06437</v>
      </c>
      <c r="C3597" s="10"/>
      <c r="D3597" s="10"/>
    </row>
    <row r="3598" spans="1:4" x14ac:dyDescent="0.3">
      <c r="A3598" t="s">
        <v>3949</v>
      </c>
      <c r="B3598">
        <v>1.0645</v>
      </c>
      <c r="C3598" s="10"/>
      <c r="D3598" s="10"/>
    </row>
    <row r="3599" spans="1:4" x14ac:dyDescent="0.3">
      <c r="A3599" t="s">
        <v>3950</v>
      </c>
      <c r="B3599">
        <v>1.0646199999999999</v>
      </c>
      <c r="C3599" s="10"/>
      <c r="D3599" s="10"/>
    </row>
    <row r="3600" spans="1:4" x14ac:dyDescent="0.3">
      <c r="A3600" t="s">
        <v>3951</v>
      </c>
      <c r="B3600">
        <v>1.06565</v>
      </c>
      <c r="C3600" s="10"/>
      <c r="D3600" s="10"/>
    </row>
    <row r="3601" spans="1:4" x14ac:dyDescent="0.3">
      <c r="A3601" t="s">
        <v>3952</v>
      </c>
      <c r="B3601">
        <v>1.06603</v>
      </c>
      <c r="C3601" s="10"/>
      <c r="D3601" s="10"/>
    </row>
    <row r="3602" spans="1:4" x14ac:dyDescent="0.3">
      <c r="A3602" t="s">
        <v>3953</v>
      </c>
      <c r="B3602">
        <v>1.0662799999999999</v>
      </c>
      <c r="C3602" s="10"/>
      <c r="D3602" s="10"/>
    </row>
    <row r="3603" spans="1:4" x14ac:dyDescent="0.3">
      <c r="A3603" t="s">
        <v>3954</v>
      </c>
      <c r="B3603">
        <v>1.0667599999999999</v>
      </c>
      <c r="C3603" s="10"/>
      <c r="D3603" s="10"/>
    </row>
    <row r="3604" spans="1:4" x14ac:dyDescent="0.3">
      <c r="A3604" t="s">
        <v>3955</v>
      </c>
      <c r="B3604">
        <v>1.0669299999999999</v>
      </c>
      <c r="C3604" s="10"/>
      <c r="D3604" s="10"/>
    </row>
    <row r="3605" spans="1:4" x14ac:dyDescent="0.3">
      <c r="A3605" t="s">
        <v>3956</v>
      </c>
      <c r="B3605">
        <v>1.0669999999999999</v>
      </c>
      <c r="C3605" s="10"/>
      <c r="D3605" s="10"/>
    </row>
    <row r="3606" spans="1:4" x14ac:dyDescent="0.3">
      <c r="A3606" t="s">
        <v>3957</v>
      </c>
      <c r="B3606">
        <v>1.06708</v>
      </c>
      <c r="C3606" s="10"/>
      <c r="D3606" s="10"/>
    </row>
    <row r="3607" spans="1:4" x14ac:dyDescent="0.3">
      <c r="A3607" t="s">
        <v>3958</v>
      </c>
      <c r="B3607">
        <v>1.06768</v>
      </c>
      <c r="C3607" s="10"/>
      <c r="D3607" s="10"/>
    </row>
    <row r="3608" spans="1:4" x14ac:dyDescent="0.3">
      <c r="A3608" t="s">
        <v>3959</v>
      </c>
      <c r="B3608">
        <v>1.0679000000000001</v>
      </c>
      <c r="C3608" s="10"/>
      <c r="D3608" s="10"/>
    </row>
    <row r="3609" spans="1:4" x14ac:dyDescent="0.3">
      <c r="A3609" t="s">
        <v>3960</v>
      </c>
      <c r="B3609">
        <v>1.0688899999999999</v>
      </c>
      <c r="C3609" s="10"/>
      <c r="D3609" s="10"/>
    </row>
    <row r="3610" spans="1:4" x14ac:dyDescent="0.3">
      <c r="A3610" t="s">
        <v>3961</v>
      </c>
      <c r="B3610">
        <v>1.0694900000000001</v>
      </c>
      <c r="C3610" s="10"/>
      <c r="D3610" s="10"/>
    </row>
    <row r="3611" spans="1:4" x14ac:dyDescent="0.3">
      <c r="A3611" t="s">
        <v>3962</v>
      </c>
      <c r="B3611">
        <v>1.07029</v>
      </c>
      <c r="C3611" s="10"/>
      <c r="D3611" s="10"/>
    </row>
    <row r="3612" spans="1:4" x14ac:dyDescent="0.3">
      <c r="A3612" t="s">
        <v>3963</v>
      </c>
      <c r="B3612">
        <v>1.0704199999999999</v>
      </c>
      <c r="C3612" s="10"/>
      <c r="D3612" s="10"/>
    </row>
    <row r="3613" spans="1:4" x14ac:dyDescent="0.3">
      <c r="A3613" t="s">
        <v>3964</v>
      </c>
      <c r="B3613">
        <v>1.07118</v>
      </c>
      <c r="C3613" s="10"/>
      <c r="D3613" s="10"/>
    </row>
    <row r="3614" spans="1:4" x14ac:dyDescent="0.3">
      <c r="A3614" t="s">
        <v>3965</v>
      </c>
      <c r="B3614">
        <v>1.07233</v>
      </c>
      <c r="C3614" s="10"/>
      <c r="D3614" s="10"/>
    </row>
    <row r="3615" spans="1:4" x14ac:dyDescent="0.3">
      <c r="A3615" t="s">
        <v>3966</v>
      </c>
      <c r="B3615">
        <v>1.0725499999999999</v>
      </c>
      <c r="C3615" s="10"/>
      <c r="D3615" s="10"/>
    </row>
    <row r="3616" spans="1:4" x14ac:dyDescent="0.3">
      <c r="A3616" s="1">
        <v>39513</v>
      </c>
      <c r="B3616">
        <v>1.0726199999999999</v>
      </c>
      <c r="C3616" s="10"/>
      <c r="D3616" s="10"/>
    </row>
    <row r="3617" spans="1:4" x14ac:dyDescent="0.3">
      <c r="A3617" t="s">
        <v>3967</v>
      </c>
      <c r="B3617">
        <v>1.0728599999999999</v>
      </c>
      <c r="C3617" s="10"/>
      <c r="D3617" s="10"/>
    </row>
    <row r="3618" spans="1:4" x14ac:dyDescent="0.3">
      <c r="A3618" t="s">
        <v>3968</v>
      </c>
      <c r="B3618">
        <v>1.07325</v>
      </c>
      <c r="C3618" s="10"/>
      <c r="D3618" s="10"/>
    </row>
    <row r="3619" spans="1:4" x14ac:dyDescent="0.3">
      <c r="A3619" t="s">
        <v>3969</v>
      </c>
      <c r="B3619">
        <v>1.07358</v>
      </c>
      <c r="C3619" s="10"/>
      <c r="D3619" s="10"/>
    </row>
    <row r="3620" spans="1:4" x14ac:dyDescent="0.3">
      <c r="A3620" t="s">
        <v>3970</v>
      </c>
      <c r="B3620">
        <v>1.07376</v>
      </c>
      <c r="C3620" s="10"/>
      <c r="D3620" s="10"/>
    </row>
    <row r="3621" spans="1:4" x14ac:dyDescent="0.3">
      <c r="A3621" t="s">
        <v>3971</v>
      </c>
      <c r="B3621">
        <v>1.0739700000000001</v>
      </c>
      <c r="C3621" s="10"/>
      <c r="D3621" s="10"/>
    </row>
    <row r="3622" spans="1:4" x14ac:dyDescent="0.3">
      <c r="A3622" t="s">
        <v>3972</v>
      </c>
      <c r="B3622">
        <v>1.07403</v>
      </c>
      <c r="C3622" s="10"/>
      <c r="D3622" s="10"/>
    </row>
    <row r="3623" spans="1:4" x14ac:dyDescent="0.3">
      <c r="A3623" t="s">
        <v>3973</v>
      </c>
      <c r="B3623">
        <v>1.0745</v>
      </c>
      <c r="C3623" s="10"/>
      <c r="D3623" s="10"/>
    </row>
    <row r="3624" spans="1:4" x14ac:dyDescent="0.3">
      <c r="A3624" t="s">
        <v>3974</v>
      </c>
      <c r="B3624">
        <v>1.0745899999999999</v>
      </c>
      <c r="C3624" s="10"/>
      <c r="D3624" s="10"/>
    </row>
    <row r="3625" spans="1:4" x14ac:dyDescent="0.3">
      <c r="A3625" t="s">
        <v>3975</v>
      </c>
      <c r="B3625">
        <v>1.0747899999999999</v>
      </c>
      <c r="C3625" s="10"/>
      <c r="D3625" s="10"/>
    </row>
    <row r="3626" spans="1:4" x14ac:dyDescent="0.3">
      <c r="A3626" t="s">
        <v>3976</v>
      </c>
      <c r="B3626">
        <v>1.07481</v>
      </c>
      <c r="C3626" s="10"/>
      <c r="D3626" s="10"/>
    </row>
    <row r="3627" spans="1:4" x14ac:dyDescent="0.3">
      <c r="A3627" t="s">
        <v>3977</v>
      </c>
      <c r="B3627">
        <v>1.07524</v>
      </c>
      <c r="C3627" s="10"/>
      <c r="D3627" s="10"/>
    </row>
    <row r="3628" spans="1:4" x14ac:dyDescent="0.3">
      <c r="A3628" t="s">
        <v>3978</v>
      </c>
      <c r="B3628">
        <v>1.0761499999999999</v>
      </c>
      <c r="C3628" s="10"/>
      <c r="D3628" s="10"/>
    </row>
    <row r="3629" spans="1:4" x14ac:dyDescent="0.3">
      <c r="A3629" t="s">
        <v>3979</v>
      </c>
      <c r="B3629">
        <v>1.07622</v>
      </c>
      <c r="C3629" s="10"/>
      <c r="D3629" s="10"/>
    </row>
    <row r="3630" spans="1:4" x14ac:dyDescent="0.3">
      <c r="A3630" t="s">
        <v>3980</v>
      </c>
      <c r="B3630">
        <v>1.0762700000000001</v>
      </c>
      <c r="C3630" s="10"/>
      <c r="D3630" s="10"/>
    </row>
    <row r="3631" spans="1:4" x14ac:dyDescent="0.3">
      <c r="A3631" t="s">
        <v>3981</v>
      </c>
      <c r="B3631">
        <v>1.077</v>
      </c>
      <c r="C3631" s="10"/>
      <c r="D3631" s="10"/>
    </row>
    <row r="3632" spans="1:4" x14ac:dyDescent="0.3">
      <c r="A3632" t="s">
        <v>3982</v>
      </c>
      <c r="B3632">
        <v>1.0794699999999999</v>
      </c>
      <c r="C3632" s="10"/>
      <c r="D3632" s="10"/>
    </row>
    <row r="3633" spans="1:4" x14ac:dyDescent="0.3">
      <c r="A3633" t="s">
        <v>3983</v>
      </c>
      <c r="B3633">
        <v>1.0798700000000001</v>
      </c>
      <c r="C3633" s="10"/>
      <c r="D3633" s="10"/>
    </row>
    <row r="3634" spans="1:4" x14ac:dyDescent="0.3">
      <c r="A3634" t="s">
        <v>3984</v>
      </c>
      <c r="B3634">
        <v>1.0801700000000001</v>
      </c>
      <c r="C3634" s="10"/>
      <c r="D3634" s="10"/>
    </row>
    <row r="3635" spans="1:4" x14ac:dyDescent="0.3">
      <c r="A3635" t="s">
        <v>3985</v>
      </c>
      <c r="B3635">
        <v>1.0809</v>
      </c>
      <c r="C3635" s="10"/>
      <c r="D3635" s="10"/>
    </row>
    <row r="3636" spans="1:4" x14ac:dyDescent="0.3">
      <c r="A3636" t="s">
        <v>3986</v>
      </c>
      <c r="B3636">
        <v>1.08172</v>
      </c>
      <c r="C3636" s="10"/>
      <c r="D3636" s="10"/>
    </row>
    <row r="3637" spans="1:4" x14ac:dyDescent="0.3">
      <c r="A3637" t="s">
        <v>3987</v>
      </c>
      <c r="B3637">
        <v>1.0825</v>
      </c>
      <c r="C3637" s="10"/>
      <c r="D3637" s="10"/>
    </row>
    <row r="3638" spans="1:4" x14ac:dyDescent="0.3">
      <c r="A3638" t="s">
        <v>3988</v>
      </c>
      <c r="B3638">
        <v>1.08308</v>
      </c>
      <c r="C3638" s="10"/>
      <c r="D3638" s="10"/>
    </row>
    <row r="3639" spans="1:4" x14ac:dyDescent="0.3">
      <c r="A3639" t="s">
        <v>3989</v>
      </c>
      <c r="B3639">
        <v>1.08335</v>
      </c>
      <c r="C3639" s="10"/>
      <c r="D3639" s="10"/>
    </row>
    <row r="3640" spans="1:4" x14ac:dyDescent="0.3">
      <c r="A3640" t="s">
        <v>3990</v>
      </c>
      <c r="B3640">
        <v>1.08335</v>
      </c>
      <c r="C3640" s="10"/>
      <c r="D3640" s="10"/>
    </row>
    <row r="3641" spans="1:4" x14ac:dyDescent="0.3">
      <c r="A3641" t="s">
        <v>3991</v>
      </c>
      <c r="B3641">
        <v>1.08351</v>
      </c>
      <c r="C3641" s="10"/>
      <c r="D3641" s="10"/>
    </row>
    <row r="3642" spans="1:4" x14ac:dyDescent="0.3">
      <c r="A3642" t="s">
        <v>3992</v>
      </c>
      <c r="B3642">
        <v>1.08416</v>
      </c>
      <c r="C3642" s="10"/>
      <c r="D3642" s="10"/>
    </row>
    <row r="3643" spans="1:4" x14ac:dyDescent="0.3">
      <c r="A3643" t="s">
        <v>3993</v>
      </c>
      <c r="B3643">
        <v>1.0860700000000001</v>
      </c>
      <c r="C3643" s="10"/>
      <c r="D3643" s="10"/>
    </row>
    <row r="3644" spans="1:4" x14ac:dyDescent="0.3">
      <c r="A3644" t="s">
        <v>3994</v>
      </c>
      <c r="B3644">
        <v>1.0864499999999999</v>
      </c>
      <c r="C3644" s="10"/>
      <c r="D3644" s="10"/>
    </row>
    <row r="3645" spans="1:4" x14ac:dyDescent="0.3">
      <c r="A3645" t="s">
        <v>3995</v>
      </c>
      <c r="B3645">
        <v>1.0867199999999999</v>
      </c>
      <c r="C3645" s="10"/>
      <c r="D3645" s="10"/>
    </row>
    <row r="3646" spans="1:4" x14ac:dyDescent="0.3">
      <c r="A3646" t="s">
        <v>3996</v>
      </c>
      <c r="B3646">
        <v>1.0871500000000001</v>
      </c>
      <c r="C3646" s="10"/>
      <c r="D3646" s="10"/>
    </row>
    <row r="3647" spans="1:4" x14ac:dyDescent="0.3">
      <c r="A3647" t="s">
        <v>3997</v>
      </c>
      <c r="B3647">
        <v>1.08775</v>
      </c>
      <c r="C3647" s="10"/>
      <c r="D3647" s="10"/>
    </row>
    <row r="3648" spans="1:4" x14ac:dyDescent="0.3">
      <c r="A3648" t="s">
        <v>3998</v>
      </c>
      <c r="B3648">
        <v>1.08806</v>
      </c>
      <c r="C3648" s="10"/>
      <c r="D3648" s="10"/>
    </row>
    <row r="3649" spans="1:4" x14ac:dyDescent="0.3">
      <c r="A3649" t="s">
        <v>3999</v>
      </c>
      <c r="B3649">
        <v>1.0880799999999999</v>
      </c>
      <c r="C3649" s="10"/>
      <c r="D3649" s="10"/>
    </row>
    <row r="3650" spans="1:4" x14ac:dyDescent="0.3">
      <c r="A3650" t="s">
        <v>4000</v>
      </c>
      <c r="B3650">
        <v>1.08826</v>
      </c>
      <c r="C3650" s="10"/>
      <c r="D3650" s="10"/>
    </row>
    <row r="3651" spans="1:4" x14ac:dyDescent="0.3">
      <c r="A3651" t="s">
        <v>4001</v>
      </c>
      <c r="B3651">
        <v>1.08863</v>
      </c>
      <c r="C3651" s="10"/>
      <c r="D3651" s="10"/>
    </row>
    <row r="3652" spans="1:4" x14ac:dyDescent="0.3">
      <c r="A3652" t="s">
        <v>4002</v>
      </c>
      <c r="B3652">
        <v>1.08897</v>
      </c>
      <c r="C3652" s="10"/>
      <c r="D3652" s="10"/>
    </row>
    <row r="3653" spans="1:4" x14ac:dyDescent="0.3">
      <c r="A3653" t="s">
        <v>4003</v>
      </c>
      <c r="B3653">
        <v>1.0891</v>
      </c>
      <c r="C3653" s="10"/>
      <c r="D3653" s="10"/>
    </row>
    <row r="3654" spans="1:4" x14ac:dyDescent="0.3">
      <c r="A3654" t="s">
        <v>4004</v>
      </c>
      <c r="B3654">
        <v>1.08924</v>
      </c>
      <c r="C3654" s="10"/>
      <c r="D3654" s="10"/>
    </row>
    <row r="3655" spans="1:4" x14ac:dyDescent="0.3">
      <c r="A3655" t="s">
        <v>4005</v>
      </c>
      <c r="B3655">
        <v>1.0892500000000001</v>
      </c>
      <c r="C3655" s="10"/>
      <c r="D3655" s="10"/>
    </row>
    <row r="3656" spans="1:4" x14ac:dyDescent="0.3">
      <c r="A3656" t="s">
        <v>4006</v>
      </c>
      <c r="B3656">
        <v>1.0897399999999999</v>
      </c>
      <c r="C3656" s="10"/>
      <c r="D3656" s="10"/>
    </row>
    <row r="3657" spans="1:4" x14ac:dyDescent="0.3">
      <c r="A3657" t="s">
        <v>4007</v>
      </c>
      <c r="B3657">
        <v>1.0898600000000001</v>
      </c>
      <c r="C3657" s="10"/>
      <c r="D3657" s="10"/>
    </row>
    <row r="3658" spans="1:4" x14ac:dyDescent="0.3">
      <c r="A3658" t="s">
        <v>4008</v>
      </c>
      <c r="B3658">
        <v>1.0903099999999999</v>
      </c>
      <c r="C3658" s="10"/>
      <c r="D3658" s="10"/>
    </row>
    <row r="3659" spans="1:4" x14ac:dyDescent="0.3">
      <c r="A3659" t="s">
        <v>4009</v>
      </c>
      <c r="B3659">
        <v>1.0908100000000001</v>
      </c>
      <c r="C3659" s="10"/>
      <c r="D3659" s="10"/>
    </row>
    <row r="3660" spans="1:4" x14ac:dyDescent="0.3">
      <c r="A3660" t="s">
        <v>4010</v>
      </c>
      <c r="B3660">
        <v>1.0908199999999999</v>
      </c>
      <c r="C3660" s="10"/>
      <c r="D3660" s="10"/>
    </row>
    <row r="3661" spans="1:4" x14ac:dyDescent="0.3">
      <c r="A3661" t="s">
        <v>4011</v>
      </c>
      <c r="B3661">
        <v>1.0911200000000001</v>
      </c>
      <c r="C3661" s="10"/>
      <c r="D3661" s="10"/>
    </row>
    <row r="3662" spans="1:4" x14ac:dyDescent="0.3">
      <c r="A3662" t="s">
        <v>4012</v>
      </c>
      <c r="B3662">
        <v>1.0914299999999999</v>
      </c>
      <c r="C3662" s="10"/>
      <c r="D3662" s="10"/>
    </row>
    <row r="3663" spans="1:4" x14ac:dyDescent="0.3">
      <c r="A3663" t="s">
        <v>4013</v>
      </c>
      <c r="B3663">
        <v>1.09192</v>
      </c>
      <c r="C3663" s="10"/>
      <c r="D3663" s="10"/>
    </row>
    <row r="3664" spans="1:4" x14ac:dyDescent="0.3">
      <c r="A3664" t="s">
        <v>4014</v>
      </c>
      <c r="B3664">
        <v>1.0924</v>
      </c>
      <c r="C3664" s="10"/>
      <c r="D3664" s="10"/>
    </row>
    <row r="3665" spans="1:4" x14ac:dyDescent="0.3">
      <c r="A3665" t="s">
        <v>4015</v>
      </c>
      <c r="B3665">
        <v>1.0928500000000001</v>
      </c>
      <c r="C3665" s="10"/>
      <c r="D3665" s="10"/>
    </row>
    <row r="3666" spans="1:4" x14ac:dyDescent="0.3">
      <c r="A3666" t="s">
        <v>4016</v>
      </c>
      <c r="B3666">
        <v>1.0930200000000001</v>
      </c>
      <c r="C3666" s="10"/>
      <c r="D3666" s="10"/>
    </row>
    <row r="3667" spans="1:4" x14ac:dyDescent="0.3">
      <c r="A3667" t="s">
        <v>4017</v>
      </c>
      <c r="B3667">
        <v>1.09345</v>
      </c>
      <c r="C3667" s="10"/>
      <c r="D3667" s="10"/>
    </row>
    <row r="3668" spans="1:4" x14ac:dyDescent="0.3">
      <c r="A3668" t="s">
        <v>4018</v>
      </c>
      <c r="B3668">
        <v>1.0934999999999999</v>
      </c>
      <c r="C3668" s="10"/>
      <c r="D3668" s="10"/>
    </row>
    <row r="3669" spans="1:4" x14ac:dyDescent="0.3">
      <c r="A3669" t="s">
        <v>4019</v>
      </c>
      <c r="B3669">
        <v>1.0938399999999999</v>
      </c>
      <c r="C3669" s="10"/>
      <c r="D3669" s="10"/>
    </row>
    <row r="3670" spans="1:4" x14ac:dyDescent="0.3">
      <c r="A3670" t="s">
        <v>4020</v>
      </c>
      <c r="B3670">
        <v>1.0943499999999999</v>
      </c>
      <c r="C3670" s="10"/>
      <c r="D3670" s="10"/>
    </row>
    <row r="3671" spans="1:4" x14ac:dyDescent="0.3">
      <c r="A3671" t="s">
        <v>4021</v>
      </c>
      <c r="B3671">
        <v>1.0945</v>
      </c>
      <c r="C3671" s="10"/>
      <c r="D3671" s="10"/>
    </row>
    <row r="3672" spans="1:4" x14ac:dyDescent="0.3">
      <c r="A3672" t="s">
        <v>4022</v>
      </c>
      <c r="B3672">
        <v>1.09491</v>
      </c>
      <c r="C3672" s="10"/>
      <c r="D3672" s="10"/>
    </row>
    <row r="3673" spans="1:4" x14ac:dyDescent="0.3">
      <c r="A3673" t="s">
        <v>4023</v>
      </c>
      <c r="B3673">
        <v>1.0949800000000001</v>
      </c>
      <c r="C3673" s="10"/>
      <c r="D3673" s="10"/>
    </row>
    <row r="3674" spans="1:4" x14ac:dyDescent="0.3">
      <c r="A3674" t="s">
        <v>4024</v>
      </c>
      <c r="B3674">
        <v>1.0958300000000001</v>
      </c>
      <c r="C3674" s="10"/>
      <c r="D3674" s="10"/>
    </row>
    <row r="3675" spans="1:4" x14ac:dyDescent="0.3">
      <c r="A3675" t="s">
        <v>4025</v>
      </c>
      <c r="B3675">
        <v>1.09598</v>
      </c>
      <c r="C3675" s="10"/>
      <c r="D3675" s="10"/>
    </row>
    <row r="3676" spans="1:4" x14ac:dyDescent="0.3">
      <c r="A3676" t="s">
        <v>4026</v>
      </c>
      <c r="B3676">
        <v>1.0961700000000001</v>
      </c>
      <c r="C3676" s="10"/>
      <c r="D3676" s="10"/>
    </row>
    <row r="3677" spans="1:4" x14ac:dyDescent="0.3">
      <c r="A3677" t="s">
        <v>4027</v>
      </c>
      <c r="B3677">
        <v>1.09684</v>
      </c>
      <c r="C3677" s="10"/>
      <c r="D3677" s="10"/>
    </row>
    <row r="3678" spans="1:4" x14ac:dyDescent="0.3">
      <c r="A3678" t="s">
        <v>4028</v>
      </c>
      <c r="B3678">
        <v>1.09693</v>
      </c>
      <c r="C3678" s="10"/>
      <c r="D3678" s="10"/>
    </row>
    <row r="3679" spans="1:4" x14ac:dyDescent="0.3">
      <c r="A3679" t="s">
        <v>4029</v>
      </c>
      <c r="B3679">
        <v>1.0970500000000001</v>
      </c>
      <c r="C3679" s="10"/>
      <c r="D3679" s="10"/>
    </row>
    <row r="3680" spans="1:4" x14ac:dyDescent="0.3">
      <c r="A3680" t="s">
        <v>4030</v>
      </c>
      <c r="B3680">
        <v>1.09718</v>
      </c>
      <c r="C3680" s="10"/>
      <c r="D3680" s="10"/>
    </row>
    <row r="3681" spans="1:4" x14ac:dyDescent="0.3">
      <c r="A3681" t="s">
        <v>4031</v>
      </c>
      <c r="B3681">
        <v>1.0972</v>
      </c>
      <c r="C3681" s="10"/>
      <c r="D3681" s="10"/>
    </row>
    <row r="3682" spans="1:4" x14ac:dyDescent="0.3">
      <c r="A3682" t="s">
        <v>4032</v>
      </c>
      <c r="B3682">
        <v>1.09798</v>
      </c>
      <c r="C3682" s="10"/>
      <c r="D3682" s="10"/>
    </row>
    <row r="3683" spans="1:4" x14ac:dyDescent="0.3">
      <c r="A3683" t="s">
        <v>4033</v>
      </c>
      <c r="B3683">
        <v>1.09799</v>
      </c>
      <c r="C3683" s="10"/>
      <c r="D3683" s="10"/>
    </row>
    <row r="3684" spans="1:4" x14ac:dyDescent="0.3">
      <c r="A3684" t="s">
        <v>4034</v>
      </c>
      <c r="B3684">
        <v>1.0986</v>
      </c>
      <c r="C3684" s="10"/>
      <c r="D3684" s="10"/>
    </row>
    <row r="3685" spans="1:4" x14ac:dyDescent="0.3">
      <c r="A3685" t="s">
        <v>4035</v>
      </c>
      <c r="B3685">
        <v>1.0987800000000001</v>
      </c>
      <c r="C3685" s="10"/>
      <c r="D3685" s="10"/>
    </row>
    <row r="3686" spans="1:4" x14ac:dyDescent="0.3">
      <c r="A3686" t="s">
        <v>4036</v>
      </c>
      <c r="B3686">
        <v>1.0988</v>
      </c>
      <c r="C3686" s="10"/>
      <c r="D3686" s="10"/>
    </row>
    <row r="3687" spans="1:4" x14ac:dyDescent="0.3">
      <c r="A3687" t="s">
        <v>4037</v>
      </c>
      <c r="B3687">
        <v>1.09904</v>
      </c>
      <c r="C3687" s="10"/>
      <c r="D3687" s="10"/>
    </row>
    <row r="3688" spans="1:4" x14ac:dyDescent="0.3">
      <c r="A3688" t="s">
        <v>4038</v>
      </c>
      <c r="B3688">
        <v>1.1000700000000001</v>
      </c>
      <c r="C3688" s="10"/>
      <c r="D3688" s="10"/>
    </row>
    <row r="3689" spans="1:4" x14ac:dyDescent="0.3">
      <c r="A3689" t="s">
        <v>4039</v>
      </c>
      <c r="B3689">
        <v>1.10009</v>
      </c>
      <c r="C3689" s="10"/>
      <c r="D3689" s="10"/>
    </row>
    <row r="3690" spans="1:4" x14ac:dyDescent="0.3">
      <c r="A3690" t="s">
        <v>4040</v>
      </c>
      <c r="B3690">
        <v>1.10097</v>
      </c>
      <c r="C3690" s="10"/>
      <c r="D3690" s="10"/>
    </row>
    <row r="3691" spans="1:4" x14ac:dyDescent="0.3">
      <c r="A3691" t="s">
        <v>4041</v>
      </c>
      <c r="B3691">
        <v>1.1021300000000001</v>
      </c>
      <c r="C3691" s="10"/>
      <c r="D3691" s="10"/>
    </row>
    <row r="3692" spans="1:4" x14ac:dyDescent="0.3">
      <c r="A3692" t="s">
        <v>4042</v>
      </c>
      <c r="B3692">
        <v>1.1023000000000001</v>
      </c>
      <c r="C3692" s="10"/>
      <c r="D3692" s="10"/>
    </row>
    <row r="3693" spans="1:4" x14ac:dyDescent="0.3">
      <c r="A3693" t="s">
        <v>4043</v>
      </c>
      <c r="B3693">
        <v>1.1023700000000001</v>
      </c>
      <c r="C3693" s="10"/>
      <c r="D3693" s="10"/>
    </row>
    <row r="3694" spans="1:4" x14ac:dyDescent="0.3">
      <c r="A3694" t="s">
        <v>4044</v>
      </c>
      <c r="B3694">
        <v>1.1028</v>
      </c>
      <c r="C3694" s="10"/>
      <c r="D3694" s="10"/>
    </row>
    <row r="3695" spans="1:4" x14ac:dyDescent="0.3">
      <c r="A3695" t="s">
        <v>4045</v>
      </c>
      <c r="B3695">
        <v>1.10286</v>
      </c>
      <c r="C3695" s="10"/>
      <c r="D3695" s="10"/>
    </row>
    <row r="3696" spans="1:4" x14ac:dyDescent="0.3">
      <c r="A3696" t="s">
        <v>4046</v>
      </c>
      <c r="B3696">
        <v>1.10324</v>
      </c>
      <c r="C3696" s="10"/>
      <c r="D3696" s="10"/>
    </row>
    <row r="3697" spans="1:4" x14ac:dyDescent="0.3">
      <c r="A3697" t="s">
        <v>4047</v>
      </c>
      <c r="B3697">
        <v>1.1038399999999999</v>
      </c>
      <c r="C3697" s="10"/>
      <c r="D3697" s="10"/>
    </row>
    <row r="3698" spans="1:4" x14ac:dyDescent="0.3">
      <c r="A3698" t="s">
        <v>4048</v>
      </c>
      <c r="B3698">
        <v>1.10389</v>
      </c>
      <c r="C3698" s="10"/>
      <c r="D3698" s="10"/>
    </row>
    <row r="3699" spans="1:4" x14ac:dyDescent="0.3">
      <c r="A3699" t="s">
        <v>4049</v>
      </c>
      <c r="B3699">
        <v>1.10456</v>
      </c>
      <c r="C3699" s="10"/>
      <c r="D3699" s="10"/>
    </row>
    <row r="3700" spans="1:4" x14ac:dyDescent="0.3">
      <c r="A3700" t="s">
        <v>4050</v>
      </c>
      <c r="B3700">
        <v>1.10528</v>
      </c>
      <c r="C3700" s="10"/>
      <c r="D3700" s="10"/>
    </row>
    <row r="3701" spans="1:4" x14ac:dyDescent="0.3">
      <c r="A3701" t="s">
        <v>4051</v>
      </c>
      <c r="B3701">
        <v>1.1055200000000001</v>
      </c>
      <c r="C3701" s="10"/>
      <c r="D3701" s="10"/>
    </row>
    <row r="3702" spans="1:4" x14ac:dyDescent="0.3">
      <c r="A3702" t="s">
        <v>4052</v>
      </c>
      <c r="B3702">
        <v>1.10568</v>
      </c>
      <c r="C3702" s="10"/>
      <c r="D3702" s="10"/>
    </row>
    <row r="3703" spans="1:4" x14ac:dyDescent="0.3">
      <c r="A3703" t="s">
        <v>4053</v>
      </c>
      <c r="B3703">
        <v>1.1062399999999999</v>
      </c>
      <c r="C3703" s="10"/>
      <c r="D3703" s="10"/>
    </row>
    <row r="3704" spans="1:4" x14ac:dyDescent="0.3">
      <c r="A3704" t="s">
        <v>4054</v>
      </c>
      <c r="B3704">
        <v>1.10649</v>
      </c>
      <c r="C3704" s="10"/>
      <c r="D3704" s="10"/>
    </row>
    <row r="3705" spans="1:4" x14ac:dyDescent="0.3">
      <c r="A3705" t="s">
        <v>4055</v>
      </c>
      <c r="B3705">
        <v>1.1068499999999999</v>
      </c>
      <c r="C3705" s="10"/>
      <c r="D3705" s="10"/>
    </row>
    <row r="3706" spans="1:4" x14ac:dyDescent="0.3">
      <c r="A3706" t="s">
        <v>4056</v>
      </c>
      <c r="B3706">
        <v>1.1074999999999999</v>
      </c>
      <c r="C3706" s="10"/>
      <c r="D3706" s="10"/>
    </row>
    <row r="3707" spans="1:4" x14ac:dyDescent="0.3">
      <c r="A3707" t="s">
        <v>4057</v>
      </c>
      <c r="B3707">
        <v>1.1076600000000001</v>
      </c>
      <c r="C3707" s="10"/>
      <c r="D3707" s="10"/>
    </row>
    <row r="3708" spans="1:4" x14ac:dyDescent="0.3">
      <c r="A3708" t="s">
        <v>4058</v>
      </c>
      <c r="B3708">
        <v>1.10772</v>
      </c>
      <c r="C3708" s="10"/>
      <c r="D3708" s="10"/>
    </row>
    <row r="3709" spans="1:4" x14ac:dyDescent="0.3">
      <c r="A3709" t="s">
        <v>4059</v>
      </c>
      <c r="B3709">
        <v>1.10791</v>
      </c>
      <c r="C3709" s="10"/>
      <c r="D3709" s="10"/>
    </row>
    <row r="3710" spans="1:4" x14ac:dyDescent="0.3">
      <c r="A3710" t="s">
        <v>4060</v>
      </c>
      <c r="B3710">
        <v>1.10866</v>
      </c>
      <c r="C3710" s="10"/>
      <c r="D3710" s="10"/>
    </row>
    <row r="3711" spans="1:4" x14ac:dyDescent="0.3">
      <c r="A3711" t="s">
        <v>4061</v>
      </c>
      <c r="B3711">
        <v>1.1088800000000001</v>
      </c>
      <c r="C3711" s="10"/>
      <c r="D3711" s="10"/>
    </row>
    <row r="3712" spans="1:4" x14ac:dyDescent="0.3">
      <c r="A3712" t="s">
        <v>4062</v>
      </c>
      <c r="B3712">
        <v>1.109</v>
      </c>
      <c r="C3712" s="10"/>
      <c r="D3712" s="10"/>
    </row>
    <row r="3713" spans="1:4" x14ac:dyDescent="0.3">
      <c r="A3713" t="s">
        <v>4063</v>
      </c>
      <c r="B3713">
        <v>1.1105499999999999</v>
      </c>
      <c r="C3713" s="10"/>
      <c r="D3713" s="10"/>
    </row>
    <row r="3714" spans="1:4" x14ac:dyDescent="0.3">
      <c r="A3714" t="s">
        <v>4064</v>
      </c>
      <c r="B3714">
        <v>1.11059</v>
      </c>
      <c r="C3714" s="10"/>
      <c r="D3714" s="10"/>
    </row>
    <row r="3715" spans="1:4" x14ac:dyDescent="0.3">
      <c r="A3715" t="s">
        <v>4065</v>
      </c>
      <c r="B3715">
        <v>1.1114900000000001</v>
      </c>
      <c r="C3715" s="10"/>
      <c r="D3715" s="10"/>
    </row>
    <row r="3716" spans="1:4" x14ac:dyDescent="0.3">
      <c r="A3716" t="s">
        <v>4066</v>
      </c>
      <c r="B3716">
        <v>1.1122399999999999</v>
      </c>
      <c r="C3716" s="10"/>
      <c r="D3716" s="10"/>
    </row>
    <row r="3717" spans="1:4" x14ac:dyDescent="0.3">
      <c r="A3717" t="s">
        <v>4067</v>
      </c>
      <c r="B3717">
        <v>1.1126499999999999</v>
      </c>
      <c r="C3717" s="10"/>
      <c r="D3717" s="10"/>
    </row>
    <row r="3718" spans="1:4" x14ac:dyDescent="0.3">
      <c r="A3718" t="s">
        <v>4068</v>
      </c>
      <c r="B3718">
        <v>1.1130500000000001</v>
      </c>
      <c r="C3718" s="10"/>
      <c r="D3718" s="10"/>
    </row>
    <row r="3719" spans="1:4" x14ac:dyDescent="0.3">
      <c r="A3719" t="s">
        <v>4069</v>
      </c>
      <c r="B3719">
        <v>1.1133299999999999</v>
      </c>
      <c r="C3719" s="10"/>
      <c r="D3719" s="10"/>
    </row>
    <row r="3720" spans="1:4" x14ac:dyDescent="0.3">
      <c r="A3720" t="s">
        <v>4070</v>
      </c>
      <c r="B3720">
        <v>1.1139600000000001</v>
      </c>
      <c r="C3720" s="10"/>
      <c r="D3720" s="10"/>
    </row>
    <row r="3721" spans="1:4" x14ac:dyDescent="0.3">
      <c r="A3721" t="s">
        <v>4071</v>
      </c>
      <c r="B3721">
        <v>1.1144000000000001</v>
      </c>
      <c r="C3721" s="10"/>
      <c r="D3721" s="10"/>
    </row>
    <row r="3722" spans="1:4" x14ac:dyDescent="0.3">
      <c r="A3722" t="s">
        <v>4072</v>
      </c>
      <c r="B3722">
        <v>1.1146799999999999</v>
      </c>
      <c r="C3722" s="10"/>
      <c r="D3722" s="10"/>
    </row>
    <row r="3723" spans="1:4" x14ac:dyDescent="0.3">
      <c r="A3723" t="s">
        <v>4073</v>
      </c>
      <c r="B3723">
        <v>1.1147</v>
      </c>
      <c r="C3723" s="10"/>
      <c r="D3723" s="10"/>
    </row>
    <row r="3724" spans="1:4" x14ac:dyDescent="0.3">
      <c r="A3724" t="s">
        <v>4074</v>
      </c>
      <c r="B3724">
        <v>1.115</v>
      </c>
      <c r="C3724" s="10"/>
      <c r="D3724" s="10"/>
    </row>
    <row r="3725" spans="1:4" x14ac:dyDescent="0.3">
      <c r="A3725" t="s">
        <v>4075</v>
      </c>
      <c r="B3725">
        <v>1.1154599999999999</v>
      </c>
      <c r="C3725" s="10"/>
      <c r="D3725" s="10"/>
    </row>
    <row r="3726" spans="1:4" x14ac:dyDescent="0.3">
      <c r="A3726" t="s">
        <v>4076</v>
      </c>
      <c r="B3726">
        <v>1.1156299999999999</v>
      </c>
      <c r="C3726" s="10"/>
      <c r="D3726" s="10"/>
    </row>
    <row r="3727" spans="1:4" x14ac:dyDescent="0.3">
      <c r="A3727" t="s">
        <v>4077</v>
      </c>
      <c r="B3727">
        <v>1.1175999999999999</v>
      </c>
      <c r="C3727" s="10"/>
      <c r="D3727" s="10"/>
    </row>
    <row r="3728" spans="1:4" x14ac:dyDescent="0.3">
      <c r="A3728" t="s">
        <v>4078</v>
      </c>
      <c r="B3728">
        <v>1.11791</v>
      </c>
      <c r="C3728" s="10"/>
      <c r="D3728" s="10"/>
    </row>
    <row r="3729" spans="1:4" x14ac:dyDescent="0.3">
      <c r="A3729" t="s">
        <v>4079</v>
      </c>
      <c r="B3729">
        <v>1.1181099999999999</v>
      </c>
      <c r="C3729" s="10"/>
      <c r="D3729" s="10"/>
    </row>
    <row r="3730" spans="1:4" x14ac:dyDescent="0.3">
      <c r="A3730" t="s">
        <v>4080</v>
      </c>
      <c r="B3730">
        <v>1.1181300000000001</v>
      </c>
      <c r="C3730" s="10"/>
      <c r="D3730" s="10"/>
    </row>
    <row r="3731" spans="1:4" x14ac:dyDescent="0.3">
      <c r="A3731" t="s">
        <v>4081</v>
      </c>
      <c r="B3731">
        <v>1.1186400000000001</v>
      </c>
      <c r="C3731" s="10"/>
      <c r="D3731" s="10"/>
    </row>
    <row r="3732" spans="1:4" x14ac:dyDescent="0.3">
      <c r="A3732" t="s">
        <v>4082</v>
      </c>
      <c r="B3732">
        <v>1.1191500000000001</v>
      </c>
      <c r="C3732" s="10"/>
      <c r="D3732" s="10"/>
    </row>
    <row r="3733" spans="1:4" x14ac:dyDescent="0.3">
      <c r="A3733" t="s">
        <v>4083</v>
      </c>
      <c r="B3733">
        <v>1.1194299999999999</v>
      </c>
      <c r="C3733" s="10"/>
      <c r="D3733" s="10"/>
    </row>
    <row r="3734" spans="1:4" x14ac:dyDescent="0.3">
      <c r="A3734" t="s">
        <v>4084</v>
      </c>
      <c r="B3734">
        <v>1.11975</v>
      </c>
      <c r="C3734" s="10"/>
      <c r="D3734" s="10"/>
    </row>
    <row r="3735" spans="1:4" x14ac:dyDescent="0.3">
      <c r="A3735" t="s">
        <v>4085</v>
      </c>
      <c r="B3735">
        <v>1.12046</v>
      </c>
      <c r="C3735" s="10"/>
      <c r="D3735" s="10"/>
    </row>
    <row r="3736" spans="1:4" x14ac:dyDescent="0.3">
      <c r="A3736" t="s">
        <v>4086</v>
      </c>
      <c r="B3736">
        <v>1.1214299999999999</v>
      </c>
      <c r="C3736" s="10"/>
      <c r="D3736" s="10"/>
    </row>
    <row r="3737" spans="1:4" x14ac:dyDescent="0.3">
      <c r="A3737" t="s">
        <v>4087</v>
      </c>
      <c r="B3737">
        <v>1.12148</v>
      </c>
      <c r="C3737" s="10"/>
      <c r="D3737" s="10"/>
    </row>
    <row r="3738" spans="1:4" x14ac:dyDescent="0.3">
      <c r="A3738" t="s">
        <v>4088</v>
      </c>
      <c r="B3738">
        <v>1.12155</v>
      </c>
      <c r="C3738" s="10"/>
      <c r="D3738" s="10"/>
    </row>
    <row r="3739" spans="1:4" x14ac:dyDescent="0.3">
      <c r="A3739" t="s">
        <v>4089</v>
      </c>
      <c r="B3739">
        <v>1.12158</v>
      </c>
      <c r="C3739" s="10"/>
      <c r="D3739" s="10"/>
    </row>
    <row r="3740" spans="1:4" x14ac:dyDescent="0.3">
      <c r="A3740" t="s">
        <v>4090</v>
      </c>
      <c r="B3740">
        <v>1.1217299999999999</v>
      </c>
      <c r="C3740" s="10"/>
      <c r="D3740" s="10"/>
    </row>
    <row r="3741" spans="1:4" x14ac:dyDescent="0.3">
      <c r="A3741" t="s">
        <v>4091</v>
      </c>
      <c r="B3741">
        <v>1.1219300000000001</v>
      </c>
      <c r="C3741" s="10"/>
      <c r="D3741" s="10"/>
    </row>
    <row r="3742" spans="1:4" x14ac:dyDescent="0.3">
      <c r="A3742" t="s">
        <v>4092</v>
      </c>
      <c r="B3742">
        <v>1.12222</v>
      </c>
      <c r="C3742" s="10"/>
      <c r="D3742" s="10"/>
    </row>
    <row r="3743" spans="1:4" x14ac:dyDescent="0.3">
      <c r="A3743" t="s">
        <v>4093</v>
      </c>
      <c r="B3743">
        <v>1.1223399999999999</v>
      </c>
      <c r="C3743" s="10"/>
      <c r="D3743" s="10"/>
    </row>
    <row r="3744" spans="1:4" x14ac:dyDescent="0.3">
      <c r="A3744" t="s">
        <v>4094</v>
      </c>
      <c r="B3744">
        <v>1.12246</v>
      </c>
      <c r="C3744" s="10"/>
      <c r="D3744" s="10"/>
    </row>
    <row r="3745" spans="1:4" x14ac:dyDescent="0.3">
      <c r="A3745" t="s">
        <v>4095</v>
      </c>
      <c r="B3745">
        <v>1.1227</v>
      </c>
      <c r="C3745" s="10"/>
      <c r="D3745" s="10"/>
    </row>
    <row r="3746" spans="1:4" x14ac:dyDescent="0.3">
      <c r="A3746" t="s">
        <v>4096</v>
      </c>
      <c r="B3746">
        <v>1.12273</v>
      </c>
      <c r="C3746" s="10"/>
      <c r="D3746" s="10"/>
    </row>
    <row r="3747" spans="1:4" x14ac:dyDescent="0.3">
      <c r="A3747" t="s">
        <v>4097</v>
      </c>
      <c r="B3747">
        <v>1.1227799999999999</v>
      </c>
      <c r="C3747" s="10"/>
      <c r="D3747" s="10"/>
    </row>
    <row r="3748" spans="1:4" x14ac:dyDescent="0.3">
      <c r="A3748" t="s">
        <v>4098</v>
      </c>
      <c r="B3748">
        <v>1.1230599999999999</v>
      </c>
      <c r="C3748" s="10"/>
      <c r="D3748" s="10"/>
    </row>
    <row r="3749" spans="1:4" x14ac:dyDescent="0.3">
      <c r="A3749" t="s">
        <v>4099</v>
      </c>
      <c r="B3749">
        <v>1.1231</v>
      </c>
      <c r="C3749" s="10"/>
      <c r="D3749" s="10"/>
    </row>
    <row r="3750" spans="1:4" x14ac:dyDescent="0.3">
      <c r="A3750" t="s">
        <v>4100</v>
      </c>
      <c r="B3750">
        <v>1.1240399999999999</v>
      </c>
      <c r="C3750" s="10"/>
      <c r="D3750" s="10"/>
    </row>
    <row r="3751" spans="1:4" x14ac:dyDescent="0.3">
      <c r="A3751" t="s">
        <v>4101</v>
      </c>
      <c r="B3751">
        <v>1.1241300000000001</v>
      </c>
      <c r="C3751" s="10"/>
      <c r="D3751" s="10"/>
    </row>
    <row r="3752" spans="1:4" x14ac:dyDescent="0.3">
      <c r="A3752" t="s">
        <v>4102</v>
      </c>
      <c r="B3752">
        <v>1.12429</v>
      </c>
      <c r="C3752" s="10"/>
      <c r="D3752" s="10"/>
    </row>
    <row r="3753" spans="1:4" x14ac:dyDescent="0.3">
      <c r="A3753" t="s">
        <v>4103</v>
      </c>
      <c r="B3753">
        <v>1.1244000000000001</v>
      </c>
      <c r="C3753" s="10"/>
      <c r="D3753" s="10"/>
    </row>
    <row r="3754" spans="1:4" x14ac:dyDescent="0.3">
      <c r="A3754" t="s">
        <v>4104</v>
      </c>
      <c r="B3754">
        <v>1.12476</v>
      </c>
      <c r="C3754" s="10"/>
      <c r="D3754" s="10"/>
    </row>
    <row r="3755" spans="1:4" x14ac:dyDescent="0.3">
      <c r="A3755" t="s">
        <v>4105</v>
      </c>
      <c r="B3755">
        <v>1.1256299999999999</v>
      </c>
      <c r="C3755" s="10"/>
      <c r="D3755" s="10"/>
    </row>
    <row r="3756" spans="1:4" x14ac:dyDescent="0.3">
      <c r="A3756" t="s">
        <v>4106</v>
      </c>
      <c r="B3756">
        <v>1.12599</v>
      </c>
      <c r="C3756" s="10"/>
      <c r="D3756" s="10"/>
    </row>
    <row r="3757" spans="1:4" x14ac:dyDescent="0.3">
      <c r="A3757" t="s">
        <v>4107</v>
      </c>
      <c r="B3757">
        <v>1.1262000000000001</v>
      </c>
      <c r="C3757" s="10"/>
      <c r="D3757" s="10"/>
    </row>
    <row r="3758" spans="1:4" x14ac:dyDescent="0.3">
      <c r="A3758" t="s">
        <v>4108</v>
      </c>
      <c r="B3758">
        <v>1.12662</v>
      </c>
      <c r="C3758" s="10"/>
      <c r="D3758" s="10"/>
    </row>
    <row r="3759" spans="1:4" x14ac:dyDescent="0.3">
      <c r="A3759" t="s">
        <v>4109</v>
      </c>
      <c r="B3759">
        <v>1.1273500000000001</v>
      </c>
      <c r="C3759" s="10"/>
      <c r="D3759" s="10"/>
    </row>
    <row r="3760" spans="1:4" x14ac:dyDescent="0.3">
      <c r="A3760" t="s">
        <v>4110</v>
      </c>
      <c r="B3760">
        <v>1.12792</v>
      </c>
      <c r="C3760" s="10"/>
      <c r="D3760" s="10"/>
    </row>
    <row r="3761" spans="1:4" x14ac:dyDescent="0.3">
      <c r="A3761" t="s">
        <v>4111</v>
      </c>
      <c r="B3761">
        <v>1.1281300000000001</v>
      </c>
      <c r="C3761" s="10"/>
      <c r="D3761" s="10"/>
    </row>
    <row r="3762" spans="1:4" x14ac:dyDescent="0.3">
      <c r="A3762" t="s">
        <v>4112</v>
      </c>
      <c r="B3762">
        <v>1.1284799999999999</v>
      </c>
      <c r="C3762" s="10"/>
      <c r="D3762" s="10"/>
    </row>
    <row r="3763" spans="1:4" x14ac:dyDescent="0.3">
      <c r="A3763" t="s">
        <v>4113</v>
      </c>
      <c r="B3763">
        <v>1.1290500000000001</v>
      </c>
      <c r="C3763" s="10"/>
      <c r="D3763" s="10"/>
    </row>
    <row r="3764" spans="1:4" x14ac:dyDescent="0.3">
      <c r="A3764" t="s">
        <v>4114</v>
      </c>
      <c r="B3764">
        <v>1.12906</v>
      </c>
      <c r="C3764" s="10"/>
      <c r="D3764" s="10"/>
    </row>
    <row r="3765" spans="1:4" x14ac:dyDescent="0.3">
      <c r="A3765" t="s">
        <v>4115</v>
      </c>
      <c r="B3765">
        <v>1.12954</v>
      </c>
      <c r="C3765" s="10"/>
      <c r="D3765" s="10"/>
    </row>
    <row r="3766" spans="1:4" x14ac:dyDescent="0.3">
      <c r="A3766" t="s">
        <v>4116</v>
      </c>
      <c r="B3766">
        <v>1.1295599999999999</v>
      </c>
      <c r="C3766" s="10"/>
      <c r="D3766" s="10"/>
    </row>
    <row r="3767" spans="1:4" x14ac:dyDescent="0.3">
      <c r="A3767" t="s">
        <v>4117</v>
      </c>
      <c r="B3767">
        <v>1.1297699999999999</v>
      </c>
      <c r="C3767" s="10"/>
      <c r="D3767" s="10"/>
    </row>
    <row r="3768" spans="1:4" x14ac:dyDescent="0.3">
      <c r="A3768" t="s">
        <v>4118</v>
      </c>
      <c r="B3768">
        <v>1.1303000000000001</v>
      </c>
      <c r="C3768" s="10"/>
      <c r="D3768" s="10"/>
    </row>
    <row r="3769" spans="1:4" x14ac:dyDescent="0.3">
      <c r="A3769" t="s">
        <v>1525</v>
      </c>
      <c r="B3769">
        <v>1.1303799999999999</v>
      </c>
      <c r="C3769" s="10"/>
      <c r="D3769" s="10"/>
    </row>
    <row r="3770" spans="1:4" x14ac:dyDescent="0.3">
      <c r="A3770" t="s">
        <v>4119</v>
      </c>
      <c r="B3770">
        <v>1.13157</v>
      </c>
      <c r="C3770" s="10"/>
      <c r="D3770" s="10"/>
    </row>
    <row r="3771" spans="1:4" x14ac:dyDescent="0.3">
      <c r="A3771" t="s">
        <v>4120</v>
      </c>
      <c r="B3771">
        <v>1.1327</v>
      </c>
      <c r="C3771" s="10"/>
      <c r="D3771" s="10"/>
    </row>
    <row r="3772" spans="1:4" x14ac:dyDescent="0.3">
      <c r="A3772" t="s">
        <v>4121</v>
      </c>
      <c r="B3772">
        <v>1.1334900000000001</v>
      </c>
      <c r="C3772" s="10"/>
      <c r="D3772" s="10"/>
    </row>
    <row r="3773" spans="1:4" x14ac:dyDescent="0.3">
      <c r="A3773" t="s">
        <v>4122</v>
      </c>
      <c r="B3773">
        <v>1.1350100000000001</v>
      </c>
      <c r="C3773" s="10"/>
      <c r="D3773" s="10"/>
    </row>
    <row r="3774" spans="1:4" x14ac:dyDescent="0.3">
      <c r="A3774" t="s">
        <v>4123</v>
      </c>
      <c r="B3774">
        <v>1.1364300000000001</v>
      </c>
      <c r="C3774" s="10"/>
      <c r="D3774" s="10"/>
    </row>
    <row r="3775" spans="1:4" x14ac:dyDescent="0.3">
      <c r="A3775" t="s">
        <v>4124</v>
      </c>
      <c r="B3775">
        <v>1.1367100000000001</v>
      </c>
      <c r="C3775" s="10"/>
      <c r="D3775" s="10"/>
    </row>
    <row r="3776" spans="1:4" x14ac:dyDescent="0.3">
      <c r="A3776" t="s">
        <v>4125</v>
      </c>
      <c r="B3776">
        <v>1.1375299999999999</v>
      </c>
      <c r="C3776" s="10"/>
      <c r="D3776" s="10"/>
    </row>
    <row r="3777" spans="1:4" x14ac:dyDescent="0.3">
      <c r="A3777" t="s">
        <v>4126</v>
      </c>
      <c r="B3777">
        <v>1.1376599999999999</v>
      </c>
      <c r="C3777" s="10"/>
      <c r="D3777" s="10"/>
    </row>
    <row r="3778" spans="1:4" x14ac:dyDescent="0.3">
      <c r="A3778" t="s">
        <v>4127</v>
      </c>
      <c r="B3778">
        <v>1.1384099999999999</v>
      </c>
      <c r="C3778" s="10"/>
      <c r="D3778" s="10"/>
    </row>
    <row r="3779" spans="1:4" x14ac:dyDescent="0.3">
      <c r="A3779" t="s">
        <v>4128</v>
      </c>
      <c r="B3779">
        <v>1.13859</v>
      </c>
      <c r="C3779" s="10"/>
      <c r="D3779" s="10"/>
    </row>
    <row r="3780" spans="1:4" x14ac:dyDescent="0.3">
      <c r="A3780" t="s">
        <v>4129</v>
      </c>
      <c r="B3780">
        <v>1.1388199999999999</v>
      </c>
      <c r="C3780" s="10"/>
      <c r="D3780" s="10"/>
    </row>
    <row r="3781" spans="1:4" x14ac:dyDescent="0.3">
      <c r="A3781" t="s">
        <v>4130</v>
      </c>
      <c r="B3781">
        <v>1.1388499999999999</v>
      </c>
      <c r="C3781" s="10"/>
      <c r="D3781" s="10"/>
    </row>
    <row r="3782" spans="1:4" x14ac:dyDescent="0.3">
      <c r="A3782" t="s">
        <v>4131</v>
      </c>
      <c r="B3782">
        <v>1.13917</v>
      </c>
      <c r="C3782" s="10"/>
      <c r="D3782" s="10"/>
    </row>
    <row r="3783" spans="1:4" x14ac:dyDescent="0.3">
      <c r="A3783" t="s">
        <v>4132</v>
      </c>
      <c r="B3783">
        <v>1.13951</v>
      </c>
      <c r="C3783" s="10"/>
      <c r="D3783" s="10"/>
    </row>
    <row r="3784" spans="1:4" x14ac:dyDescent="0.3">
      <c r="A3784" t="s">
        <v>4133</v>
      </c>
      <c r="B3784">
        <v>1.13985</v>
      </c>
      <c r="C3784" s="10"/>
      <c r="D3784" s="10"/>
    </row>
    <row r="3785" spans="1:4" x14ac:dyDescent="0.3">
      <c r="A3785" t="s">
        <v>4134</v>
      </c>
      <c r="B3785">
        <v>1.14018</v>
      </c>
      <c r="C3785" s="10"/>
      <c r="D3785" s="10"/>
    </row>
    <row r="3786" spans="1:4" x14ac:dyDescent="0.3">
      <c r="A3786" t="s">
        <v>4135</v>
      </c>
      <c r="B3786">
        <v>1.1408100000000001</v>
      </c>
      <c r="C3786" s="10"/>
      <c r="D3786" s="10"/>
    </row>
    <row r="3787" spans="1:4" x14ac:dyDescent="0.3">
      <c r="A3787" t="s">
        <v>4136</v>
      </c>
      <c r="B3787">
        <v>1.141</v>
      </c>
      <c r="C3787" s="10"/>
      <c r="D3787" s="10"/>
    </row>
    <row r="3788" spans="1:4" x14ac:dyDescent="0.3">
      <c r="A3788" t="s">
        <v>4137</v>
      </c>
      <c r="B3788">
        <v>1.14106</v>
      </c>
      <c r="C3788" s="10"/>
      <c r="D3788" s="10"/>
    </row>
    <row r="3789" spans="1:4" x14ac:dyDescent="0.3">
      <c r="A3789" t="s">
        <v>4138</v>
      </c>
      <c r="B3789">
        <v>1.1414299999999999</v>
      </c>
      <c r="C3789" s="10"/>
      <c r="D3789" s="10"/>
    </row>
    <row r="3790" spans="1:4" x14ac:dyDescent="0.3">
      <c r="A3790" t="s">
        <v>4139</v>
      </c>
      <c r="B3790">
        <v>1.1418600000000001</v>
      </c>
      <c r="C3790" s="10"/>
      <c r="D3790" s="10"/>
    </row>
    <row r="3791" spans="1:4" x14ac:dyDescent="0.3">
      <c r="A3791" t="s">
        <v>4140</v>
      </c>
      <c r="B3791">
        <v>1.1427799999999999</v>
      </c>
      <c r="C3791" s="10"/>
      <c r="D3791" s="10"/>
    </row>
    <row r="3792" spans="1:4" x14ac:dyDescent="0.3">
      <c r="A3792" t="s">
        <v>4141</v>
      </c>
      <c r="B3792">
        <v>1.1432</v>
      </c>
      <c r="C3792" s="10"/>
      <c r="D3792" s="10"/>
    </row>
    <row r="3793" spans="1:4" x14ac:dyDescent="0.3">
      <c r="A3793" t="s">
        <v>4142</v>
      </c>
      <c r="B3793">
        <v>1.14357</v>
      </c>
      <c r="C3793" s="10"/>
      <c r="D3793" s="10"/>
    </row>
    <row r="3794" spans="1:4" x14ac:dyDescent="0.3">
      <c r="A3794" t="s">
        <v>4143</v>
      </c>
      <c r="B3794">
        <v>1.14378</v>
      </c>
      <c r="C3794" s="10"/>
      <c r="D3794" s="10"/>
    </row>
    <row r="3795" spans="1:4" x14ac:dyDescent="0.3">
      <c r="A3795" t="s">
        <v>4144</v>
      </c>
      <c r="B3795">
        <v>1.14432</v>
      </c>
      <c r="C3795" s="10"/>
      <c r="D3795" s="10"/>
    </row>
    <row r="3796" spans="1:4" x14ac:dyDescent="0.3">
      <c r="A3796" t="s">
        <v>4145</v>
      </c>
      <c r="B3796">
        <v>1.14453</v>
      </c>
      <c r="C3796" s="10"/>
      <c r="D3796" s="10"/>
    </row>
    <row r="3797" spans="1:4" x14ac:dyDescent="0.3">
      <c r="A3797" t="s">
        <v>4146</v>
      </c>
      <c r="B3797">
        <v>1.14466</v>
      </c>
      <c r="C3797" s="10"/>
      <c r="D3797" s="10"/>
    </row>
    <row r="3798" spans="1:4" x14ac:dyDescent="0.3">
      <c r="A3798" t="s">
        <v>4147</v>
      </c>
      <c r="B3798">
        <v>1.1449199999999999</v>
      </c>
      <c r="C3798" s="10"/>
      <c r="D3798" s="10"/>
    </row>
    <row r="3799" spans="1:4" x14ac:dyDescent="0.3">
      <c r="A3799" t="s">
        <v>4148</v>
      </c>
      <c r="B3799">
        <v>1.1453899999999999</v>
      </c>
      <c r="C3799" s="10"/>
      <c r="D3799" s="10"/>
    </row>
    <row r="3800" spans="1:4" x14ac:dyDescent="0.3">
      <c r="A3800" t="s">
        <v>4149</v>
      </c>
      <c r="B3800">
        <v>1.1455</v>
      </c>
      <c r="C3800" s="10"/>
      <c r="D3800" s="10"/>
    </row>
    <row r="3801" spans="1:4" x14ac:dyDescent="0.3">
      <c r="A3801" t="s">
        <v>4150</v>
      </c>
      <c r="B3801">
        <v>1.14561</v>
      </c>
      <c r="C3801" s="10"/>
      <c r="D3801" s="10"/>
    </row>
    <row r="3802" spans="1:4" x14ac:dyDescent="0.3">
      <c r="A3802" t="s">
        <v>4151</v>
      </c>
      <c r="B3802">
        <v>1.14605</v>
      </c>
      <c r="C3802" s="10"/>
      <c r="D3802" s="10"/>
    </row>
    <row r="3803" spans="1:4" x14ac:dyDescent="0.3">
      <c r="A3803" t="s">
        <v>4152</v>
      </c>
      <c r="B3803">
        <v>1.1462600000000001</v>
      </c>
      <c r="C3803" s="10"/>
      <c r="D3803" s="10"/>
    </row>
    <row r="3804" spans="1:4" x14ac:dyDescent="0.3">
      <c r="A3804" t="s">
        <v>4153</v>
      </c>
      <c r="B3804">
        <v>1.1464300000000001</v>
      </c>
      <c r="C3804" s="10"/>
      <c r="D3804" s="10"/>
    </row>
    <row r="3805" spans="1:4" x14ac:dyDescent="0.3">
      <c r="A3805" t="s">
        <v>4154</v>
      </c>
      <c r="B3805">
        <v>1.1464799999999999</v>
      </c>
      <c r="C3805" s="10"/>
      <c r="D3805" s="10"/>
    </row>
    <row r="3806" spans="1:4" x14ac:dyDescent="0.3">
      <c r="A3806" t="s">
        <v>4155</v>
      </c>
      <c r="B3806">
        <v>1.14741</v>
      </c>
      <c r="C3806" s="10"/>
      <c r="D3806" s="10"/>
    </row>
    <row r="3807" spans="1:4" x14ac:dyDescent="0.3">
      <c r="A3807" t="s">
        <v>4156</v>
      </c>
      <c r="B3807">
        <v>1.1477200000000001</v>
      </c>
      <c r="C3807" s="10"/>
      <c r="D3807" s="10"/>
    </row>
    <row r="3808" spans="1:4" x14ac:dyDescent="0.3">
      <c r="A3808" t="s">
        <v>4157</v>
      </c>
      <c r="B3808">
        <v>1.14788</v>
      </c>
      <c r="C3808" s="10"/>
      <c r="D3808" s="10"/>
    </row>
    <row r="3809" spans="1:4" x14ac:dyDescent="0.3">
      <c r="A3809" t="s">
        <v>4158</v>
      </c>
      <c r="B3809">
        <v>1.1486499999999999</v>
      </c>
      <c r="C3809" s="10"/>
      <c r="D3809" s="10"/>
    </row>
    <row r="3810" spans="1:4" x14ac:dyDescent="0.3">
      <c r="A3810" t="s">
        <v>4159</v>
      </c>
      <c r="B3810">
        <v>1.14879</v>
      </c>
      <c r="C3810" s="10"/>
      <c r="D3810" s="10"/>
    </row>
    <row r="3811" spans="1:4" x14ac:dyDescent="0.3">
      <c r="A3811" t="s">
        <v>4160</v>
      </c>
      <c r="B3811">
        <v>1.1496500000000001</v>
      </c>
      <c r="C3811" s="10"/>
      <c r="D3811" s="10"/>
    </row>
    <row r="3812" spans="1:4" x14ac:dyDescent="0.3">
      <c r="A3812" t="s">
        <v>4161</v>
      </c>
      <c r="B3812">
        <v>1.15073</v>
      </c>
      <c r="C3812" s="10"/>
      <c r="D3812" s="10"/>
    </row>
    <row r="3813" spans="1:4" x14ac:dyDescent="0.3">
      <c r="A3813" t="s">
        <v>4162</v>
      </c>
      <c r="B3813">
        <v>1.1508700000000001</v>
      </c>
      <c r="C3813" s="10"/>
      <c r="D3813" s="10"/>
    </row>
    <row r="3814" spans="1:4" x14ac:dyDescent="0.3">
      <c r="A3814" t="s">
        <v>4163</v>
      </c>
      <c r="B3814">
        <v>1.1513599999999999</v>
      </c>
      <c r="C3814" s="10"/>
      <c r="D3814" s="10"/>
    </row>
    <row r="3815" spans="1:4" x14ac:dyDescent="0.3">
      <c r="A3815" t="s">
        <v>4164</v>
      </c>
      <c r="B3815">
        <v>1.1517599999999999</v>
      </c>
      <c r="C3815" s="10"/>
      <c r="D3815" s="10"/>
    </row>
    <row r="3816" spans="1:4" x14ac:dyDescent="0.3">
      <c r="A3816" t="s">
        <v>4165</v>
      </c>
      <c r="B3816">
        <v>1.1519600000000001</v>
      </c>
      <c r="C3816" s="10"/>
      <c r="D3816" s="10"/>
    </row>
    <row r="3817" spans="1:4" x14ac:dyDescent="0.3">
      <c r="A3817" t="s">
        <v>4166</v>
      </c>
      <c r="B3817">
        <v>1.1522399999999999</v>
      </c>
      <c r="C3817" s="10"/>
      <c r="D3817" s="10"/>
    </row>
    <row r="3818" spans="1:4" x14ac:dyDescent="0.3">
      <c r="A3818" t="s">
        <v>4167</v>
      </c>
      <c r="B3818">
        <v>1.15228</v>
      </c>
      <c r="C3818" s="10"/>
      <c r="D3818" s="10"/>
    </row>
    <row r="3819" spans="1:4" x14ac:dyDescent="0.3">
      <c r="A3819" t="s">
        <v>4168</v>
      </c>
      <c r="B3819">
        <v>1.1527700000000001</v>
      </c>
      <c r="C3819" s="10"/>
      <c r="D3819" s="10"/>
    </row>
    <row r="3820" spans="1:4" x14ac:dyDescent="0.3">
      <c r="A3820" t="s">
        <v>4169</v>
      </c>
      <c r="B3820">
        <v>1.15286</v>
      </c>
      <c r="C3820" s="10"/>
      <c r="D3820" s="10"/>
    </row>
    <row r="3821" spans="1:4" x14ac:dyDescent="0.3">
      <c r="A3821" t="s">
        <v>4170</v>
      </c>
      <c r="B3821">
        <v>1.1541300000000001</v>
      </c>
      <c r="C3821" s="10"/>
      <c r="D3821" s="10"/>
    </row>
    <row r="3822" spans="1:4" x14ac:dyDescent="0.3">
      <c r="A3822" t="s">
        <v>4171</v>
      </c>
      <c r="B3822">
        <v>1.15482</v>
      </c>
      <c r="C3822" s="10"/>
      <c r="D3822" s="10"/>
    </row>
    <row r="3823" spans="1:4" x14ac:dyDescent="0.3">
      <c r="A3823" t="s">
        <v>4172</v>
      </c>
      <c r="B3823">
        <v>1.1548499999999999</v>
      </c>
      <c r="C3823" s="10"/>
      <c r="D3823" s="10"/>
    </row>
    <row r="3824" spans="1:4" x14ac:dyDescent="0.3">
      <c r="A3824" t="s">
        <v>4173</v>
      </c>
      <c r="B3824">
        <v>1.1557599999999999</v>
      </c>
      <c r="C3824" s="10"/>
      <c r="D3824" s="10"/>
    </row>
    <row r="3825" spans="1:4" x14ac:dyDescent="0.3">
      <c r="A3825" t="s">
        <v>4174</v>
      </c>
      <c r="B3825">
        <v>1.1564700000000001</v>
      </c>
      <c r="C3825" s="10"/>
      <c r="D3825" s="10"/>
    </row>
    <row r="3826" spans="1:4" x14ac:dyDescent="0.3">
      <c r="A3826" t="s">
        <v>4175</v>
      </c>
      <c r="B3826">
        <v>1.1567099999999999</v>
      </c>
      <c r="C3826" s="10"/>
      <c r="D3826" s="10"/>
    </row>
    <row r="3827" spans="1:4" x14ac:dyDescent="0.3">
      <c r="A3827" t="s">
        <v>4176</v>
      </c>
      <c r="B3827">
        <v>1.1573800000000001</v>
      </c>
      <c r="C3827" s="10"/>
      <c r="D3827" s="10"/>
    </row>
    <row r="3828" spans="1:4" x14ac:dyDescent="0.3">
      <c r="A3828" t="s">
        <v>4177</v>
      </c>
      <c r="B3828">
        <v>1.1574599999999999</v>
      </c>
      <c r="C3828" s="10"/>
      <c r="D3828" s="10"/>
    </row>
    <row r="3829" spans="1:4" x14ac:dyDescent="0.3">
      <c r="A3829" t="s">
        <v>4178</v>
      </c>
      <c r="B3829">
        <v>1.1574800000000001</v>
      </c>
      <c r="C3829" s="10"/>
      <c r="D3829" s="10"/>
    </row>
    <row r="3830" spans="1:4" x14ac:dyDescent="0.3">
      <c r="A3830" t="s">
        <v>4179</v>
      </c>
      <c r="B3830">
        <v>1.1576599999999999</v>
      </c>
      <c r="C3830" s="10"/>
      <c r="D3830" s="10"/>
    </row>
    <row r="3831" spans="1:4" x14ac:dyDescent="0.3">
      <c r="A3831" t="s">
        <v>4180</v>
      </c>
      <c r="B3831">
        <v>1.1590199999999999</v>
      </c>
      <c r="C3831" s="10"/>
      <c r="D3831" s="10"/>
    </row>
    <row r="3832" spans="1:4" x14ac:dyDescent="0.3">
      <c r="A3832" t="s">
        <v>4181</v>
      </c>
      <c r="B3832">
        <v>1.1593500000000001</v>
      </c>
      <c r="C3832" s="10"/>
      <c r="D3832" s="10"/>
    </row>
    <row r="3833" spans="1:4" x14ac:dyDescent="0.3">
      <c r="A3833" t="s">
        <v>4182</v>
      </c>
      <c r="B3833">
        <v>1.15977</v>
      </c>
      <c r="C3833" s="10"/>
      <c r="D3833" s="10"/>
    </row>
    <row r="3834" spans="1:4" x14ac:dyDescent="0.3">
      <c r="A3834" t="s">
        <v>4183</v>
      </c>
      <c r="B3834">
        <v>1.1604399999999999</v>
      </c>
      <c r="C3834" s="10"/>
      <c r="D3834" s="10"/>
    </row>
    <row r="3835" spans="1:4" x14ac:dyDescent="0.3">
      <c r="A3835" t="s">
        <v>4184</v>
      </c>
      <c r="B3835">
        <v>1.1605799999999999</v>
      </c>
      <c r="C3835" s="10"/>
      <c r="D3835" s="10"/>
    </row>
    <row r="3836" spans="1:4" x14ac:dyDescent="0.3">
      <c r="A3836" t="s">
        <v>4185</v>
      </c>
      <c r="B3836">
        <v>1.16073</v>
      </c>
      <c r="C3836" s="10"/>
      <c r="D3836" s="10"/>
    </row>
    <row r="3837" spans="1:4" x14ac:dyDescent="0.3">
      <c r="A3837" t="s">
        <v>4186</v>
      </c>
      <c r="B3837">
        <v>1.1611199999999999</v>
      </c>
      <c r="C3837" s="10"/>
      <c r="D3837" s="10"/>
    </row>
    <row r="3838" spans="1:4" x14ac:dyDescent="0.3">
      <c r="A3838" t="s">
        <v>4187</v>
      </c>
      <c r="B3838">
        <v>1.1617200000000001</v>
      </c>
      <c r="C3838" s="10"/>
      <c r="D3838" s="10"/>
    </row>
    <row r="3839" spans="1:4" x14ac:dyDescent="0.3">
      <c r="A3839" t="s">
        <v>4188</v>
      </c>
      <c r="B3839">
        <v>1.1617299999999999</v>
      </c>
      <c r="C3839" s="10"/>
      <c r="D3839" s="10"/>
    </row>
    <row r="3840" spans="1:4" x14ac:dyDescent="0.3">
      <c r="A3840" t="s">
        <v>4189</v>
      </c>
      <c r="B3840">
        <v>1.1623399999999999</v>
      </c>
      <c r="C3840" s="10"/>
      <c r="D3840" s="10"/>
    </row>
    <row r="3841" spans="1:4" x14ac:dyDescent="0.3">
      <c r="A3841" t="s">
        <v>4190</v>
      </c>
      <c r="B3841">
        <v>1.1628799999999999</v>
      </c>
      <c r="C3841" s="10"/>
      <c r="D3841" s="10"/>
    </row>
    <row r="3842" spans="1:4" x14ac:dyDescent="0.3">
      <c r="A3842" t="s">
        <v>4191</v>
      </c>
      <c r="B3842">
        <v>1.163</v>
      </c>
      <c r="C3842" s="10"/>
      <c r="D3842" s="10"/>
    </row>
    <row r="3843" spans="1:4" x14ac:dyDescent="0.3">
      <c r="A3843" t="s">
        <v>4192</v>
      </c>
      <c r="B3843">
        <v>1.16394</v>
      </c>
      <c r="C3843" s="10"/>
      <c r="D3843" s="10"/>
    </row>
    <row r="3844" spans="1:4" x14ac:dyDescent="0.3">
      <c r="A3844" t="s">
        <v>4193</v>
      </c>
      <c r="B3844">
        <v>1.1644300000000001</v>
      </c>
      <c r="C3844" s="10"/>
      <c r="D3844" s="10"/>
    </row>
    <row r="3845" spans="1:4" x14ac:dyDescent="0.3">
      <c r="A3845" t="s">
        <v>4194</v>
      </c>
      <c r="B3845">
        <v>1.1645300000000001</v>
      </c>
      <c r="C3845" s="10"/>
      <c r="D3845" s="10"/>
    </row>
    <row r="3846" spans="1:4" x14ac:dyDescent="0.3">
      <c r="A3846" t="s">
        <v>4195</v>
      </c>
      <c r="B3846">
        <v>1.1646700000000001</v>
      </c>
      <c r="C3846" s="10"/>
      <c r="D3846" s="10"/>
    </row>
    <row r="3847" spans="1:4" x14ac:dyDescent="0.3">
      <c r="A3847" t="s">
        <v>4196</v>
      </c>
      <c r="B3847">
        <v>1.16567</v>
      </c>
      <c r="C3847" s="10"/>
      <c r="D3847" s="10"/>
    </row>
    <row r="3848" spans="1:4" x14ac:dyDescent="0.3">
      <c r="A3848" t="s">
        <v>4197</v>
      </c>
      <c r="B3848">
        <v>1.1662699999999999</v>
      </c>
      <c r="C3848" s="10"/>
      <c r="D3848" s="10"/>
    </row>
    <row r="3849" spans="1:4" x14ac:dyDescent="0.3">
      <c r="A3849" t="s">
        <v>4198</v>
      </c>
      <c r="B3849">
        <v>1.1667400000000001</v>
      </c>
      <c r="C3849" s="10"/>
      <c r="D3849" s="10"/>
    </row>
    <row r="3850" spans="1:4" x14ac:dyDescent="0.3">
      <c r="A3850" t="s">
        <v>4199</v>
      </c>
      <c r="B3850">
        <v>1.1668799999999999</v>
      </c>
      <c r="C3850" s="10"/>
      <c r="D3850" s="10"/>
    </row>
    <row r="3851" spans="1:4" x14ac:dyDescent="0.3">
      <c r="A3851" t="s">
        <v>4200</v>
      </c>
      <c r="B3851">
        <v>1.16689</v>
      </c>
      <c r="C3851" s="10"/>
      <c r="D3851" s="10"/>
    </row>
    <row r="3852" spans="1:4" x14ac:dyDescent="0.3">
      <c r="A3852" t="s">
        <v>4201</v>
      </c>
      <c r="B3852">
        <v>1.16727</v>
      </c>
      <c r="C3852" s="10"/>
      <c r="D3852" s="10"/>
    </row>
    <row r="3853" spans="1:4" x14ac:dyDescent="0.3">
      <c r="A3853" t="s">
        <v>4202</v>
      </c>
      <c r="B3853">
        <v>1.16791</v>
      </c>
      <c r="C3853" s="10"/>
      <c r="D3853" s="10"/>
    </row>
    <row r="3854" spans="1:4" x14ac:dyDescent="0.3">
      <c r="A3854" t="s">
        <v>4203</v>
      </c>
      <c r="B3854">
        <v>1.1680200000000001</v>
      </c>
      <c r="C3854" s="10"/>
      <c r="D3854" s="10"/>
    </row>
    <row r="3855" spans="1:4" x14ac:dyDescent="0.3">
      <c r="A3855" t="s">
        <v>4204</v>
      </c>
      <c r="B3855">
        <v>1.1689099999999999</v>
      </c>
      <c r="C3855" s="10"/>
      <c r="D3855" s="10"/>
    </row>
    <row r="3856" spans="1:4" x14ac:dyDescent="0.3">
      <c r="A3856" t="s">
        <v>4205</v>
      </c>
      <c r="B3856">
        <v>1.1693899999999999</v>
      </c>
      <c r="C3856" s="10"/>
      <c r="D3856" s="10"/>
    </row>
    <row r="3857" spans="1:4" x14ac:dyDescent="0.3">
      <c r="A3857" t="s">
        <v>4206</v>
      </c>
      <c r="B3857">
        <v>1.1696200000000001</v>
      </c>
      <c r="C3857" s="10"/>
      <c r="D3857" s="10"/>
    </row>
    <row r="3858" spans="1:4" x14ac:dyDescent="0.3">
      <c r="A3858" t="s">
        <v>4207</v>
      </c>
      <c r="B3858">
        <v>1.1698599999999999</v>
      </c>
      <c r="C3858" s="10"/>
      <c r="D3858" s="10"/>
    </row>
    <row r="3859" spans="1:4" x14ac:dyDescent="0.3">
      <c r="A3859" t="s">
        <v>4208</v>
      </c>
      <c r="B3859">
        <v>1.1711</v>
      </c>
      <c r="C3859" s="10"/>
      <c r="D3859" s="10"/>
    </row>
    <row r="3860" spans="1:4" x14ac:dyDescent="0.3">
      <c r="A3860" t="s">
        <v>4209</v>
      </c>
      <c r="B3860">
        <v>1.1712199999999999</v>
      </c>
      <c r="C3860" s="10"/>
      <c r="D3860" s="10"/>
    </row>
    <row r="3861" spans="1:4" x14ac:dyDescent="0.3">
      <c r="A3861" t="s">
        <v>4210</v>
      </c>
      <c r="B3861">
        <v>1.17272</v>
      </c>
      <c r="C3861" s="10"/>
      <c r="D3861" s="10"/>
    </row>
    <row r="3862" spans="1:4" x14ac:dyDescent="0.3">
      <c r="A3862" t="s">
        <v>4211</v>
      </c>
      <c r="B3862">
        <v>1.17334</v>
      </c>
      <c r="C3862" s="10"/>
      <c r="D3862" s="10"/>
    </row>
    <row r="3863" spans="1:4" x14ac:dyDescent="0.3">
      <c r="A3863" t="s">
        <v>4212</v>
      </c>
      <c r="B3863">
        <v>1.1737500000000001</v>
      </c>
      <c r="C3863" s="10"/>
      <c r="D3863" s="10"/>
    </row>
    <row r="3864" spans="1:4" x14ac:dyDescent="0.3">
      <c r="A3864" t="s">
        <v>4213</v>
      </c>
      <c r="B3864">
        <v>1.1741600000000001</v>
      </c>
      <c r="C3864" s="10"/>
      <c r="D3864" s="10"/>
    </row>
    <row r="3865" spans="1:4" x14ac:dyDescent="0.3">
      <c r="A3865" t="s">
        <v>4214</v>
      </c>
      <c r="B3865">
        <v>1.17438</v>
      </c>
      <c r="C3865" s="10"/>
      <c r="D3865" s="10"/>
    </row>
    <row r="3866" spans="1:4" x14ac:dyDescent="0.3">
      <c r="A3866" t="s">
        <v>4215</v>
      </c>
      <c r="B3866">
        <v>1.1744000000000001</v>
      </c>
      <c r="C3866" s="10"/>
      <c r="D3866" s="10"/>
    </row>
    <row r="3867" spans="1:4" x14ac:dyDescent="0.3">
      <c r="A3867" t="s">
        <v>4216</v>
      </c>
      <c r="B3867">
        <v>1.1746000000000001</v>
      </c>
      <c r="C3867" s="10"/>
      <c r="D3867" s="10"/>
    </row>
    <row r="3868" spans="1:4" x14ac:dyDescent="0.3">
      <c r="A3868" t="s">
        <v>4217</v>
      </c>
      <c r="B3868">
        <v>1.17605</v>
      </c>
      <c r="C3868" s="10"/>
      <c r="D3868" s="10"/>
    </row>
    <row r="3869" spans="1:4" x14ac:dyDescent="0.3">
      <c r="A3869" t="s">
        <v>4218</v>
      </c>
      <c r="B3869">
        <v>1.1760900000000001</v>
      </c>
      <c r="C3869" s="10"/>
      <c r="D3869" s="10"/>
    </row>
    <row r="3870" spans="1:4" x14ac:dyDescent="0.3">
      <c r="A3870" t="s">
        <v>4219</v>
      </c>
      <c r="B3870">
        <v>1.1760999999999999</v>
      </c>
      <c r="C3870" s="10"/>
      <c r="D3870" s="10"/>
    </row>
    <row r="3871" spans="1:4" x14ac:dyDescent="0.3">
      <c r="A3871" t="s">
        <v>4220</v>
      </c>
      <c r="B3871">
        <v>1.17726</v>
      </c>
      <c r="C3871" s="10"/>
      <c r="D3871" s="10"/>
    </row>
    <row r="3872" spans="1:4" x14ac:dyDescent="0.3">
      <c r="A3872" t="s">
        <v>4221</v>
      </c>
      <c r="B3872">
        <v>1.17754</v>
      </c>
      <c r="C3872" s="10"/>
      <c r="D3872" s="10"/>
    </row>
    <row r="3873" spans="1:4" x14ac:dyDescent="0.3">
      <c r="A3873" t="s">
        <v>4222</v>
      </c>
      <c r="B3873">
        <v>1.1781299999999999</v>
      </c>
      <c r="C3873" s="10"/>
      <c r="D3873" s="10"/>
    </row>
    <row r="3874" spans="1:4" x14ac:dyDescent="0.3">
      <c r="A3874" t="s">
        <v>4223</v>
      </c>
      <c r="B3874">
        <v>1.1795899999999999</v>
      </c>
      <c r="C3874" s="10"/>
      <c r="D3874" s="10"/>
    </row>
    <row r="3875" spans="1:4" x14ac:dyDescent="0.3">
      <c r="A3875" t="s">
        <v>4224</v>
      </c>
      <c r="B3875">
        <v>1.17987</v>
      </c>
      <c r="C3875" s="10"/>
      <c r="D3875" s="10"/>
    </row>
    <row r="3876" spans="1:4" x14ac:dyDescent="0.3">
      <c r="A3876" t="s">
        <v>4225</v>
      </c>
      <c r="B3876">
        <v>1.1803399999999999</v>
      </c>
      <c r="C3876" s="10"/>
      <c r="D3876" s="10"/>
    </row>
    <row r="3877" spans="1:4" x14ac:dyDescent="0.3">
      <c r="A3877" t="s">
        <v>4226</v>
      </c>
      <c r="B3877">
        <v>1.18068</v>
      </c>
      <c r="C3877" s="10"/>
      <c r="D3877" s="10"/>
    </row>
    <row r="3878" spans="1:4" x14ac:dyDescent="0.3">
      <c r="A3878" t="s">
        <v>1547</v>
      </c>
      <c r="B3878">
        <v>1.1810099999999999</v>
      </c>
      <c r="C3878" s="10"/>
      <c r="D3878" s="10"/>
    </row>
    <row r="3879" spans="1:4" x14ac:dyDescent="0.3">
      <c r="A3879" t="s">
        <v>4227</v>
      </c>
      <c r="B3879">
        <v>1.18137</v>
      </c>
      <c r="C3879" s="10"/>
      <c r="D3879" s="10"/>
    </row>
    <row r="3880" spans="1:4" x14ac:dyDescent="0.3">
      <c r="A3880" t="s">
        <v>4228</v>
      </c>
      <c r="B3880">
        <v>1.1832400000000001</v>
      </c>
      <c r="C3880" s="10"/>
      <c r="D3880" s="10"/>
    </row>
    <row r="3881" spans="1:4" x14ac:dyDescent="0.3">
      <c r="A3881" t="s">
        <v>4229</v>
      </c>
      <c r="B3881">
        <v>1.18438</v>
      </c>
      <c r="C3881" s="10"/>
      <c r="D3881" s="10"/>
    </row>
    <row r="3882" spans="1:4" x14ac:dyDescent="0.3">
      <c r="A3882" t="s">
        <v>4230</v>
      </c>
      <c r="B3882">
        <v>1.18513</v>
      </c>
      <c r="C3882" s="10"/>
      <c r="D3882" s="10"/>
    </row>
    <row r="3883" spans="1:4" x14ac:dyDescent="0.3">
      <c r="A3883" t="s">
        <v>4231</v>
      </c>
      <c r="B3883">
        <v>1.1854899999999999</v>
      </c>
      <c r="C3883" s="10"/>
      <c r="D3883" s="10"/>
    </row>
    <row r="3884" spans="1:4" x14ac:dyDescent="0.3">
      <c r="A3884" t="s">
        <v>4232</v>
      </c>
      <c r="B3884">
        <v>1.1863300000000001</v>
      </c>
      <c r="C3884" s="10"/>
      <c r="D3884" s="10"/>
    </row>
    <row r="3885" spans="1:4" x14ac:dyDescent="0.3">
      <c r="A3885" t="s">
        <v>4233</v>
      </c>
      <c r="B3885">
        <v>1.18668</v>
      </c>
      <c r="C3885" s="10"/>
      <c r="D3885" s="10"/>
    </row>
    <row r="3886" spans="1:4" x14ac:dyDescent="0.3">
      <c r="A3886" t="s">
        <v>4234</v>
      </c>
      <c r="B3886">
        <v>1.1871400000000001</v>
      </c>
      <c r="C3886" s="10"/>
      <c r="D3886" s="10"/>
    </row>
    <row r="3887" spans="1:4" x14ac:dyDescent="0.3">
      <c r="A3887" t="s">
        <v>4235</v>
      </c>
      <c r="B3887">
        <v>1.1875899999999999</v>
      </c>
      <c r="C3887" s="10"/>
      <c r="D3887" s="10"/>
    </row>
    <row r="3888" spans="1:4" x14ac:dyDescent="0.3">
      <c r="A3888" t="s">
        <v>4236</v>
      </c>
      <c r="B3888">
        <v>1.18781</v>
      </c>
      <c r="C3888" s="10"/>
      <c r="D3888" s="10"/>
    </row>
    <row r="3889" spans="1:4" x14ac:dyDescent="0.3">
      <c r="A3889" t="s">
        <v>4237</v>
      </c>
      <c r="B3889">
        <v>1.1878500000000001</v>
      </c>
      <c r="C3889" s="10"/>
      <c r="D3889" s="10"/>
    </row>
    <row r="3890" spans="1:4" x14ac:dyDescent="0.3">
      <c r="A3890" t="s">
        <v>4238</v>
      </c>
      <c r="B3890">
        <v>1.18835</v>
      </c>
      <c r="C3890" s="10"/>
      <c r="D3890" s="10"/>
    </row>
    <row r="3891" spans="1:4" x14ac:dyDescent="0.3">
      <c r="A3891" t="s">
        <v>4239</v>
      </c>
      <c r="B3891">
        <v>1.18842</v>
      </c>
      <c r="C3891" s="10"/>
      <c r="D3891" s="10"/>
    </row>
    <row r="3892" spans="1:4" x14ac:dyDescent="0.3">
      <c r="A3892" t="s">
        <v>4240</v>
      </c>
      <c r="B3892">
        <v>1.1888799999999999</v>
      </c>
      <c r="C3892" s="10"/>
      <c r="D3892" s="10"/>
    </row>
    <row r="3893" spans="1:4" x14ac:dyDescent="0.3">
      <c r="A3893" t="s">
        <v>4241</v>
      </c>
      <c r="B3893">
        <v>1.18967</v>
      </c>
      <c r="C3893" s="10"/>
      <c r="D3893" s="10"/>
    </row>
    <row r="3894" spans="1:4" x14ac:dyDescent="0.3">
      <c r="A3894" t="s">
        <v>4242</v>
      </c>
      <c r="B3894">
        <v>1.1898299999999999</v>
      </c>
      <c r="C3894" s="10"/>
      <c r="D3894" s="10"/>
    </row>
    <row r="3895" spans="1:4" x14ac:dyDescent="0.3">
      <c r="A3895" t="s">
        <v>4243</v>
      </c>
      <c r="B3895">
        <v>1.1899200000000001</v>
      </c>
      <c r="C3895" s="10"/>
      <c r="D3895" s="10"/>
    </row>
    <row r="3896" spans="1:4" x14ac:dyDescent="0.3">
      <c r="A3896" t="s">
        <v>4244</v>
      </c>
      <c r="B3896">
        <v>1.1900299999999999</v>
      </c>
      <c r="C3896" s="10"/>
      <c r="D3896" s="10"/>
    </row>
    <row r="3897" spans="1:4" x14ac:dyDescent="0.3">
      <c r="A3897" t="s">
        <v>4245</v>
      </c>
      <c r="B3897">
        <v>1.19004</v>
      </c>
      <c r="C3897" s="10"/>
      <c r="D3897" s="10"/>
    </row>
    <row r="3898" spans="1:4" x14ac:dyDescent="0.3">
      <c r="A3898" t="s">
        <v>4246</v>
      </c>
      <c r="B3898">
        <v>1.1901600000000001</v>
      </c>
      <c r="C3898" s="10"/>
      <c r="D3898" s="10"/>
    </row>
    <row r="3899" spans="1:4" x14ac:dyDescent="0.3">
      <c r="A3899" t="s">
        <v>4247</v>
      </c>
      <c r="B3899">
        <v>1.19076</v>
      </c>
      <c r="C3899" s="10"/>
      <c r="D3899" s="10"/>
    </row>
    <row r="3900" spans="1:4" x14ac:dyDescent="0.3">
      <c r="A3900" t="s">
        <v>4248</v>
      </c>
      <c r="B3900">
        <v>1.19082</v>
      </c>
      <c r="C3900" s="10"/>
      <c r="D3900" s="10"/>
    </row>
    <row r="3901" spans="1:4" x14ac:dyDescent="0.3">
      <c r="A3901" t="s">
        <v>4249</v>
      </c>
      <c r="B3901">
        <v>1.1916599999999999</v>
      </c>
      <c r="C3901" s="10"/>
      <c r="D3901" s="10"/>
    </row>
    <row r="3902" spans="1:4" x14ac:dyDescent="0.3">
      <c r="A3902" t="s">
        <v>4250</v>
      </c>
      <c r="B3902">
        <v>1.19248</v>
      </c>
      <c r="C3902" s="10"/>
      <c r="D3902" s="10"/>
    </row>
    <row r="3903" spans="1:4" x14ac:dyDescent="0.3">
      <c r="A3903" t="s">
        <v>4251</v>
      </c>
      <c r="B3903">
        <v>1.1936199999999999</v>
      </c>
      <c r="C3903" s="10"/>
      <c r="D3903" s="10"/>
    </row>
    <row r="3904" spans="1:4" x14ac:dyDescent="0.3">
      <c r="A3904" t="s">
        <v>4252</v>
      </c>
      <c r="B3904">
        <v>1.19394</v>
      </c>
      <c r="C3904" s="10"/>
      <c r="D3904" s="10"/>
    </row>
    <row r="3905" spans="1:4" x14ac:dyDescent="0.3">
      <c r="A3905" t="s">
        <v>4253</v>
      </c>
      <c r="B3905">
        <v>1.1940599999999999</v>
      </c>
      <c r="C3905" s="10"/>
      <c r="D3905" s="10"/>
    </row>
    <row r="3906" spans="1:4" x14ac:dyDescent="0.3">
      <c r="A3906" t="s">
        <v>4254</v>
      </c>
      <c r="B3906">
        <v>1.1942299999999999</v>
      </c>
      <c r="C3906" s="10"/>
      <c r="D3906" s="10"/>
    </row>
    <row r="3907" spans="1:4" x14ac:dyDescent="0.3">
      <c r="A3907" t="s">
        <v>4255</v>
      </c>
      <c r="B3907">
        <v>1.1945399999999999</v>
      </c>
      <c r="C3907" s="10"/>
      <c r="D3907" s="10"/>
    </row>
    <row r="3908" spans="1:4" x14ac:dyDescent="0.3">
      <c r="A3908" t="s">
        <v>4256</v>
      </c>
      <c r="B3908">
        <v>1.1958800000000001</v>
      </c>
      <c r="C3908" s="10"/>
      <c r="D3908" s="10"/>
    </row>
    <row r="3909" spans="1:4" x14ac:dyDescent="0.3">
      <c r="A3909" t="s">
        <v>4257</v>
      </c>
      <c r="B3909">
        <v>1.1968399999999999</v>
      </c>
      <c r="C3909" s="10"/>
      <c r="D3909" s="10"/>
    </row>
    <row r="3910" spans="1:4" x14ac:dyDescent="0.3">
      <c r="A3910" t="s">
        <v>4258</v>
      </c>
      <c r="B3910">
        <v>1.1971000000000001</v>
      </c>
      <c r="C3910" s="10"/>
      <c r="D3910" s="10"/>
    </row>
    <row r="3911" spans="1:4" x14ac:dyDescent="0.3">
      <c r="A3911" t="s">
        <v>4259</v>
      </c>
      <c r="B3911">
        <v>1.1971499999999999</v>
      </c>
      <c r="C3911" s="10"/>
      <c r="D3911" s="10"/>
    </row>
    <row r="3912" spans="1:4" x14ac:dyDescent="0.3">
      <c r="A3912" t="s">
        <v>4260</v>
      </c>
      <c r="B3912">
        <v>1.1978599999999999</v>
      </c>
      <c r="C3912" s="10"/>
      <c r="D3912" s="10"/>
    </row>
    <row r="3913" spans="1:4" x14ac:dyDescent="0.3">
      <c r="A3913" t="s">
        <v>4261</v>
      </c>
      <c r="B3913">
        <v>1.19886</v>
      </c>
      <c r="C3913" s="10"/>
      <c r="D3913" s="10"/>
    </row>
    <row r="3914" spans="1:4" x14ac:dyDescent="0.3">
      <c r="A3914" t="s">
        <v>4262</v>
      </c>
      <c r="B3914">
        <v>1.1994800000000001</v>
      </c>
      <c r="C3914" s="10"/>
      <c r="D3914" s="10"/>
    </row>
    <row r="3915" spans="1:4" x14ac:dyDescent="0.3">
      <c r="A3915" t="s">
        <v>4263</v>
      </c>
      <c r="B3915">
        <v>1.1995800000000001</v>
      </c>
      <c r="C3915" s="10"/>
      <c r="D3915" s="10"/>
    </row>
    <row r="3916" spans="1:4" x14ac:dyDescent="0.3">
      <c r="A3916" t="s">
        <v>1532</v>
      </c>
      <c r="B3916">
        <v>1.2000200000000001</v>
      </c>
      <c r="C3916" s="10"/>
      <c r="D3916" s="10"/>
    </row>
    <row r="3917" spans="1:4" x14ac:dyDescent="0.3">
      <c r="A3917" t="s">
        <v>4264</v>
      </c>
      <c r="B3917">
        <v>1.2003699999999999</v>
      </c>
      <c r="C3917" s="10"/>
      <c r="D3917" s="10"/>
    </row>
    <row r="3918" spans="1:4" x14ac:dyDescent="0.3">
      <c r="A3918" t="s">
        <v>4265</v>
      </c>
      <c r="B3918">
        <v>1.20045</v>
      </c>
      <c r="C3918" s="10"/>
      <c r="D3918" s="10"/>
    </row>
    <row r="3919" spans="1:4" x14ac:dyDescent="0.3">
      <c r="A3919" t="s">
        <v>4266</v>
      </c>
      <c r="B3919">
        <v>1.2018599999999999</v>
      </c>
      <c r="C3919" s="10"/>
      <c r="D3919" s="10"/>
    </row>
    <row r="3920" spans="1:4" x14ac:dyDescent="0.3">
      <c r="A3920" t="s">
        <v>1636</v>
      </c>
      <c r="B3920">
        <v>1.20214</v>
      </c>
      <c r="C3920" s="10"/>
      <c r="D3920" s="10"/>
    </row>
    <row r="3921" spans="1:4" x14ac:dyDescent="0.3">
      <c r="A3921" t="s">
        <v>4267</v>
      </c>
      <c r="B3921">
        <v>1.2023900000000001</v>
      </c>
      <c r="C3921" s="10"/>
      <c r="D3921" s="10"/>
    </row>
    <row r="3922" spans="1:4" x14ac:dyDescent="0.3">
      <c r="A3922" t="s">
        <v>4268</v>
      </c>
      <c r="B3922">
        <v>1.20316</v>
      </c>
      <c r="C3922" s="10"/>
      <c r="D3922" s="10"/>
    </row>
    <row r="3923" spans="1:4" x14ac:dyDescent="0.3">
      <c r="A3923" t="s">
        <v>4269</v>
      </c>
      <c r="B3923">
        <v>1.20442</v>
      </c>
      <c r="C3923" s="10"/>
      <c r="D3923" s="10"/>
    </row>
    <row r="3924" spans="1:4" x14ac:dyDescent="0.3">
      <c r="A3924" t="s">
        <v>4270</v>
      </c>
      <c r="B3924">
        <v>1.2049099999999999</v>
      </c>
      <c r="C3924" s="10"/>
      <c r="D3924" s="10"/>
    </row>
    <row r="3925" spans="1:4" x14ac:dyDescent="0.3">
      <c r="A3925" t="s">
        <v>4271</v>
      </c>
      <c r="B3925">
        <v>1.20502</v>
      </c>
      <c r="C3925" s="10"/>
      <c r="D3925" s="10"/>
    </row>
    <row r="3926" spans="1:4" x14ac:dyDescent="0.3">
      <c r="A3926" t="s">
        <v>4272</v>
      </c>
      <c r="B3926">
        <v>1.2053</v>
      </c>
      <c r="C3926" s="10"/>
      <c r="D3926" s="10"/>
    </row>
    <row r="3927" spans="1:4" x14ac:dyDescent="0.3">
      <c r="A3927" t="s">
        <v>4273</v>
      </c>
      <c r="B3927">
        <v>1.20539</v>
      </c>
      <c r="C3927" s="10"/>
      <c r="D3927" s="10"/>
    </row>
    <row r="3928" spans="1:4" x14ac:dyDescent="0.3">
      <c r="A3928" t="s">
        <v>4274</v>
      </c>
      <c r="B3928">
        <v>1.20564</v>
      </c>
      <c r="C3928" s="10"/>
      <c r="D3928" s="10"/>
    </row>
    <row r="3929" spans="1:4" x14ac:dyDescent="0.3">
      <c r="A3929" t="s">
        <v>4275</v>
      </c>
      <c r="B3929">
        <v>1.2091400000000001</v>
      </c>
      <c r="C3929" s="10"/>
      <c r="D3929" s="10"/>
    </row>
    <row r="3930" spans="1:4" x14ac:dyDescent="0.3">
      <c r="A3930" t="s">
        <v>4276</v>
      </c>
      <c r="B3930">
        <v>1.2103900000000001</v>
      </c>
      <c r="C3930" s="10"/>
      <c r="D3930" s="10"/>
    </row>
    <row r="3931" spans="1:4" x14ac:dyDescent="0.3">
      <c r="A3931" t="s">
        <v>4277</v>
      </c>
      <c r="B3931">
        <v>1.21088</v>
      </c>
      <c r="C3931" s="10"/>
      <c r="D3931" s="10"/>
    </row>
    <row r="3932" spans="1:4" x14ac:dyDescent="0.3">
      <c r="A3932" t="s">
        <v>4278</v>
      </c>
      <c r="B3932">
        <v>1.2112000000000001</v>
      </c>
      <c r="C3932" s="10"/>
      <c r="D3932" s="10"/>
    </row>
    <row r="3933" spans="1:4" x14ac:dyDescent="0.3">
      <c r="A3933" t="s">
        <v>4279</v>
      </c>
      <c r="B3933">
        <v>1.2118100000000001</v>
      </c>
      <c r="C3933" s="10"/>
      <c r="D3933" s="10"/>
    </row>
    <row r="3934" spans="1:4" x14ac:dyDescent="0.3">
      <c r="A3934" t="s">
        <v>4280</v>
      </c>
      <c r="B3934">
        <v>1.21302</v>
      </c>
      <c r="C3934" s="10"/>
      <c r="D3934" s="10"/>
    </row>
    <row r="3935" spans="1:4" x14ac:dyDescent="0.3">
      <c r="A3935" t="s">
        <v>4281</v>
      </c>
      <c r="B3935">
        <v>1.21377</v>
      </c>
      <c r="C3935" s="10"/>
      <c r="D3935" s="10"/>
    </row>
    <row r="3936" spans="1:4" x14ac:dyDescent="0.3">
      <c r="A3936" t="s">
        <v>4282</v>
      </c>
      <c r="B3936">
        <v>1.21546</v>
      </c>
      <c r="C3936" s="10"/>
      <c r="D3936" s="10"/>
    </row>
    <row r="3937" spans="1:4" x14ac:dyDescent="0.3">
      <c r="A3937" t="s">
        <v>4283</v>
      </c>
      <c r="B3937">
        <v>1.2156</v>
      </c>
      <c r="C3937" s="10"/>
      <c r="D3937" s="10"/>
    </row>
    <row r="3938" spans="1:4" x14ac:dyDescent="0.3">
      <c r="A3938" t="s">
        <v>4284</v>
      </c>
      <c r="B3938">
        <v>1.21695</v>
      </c>
      <c r="C3938" s="10"/>
      <c r="D3938" s="10"/>
    </row>
    <row r="3939" spans="1:4" x14ac:dyDescent="0.3">
      <c r="A3939" t="s">
        <v>4285</v>
      </c>
      <c r="B3939">
        <v>1.21736</v>
      </c>
      <c r="C3939" s="10"/>
      <c r="D3939" s="10"/>
    </row>
    <row r="3940" spans="1:4" x14ac:dyDescent="0.3">
      <c r="A3940" t="s">
        <v>4286</v>
      </c>
      <c r="B3940">
        <v>1.21824</v>
      </c>
      <c r="C3940" s="10"/>
      <c r="D3940" s="10"/>
    </row>
    <row r="3941" spans="1:4" x14ac:dyDescent="0.3">
      <c r="A3941" t="s">
        <v>4287</v>
      </c>
      <c r="B3941">
        <v>1.21915</v>
      </c>
      <c r="C3941" s="10"/>
      <c r="D3941" s="10"/>
    </row>
    <row r="3942" spans="1:4" x14ac:dyDescent="0.3">
      <c r="A3942" t="s">
        <v>4288</v>
      </c>
      <c r="B3942">
        <v>1.21929</v>
      </c>
      <c r="C3942" s="10"/>
      <c r="D3942" s="10"/>
    </row>
    <row r="3943" spans="1:4" x14ac:dyDescent="0.3">
      <c r="A3943" t="s">
        <v>4289</v>
      </c>
      <c r="B3943">
        <v>1.21997</v>
      </c>
      <c r="C3943" s="10"/>
      <c r="D3943" s="10"/>
    </row>
    <row r="3944" spans="1:4" x14ac:dyDescent="0.3">
      <c r="A3944" t="s">
        <v>4290</v>
      </c>
      <c r="B3944">
        <v>1.2209700000000001</v>
      </c>
      <c r="C3944" s="10"/>
      <c r="D3944" s="10"/>
    </row>
    <row r="3945" spans="1:4" x14ac:dyDescent="0.3">
      <c r="A3945" t="s">
        <v>4291</v>
      </c>
      <c r="B3945">
        <v>1.22109</v>
      </c>
      <c r="C3945" s="10"/>
      <c r="D3945" s="10"/>
    </row>
    <row r="3946" spans="1:4" x14ac:dyDescent="0.3">
      <c r="A3946" t="s">
        <v>4292</v>
      </c>
      <c r="B3946">
        <v>1.2212099999999999</v>
      </c>
      <c r="C3946" s="10"/>
      <c r="D3946" s="10"/>
    </row>
    <row r="3947" spans="1:4" x14ac:dyDescent="0.3">
      <c r="A3947" t="s">
        <v>4293</v>
      </c>
      <c r="B3947">
        <v>1.22122</v>
      </c>
      <c r="C3947" s="10"/>
      <c r="D3947" s="10"/>
    </row>
    <row r="3948" spans="1:4" x14ac:dyDescent="0.3">
      <c r="A3948" t="s">
        <v>4294</v>
      </c>
      <c r="B3948">
        <v>1.2212799999999999</v>
      </c>
      <c r="C3948" s="10"/>
      <c r="D3948" s="10"/>
    </row>
    <row r="3949" spans="1:4" x14ac:dyDescent="0.3">
      <c r="A3949" t="s">
        <v>4295</v>
      </c>
      <c r="B3949">
        <v>1.22157</v>
      </c>
      <c r="C3949" s="10"/>
      <c r="D3949" s="10"/>
    </row>
    <row r="3950" spans="1:4" x14ac:dyDescent="0.3">
      <c r="A3950" t="s">
        <v>4296</v>
      </c>
      <c r="B3950">
        <v>1.2215800000000001</v>
      </c>
      <c r="C3950" s="10"/>
      <c r="D3950" s="10"/>
    </row>
    <row r="3951" spans="1:4" x14ac:dyDescent="0.3">
      <c r="A3951" t="s">
        <v>4297</v>
      </c>
      <c r="B3951">
        <v>1.2216199999999999</v>
      </c>
      <c r="C3951" s="10"/>
      <c r="D3951" s="10"/>
    </row>
    <row r="3952" spans="1:4" x14ac:dyDescent="0.3">
      <c r="A3952" t="s">
        <v>4298</v>
      </c>
      <c r="B3952">
        <v>1.22174</v>
      </c>
      <c r="C3952" s="10"/>
      <c r="D3952" s="10"/>
    </row>
    <row r="3953" spans="1:4" x14ac:dyDescent="0.3">
      <c r="A3953" t="s">
        <v>4299</v>
      </c>
      <c r="B3953">
        <v>1.2221299999999999</v>
      </c>
      <c r="C3953" s="10"/>
      <c r="D3953" s="10"/>
    </row>
    <row r="3954" spans="1:4" x14ac:dyDescent="0.3">
      <c r="A3954" t="s">
        <v>4300</v>
      </c>
      <c r="B3954">
        <v>1.22356</v>
      </c>
      <c r="C3954" s="10"/>
      <c r="D3954" s="10"/>
    </row>
    <row r="3955" spans="1:4" x14ac:dyDescent="0.3">
      <c r="A3955" t="s">
        <v>4301</v>
      </c>
      <c r="B3955">
        <v>1.2240599999999999</v>
      </c>
      <c r="C3955" s="10"/>
      <c r="D3955" s="10"/>
    </row>
    <row r="3956" spans="1:4" x14ac:dyDescent="0.3">
      <c r="A3956" t="s">
        <v>4302</v>
      </c>
      <c r="B3956">
        <v>1.22481</v>
      </c>
      <c r="C3956" s="10"/>
      <c r="D3956" s="10"/>
    </row>
    <row r="3957" spans="1:4" x14ac:dyDescent="0.3">
      <c r="A3957" t="s">
        <v>4303</v>
      </c>
      <c r="B3957">
        <v>1.2250700000000001</v>
      </c>
      <c r="C3957" s="10"/>
      <c r="D3957" s="10"/>
    </row>
    <row r="3958" spans="1:4" x14ac:dyDescent="0.3">
      <c r="A3958" t="s">
        <v>4304</v>
      </c>
      <c r="B3958">
        <v>1.2276199999999999</v>
      </c>
      <c r="C3958" s="10"/>
      <c r="D3958" s="10"/>
    </row>
    <row r="3959" spans="1:4" x14ac:dyDescent="0.3">
      <c r="A3959" t="s">
        <v>4305</v>
      </c>
      <c r="B3959">
        <v>1.22801</v>
      </c>
      <c r="C3959" s="10"/>
      <c r="D3959" s="10"/>
    </row>
    <row r="3960" spans="1:4" x14ac:dyDescent="0.3">
      <c r="A3960" t="s">
        <v>4306</v>
      </c>
      <c r="B3960">
        <v>1.2280800000000001</v>
      </c>
      <c r="C3960" s="10"/>
      <c r="D3960" s="10"/>
    </row>
    <row r="3961" spans="1:4" x14ac:dyDescent="0.3">
      <c r="A3961" t="s">
        <v>4307</v>
      </c>
      <c r="B3961">
        <v>1.22879</v>
      </c>
      <c r="C3961" s="10"/>
      <c r="D3961" s="10"/>
    </row>
    <row r="3962" spans="1:4" x14ac:dyDescent="0.3">
      <c r="A3962" t="s">
        <v>4308</v>
      </c>
      <c r="B3962">
        <v>1.2287999999999999</v>
      </c>
      <c r="C3962" s="10"/>
      <c r="D3962" s="10"/>
    </row>
    <row r="3963" spans="1:4" x14ac:dyDescent="0.3">
      <c r="A3963" t="s">
        <v>4309</v>
      </c>
      <c r="B3963">
        <v>1.22916</v>
      </c>
      <c r="C3963" s="10"/>
      <c r="D3963" s="10"/>
    </row>
    <row r="3964" spans="1:4" x14ac:dyDescent="0.3">
      <c r="A3964" t="s">
        <v>4310</v>
      </c>
      <c r="B3964">
        <v>1.2293099999999999</v>
      </c>
      <c r="C3964" s="10"/>
      <c r="D3964" s="10"/>
    </row>
    <row r="3965" spans="1:4" x14ac:dyDescent="0.3">
      <c r="A3965" t="s">
        <v>4311</v>
      </c>
      <c r="B3965">
        <v>1.22949</v>
      </c>
      <c r="C3965" s="10"/>
      <c r="D3965" s="10"/>
    </row>
    <row r="3966" spans="1:4" x14ac:dyDescent="0.3">
      <c r="A3966" t="s">
        <v>4312</v>
      </c>
      <c r="B3966">
        <v>1.23003</v>
      </c>
      <c r="C3966" s="10"/>
      <c r="D3966" s="10"/>
    </row>
    <row r="3967" spans="1:4" x14ac:dyDescent="0.3">
      <c r="A3967" t="s">
        <v>4313</v>
      </c>
      <c r="B3967">
        <v>1.23031</v>
      </c>
      <c r="C3967" s="10"/>
      <c r="D3967" s="10"/>
    </row>
    <row r="3968" spans="1:4" x14ac:dyDescent="0.3">
      <c r="A3968" t="s">
        <v>4314</v>
      </c>
      <c r="B3968">
        <v>1.23045</v>
      </c>
      <c r="C3968" s="10"/>
      <c r="D3968" s="10"/>
    </row>
    <row r="3969" spans="1:4" x14ac:dyDescent="0.3">
      <c r="A3969" t="s">
        <v>4315</v>
      </c>
      <c r="B3969">
        <v>1.2305900000000001</v>
      </c>
      <c r="C3969" s="10"/>
      <c r="D3969" s="10"/>
    </row>
    <row r="3970" spans="1:4" x14ac:dyDescent="0.3">
      <c r="A3970" t="s">
        <v>4316</v>
      </c>
      <c r="B3970">
        <v>1.2307300000000001</v>
      </c>
      <c r="C3970" s="10"/>
      <c r="D3970" s="10"/>
    </row>
    <row r="3971" spans="1:4" x14ac:dyDescent="0.3">
      <c r="A3971" t="s">
        <v>4317</v>
      </c>
      <c r="B3971">
        <v>1.23133</v>
      </c>
      <c r="C3971" s="10"/>
      <c r="D3971" s="10"/>
    </row>
    <row r="3972" spans="1:4" x14ac:dyDescent="0.3">
      <c r="A3972" t="s">
        <v>4318</v>
      </c>
      <c r="B3972">
        <v>1.23149</v>
      </c>
      <c r="C3972" s="10"/>
      <c r="D3972" s="10"/>
    </row>
    <row r="3973" spans="1:4" x14ac:dyDescent="0.3">
      <c r="A3973" t="s">
        <v>4319</v>
      </c>
      <c r="B3973">
        <v>1.23176</v>
      </c>
      <c r="C3973" s="10"/>
      <c r="D3973" s="10"/>
    </row>
    <row r="3974" spans="1:4" x14ac:dyDescent="0.3">
      <c r="A3974" t="s">
        <v>4320</v>
      </c>
      <c r="B3974">
        <v>1.23227</v>
      </c>
      <c r="C3974" s="10"/>
      <c r="D3974" s="10"/>
    </row>
    <row r="3975" spans="1:4" x14ac:dyDescent="0.3">
      <c r="A3975" t="s">
        <v>4321</v>
      </c>
      <c r="B3975">
        <v>1.2330300000000001</v>
      </c>
      <c r="C3975" s="10"/>
      <c r="D3975" s="10"/>
    </row>
    <row r="3976" spans="1:4" x14ac:dyDescent="0.3">
      <c r="A3976" t="s">
        <v>4322</v>
      </c>
      <c r="B3976">
        <v>1.23308</v>
      </c>
      <c r="C3976" s="10"/>
      <c r="D3976" s="10"/>
    </row>
    <row r="3977" spans="1:4" x14ac:dyDescent="0.3">
      <c r="A3977" t="s">
        <v>4323</v>
      </c>
      <c r="B3977">
        <v>1.2338499999999999</v>
      </c>
      <c r="C3977" s="10"/>
      <c r="D3977" s="10"/>
    </row>
    <row r="3978" spans="1:4" x14ac:dyDescent="0.3">
      <c r="A3978" t="s">
        <v>4324</v>
      </c>
      <c r="B3978">
        <v>1.2343</v>
      </c>
      <c r="C3978" s="10"/>
      <c r="D3978" s="10"/>
    </row>
    <row r="3979" spans="1:4" x14ac:dyDescent="0.3">
      <c r="A3979" t="s">
        <v>4325</v>
      </c>
      <c r="B3979">
        <v>1.23465</v>
      </c>
      <c r="C3979" s="10"/>
      <c r="D3979" s="10"/>
    </row>
    <row r="3980" spans="1:4" x14ac:dyDescent="0.3">
      <c r="A3980" t="s">
        <v>4326</v>
      </c>
      <c r="B3980">
        <v>1.23506</v>
      </c>
      <c r="C3980" s="10"/>
      <c r="D3980" s="10"/>
    </row>
    <row r="3981" spans="1:4" x14ac:dyDescent="0.3">
      <c r="A3981" t="s">
        <v>4327</v>
      </c>
      <c r="B3981">
        <v>1.23522</v>
      </c>
      <c r="C3981" s="10"/>
      <c r="D3981" s="10"/>
    </row>
    <row r="3982" spans="1:4" x14ac:dyDescent="0.3">
      <c r="A3982" t="s">
        <v>4328</v>
      </c>
      <c r="B3982">
        <v>1.23698</v>
      </c>
      <c r="C3982" s="10"/>
      <c r="D3982" s="10"/>
    </row>
    <row r="3983" spans="1:4" x14ac:dyDescent="0.3">
      <c r="A3983" t="s">
        <v>4329</v>
      </c>
      <c r="B3983">
        <v>1.23821</v>
      </c>
      <c r="C3983" s="10"/>
      <c r="D3983" s="10"/>
    </row>
    <row r="3984" spans="1:4" x14ac:dyDescent="0.3">
      <c r="A3984" t="s">
        <v>4330</v>
      </c>
      <c r="B3984">
        <v>1.23933</v>
      </c>
      <c r="C3984" s="10"/>
      <c r="D3984" s="10"/>
    </row>
    <row r="3985" spans="1:4" x14ac:dyDescent="0.3">
      <c r="A3985" t="s">
        <v>4331</v>
      </c>
      <c r="B3985">
        <v>1.23936</v>
      </c>
      <c r="C3985" s="10"/>
      <c r="D3985" s="10"/>
    </row>
    <row r="3986" spans="1:4" x14ac:dyDescent="0.3">
      <c r="A3986" t="s">
        <v>4332</v>
      </c>
      <c r="B3986">
        <v>1.23966</v>
      </c>
      <c r="C3986" s="10"/>
      <c r="D3986" s="10"/>
    </row>
    <row r="3987" spans="1:4" x14ac:dyDescent="0.3">
      <c r="A3987" t="s">
        <v>4333</v>
      </c>
      <c r="B3987">
        <v>1.2400800000000001</v>
      </c>
      <c r="C3987" s="10"/>
      <c r="D3987" s="10"/>
    </row>
    <row r="3988" spans="1:4" x14ac:dyDescent="0.3">
      <c r="A3988" t="s">
        <v>4334</v>
      </c>
      <c r="B3988">
        <v>1.24031</v>
      </c>
      <c r="C3988" s="10"/>
      <c r="D3988" s="10"/>
    </row>
    <row r="3989" spans="1:4" x14ac:dyDescent="0.3">
      <c r="A3989" t="s">
        <v>4335</v>
      </c>
      <c r="B3989">
        <v>1.2410399999999999</v>
      </c>
      <c r="C3989" s="10"/>
      <c r="D3989" s="10"/>
    </row>
    <row r="3990" spans="1:4" x14ac:dyDescent="0.3">
      <c r="A3990" t="s">
        <v>4336</v>
      </c>
      <c r="B3990">
        <v>1.24176</v>
      </c>
      <c r="C3990" s="10"/>
      <c r="D3990" s="10"/>
    </row>
    <row r="3991" spans="1:4" x14ac:dyDescent="0.3">
      <c r="A3991" t="s">
        <v>4337</v>
      </c>
      <c r="B3991">
        <v>1.2431099999999999</v>
      </c>
      <c r="C3991" s="10"/>
      <c r="D3991" s="10"/>
    </row>
    <row r="3992" spans="1:4" x14ac:dyDescent="0.3">
      <c r="A3992" t="s">
        <v>4338</v>
      </c>
      <c r="B3992">
        <v>1.24312</v>
      </c>
      <c r="C3992" s="10"/>
      <c r="D3992" s="10"/>
    </row>
    <row r="3993" spans="1:4" x14ac:dyDescent="0.3">
      <c r="A3993" t="s">
        <v>4339</v>
      </c>
      <c r="B3993">
        <v>1.2441899999999999</v>
      </c>
      <c r="C3993" s="10"/>
      <c r="D3993" s="10"/>
    </row>
    <row r="3994" spans="1:4" x14ac:dyDescent="0.3">
      <c r="A3994" t="s">
        <v>4340</v>
      </c>
      <c r="B3994">
        <v>1.2446999999999999</v>
      </c>
      <c r="C3994" s="10"/>
      <c r="D3994" s="10"/>
    </row>
    <row r="3995" spans="1:4" x14ac:dyDescent="0.3">
      <c r="A3995" t="s">
        <v>4341</v>
      </c>
      <c r="B3995">
        <v>1.24478</v>
      </c>
      <c r="C3995" s="10"/>
      <c r="D3995" s="10"/>
    </row>
    <row r="3996" spans="1:4" x14ac:dyDescent="0.3">
      <c r="A3996" t="s">
        <v>4342</v>
      </c>
      <c r="B3996">
        <v>1.2461100000000001</v>
      </c>
      <c r="C3996" s="10"/>
      <c r="D3996" s="10"/>
    </row>
    <row r="3997" spans="1:4" x14ac:dyDescent="0.3">
      <c r="A3997" t="s">
        <v>4343</v>
      </c>
      <c r="B3997">
        <v>1.24692</v>
      </c>
      <c r="C3997" s="10"/>
      <c r="D3997" s="10"/>
    </row>
    <row r="3998" spans="1:4" x14ac:dyDescent="0.3">
      <c r="A3998" t="s">
        <v>4344</v>
      </c>
      <c r="B3998">
        <v>1.2474799999999999</v>
      </c>
      <c r="C3998" s="10"/>
      <c r="D3998" s="10"/>
    </row>
    <row r="3999" spans="1:4" x14ac:dyDescent="0.3">
      <c r="A3999" t="s">
        <v>4345</v>
      </c>
      <c r="B3999">
        <v>1.24783</v>
      </c>
      <c r="C3999" s="10"/>
      <c r="D3999" s="10"/>
    </row>
    <row r="4000" spans="1:4" x14ac:dyDescent="0.3">
      <c r="A4000" t="s">
        <v>4346</v>
      </c>
      <c r="B4000">
        <v>1.24837</v>
      </c>
      <c r="C4000" s="10"/>
      <c r="D4000" s="10"/>
    </row>
    <row r="4001" spans="1:4" x14ac:dyDescent="0.3">
      <c r="A4001" t="s">
        <v>4347</v>
      </c>
      <c r="B4001">
        <v>1.2484999999999999</v>
      </c>
      <c r="C4001" s="10"/>
      <c r="D4001" s="10"/>
    </row>
    <row r="4002" spans="1:4" x14ac:dyDescent="0.3">
      <c r="A4002" t="s">
        <v>4348</v>
      </c>
      <c r="B4002">
        <v>1.2491699999999999</v>
      </c>
      <c r="C4002" s="10"/>
      <c r="D4002" s="10"/>
    </row>
    <row r="4003" spans="1:4" x14ac:dyDescent="0.3">
      <c r="A4003" t="s">
        <v>4349</v>
      </c>
      <c r="B4003">
        <v>1.25027</v>
      </c>
      <c r="C4003" s="10"/>
      <c r="D4003" s="10"/>
    </row>
    <row r="4004" spans="1:4" x14ac:dyDescent="0.3">
      <c r="A4004" t="s">
        <v>4350</v>
      </c>
      <c r="B4004">
        <v>1.2507600000000001</v>
      </c>
      <c r="C4004" s="10"/>
      <c r="D4004" s="10"/>
    </row>
    <row r="4005" spans="1:4" x14ac:dyDescent="0.3">
      <c r="A4005" t="s">
        <v>4351</v>
      </c>
      <c r="B4005">
        <v>1.25135</v>
      </c>
      <c r="C4005" s="10"/>
      <c r="D4005" s="10"/>
    </row>
    <row r="4006" spans="1:4" x14ac:dyDescent="0.3">
      <c r="A4006" t="s">
        <v>4352</v>
      </c>
      <c r="B4006">
        <v>1.2514799999999999</v>
      </c>
      <c r="C4006" s="10"/>
      <c r="D4006" s="10"/>
    </row>
    <row r="4007" spans="1:4" x14ac:dyDescent="0.3">
      <c r="A4007" t="s">
        <v>4353</v>
      </c>
      <c r="B4007">
        <v>1.25237</v>
      </c>
      <c r="C4007" s="10"/>
      <c r="D4007" s="10"/>
    </row>
    <row r="4008" spans="1:4" x14ac:dyDescent="0.3">
      <c r="A4008" t="s">
        <v>4354</v>
      </c>
      <c r="B4008">
        <v>1.25298</v>
      </c>
      <c r="C4008" s="10"/>
      <c r="D4008" s="10"/>
    </row>
    <row r="4009" spans="1:4" x14ac:dyDescent="0.3">
      <c r="A4009" t="s">
        <v>4355</v>
      </c>
      <c r="B4009">
        <v>1.2544999999999999</v>
      </c>
      <c r="C4009" s="10"/>
      <c r="D4009" s="10"/>
    </row>
    <row r="4010" spans="1:4" x14ac:dyDescent="0.3">
      <c r="A4010" t="s">
        <v>4356</v>
      </c>
      <c r="B4010">
        <v>1.2547200000000001</v>
      </c>
      <c r="C4010" s="10"/>
      <c r="D4010" s="10"/>
    </row>
    <row r="4011" spans="1:4" x14ac:dyDescent="0.3">
      <c r="A4011" t="s">
        <v>4357</v>
      </c>
      <c r="B4011">
        <v>1.2554000000000001</v>
      </c>
      <c r="C4011" s="10"/>
      <c r="D4011" s="10"/>
    </row>
    <row r="4012" spans="1:4" x14ac:dyDescent="0.3">
      <c r="A4012" t="s">
        <v>4358</v>
      </c>
      <c r="B4012">
        <v>1.2555099999999999</v>
      </c>
      <c r="C4012" s="10"/>
      <c r="D4012" s="10"/>
    </row>
    <row r="4013" spans="1:4" x14ac:dyDescent="0.3">
      <c r="A4013" t="s">
        <v>4359</v>
      </c>
      <c r="B4013">
        <v>1.2557400000000001</v>
      </c>
      <c r="C4013" s="10"/>
      <c r="D4013" s="10"/>
    </row>
    <row r="4014" spans="1:4" x14ac:dyDescent="0.3">
      <c r="A4014" t="s">
        <v>4360</v>
      </c>
      <c r="B4014">
        <v>1.25654</v>
      </c>
      <c r="C4014" s="10"/>
      <c r="D4014" s="10"/>
    </row>
    <row r="4015" spans="1:4" x14ac:dyDescent="0.3">
      <c r="A4015" t="s">
        <v>4361</v>
      </c>
      <c r="B4015">
        <v>1.25658</v>
      </c>
      <c r="C4015" s="10"/>
      <c r="D4015" s="10"/>
    </row>
    <row r="4016" spans="1:4" x14ac:dyDescent="0.3">
      <c r="A4016" t="s">
        <v>1569</v>
      </c>
      <c r="B4016">
        <v>1.25739</v>
      </c>
      <c r="C4016" s="10"/>
      <c r="D4016" s="10"/>
    </row>
    <row r="4017" spans="1:4" x14ac:dyDescent="0.3">
      <c r="A4017" t="s">
        <v>4362</v>
      </c>
      <c r="B4017">
        <v>1.2575000000000001</v>
      </c>
      <c r="C4017" s="10"/>
      <c r="D4017" s="10"/>
    </row>
    <row r="4018" spans="1:4" x14ac:dyDescent="0.3">
      <c r="A4018" t="s">
        <v>4363</v>
      </c>
      <c r="B4018">
        <v>1.2577</v>
      </c>
      <c r="C4018" s="10"/>
      <c r="D4018" s="10"/>
    </row>
    <row r="4019" spans="1:4" x14ac:dyDescent="0.3">
      <c r="A4019" t="s">
        <v>4364</v>
      </c>
      <c r="B4019">
        <v>1.2588600000000001</v>
      </c>
      <c r="C4019" s="10"/>
      <c r="D4019" s="10"/>
    </row>
    <row r="4020" spans="1:4" x14ac:dyDescent="0.3">
      <c r="A4020" t="s">
        <v>4365</v>
      </c>
      <c r="B4020">
        <v>1.2598400000000001</v>
      </c>
      <c r="C4020" s="10"/>
      <c r="D4020" s="10"/>
    </row>
    <row r="4021" spans="1:4" x14ac:dyDescent="0.3">
      <c r="A4021" t="s">
        <v>4366</v>
      </c>
      <c r="B4021">
        <v>1.2602899999999999</v>
      </c>
      <c r="C4021" s="10"/>
      <c r="D4021" s="10"/>
    </row>
    <row r="4022" spans="1:4" x14ac:dyDescent="0.3">
      <c r="A4022" t="s">
        <v>4367</v>
      </c>
      <c r="B4022">
        <v>1.26041</v>
      </c>
      <c r="C4022" s="10"/>
      <c r="D4022" s="10"/>
    </row>
    <row r="4023" spans="1:4" x14ac:dyDescent="0.3">
      <c r="A4023" t="s">
        <v>4368</v>
      </c>
      <c r="B4023">
        <v>1.26058</v>
      </c>
      <c r="C4023" s="10"/>
      <c r="D4023" s="10"/>
    </row>
    <row r="4024" spans="1:4" x14ac:dyDescent="0.3">
      <c r="A4024" t="s">
        <v>4369</v>
      </c>
      <c r="B4024">
        <v>1.2607200000000001</v>
      </c>
      <c r="C4024" s="10"/>
      <c r="D4024" s="10"/>
    </row>
    <row r="4025" spans="1:4" x14ac:dyDescent="0.3">
      <c r="A4025" t="s">
        <v>4370</v>
      </c>
      <c r="B4025">
        <v>1.26231</v>
      </c>
      <c r="C4025" s="10"/>
      <c r="D4025" s="10"/>
    </row>
    <row r="4026" spans="1:4" x14ac:dyDescent="0.3">
      <c r="A4026" t="s">
        <v>4371</v>
      </c>
      <c r="B4026">
        <v>1.2623599999999999</v>
      </c>
      <c r="C4026" s="10"/>
      <c r="D4026" s="10"/>
    </row>
    <row r="4027" spans="1:4" x14ac:dyDescent="0.3">
      <c r="A4027" t="s">
        <v>4372</v>
      </c>
      <c r="B4027">
        <v>1.2639800000000001</v>
      </c>
      <c r="C4027" s="10"/>
      <c r="D4027" s="10"/>
    </row>
    <row r="4028" spans="1:4" x14ac:dyDescent="0.3">
      <c r="A4028" t="s">
        <v>4373</v>
      </c>
      <c r="B4028">
        <v>1.2647699999999999</v>
      </c>
      <c r="C4028" s="10"/>
      <c r="D4028" s="10"/>
    </row>
    <row r="4029" spans="1:4" x14ac:dyDescent="0.3">
      <c r="A4029" t="s">
        <v>4374</v>
      </c>
      <c r="B4029">
        <v>1.26553</v>
      </c>
      <c r="C4029" s="10"/>
      <c r="D4029" s="10"/>
    </row>
    <row r="4030" spans="1:4" x14ac:dyDescent="0.3">
      <c r="A4030" t="s">
        <v>4375</v>
      </c>
      <c r="B4030">
        <v>1.26613</v>
      </c>
      <c r="C4030" s="10"/>
      <c r="D4030" s="10"/>
    </row>
    <row r="4031" spans="1:4" x14ac:dyDescent="0.3">
      <c r="A4031" t="s">
        <v>4376</v>
      </c>
      <c r="B4031">
        <v>1.2663800000000001</v>
      </c>
      <c r="C4031" s="10"/>
      <c r="D4031" s="10"/>
    </row>
    <row r="4032" spans="1:4" x14ac:dyDescent="0.3">
      <c r="A4032" t="s">
        <v>4377</v>
      </c>
      <c r="B4032">
        <v>1.2681899999999999</v>
      </c>
      <c r="C4032" s="10"/>
      <c r="D4032" s="10"/>
    </row>
    <row r="4033" spans="1:4" x14ac:dyDescent="0.3">
      <c r="A4033" t="s">
        <v>4378</v>
      </c>
      <c r="B4033">
        <v>1.2684299999999999</v>
      </c>
      <c r="C4033" s="10"/>
      <c r="D4033" s="10"/>
    </row>
    <row r="4034" spans="1:4" x14ac:dyDescent="0.3">
      <c r="A4034" t="s">
        <v>4379</v>
      </c>
      <c r="B4034">
        <v>1.26878</v>
      </c>
      <c r="C4034" s="10"/>
      <c r="D4034" s="10"/>
    </row>
    <row r="4035" spans="1:4" x14ac:dyDescent="0.3">
      <c r="A4035" t="s">
        <v>4380</v>
      </c>
      <c r="B4035">
        <v>1.2691399999999999</v>
      </c>
      <c r="C4035" s="10"/>
      <c r="D4035" s="10"/>
    </row>
    <row r="4036" spans="1:4" x14ac:dyDescent="0.3">
      <c r="A4036" t="s">
        <v>4381</v>
      </c>
      <c r="B4036">
        <v>1.26999</v>
      </c>
      <c r="C4036" s="10"/>
      <c r="D4036" s="10"/>
    </row>
    <row r="4037" spans="1:4" x14ac:dyDescent="0.3">
      <c r="A4037" t="s">
        <v>4382</v>
      </c>
      <c r="B4037">
        <v>1.2710600000000001</v>
      </c>
      <c r="C4037" s="10"/>
      <c r="D4037" s="10"/>
    </row>
    <row r="4038" spans="1:4" x14ac:dyDescent="0.3">
      <c r="A4038" t="s">
        <v>4383</v>
      </c>
      <c r="B4038">
        <v>1.27284</v>
      </c>
      <c r="C4038" s="10"/>
      <c r="D4038" s="10"/>
    </row>
    <row r="4039" spans="1:4" x14ac:dyDescent="0.3">
      <c r="A4039" t="s">
        <v>4384</v>
      </c>
      <c r="B4039">
        <v>1.27284</v>
      </c>
      <c r="C4039" s="10"/>
      <c r="D4039" s="10"/>
    </row>
    <row r="4040" spans="1:4" x14ac:dyDescent="0.3">
      <c r="A4040" t="s">
        <v>4385</v>
      </c>
      <c r="B4040">
        <v>1.2734099999999999</v>
      </c>
      <c r="C4040" s="10"/>
      <c r="D4040" s="10"/>
    </row>
    <row r="4041" spans="1:4" x14ac:dyDescent="0.3">
      <c r="A4041" t="s">
        <v>4386</v>
      </c>
      <c r="B4041">
        <v>1.2754300000000001</v>
      </c>
      <c r="C4041" s="10"/>
      <c r="D4041" s="10"/>
    </row>
    <row r="4042" spans="1:4" x14ac:dyDescent="0.3">
      <c r="A4042" t="s">
        <v>4387</v>
      </c>
      <c r="B4042">
        <v>1.27549</v>
      </c>
      <c r="C4042" s="10"/>
      <c r="D4042" s="10"/>
    </row>
    <row r="4043" spans="1:4" x14ac:dyDescent="0.3">
      <c r="A4043" t="s">
        <v>4388</v>
      </c>
      <c r="B4043">
        <v>1.2765899999999999</v>
      </c>
      <c r="C4043" s="10"/>
      <c r="D4043" s="10"/>
    </row>
    <row r="4044" spans="1:4" x14ac:dyDescent="0.3">
      <c r="A4044" t="s">
        <v>4389</v>
      </c>
      <c r="B4044">
        <v>1.2768900000000001</v>
      </c>
      <c r="C4044" s="10"/>
      <c r="D4044" s="10"/>
    </row>
    <row r="4045" spans="1:4" x14ac:dyDescent="0.3">
      <c r="A4045" t="s">
        <v>4390</v>
      </c>
      <c r="B4045">
        <v>1.2774399999999999</v>
      </c>
      <c r="C4045" s="10"/>
      <c r="D4045" s="10"/>
    </row>
    <row r="4046" spans="1:4" x14ac:dyDescent="0.3">
      <c r="A4046" t="s">
        <v>4391</v>
      </c>
      <c r="B4046">
        <v>1.2777099999999999</v>
      </c>
      <c r="C4046" s="10"/>
      <c r="D4046" s="10"/>
    </row>
    <row r="4047" spans="1:4" x14ac:dyDescent="0.3">
      <c r="A4047" t="s">
        <v>4392</v>
      </c>
      <c r="B4047">
        <v>1.27772</v>
      </c>
      <c r="C4047" s="10"/>
      <c r="D4047" s="10"/>
    </row>
    <row r="4048" spans="1:4" x14ac:dyDescent="0.3">
      <c r="A4048" t="s">
        <v>4393</v>
      </c>
      <c r="B4048">
        <v>1.2778700000000001</v>
      </c>
      <c r="C4048" s="10"/>
      <c r="D4048" s="10"/>
    </row>
    <row r="4049" spans="1:4" x14ac:dyDescent="0.3">
      <c r="A4049" t="s">
        <v>4394</v>
      </c>
      <c r="B4049">
        <v>1.2786900000000001</v>
      </c>
      <c r="C4049" s="10"/>
      <c r="D4049" s="10"/>
    </row>
    <row r="4050" spans="1:4" x14ac:dyDescent="0.3">
      <c r="A4050" t="s">
        <v>4395</v>
      </c>
      <c r="B4050">
        <v>1.2787200000000001</v>
      </c>
      <c r="C4050" s="10"/>
      <c r="D4050" s="10"/>
    </row>
    <row r="4051" spans="1:4" x14ac:dyDescent="0.3">
      <c r="A4051" t="s">
        <v>4396</v>
      </c>
      <c r="B4051">
        <v>1.27979</v>
      </c>
      <c r="C4051" s="10"/>
      <c r="D4051" s="10"/>
    </row>
    <row r="4052" spans="1:4" x14ac:dyDescent="0.3">
      <c r="A4052" t="s">
        <v>4397</v>
      </c>
      <c r="B4052">
        <v>1.2802800000000001</v>
      </c>
      <c r="C4052" s="10"/>
      <c r="D4052" s="10"/>
    </row>
    <row r="4053" spans="1:4" x14ac:dyDescent="0.3">
      <c r="A4053" t="s">
        <v>4398</v>
      </c>
      <c r="B4053">
        <v>1.28047</v>
      </c>
      <c r="C4053" s="10"/>
      <c r="D4053" s="10"/>
    </row>
    <row r="4054" spans="1:4" x14ac:dyDescent="0.3">
      <c r="A4054" t="s">
        <v>4399</v>
      </c>
      <c r="B4054">
        <v>1.28207</v>
      </c>
      <c r="C4054" s="10"/>
      <c r="D4054" s="10"/>
    </row>
    <row r="4055" spans="1:4" x14ac:dyDescent="0.3">
      <c r="A4055" t="s">
        <v>4400</v>
      </c>
      <c r="B4055">
        <v>1.28254</v>
      </c>
      <c r="C4055" s="10"/>
      <c r="D4055" s="10"/>
    </row>
    <row r="4056" spans="1:4" x14ac:dyDescent="0.3">
      <c r="A4056" t="s">
        <v>4401</v>
      </c>
      <c r="B4056">
        <v>1.28315</v>
      </c>
      <c r="C4056" s="10"/>
      <c r="D4056" s="10"/>
    </row>
    <row r="4057" spans="1:4" x14ac:dyDescent="0.3">
      <c r="A4057" t="s">
        <v>4402</v>
      </c>
      <c r="B4057">
        <v>1.2887900000000001</v>
      </c>
      <c r="C4057" s="10"/>
      <c r="D4057" s="10"/>
    </row>
    <row r="4058" spans="1:4" x14ac:dyDescent="0.3">
      <c r="A4058" t="s">
        <v>4403</v>
      </c>
      <c r="B4058">
        <v>1.2889999999999999</v>
      </c>
      <c r="C4058" s="10"/>
      <c r="D4058" s="10"/>
    </row>
    <row r="4059" spans="1:4" x14ac:dyDescent="0.3">
      <c r="A4059" t="s">
        <v>4404</v>
      </c>
      <c r="B4059">
        <v>1.28973</v>
      </c>
      <c r="C4059" s="10"/>
      <c r="D4059" s="10"/>
    </row>
    <row r="4060" spans="1:4" x14ac:dyDescent="0.3">
      <c r="A4060" t="s">
        <v>4405</v>
      </c>
      <c r="B4060">
        <v>1.29013</v>
      </c>
      <c r="C4060" s="10"/>
      <c r="D4060" s="10"/>
    </row>
    <row r="4061" spans="1:4" x14ac:dyDescent="0.3">
      <c r="A4061" t="s">
        <v>4406</v>
      </c>
      <c r="B4061">
        <v>1.2906299999999999</v>
      </c>
      <c r="C4061" s="10"/>
      <c r="D4061" s="10"/>
    </row>
    <row r="4062" spans="1:4" x14ac:dyDescent="0.3">
      <c r="A4062" t="s">
        <v>4407</v>
      </c>
      <c r="B4062">
        <v>1.2907900000000001</v>
      </c>
      <c r="C4062" s="10"/>
      <c r="D4062" s="10"/>
    </row>
    <row r="4063" spans="1:4" x14ac:dyDescent="0.3">
      <c r="A4063" t="s">
        <v>4408</v>
      </c>
      <c r="B4063">
        <v>1.29149</v>
      </c>
      <c r="C4063" s="10"/>
      <c r="D4063" s="10"/>
    </row>
    <row r="4064" spans="1:4" x14ac:dyDescent="0.3">
      <c r="A4064" t="s">
        <v>4409</v>
      </c>
      <c r="B4064">
        <v>1.29206</v>
      </c>
      <c r="C4064" s="10"/>
      <c r="D4064" s="10"/>
    </row>
    <row r="4065" spans="1:4" x14ac:dyDescent="0.3">
      <c r="A4065" t="s">
        <v>4410</v>
      </c>
      <c r="B4065">
        <v>1.29267</v>
      </c>
      <c r="C4065" s="10"/>
      <c r="D4065" s="10"/>
    </row>
    <row r="4066" spans="1:4" x14ac:dyDescent="0.3">
      <c r="A4066" t="s">
        <v>4411</v>
      </c>
      <c r="B4066">
        <v>1.29267</v>
      </c>
      <c r="C4066" s="10"/>
      <c r="D4066" s="10"/>
    </row>
    <row r="4067" spans="1:4" x14ac:dyDescent="0.3">
      <c r="A4067" t="s">
        <v>4412</v>
      </c>
      <c r="B4067">
        <v>1.2947599999999999</v>
      </c>
      <c r="C4067" s="10"/>
      <c r="D4067" s="10"/>
    </row>
    <row r="4068" spans="1:4" x14ac:dyDescent="0.3">
      <c r="A4068" t="s">
        <v>4413</v>
      </c>
      <c r="B4068">
        <v>1.2949900000000001</v>
      </c>
      <c r="C4068" s="10"/>
      <c r="D4068" s="10"/>
    </row>
    <row r="4069" spans="1:4" x14ac:dyDescent="0.3">
      <c r="A4069" t="s">
        <v>4414</v>
      </c>
      <c r="B4069">
        <v>1.2969599999999999</v>
      </c>
      <c r="C4069" s="10"/>
      <c r="D4069" s="10"/>
    </row>
    <row r="4070" spans="1:4" x14ac:dyDescent="0.3">
      <c r="A4070" t="s">
        <v>4415</v>
      </c>
      <c r="B4070">
        <v>1.29752</v>
      </c>
      <c r="C4070" s="10"/>
      <c r="D4070" s="10"/>
    </row>
    <row r="4071" spans="1:4" x14ac:dyDescent="0.3">
      <c r="A4071" t="s">
        <v>4416</v>
      </c>
      <c r="B4071">
        <v>1.2978400000000001</v>
      </c>
      <c r="C4071" s="10"/>
      <c r="D4071" s="10"/>
    </row>
    <row r="4072" spans="1:4" x14ac:dyDescent="0.3">
      <c r="A4072" t="s">
        <v>4417</v>
      </c>
      <c r="B4072">
        <v>1.2978499999999999</v>
      </c>
      <c r="C4072" s="10"/>
      <c r="D4072" s="10"/>
    </row>
    <row r="4073" spans="1:4" x14ac:dyDescent="0.3">
      <c r="A4073" t="s">
        <v>4418</v>
      </c>
      <c r="B4073">
        <v>1.29789</v>
      </c>
      <c r="C4073" s="10"/>
      <c r="D4073" s="10"/>
    </row>
    <row r="4074" spans="1:4" x14ac:dyDescent="0.3">
      <c r="A4074" t="s">
        <v>4419</v>
      </c>
      <c r="B4074">
        <v>1.29809</v>
      </c>
      <c r="C4074" s="10"/>
      <c r="D4074" s="10"/>
    </row>
    <row r="4075" spans="1:4" x14ac:dyDescent="0.3">
      <c r="A4075" t="s">
        <v>4420</v>
      </c>
      <c r="B4075">
        <v>1.29809</v>
      </c>
      <c r="C4075" s="10"/>
      <c r="D4075" s="10"/>
    </row>
    <row r="4076" spans="1:4" x14ac:dyDescent="0.3">
      <c r="A4076" t="s">
        <v>4421</v>
      </c>
      <c r="B4076">
        <v>1.2982100000000001</v>
      </c>
      <c r="C4076" s="10"/>
      <c r="D4076" s="10"/>
    </row>
    <row r="4077" spans="1:4" x14ac:dyDescent="0.3">
      <c r="A4077" t="s">
        <v>4422</v>
      </c>
      <c r="B4077">
        <v>1.2983</v>
      </c>
      <c r="C4077" s="10"/>
      <c r="D4077" s="10"/>
    </row>
    <row r="4078" spans="1:4" x14ac:dyDescent="0.3">
      <c r="A4078" t="s">
        <v>4423</v>
      </c>
      <c r="B4078">
        <v>1.2987200000000001</v>
      </c>
      <c r="C4078" s="10"/>
      <c r="D4078" s="10"/>
    </row>
    <row r="4079" spans="1:4" x14ac:dyDescent="0.3">
      <c r="A4079" t="s">
        <v>4424</v>
      </c>
      <c r="B4079">
        <v>1.29952</v>
      </c>
      <c r="C4079" s="10"/>
      <c r="D4079" s="10"/>
    </row>
    <row r="4080" spans="1:4" x14ac:dyDescent="0.3">
      <c r="A4080" t="s">
        <v>4425</v>
      </c>
      <c r="B4080">
        <v>1.29969</v>
      </c>
      <c r="C4080" s="10"/>
      <c r="D4080" s="10"/>
    </row>
    <row r="4081" spans="1:4" x14ac:dyDescent="0.3">
      <c r="A4081" t="s">
        <v>4426</v>
      </c>
      <c r="B4081">
        <v>1.29969</v>
      </c>
      <c r="C4081" s="10"/>
      <c r="D4081" s="10"/>
    </row>
    <row r="4082" spans="1:4" x14ac:dyDescent="0.3">
      <c r="A4082" t="s">
        <v>4427</v>
      </c>
      <c r="B4082">
        <v>1.30071</v>
      </c>
      <c r="C4082" s="10"/>
      <c r="D4082" s="10"/>
    </row>
    <row r="4083" spans="1:4" x14ac:dyDescent="0.3">
      <c r="A4083" t="s">
        <v>4428</v>
      </c>
      <c r="B4083">
        <v>1.30074</v>
      </c>
      <c r="C4083" s="10"/>
      <c r="D4083" s="10"/>
    </row>
    <row r="4084" spans="1:4" x14ac:dyDescent="0.3">
      <c r="A4084" t="s">
        <v>4429</v>
      </c>
      <c r="B4084">
        <v>1.3008599999999999</v>
      </c>
      <c r="C4084" s="10"/>
      <c r="D4084" s="10"/>
    </row>
    <row r="4085" spans="1:4" x14ac:dyDescent="0.3">
      <c r="A4085" t="s">
        <v>4430</v>
      </c>
      <c r="B4085">
        <v>1.3008999999999999</v>
      </c>
      <c r="C4085" s="10"/>
      <c r="D4085" s="10"/>
    </row>
    <row r="4086" spans="1:4" x14ac:dyDescent="0.3">
      <c r="A4086" t="s">
        <v>4431</v>
      </c>
      <c r="B4086">
        <v>1.30217</v>
      </c>
      <c r="C4086" s="10"/>
      <c r="D4086" s="10"/>
    </row>
    <row r="4087" spans="1:4" x14ac:dyDescent="0.3">
      <c r="A4087" t="s">
        <v>4432</v>
      </c>
      <c r="B4087">
        <v>1.30233</v>
      </c>
      <c r="C4087" s="10"/>
      <c r="D4087" s="10"/>
    </row>
    <row r="4088" spans="1:4" x14ac:dyDescent="0.3">
      <c r="A4088" t="s">
        <v>4433</v>
      </c>
      <c r="B4088">
        <v>1.30246</v>
      </c>
      <c r="C4088" s="10"/>
      <c r="D4088" s="10"/>
    </row>
    <row r="4089" spans="1:4" x14ac:dyDescent="0.3">
      <c r="A4089" t="s">
        <v>4434</v>
      </c>
      <c r="B4089">
        <v>1.30362</v>
      </c>
      <c r="C4089" s="10"/>
      <c r="D4089" s="10"/>
    </row>
    <row r="4090" spans="1:4" x14ac:dyDescent="0.3">
      <c r="A4090" t="s">
        <v>4435</v>
      </c>
      <c r="B4090">
        <v>1.3041100000000001</v>
      </c>
      <c r="C4090" s="10"/>
      <c r="D4090" s="10"/>
    </row>
    <row r="4091" spans="1:4" x14ac:dyDescent="0.3">
      <c r="A4091" t="s">
        <v>4436</v>
      </c>
      <c r="B4091">
        <v>1.30427</v>
      </c>
      <c r="C4091" s="10"/>
      <c r="D4091" s="10"/>
    </row>
    <row r="4092" spans="1:4" x14ac:dyDescent="0.3">
      <c r="A4092" t="s">
        <v>4437</v>
      </c>
      <c r="B4092">
        <v>1.3057700000000001</v>
      </c>
      <c r="C4092" s="10"/>
      <c r="D4092" s="10"/>
    </row>
    <row r="4093" spans="1:4" x14ac:dyDescent="0.3">
      <c r="A4093" t="s">
        <v>4438</v>
      </c>
      <c r="B4093">
        <v>1.30596</v>
      </c>
      <c r="C4093" s="10"/>
      <c r="D4093" s="10"/>
    </row>
    <row r="4094" spans="1:4" x14ac:dyDescent="0.3">
      <c r="A4094" t="s">
        <v>4439</v>
      </c>
      <c r="B4094">
        <v>1.3067200000000001</v>
      </c>
      <c r="C4094" s="10"/>
      <c r="D4094" s="10"/>
    </row>
    <row r="4095" spans="1:4" x14ac:dyDescent="0.3">
      <c r="A4095" t="s">
        <v>4440</v>
      </c>
      <c r="B4095">
        <v>1.30769</v>
      </c>
      <c r="C4095" s="10"/>
      <c r="D4095" s="10"/>
    </row>
    <row r="4096" spans="1:4" x14ac:dyDescent="0.3">
      <c r="A4096" t="s">
        <v>4441</v>
      </c>
      <c r="B4096">
        <v>1.3085</v>
      </c>
      <c r="C4096" s="10"/>
      <c r="D4096" s="10"/>
    </row>
    <row r="4097" spans="1:4" x14ac:dyDescent="0.3">
      <c r="A4097" t="s">
        <v>4442</v>
      </c>
      <c r="B4097">
        <v>1.3097300000000001</v>
      </c>
      <c r="C4097" s="10"/>
      <c r="D4097" s="10"/>
    </row>
    <row r="4098" spans="1:4" x14ac:dyDescent="0.3">
      <c r="A4098" t="s">
        <v>4443</v>
      </c>
      <c r="B4098">
        <v>1.3102100000000001</v>
      </c>
      <c r="C4098" s="10"/>
      <c r="D4098" s="10"/>
    </row>
    <row r="4099" spans="1:4" x14ac:dyDescent="0.3">
      <c r="A4099" t="s">
        <v>4444</v>
      </c>
      <c r="B4099">
        <v>1.31196</v>
      </c>
      <c r="C4099" s="10"/>
      <c r="D4099" s="10"/>
    </row>
    <row r="4100" spans="1:4" x14ac:dyDescent="0.3">
      <c r="A4100" t="s">
        <v>4445</v>
      </c>
      <c r="B4100">
        <v>1.31524</v>
      </c>
      <c r="C4100" s="10"/>
      <c r="D4100" s="10"/>
    </row>
    <row r="4101" spans="1:4" x14ac:dyDescent="0.3">
      <c r="A4101" t="s">
        <v>4446</v>
      </c>
      <c r="B4101">
        <v>1.31541</v>
      </c>
      <c r="C4101" s="10"/>
      <c r="D4101" s="10"/>
    </row>
    <row r="4102" spans="1:4" x14ac:dyDescent="0.3">
      <c r="A4102" t="s">
        <v>4447</v>
      </c>
      <c r="B4102">
        <v>1.3159799999999999</v>
      </c>
      <c r="C4102" s="10"/>
      <c r="D4102" s="10"/>
    </row>
    <row r="4103" spans="1:4" x14ac:dyDescent="0.3">
      <c r="A4103" t="s">
        <v>4448</v>
      </c>
      <c r="B4103">
        <v>1.31769</v>
      </c>
      <c r="C4103" s="10"/>
      <c r="D4103" s="10"/>
    </row>
    <row r="4104" spans="1:4" x14ac:dyDescent="0.3">
      <c r="A4104" t="s">
        <v>4449</v>
      </c>
      <c r="B4104">
        <v>1.3183</v>
      </c>
      <c r="C4104" s="10"/>
      <c r="D4104" s="10"/>
    </row>
    <row r="4105" spans="1:4" x14ac:dyDescent="0.3">
      <c r="A4105" t="s">
        <v>4450</v>
      </c>
      <c r="B4105">
        <v>1.31904</v>
      </c>
      <c r="C4105" s="10"/>
      <c r="D4105" s="10"/>
    </row>
    <row r="4106" spans="1:4" x14ac:dyDescent="0.3">
      <c r="A4106" t="s">
        <v>4451</v>
      </c>
      <c r="B4106">
        <v>1.3196399999999999</v>
      </c>
      <c r="C4106" s="10"/>
      <c r="D4106" s="10"/>
    </row>
    <row r="4107" spans="1:4" x14ac:dyDescent="0.3">
      <c r="A4107" t="s">
        <v>4452</v>
      </c>
      <c r="B4107">
        <v>1.3205899999999999</v>
      </c>
      <c r="C4107" s="10"/>
      <c r="D4107" s="10"/>
    </row>
    <row r="4108" spans="1:4" x14ac:dyDescent="0.3">
      <c r="A4108" t="s">
        <v>4453</v>
      </c>
      <c r="B4108">
        <v>1.3224800000000001</v>
      </c>
      <c r="C4108" s="10"/>
      <c r="D4108" s="10"/>
    </row>
    <row r="4109" spans="1:4" x14ac:dyDescent="0.3">
      <c r="A4109" t="s">
        <v>5330</v>
      </c>
      <c r="B4109">
        <v>1.3224899999999999</v>
      </c>
      <c r="C4109" s="10"/>
      <c r="D4109" s="10"/>
    </row>
    <row r="4110" spans="1:4" x14ac:dyDescent="0.3">
      <c r="A4110" t="s">
        <v>4454</v>
      </c>
      <c r="B4110">
        <v>1.32254</v>
      </c>
      <c r="C4110" s="10"/>
      <c r="D4110" s="10"/>
    </row>
    <row r="4111" spans="1:4" x14ac:dyDescent="0.3">
      <c r="A4111" t="s">
        <v>4455</v>
      </c>
      <c r="B4111">
        <v>1.3242100000000001</v>
      </c>
      <c r="C4111" s="10"/>
      <c r="D4111" s="10"/>
    </row>
    <row r="4112" spans="1:4" x14ac:dyDescent="0.3">
      <c r="A4112" t="s">
        <v>4456</v>
      </c>
      <c r="B4112">
        <v>1.3243</v>
      </c>
      <c r="C4112" s="10"/>
      <c r="D4112" s="10"/>
    </row>
    <row r="4113" spans="1:4" x14ac:dyDescent="0.3">
      <c r="A4113" t="s">
        <v>4457</v>
      </c>
      <c r="B4113">
        <v>1.32457</v>
      </c>
      <c r="C4113" s="10"/>
      <c r="D4113" s="10"/>
    </row>
    <row r="4114" spans="1:4" x14ac:dyDescent="0.3">
      <c r="A4114" t="s">
        <v>4458</v>
      </c>
      <c r="B4114">
        <v>1.3251999999999999</v>
      </c>
      <c r="C4114" s="10"/>
      <c r="D4114" s="10"/>
    </row>
    <row r="4115" spans="1:4" x14ac:dyDescent="0.3">
      <c r="A4115" t="s">
        <v>4459</v>
      </c>
      <c r="B4115">
        <v>1.32538</v>
      </c>
      <c r="C4115" s="10"/>
      <c r="D4115" s="10"/>
    </row>
    <row r="4116" spans="1:4" x14ac:dyDescent="0.3">
      <c r="A4116" t="s">
        <v>4460</v>
      </c>
      <c r="B4116">
        <v>1.3263199999999999</v>
      </c>
      <c r="C4116" s="10"/>
      <c r="D4116" s="10"/>
    </row>
    <row r="4117" spans="1:4" x14ac:dyDescent="0.3">
      <c r="A4117" t="s">
        <v>4461</v>
      </c>
      <c r="B4117">
        <v>1.32636</v>
      </c>
      <c r="C4117" s="10"/>
      <c r="D4117" s="10"/>
    </row>
    <row r="4118" spans="1:4" x14ac:dyDescent="0.3">
      <c r="A4118" t="s">
        <v>4462</v>
      </c>
      <c r="B4118">
        <v>1.32714</v>
      </c>
      <c r="C4118" s="10"/>
      <c r="D4118" s="10"/>
    </row>
    <row r="4119" spans="1:4" x14ac:dyDescent="0.3">
      <c r="A4119" t="s">
        <v>4463</v>
      </c>
      <c r="B4119">
        <v>1.32735</v>
      </c>
      <c r="C4119" s="10"/>
      <c r="D4119" s="10"/>
    </row>
    <row r="4120" spans="1:4" x14ac:dyDescent="0.3">
      <c r="A4120" t="s">
        <v>4464</v>
      </c>
      <c r="B4120">
        <v>1.3278000000000001</v>
      </c>
      <c r="C4120" s="10"/>
      <c r="D4120" s="10"/>
    </row>
    <row r="4121" spans="1:4" x14ac:dyDescent="0.3">
      <c r="A4121" t="s">
        <v>4465</v>
      </c>
      <c r="B4121">
        <v>1.3279099999999999</v>
      </c>
      <c r="C4121" s="10"/>
      <c r="D4121" s="10"/>
    </row>
    <row r="4122" spans="1:4" x14ac:dyDescent="0.3">
      <c r="A4122" t="s">
        <v>4466</v>
      </c>
      <c r="B4122">
        <v>1.3287199999999999</v>
      </c>
      <c r="C4122" s="10"/>
      <c r="D4122" s="10"/>
    </row>
    <row r="4123" spans="1:4" x14ac:dyDescent="0.3">
      <c r="A4123" t="s">
        <v>4467</v>
      </c>
      <c r="B4123">
        <v>1.3297300000000001</v>
      </c>
      <c r="C4123" s="10"/>
      <c r="D4123" s="10"/>
    </row>
    <row r="4124" spans="1:4" x14ac:dyDescent="0.3">
      <c r="A4124" t="s">
        <v>4468</v>
      </c>
      <c r="B4124">
        <v>1.3298399999999999</v>
      </c>
      <c r="C4124" s="10"/>
      <c r="D4124" s="10"/>
    </row>
    <row r="4125" spans="1:4" x14ac:dyDescent="0.3">
      <c r="A4125" t="s">
        <v>4469</v>
      </c>
      <c r="B4125">
        <v>1.33046</v>
      </c>
      <c r="C4125" s="10"/>
      <c r="D4125" s="10"/>
    </row>
    <row r="4126" spans="1:4" x14ac:dyDescent="0.3">
      <c r="A4126" t="s">
        <v>4470</v>
      </c>
      <c r="B4126">
        <v>1.33046</v>
      </c>
      <c r="C4126" s="10"/>
      <c r="D4126" s="10"/>
    </row>
    <row r="4127" spans="1:4" x14ac:dyDescent="0.3">
      <c r="A4127" t="s">
        <v>4471</v>
      </c>
      <c r="B4127">
        <v>1.3307199999999999</v>
      </c>
      <c r="C4127" s="10"/>
      <c r="D4127" s="10"/>
    </row>
    <row r="4128" spans="1:4" x14ac:dyDescent="0.3">
      <c r="A4128" t="s">
        <v>4472</v>
      </c>
      <c r="B4128">
        <v>1.33077</v>
      </c>
      <c r="C4128" s="10"/>
      <c r="D4128" s="10"/>
    </row>
    <row r="4129" spans="1:4" x14ac:dyDescent="0.3">
      <c r="A4129" t="s">
        <v>4473</v>
      </c>
      <c r="B4129">
        <v>1.3311900000000001</v>
      </c>
      <c r="C4129" s="10"/>
      <c r="D4129" s="10"/>
    </row>
    <row r="4130" spans="1:4" x14ac:dyDescent="0.3">
      <c r="A4130" t="s">
        <v>4474</v>
      </c>
      <c r="B4130">
        <v>1.3319099999999999</v>
      </c>
      <c r="C4130" s="10"/>
      <c r="D4130" s="10"/>
    </row>
    <row r="4131" spans="1:4" x14ac:dyDescent="0.3">
      <c r="A4131" t="s">
        <v>4475</v>
      </c>
      <c r="B4131">
        <v>1.33196</v>
      </c>
      <c r="C4131" s="10"/>
      <c r="D4131" s="10"/>
    </row>
    <row r="4132" spans="1:4" x14ac:dyDescent="0.3">
      <c r="A4132" t="s">
        <v>4476</v>
      </c>
      <c r="B4132">
        <v>1.33287</v>
      </c>
      <c r="C4132" s="10"/>
      <c r="D4132" s="10"/>
    </row>
    <row r="4133" spans="1:4" x14ac:dyDescent="0.3">
      <c r="A4133" t="s">
        <v>4477</v>
      </c>
      <c r="B4133">
        <v>1.33311</v>
      </c>
      <c r="C4133" s="10"/>
      <c r="D4133" s="10"/>
    </row>
    <row r="4134" spans="1:4" x14ac:dyDescent="0.3">
      <c r="A4134" t="s">
        <v>4478</v>
      </c>
      <c r="B4134">
        <v>1.3342499999999999</v>
      </c>
      <c r="C4134" s="10"/>
      <c r="D4134" s="10"/>
    </row>
    <row r="4135" spans="1:4" x14ac:dyDescent="0.3">
      <c r="A4135" t="s">
        <v>4479</v>
      </c>
      <c r="B4135">
        <v>1.33477</v>
      </c>
      <c r="C4135" s="10"/>
      <c r="D4135" s="10"/>
    </row>
    <row r="4136" spans="1:4" x14ac:dyDescent="0.3">
      <c r="A4136" t="s">
        <v>4480</v>
      </c>
      <c r="B4136">
        <v>1.3348899999999999</v>
      </c>
      <c r="C4136" s="10"/>
      <c r="D4136" s="10"/>
    </row>
    <row r="4137" spans="1:4" x14ac:dyDescent="0.3">
      <c r="A4137" t="s">
        <v>4481</v>
      </c>
      <c r="B4137">
        <v>1.33609</v>
      </c>
      <c r="C4137" s="10"/>
      <c r="D4137" s="10"/>
    </row>
    <row r="4138" spans="1:4" x14ac:dyDescent="0.3">
      <c r="A4138" t="s">
        <v>4482</v>
      </c>
      <c r="B4138">
        <v>1.33647</v>
      </c>
      <c r="C4138" s="10"/>
      <c r="D4138" s="10"/>
    </row>
    <row r="4139" spans="1:4" x14ac:dyDescent="0.3">
      <c r="A4139" t="s">
        <v>4483</v>
      </c>
      <c r="B4139">
        <v>1.33779</v>
      </c>
      <c r="C4139" s="10"/>
      <c r="D4139" s="10"/>
    </row>
    <row r="4140" spans="1:4" x14ac:dyDescent="0.3">
      <c r="A4140" t="s">
        <v>4484</v>
      </c>
      <c r="B4140">
        <v>1.3380000000000001</v>
      </c>
      <c r="C4140" s="10"/>
      <c r="D4140" s="10"/>
    </row>
    <row r="4141" spans="1:4" x14ac:dyDescent="0.3">
      <c r="A4141" t="s">
        <v>4485</v>
      </c>
      <c r="B4141">
        <v>1.3404400000000001</v>
      </c>
      <c r="C4141" s="10"/>
      <c r="D4141" s="10"/>
    </row>
    <row r="4142" spans="1:4" x14ac:dyDescent="0.3">
      <c r="A4142" t="s">
        <v>4486</v>
      </c>
      <c r="B4142">
        <v>1.34138</v>
      </c>
      <c r="C4142" s="10"/>
      <c r="D4142" s="10"/>
    </row>
    <row r="4143" spans="1:4" x14ac:dyDescent="0.3">
      <c r="A4143" t="s">
        <v>4487</v>
      </c>
      <c r="B4143">
        <v>1.34229</v>
      </c>
      <c r="C4143" s="10"/>
      <c r="D4143" s="10"/>
    </row>
    <row r="4144" spans="1:4" x14ac:dyDescent="0.3">
      <c r="A4144" t="s">
        <v>4488</v>
      </c>
      <c r="B4144">
        <v>1.3426400000000001</v>
      </c>
      <c r="C4144" s="10"/>
      <c r="D4144" s="10"/>
    </row>
    <row r="4145" spans="1:4" x14ac:dyDescent="0.3">
      <c r="A4145" t="s">
        <v>4489</v>
      </c>
      <c r="B4145">
        <v>1.34327</v>
      </c>
      <c r="C4145" s="10"/>
      <c r="D4145" s="10"/>
    </row>
    <row r="4146" spans="1:4" x14ac:dyDescent="0.3">
      <c r="A4146" t="s">
        <v>4490</v>
      </c>
      <c r="B4146">
        <v>1.3441700000000001</v>
      </c>
      <c r="C4146" s="10"/>
      <c r="D4146" s="10"/>
    </row>
    <row r="4147" spans="1:4" x14ac:dyDescent="0.3">
      <c r="A4147" t="s">
        <v>4491</v>
      </c>
      <c r="B4147">
        <v>1.34426</v>
      </c>
      <c r="C4147" s="10"/>
      <c r="D4147" s="10"/>
    </row>
    <row r="4148" spans="1:4" x14ac:dyDescent="0.3">
      <c r="A4148" t="s">
        <v>4492</v>
      </c>
      <c r="B4148">
        <v>1.3446</v>
      </c>
      <c r="C4148" s="10"/>
      <c r="D4148" s="10"/>
    </row>
    <row r="4149" spans="1:4" x14ac:dyDescent="0.3">
      <c r="A4149" t="s">
        <v>4493</v>
      </c>
      <c r="B4149">
        <v>1.3453299999999999</v>
      </c>
      <c r="C4149" s="10"/>
      <c r="D4149" s="10"/>
    </row>
    <row r="4150" spans="1:4" x14ac:dyDescent="0.3">
      <c r="A4150" t="s">
        <v>4494</v>
      </c>
      <c r="B4150">
        <v>1.3461799999999999</v>
      </c>
      <c r="C4150" s="10"/>
      <c r="D4150" s="10"/>
    </row>
    <row r="4151" spans="1:4" x14ac:dyDescent="0.3">
      <c r="A4151" t="s">
        <v>4495</v>
      </c>
      <c r="B4151">
        <v>1.3465199999999999</v>
      </c>
      <c r="C4151" s="10"/>
      <c r="D4151" s="10"/>
    </row>
    <row r="4152" spans="1:4" x14ac:dyDescent="0.3">
      <c r="A4152" t="s">
        <v>4496</v>
      </c>
      <c r="B4152">
        <v>1.3474600000000001</v>
      </c>
      <c r="C4152" s="10"/>
      <c r="D4152" s="10"/>
    </row>
    <row r="4153" spans="1:4" x14ac:dyDescent="0.3">
      <c r="A4153" t="s">
        <v>4497</v>
      </c>
      <c r="B4153">
        <v>1.3478699999999999</v>
      </c>
      <c r="C4153" s="10"/>
      <c r="D4153" s="10"/>
    </row>
    <row r="4154" spans="1:4" x14ac:dyDescent="0.3">
      <c r="A4154" t="s">
        <v>4498</v>
      </c>
      <c r="B4154">
        <v>1.3481799999999999</v>
      </c>
      <c r="C4154" s="10"/>
      <c r="D4154" s="10"/>
    </row>
    <row r="4155" spans="1:4" x14ac:dyDescent="0.3">
      <c r="A4155" t="s">
        <v>4499</v>
      </c>
      <c r="B4155">
        <v>1.3488800000000001</v>
      </c>
      <c r="C4155" s="10"/>
      <c r="D4155" s="10"/>
    </row>
    <row r="4156" spans="1:4" x14ac:dyDescent="0.3">
      <c r="A4156" t="s">
        <v>4500</v>
      </c>
      <c r="B4156">
        <v>1.3508</v>
      </c>
      <c r="C4156" s="10"/>
      <c r="D4156" s="10"/>
    </row>
    <row r="4157" spans="1:4" x14ac:dyDescent="0.3">
      <c r="A4157" t="s">
        <v>4501</v>
      </c>
      <c r="B4157">
        <v>1.3544499999999999</v>
      </c>
      <c r="C4157" s="10"/>
      <c r="D4157" s="10"/>
    </row>
    <row r="4158" spans="1:4" x14ac:dyDescent="0.3">
      <c r="A4158" t="s">
        <v>4502</v>
      </c>
      <c r="B4158">
        <v>1.3551599999999999</v>
      </c>
      <c r="C4158" s="10"/>
      <c r="D4158" s="10"/>
    </row>
    <row r="4159" spans="1:4" x14ac:dyDescent="0.3">
      <c r="A4159" t="s">
        <v>4503</v>
      </c>
      <c r="B4159">
        <v>1.35528</v>
      </c>
      <c r="C4159" s="10"/>
      <c r="D4159" s="10"/>
    </row>
    <row r="4160" spans="1:4" x14ac:dyDescent="0.3">
      <c r="A4160" t="s">
        <v>4504</v>
      </c>
      <c r="B4160">
        <v>1.35626</v>
      </c>
      <c r="C4160" s="10"/>
      <c r="D4160" s="10"/>
    </row>
    <row r="4161" spans="1:4" x14ac:dyDescent="0.3">
      <c r="A4161" t="s">
        <v>4505</v>
      </c>
      <c r="B4161">
        <v>1.3563499999999999</v>
      </c>
      <c r="C4161" s="10"/>
      <c r="D4161" s="10"/>
    </row>
    <row r="4162" spans="1:4" x14ac:dyDescent="0.3">
      <c r="A4162" t="s">
        <v>4506</v>
      </c>
      <c r="B4162">
        <v>1.3573200000000001</v>
      </c>
      <c r="C4162" s="10"/>
      <c r="D4162" s="10"/>
    </row>
    <row r="4163" spans="1:4" x14ac:dyDescent="0.3">
      <c r="A4163" t="s">
        <v>4507</v>
      </c>
      <c r="B4163">
        <v>1.3575200000000001</v>
      </c>
      <c r="C4163" s="10"/>
      <c r="D4163" s="10"/>
    </row>
    <row r="4164" spans="1:4" x14ac:dyDescent="0.3">
      <c r="A4164" t="s">
        <v>4508</v>
      </c>
      <c r="B4164">
        <v>1.35941</v>
      </c>
      <c r="C4164" s="10"/>
      <c r="D4164" s="10"/>
    </row>
    <row r="4165" spans="1:4" x14ac:dyDescent="0.3">
      <c r="A4165" t="s">
        <v>4509</v>
      </c>
      <c r="B4165">
        <v>1.3595699999999999</v>
      </c>
      <c r="C4165" s="10"/>
      <c r="D4165" s="10"/>
    </row>
    <row r="4166" spans="1:4" x14ac:dyDescent="0.3">
      <c r="A4166" t="s">
        <v>4510</v>
      </c>
      <c r="B4166">
        <v>1.3597999999999999</v>
      </c>
      <c r="C4166" s="10"/>
      <c r="D4166" s="10"/>
    </row>
    <row r="4167" spans="1:4" x14ac:dyDescent="0.3">
      <c r="A4167" t="s">
        <v>4511</v>
      </c>
      <c r="B4167">
        <v>1.3599399999999999</v>
      </c>
      <c r="C4167" s="10"/>
      <c r="D4167" s="10"/>
    </row>
    <row r="4168" spans="1:4" x14ac:dyDescent="0.3">
      <c r="A4168" t="s">
        <v>4512</v>
      </c>
      <c r="B4168">
        <v>1.3605</v>
      </c>
      <c r="C4168" s="10"/>
      <c r="D4168" s="10"/>
    </row>
    <row r="4169" spans="1:4" x14ac:dyDescent="0.3">
      <c r="A4169" t="s">
        <v>4513</v>
      </c>
      <c r="B4169">
        <v>1.36059</v>
      </c>
      <c r="C4169" s="10"/>
      <c r="D4169" s="10"/>
    </row>
    <row r="4170" spans="1:4" x14ac:dyDescent="0.3">
      <c r="A4170" t="s">
        <v>4514</v>
      </c>
      <c r="B4170">
        <v>1.36063</v>
      </c>
      <c r="C4170" s="10"/>
      <c r="D4170" s="10"/>
    </row>
    <row r="4171" spans="1:4" x14ac:dyDescent="0.3">
      <c r="A4171" t="s">
        <v>1568</v>
      </c>
      <c r="B4171">
        <v>1.3618600000000001</v>
      </c>
      <c r="C4171" s="10"/>
      <c r="D4171" s="10"/>
    </row>
    <row r="4172" spans="1:4" x14ac:dyDescent="0.3">
      <c r="A4172" t="s">
        <v>4515</v>
      </c>
      <c r="B4172">
        <v>1.36269</v>
      </c>
      <c r="C4172" s="10"/>
      <c r="D4172" s="10"/>
    </row>
    <row r="4173" spans="1:4" x14ac:dyDescent="0.3">
      <c r="A4173" t="s">
        <v>4516</v>
      </c>
      <c r="B4173">
        <v>1.36286</v>
      </c>
      <c r="C4173" s="10"/>
      <c r="D4173" s="10"/>
    </row>
    <row r="4174" spans="1:4" x14ac:dyDescent="0.3">
      <c r="A4174" t="s">
        <v>4517</v>
      </c>
      <c r="B4174">
        <v>1.3636200000000001</v>
      </c>
      <c r="C4174" s="10"/>
      <c r="D4174" s="10"/>
    </row>
    <row r="4175" spans="1:4" x14ac:dyDescent="0.3">
      <c r="A4175" t="s">
        <v>4518</v>
      </c>
      <c r="B4175">
        <v>1.3637999999999999</v>
      </c>
      <c r="C4175" s="10"/>
      <c r="D4175" s="10"/>
    </row>
    <row r="4176" spans="1:4" x14ac:dyDescent="0.3">
      <c r="A4176" t="s">
        <v>4519</v>
      </c>
      <c r="B4176">
        <v>1.3639699999999999</v>
      </c>
      <c r="C4176" s="10"/>
      <c r="D4176" s="10"/>
    </row>
    <row r="4177" spans="1:4" x14ac:dyDescent="0.3">
      <c r="A4177" t="s">
        <v>4520</v>
      </c>
      <c r="B4177">
        <v>1.36439</v>
      </c>
      <c r="C4177" s="10"/>
      <c r="D4177" s="10"/>
    </row>
    <row r="4178" spans="1:4" x14ac:dyDescent="0.3">
      <c r="A4178" t="s">
        <v>4521</v>
      </c>
      <c r="B4178">
        <v>1.36632</v>
      </c>
      <c r="C4178" s="10"/>
      <c r="D4178" s="10"/>
    </row>
    <row r="4179" spans="1:4" x14ac:dyDescent="0.3">
      <c r="A4179" t="s">
        <v>4522</v>
      </c>
      <c r="B4179">
        <v>1.3665099999999999</v>
      </c>
      <c r="C4179" s="10"/>
      <c r="D4179" s="10"/>
    </row>
    <row r="4180" spans="1:4" x14ac:dyDescent="0.3">
      <c r="A4180" t="s">
        <v>4523</v>
      </c>
      <c r="B4180">
        <v>1.36697</v>
      </c>
      <c r="C4180" s="10"/>
      <c r="D4180" s="10"/>
    </row>
    <row r="4181" spans="1:4" x14ac:dyDescent="0.3">
      <c r="A4181" t="s">
        <v>4524</v>
      </c>
      <c r="B4181">
        <v>1.3669899999999999</v>
      </c>
      <c r="C4181" s="10"/>
      <c r="D4181" s="10"/>
    </row>
    <row r="4182" spans="1:4" x14ac:dyDescent="0.3">
      <c r="A4182" t="s">
        <v>4525</v>
      </c>
      <c r="B4182">
        <v>1.36778</v>
      </c>
      <c r="C4182" s="10"/>
      <c r="D4182" s="10"/>
    </row>
    <row r="4183" spans="1:4" x14ac:dyDescent="0.3">
      <c r="A4183" t="s">
        <v>4526</v>
      </c>
      <c r="B4183">
        <v>1.3684499999999999</v>
      </c>
      <c r="C4183" s="10"/>
      <c r="D4183" s="10"/>
    </row>
    <row r="4184" spans="1:4" x14ac:dyDescent="0.3">
      <c r="A4184" t="s">
        <v>4527</v>
      </c>
      <c r="B4184">
        <v>1.3685099999999999</v>
      </c>
      <c r="C4184" s="10"/>
      <c r="D4184" s="10"/>
    </row>
    <row r="4185" spans="1:4" x14ac:dyDescent="0.3">
      <c r="A4185" t="s">
        <v>4528</v>
      </c>
      <c r="B4185">
        <v>1.36876</v>
      </c>
      <c r="C4185" s="10"/>
      <c r="D4185" s="10"/>
    </row>
    <row r="4186" spans="1:4" x14ac:dyDescent="0.3">
      <c r="A4186" t="s">
        <v>4529</v>
      </c>
      <c r="B4186">
        <v>1.3693</v>
      </c>
      <c r="C4186" s="10"/>
      <c r="D4186" s="10"/>
    </row>
    <row r="4187" spans="1:4" x14ac:dyDescent="0.3">
      <c r="A4187" t="s">
        <v>4530</v>
      </c>
      <c r="B4187">
        <v>1.3694900000000001</v>
      </c>
      <c r="C4187" s="10"/>
      <c r="D4187" s="10"/>
    </row>
    <row r="4188" spans="1:4" x14ac:dyDescent="0.3">
      <c r="A4188" t="s">
        <v>4531</v>
      </c>
      <c r="B4188">
        <v>1.36988</v>
      </c>
      <c r="C4188" s="10"/>
      <c r="D4188" s="10"/>
    </row>
    <row r="4189" spans="1:4" x14ac:dyDescent="0.3">
      <c r="A4189" t="s">
        <v>4532</v>
      </c>
      <c r="B4189">
        <v>1.37016</v>
      </c>
      <c r="C4189" s="10"/>
      <c r="D4189" s="10"/>
    </row>
    <row r="4190" spans="1:4" x14ac:dyDescent="0.3">
      <c r="A4190" t="s">
        <v>4533</v>
      </c>
      <c r="B4190">
        <v>1.3704400000000001</v>
      </c>
      <c r="C4190" s="10"/>
      <c r="D4190" s="10"/>
    </row>
    <row r="4191" spans="1:4" x14ac:dyDescent="0.3">
      <c r="A4191" t="s">
        <v>4534</v>
      </c>
      <c r="B4191">
        <v>1.37144</v>
      </c>
      <c r="C4191" s="10"/>
      <c r="D4191" s="10"/>
    </row>
    <row r="4192" spans="1:4" x14ac:dyDescent="0.3">
      <c r="A4192" t="s">
        <v>4535</v>
      </c>
      <c r="B4192">
        <v>1.37174</v>
      </c>
      <c r="C4192" s="10"/>
      <c r="D4192" s="10"/>
    </row>
    <row r="4193" spans="1:4" x14ac:dyDescent="0.3">
      <c r="A4193" t="s">
        <v>4536</v>
      </c>
      <c r="B4193">
        <v>1.37317</v>
      </c>
      <c r="C4193" s="10"/>
      <c r="D4193" s="10"/>
    </row>
    <row r="4194" spans="1:4" x14ac:dyDescent="0.3">
      <c r="A4194" t="s">
        <v>4537</v>
      </c>
      <c r="B4194">
        <v>1.37354</v>
      </c>
      <c r="C4194" s="10"/>
      <c r="D4194" s="10"/>
    </row>
    <row r="4195" spans="1:4" x14ac:dyDescent="0.3">
      <c r="A4195" t="s">
        <v>4538</v>
      </c>
      <c r="B4195">
        <v>1.3742799999999999</v>
      </c>
      <c r="C4195" s="10"/>
      <c r="D4195" s="10"/>
    </row>
    <row r="4196" spans="1:4" x14ac:dyDescent="0.3">
      <c r="A4196" t="s">
        <v>4539</v>
      </c>
      <c r="B4196">
        <v>1.37477</v>
      </c>
      <c r="C4196" s="10"/>
      <c r="D4196" s="10"/>
    </row>
    <row r="4197" spans="1:4" x14ac:dyDescent="0.3">
      <c r="A4197" t="s">
        <v>4540</v>
      </c>
      <c r="B4197">
        <v>1.37565</v>
      </c>
      <c r="C4197" s="10"/>
      <c r="D4197" s="10"/>
    </row>
    <row r="4198" spans="1:4" x14ac:dyDescent="0.3">
      <c r="A4198" t="s">
        <v>4541</v>
      </c>
      <c r="B4198">
        <v>1.3766400000000001</v>
      </c>
      <c r="C4198" s="10"/>
      <c r="D4198" s="10"/>
    </row>
    <row r="4199" spans="1:4" x14ac:dyDescent="0.3">
      <c r="A4199" t="s">
        <v>4542</v>
      </c>
      <c r="B4199">
        <v>1.37792</v>
      </c>
      <c r="C4199" s="10"/>
      <c r="D4199" s="10"/>
    </row>
    <row r="4200" spans="1:4" x14ac:dyDescent="0.3">
      <c r="A4200" t="s">
        <v>4543</v>
      </c>
      <c r="B4200">
        <v>1.3780399999999999</v>
      </c>
      <c r="C4200" s="10"/>
      <c r="D4200" s="10"/>
    </row>
    <row r="4201" spans="1:4" x14ac:dyDescent="0.3">
      <c r="A4201" t="s">
        <v>4544</v>
      </c>
      <c r="B4201">
        <v>1.37832</v>
      </c>
      <c r="C4201" s="10"/>
      <c r="D4201" s="10"/>
    </row>
    <row r="4202" spans="1:4" x14ac:dyDescent="0.3">
      <c r="A4202" t="s">
        <v>4545</v>
      </c>
      <c r="B4202">
        <v>1.37886</v>
      </c>
      <c r="C4202" s="10"/>
      <c r="D4202" s="10"/>
    </row>
    <row r="4203" spans="1:4" x14ac:dyDescent="0.3">
      <c r="A4203" t="s">
        <v>4546</v>
      </c>
      <c r="B4203">
        <v>1.3796999999999999</v>
      </c>
      <c r="C4203" s="10"/>
      <c r="D4203" s="10"/>
    </row>
    <row r="4204" spans="1:4" x14ac:dyDescent="0.3">
      <c r="A4204" t="s">
        <v>4547</v>
      </c>
      <c r="B4204">
        <v>1.38235</v>
      </c>
      <c r="C4204" s="10"/>
      <c r="D4204" s="10"/>
    </row>
    <row r="4205" spans="1:4" x14ac:dyDescent="0.3">
      <c r="A4205" t="s">
        <v>4548</v>
      </c>
      <c r="B4205">
        <v>1.38317</v>
      </c>
      <c r="C4205" s="10"/>
      <c r="D4205" s="10"/>
    </row>
    <row r="4206" spans="1:4" x14ac:dyDescent="0.3">
      <c r="A4206" t="s">
        <v>4549</v>
      </c>
      <c r="B4206">
        <v>1.3839699999999999</v>
      </c>
      <c r="C4206" s="10"/>
      <c r="D4206" s="10"/>
    </row>
    <row r="4207" spans="1:4" x14ac:dyDescent="0.3">
      <c r="A4207" t="s">
        <v>4550</v>
      </c>
      <c r="B4207">
        <v>1.3843000000000001</v>
      </c>
      <c r="C4207" s="10"/>
      <c r="D4207" s="10"/>
    </row>
    <row r="4208" spans="1:4" x14ac:dyDescent="0.3">
      <c r="A4208" t="s">
        <v>4551</v>
      </c>
      <c r="B4208">
        <v>1.38469</v>
      </c>
      <c r="C4208" s="10"/>
      <c r="D4208" s="10"/>
    </row>
    <row r="4209" spans="1:4" x14ac:dyDescent="0.3">
      <c r="A4209" t="s">
        <v>4552</v>
      </c>
      <c r="B4209">
        <v>1.38544</v>
      </c>
      <c r="C4209" s="10"/>
      <c r="D4209" s="10"/>
    </row>
    <row r="4210" spans="1:4" x14ac:dyDescent="0.3">
      <c r="A4210" t="s">
        <v>4553</v>
      </c>
      <c r="B4210">
        <v>1.3864700000000001</v>
      </c>
      <c r="C4210" s="10"/>
      <c r="D4210" s="10"/>
    </row>
    <row r="4211" spans="1:4" x14ac:dyDescent="0.3">
      <c r="A4211" t="s">
        <v>4554</v>
      </c>
      <c r="B4211">
        <v>1.3865099999999999</v>
      </c>
      <c r="C4211" s="10"/>
      <c r="D4211" s="10"/>
    </row>
    <row r="4212" spans="1:4" x14ac:dyDescent="0.3">
      <c r="A4212" t="s">
        <v>4555</v>
      </c>
      <c r="B4212">
        <v>1.3870499999999999</v>
      </c>
      <c r="C4212" s="10"/>
      <c r="D4212" s="10"/>
    </row>
    <row r="4213" spans="1:4" x14ac:dyDescent="0.3">
      <c r="A4213" t="s">
        <v>4556</v>
      </c>
      <c r="B4213">
        <v>1.3889199999999999</v>
      </c>
      <c r="C4213" s="10"/>
      <c r="D4213" s="10"/>
    </row>
    <row r="4214" spans="1:4" x14ac:dyDescent="0.3">
      <c r="A4214" t="s">
        <v>4557</v>
      </c>
      <c r="B4214">
        <v>1.3896999999999999</v>
      </c>
      <c r="C4214" s="10"/>
      <c r="D4214" s="10"/>
    </row>
    <row r="4215" spans="1:4" x14ac:dyDescent="0.3">
      <c r="A4215" t="s">
        <v>4558</v>
      </c>
      <c r="B4215">
        <v>1.39009</v>
      </c>
      <c r="C4215" s="10"/>
      <c r="D4215" s="10"/>
    </row>
    <row r="4216" spans="1:4" x14ac:dyDescent="0.3">
      <c r="A4216" t="s">
        <v>4559</v>
      </c>
      <c r="B4216">
        <v>1.39046</v>
      </c>
      <c r="C4216" s="10"/>
      <c r="D4216" s="10"/>
    </row>
    <row r="4217" spans="1:4" x14ac:dyDescent="0.3">
      <c r="A4217" t="s">
        <v>4560</v>
      </c>
      <c r="B4217">
        <v>1.3910800000000001</v>
      </c>
      <c r="C4217" s="10"/>
      <c r="D4217" s="10"/>
    </row>
    <row r="4218" spans="1:4" x14ac:dyDescent="0.3">
      <c r="A4218" t="s">
        <v>4561</v>
      </c>
      <c r="B4218">
        <v>1.3922099999999999</v>
      </c>
      <c r="C4218" s="10"/>
      <c r="D4218" s="10"/>
    </row>
    <row r="4219" spans="1:4" x14ac:dyDescent="0.3">
      <c r="A4219" t="s">
        <v>4562</v>
      </c>
      <c r="B4219">
        <v>1.39276</v>
      </c>
      <c r="C4219" s="10"/>
      <c r="D4219" s="10"/>
    </row>
    <row r="4220" spans="1:4" x14ac:dyDescent="0.3">
      <c r="A4220" t="s">
        <v>4563</v>
      </c>
      <c r="B4220">
        <v>1.3930400000000001</v>
      </c>
      <c r="C4220" s="10"/>
      <c r="D4220" s="10"/>
    </row>
    <row r="4221" spans="1:4" x14ac:dyDescent="0.3">
      <c r="A4221" t="s">
        <v>4564</v>
      </c>
      <c r="B4221">
        <v>1.3933800000000001</v>
      </c>
      <c r="C4221" s="10"/>
      <c r="D4221" s="10"/>
    </row>
    <row r="4222" spans="1:4" x14ac:dyDescent="0.3">
      <c r="A4222" t="s">
        <v>4565</v>
      </c>
      <c r="B4222">
        <v>1.3953199999999999</v>
      </c>
      <c r="C4222" s="10"/>
      <c r="D4222" s="10"/>
    </row>
    <row r="4223" spans="1:4" x14ac:dyDescent="0.3">
      <c r="A4223" t="s">
        <v>4566</v>
      </c>
      <c r="B4223">
        <v>1.39621</v>
      </c>
      <c r="C4223" s="10"/>
      <c r="D4223" s="10"/>
    </row>
    <row r="4224" spans="1:4" x14ac:dyDescent="0.3">
      <c r="A4224" t="s">
        <v>4567</v>
      </c>
      <c r="B4224">
        <v>1.39632</v>
      </c>
      <c r="C4224" s="10"/>
      <c r="D4224" s="10"/>
    </row>
    <row r="4225" spans="1:4" x14ac:dyDescent="0.3">
      <c r="A4225" t="s">
        <v>4568</v>
      </c>
      <c r="B4225">
        <v>1.39672</v>
      </c>
      <c r="C4225" s="10"/>
      <c r="D4225" s="10"/>
    </row>
    <row r="4226" spans="1:4" x14ac:dyDescent="0.3">
      <c r="A4226" t="s">
        <v>4569</v>
      </c>
      <c r="B4226">
        <v>1.39828</v>
      </c>
      <c r="C4226" s="10"/>
      <c r="D4226" s="10"/>
    </row>
    <row r="4227" spans="1:4" x14ac:dyDescent="0.3">
      <c r="A4227" t="s">
        <v>4570</v>
      </c>
      <c r="B4227">
        <v>1.39836</v>
      </c>
      <c r="C4227" s="10"/>
      <c r="D4227" s="10"/>
    </row>
    <row r="4228" spans="1:4" x14ac:dyDescent="0.3">
      <c r="A4228" t="s">
        <v>1638</v>
      </c>
      <c r="B4228">
        <v>1.3985000000000001</v>
      </c>
      <c r="C4228" s="10"/>
      <c r="D4228" s="10"/>
    </row>
    <row r="4229" spans="1:4" x14ac:dyDescent="0.3">
      <c r="A4229" t="s">
        <v>4571</v>
      </c>
      <c r="B4229">
        <v>1.4010499999999999</v>
      </c>
      <c r="C4229" s="10"/>
      <c r="D4229" s="10"/>
    </row>
    <row r="4230" spans="1:4" x14ac:dyDescent="0.3">
      <c r="A4230" t="s">
        <v>4572</v>
      </c>
      <c r="B4230">
        <v>1.4013500000000001</v>
      </c>
      <c r="C4230" s="10"/>
      <c r="D4230" s="10"/>
    </row>
    <row r="4231" spans="1:4" x14ac:dyDescent="0.3">
      <c r="A4231" t="s">
        <v>4573</v>
      </c>
      <c r="B4231">
        <v>1.40358</v>
      </c>
      <c r="C4231" s="10"/>
      <c r="D4231" s="10"/>
    </row>
    <row r="4232" spans="1:4" x14ac:dyDescent="0.3">
      <c r="A4232" t="s">
        <v>4574</v>
      </c>
      <c r="B4232">
        <v>1.4052500000000001</v>
      </c>
      <c r="C4232" s="10"/>
      <c r="D4232" s="10"/>
    </row>
    <row r="4233" spans="1:4" x14ac:dyDescent="0.3">
      <c r="A4233" t="s">
        <v>4575</v>
      </c>
      <c r="B4233">
        <v>1.40639</v>
      </c>
      <c r="C4233" s="10"/>
      <c r="D4233" s="10"/>
    </row>
    <row r="4234" spans="1:4" x14ac:dyDescent="0.3">
      <c r="A4234" t="s">
        <v>4576</v>
      </c>
      <c r="B4234">
        <v>1.4071</v>
      </c>
      <c r="C4234" s="10"/>
      <c r="D4234" s="10"/>
    </row>
    <row r="4235" spans="1:4" x14ac:dyDescent="0.3">
      <c r="A4235" t="s">
        <v>4577</v>
      </c>
      <c r="B4235">
        <v>1.4084000000000001</v>
      </c>
      <c r="C4235" s="10"/>
      <c r="D4235" s="10"/>
    </row>
    <row r="4236" spans="1:4" x14ac:dyDescent="0.3">
      <c r="A4236" t="s">
        <v>4578</v>
      </c>
      <c r="B4236">
        <v>1.4090499999999999</v>
      </c>
      <c r="C4236" s="10"/>
      <c r="D4236" s="10"/>
    </row>
    <row r="4237" spans="1:4" x14ac:dyDescent="0.3">
      <c r="A4237" t="s">
        <v>4579</v>
      </c>
      <c r="B4237">
        <v>1.4092100000000001</v>
      </c>
      <c r="C4237" s="10"/>
      <c r="D4237" s="10"/>
    </row>
    <row r="4238" spans="1:4" x14ac:dyDescent="0.3">
      <c r="A4238" t="s">
        <v>4580</v>
      </c>
      <c r="B4238">
        <v>1.4096</v>
      </c>
      <c r="C4238" s="10"/>
      <c r="D4238" s="10"/>
    </row>
    <row r="4239" spans="1:4" x14ac:dyDescent="0.3">
      <c r="A4239" t="s">
        <v>4581</v>
      </c>
      <c r="B4239">
        <v>1.4101999999999999</v>
      </c>
      <c r="C4239" s="10"/>
      <c r="D4239" s="10"/>
    </row>
    <row r="4240" spans="1:4" x14ac:dyDescent="0.3">
      <c r="A4240" t="s">
        <v>4582</v>
      </c>
      <c r="B4240">
        <v>1.41055</v>
      </c>
      <c r="C4240" s="10"/>
      <c r="D4240" s="10"/>
    </row>
    <row r="4241" spans="1:4" x14ac:dyDescent="0.3">
      <c r="A4241" t="s">
        <v>4583</v>
      </c>
      <c r="B4241">
        <v>1.4124399999999999</v>
      </c>
      <c r="C4241" s="10"/>
      <c r="D4241" s="10"/>
    </row>
    <row r="4242" spans="1:4" x14ac:dyDescent="0.3">
      <c r="A4242" t="s">
        <v>4584</v>
      </c>
      <c r="B4242">
        <v>1.4125399999999999</v>
      </c>
      <c r="C4242" s="10"/>
      <c r="D4242" s="10"/>
    </row>
    <row r="4243" spans="1:4" x14ac:dyDescent="0.3">
      <c r="A4243" t="s">
        <v>4585</v>
      </c>
      <c r="B4243">
        <v>1.41309</v>
      </c>
      <c r="C4243" s="10"/>
      <c r="D4243" s="10"/>
    </row>
    <row r="4244" spans="1:4" x14ac:dyDescent="0.3">
      <c r="A4244" t="s">
        <v>4586</v>
      </c>
      <c r="B4244">
        <v>1.4132899999999999</v>
      </c>
      <c r="C4244" s="10"/>
      <c r="D4244" s="10"/>
    </row>
    <row r="4245" spans="1:4" x14ac:dyDescent="0.3">
      <c r="A4245" t="s">
        <v>4587</v>
      </c>
      <c r="B4245">
        <v>1.41388</v>
      </c>
      <c r="C4245" s="10"/>
      <c r="D4245" s="10"/>
    </row>
    <row r="4246" spans="1:4" x14ac:dyDescent="0.3">
      <c r="A4246" t="s">
        <v>4588</v>
      </c>
      <c r="B4246">
        <v>1.41388</v>
      </c>
      <c r="C4246" s="10"/>
      <c r="D4246" s="10"/>
    </row>
    <row r="4247" spans="1:4" x14ac:dyDescent="0.3">
      <c r="A4247" t="s">
        <v>4589</v>
      </c>
      <c r="B4247">
        <v>1.41414</v>
      </c>
      <c r="C4247" s="10"/>
      <c r="D4247" s="10"/>
    </row>
    <row r="4248" spans="1:4" x14ac:dyDescent="0.3">
      <c r="A4248" t="s">
        <v>4590</v>
      </c>
      <c r="B4248">
        <v>1.4162600000000001</v>
      </c>
      <c r="C4248" s="10"/>
      <c r="D4248" s="10"/>
    </row>
    <row r="4249" spans="1:4" x14ac:dyDescent="0.3">
      <c r="A4249" t="s">
        <v>4591</v>
      </c>
      <c r="B4249">
        <v>1.4168000000000001</v>
      </c>
      <c r="C4249" s="10"/>
      <c r="D4249" s="10"/>
    </row>
    <row r="4250" spans="1:4" x14ac:dyDescent="0.3">
      <c r="A4250" t="s">
        <v>4592</v>
      </c>
      <c r="B4250">
        <v>1.4173899999999999</v>
      </c>
      <c r="C4250" s="10"/>
      <c r="D4250" s="10"/>
    </row>
    <row r="4251" spans="1:4" x14ac:dyDescent="0.3">
      <c r="A4251" t="s">
        <v>4593</v>
      </c>
      <c r="B4251">
        <v>1.41883</v>
      </c>
      <c r="C4251" s="10"/>
      <c r="D4251" s="10"/>
    </row>
    <row r="4252" spans="1:4" x14ac:dyDescent="0.3">
      <c r="A4252" t="s">
        <v>4594</v>
      </c>
      <c r="B4252">
        <v>1.4194500000000001</v>
      </c>
      <c r="C4252" s="10"/>
      <c r="D4252" s="10"/>
    </row>
    <row r="4253" spans="1:4" x14ac:dyDescent="0.3">
      <c r="A4253" t="s">
        <v>4595</v>
      </c>
      <c r="B4253">
        <v>1.41951</v>
      </c>
      <c r="C4253" s="10"/>
      <c r="D4253" s="10"/>
    </row>
    <row r="4254" spans="1:4" x14ac:dyDescent="0.3">
      <c r="A4254" t="s">
        <v>4596</v>
      </c>
      <c r="B4254">
        <v>1.42</v>
      </c>
      <c r="C4254" s="10"/>
      <c r="D4254" s="10"/>
    </row>
    <row r="4255" spans="1:4" x14ac:dyDescent="0.3">
      <c r="A4255" t="s">
        <v>4597</v>
      </c>
      <c r="B4255">
        <v>1.4200999999999999</v>
      </c>
      <c r="C4255" s="10"/>
      <c r="D4255" s="10"/>
    </row>
    <row r="4256" spans="1:4" x14ac:dyDescent="0.3">
      <c r="A4256" t="s">
        <v>4598</v>
      </c>
      <c r="B4256">
        <v>1.42327</v>
      </c>
      <c r="C4256" s="10"/>
      <c r="D4256" s="10"/>
    </row>
    <row r="4257" spans="1:4" x14ac:dyDescent="0.3">
      <c r="A4257" t="s">
        <v>4599</v>
      </c>
      <c r="B4257">
        <v>1.4238200000000001</v>
      </c>
      <c r="C4257" s="10"/>
      <c r="D4257" s="10"/>
    </row>
    <row r="4258" spans="1:4" x14ac:dyDescent="0.3">
      <c r="A4258" t="s">
        <v>4600</v>
      </c>
      <c r="B4258">
        <v>1.4241200000000001</v>
      </c>
      <c r="C4258" s="10"/>
      <c r="D4258" s="10"/>
    </row>
    <row r="4259" spans="1:4" x14ac:dyDescent="0.3">
      <c r="A4259" t="s">
        <v>4601</v>
      </c>
      <c r="B4259">
        <v>1.4245399999999999</v>
      </c>
      <c r="C4259" s="10"/>
      <c r="D4259" s="10"/>
    </row>
    <row r="4260" spans="1:4" x14ac:dyDescent="0.3">
      <c r="A4260" t="s">
        <v>4602</v>
      </c>
      <c r="B4260">
        <v>1.42642</v>
      </c>
      <c r="C4260" s="10"/>
      <c r="D4260" s="10"/>
    </row>
    <row r="4261" spans="1:4" x14ac:dyDescent="0.3">
      <c r="A4261" t="s">
        <v>4603</v>
      </c>
      <c r="B4261">
        <v>1.4264699999999999</v>
      </c>
      <c r="C4261" s="10"/>
      <c r="D4261" s="10"/>
    </row>
    <row r="4262" spans="1:4" x14ac:dyDescent="0.3">
      <c r="A4262" t="s">
        <v>4604</v>
      </c>
      <c r="B4262">
        <v>1.4279599999999999</v>
      </c>
      <c r="C4262" s="10"/>
      <c r="D4262" s="10"/>
    </row>
    <row r="4263" spans="1:4" x14ac:dyDescent="0.3">
      <c r="A4263" t="s">
        <v>4605</v>
      </c>
      <c r="B4263">
        <v>1.4280299999999999</v>
      </c>
      <c r="C4263" s="10"/>
      <c r="D4263" s="10"/>
    </row>
    <row r="4264" spans="1:4" x14ac:dyDescent="0.3">
      <c r="A4264" t="s">
        <v>4606</v>
      </c>
      <c r="B4264">
        <v>1.42815</v>
      </c>
      <c r="C4264" s="10"/>
      <c r="D4264" s="10"/>
    </row>
    <row r="4265" spans="1:4" x14ac:dyDescent="0.3">
      <c r="A4265" t="s">
        <v>4607</v>
      </c>
      <c r="B4265">
        <v>1.42821</v>
      </c>
      <c r="C4265" s="10"/>
      <c r="D4265" s="10"/>
    </row>
    <row r="4266" spans="1:4" x14ac:dyDescent="0.3">
      <c r="A4266" t="s">
        <v>4608</v>
      </c>
      <c r="B4266">
        <v>1.42869</v>
      </c>
      <c r="C4266" s="10"/>
      <c r="D4266" s="10"/>
    </row>
    <row r="4267" spans="1:4" x14ac:dyDescent="0.3">
      <c r="A4267" t="s">
        <v>4609</v>
      </c>
      <c r="B4267">
        <v>1.42903</v>
      </c>
      <c r="C4267" s="10"/>
      <c r="D4267" s="10"/>
    </row>
    <row r="4268" spans="1:4" x14ac:dyDescent="0.3">
      <c r="A4268" t="s">
        <v>4610</v>
      </c>
      <c r="B4268">
        <v>1.4294199999999999</v>
      </c>
      <c r="C4268" s="10"/>
      <c r="D4268" s="10"/>
    </row>
    <row r="4269" spans="1:4" x14ac:dyDescent="0.3">
      <c r="A4269" t="s">
        <v>4611</v>
      </c>
      <c r="B4269">
        <v>1.4307000000000001</v>
      </c>
      <c r="C4269" s="10"/>
      <c r="D4269" s="10"/>
    </row>
    <row r="4270" spans="1:4" x14ac:dyDescent="0.3">
      <c r="A4270" t="s">
        <v>4612</v>
      </c>
      <c r="B4270">
        <v>1.43116</v>
      </c>
      <c r="C4270" s="10"/>
      <c r="D4270" s="10"/>
    </row>
    <row r="4271" spans="1:4" x14ac:dyDescent="0.3">
      <c r="A4271" t="s">
        <v>4613</v>
      </c>
      <c r="B4271">
        <v>1.4331499999999999</v>
      </c>
      <c r="C4271" s="10"/>
      <c r="D4271" s="10"/>
    </row>
    <row r="4272" spans="1:4" x14ac:dyDescent="0.3">
      <c r="A4272" t="s">
        <v>4614</v>
      </c>
      <c r="B4272">
        <v>1.4331799999999999</v>
      </c>
      <c r="C4272" s="10"/>
      <c r="D4272" s="10"/>
    </row>
    <row r="4273" spans="1:4" x14ac:dyDescent="0.3">
      <c r="A4273" t="s">
        <v>4615</v>
      </c>
      <c r="B4273">
        <v>1.4340200000000001</v>
      </c>
      <c r="C4273" s="10"/>
      <c r="D4273" s="10"/>
    </row>
    <row r="4274" spans="1:4" x14ac:dyDescent="0.3">
      <c r="A4274" t="s">
        <v>4616</v>
      </c>
      <c r="B4274">
        <v>1.4341600000000001</v>
      </c>
      <c r="C4274" s="10"/>
      <c r="D4274" s="10"/>
    </row>
    <row r="4275" spans="1:4" x14ac:dyDescent="0.3">
      <c r="A4275" t="s">
        <v>4617</v>
      </c>
      <c r="B4275">
        <v>1.43594</v>
      </c>
      <c r="C4275" s="10"/>
      <c r="D4275" s="10"/>
    </row>
    <row r="4276" spans="1:4" x14ac:dyDescent="0.3">
      <c r="A4276" t="s">
        <v>4618</v>
      </c>
      <c r="B4276">
        <v>1.43645</v>
      </c>
      <c r="C4276" s="10"/>
      <c r="D4276" s="10"/>
    </row>
    <row r="4277" spans="1:4" x14ac:dyDescent="0.3">
      <c r="A4277" t="s">
        <v>4619</v>
      </c>
      <c r="B4277">
        <v>1.43668</v>
      </c>
      <c r="C4277" s="10"/>
      <c r="D4277" s="10"/>
    </row>
    <row r="4278" spans="1:4" x14ac:dyDescent="0.3">
      <c r="A4278" t="s">
        <v>4620</v>
      </c>
      <c r="B4278">
        <v>1.4372199999999999</v>
      </c>
      <c r="C4278" s="10"/>
      <c r="D4278" s="10"/>
    </row>
    <row r="4279" spans="1:4" x14ac:dyDescent="0.3">
      <c r="A4279" t="s">
        <v>4621</v>
      </c>
      <c r="B4279">
        <v>1.43764</v>
      </c>
      <c r="C4279" s="10"/>
      <c r="D4279" s="10"/>
    </row>
    <row r="4280" spans="1:4" x14ac:dyDescent="0.3">
      <c r="A4280" t="s">
        <v>4622</v>
      </c>
      <c r="B4280">
        <v>1.43788</v>
      </c>
      <c r="C4280" s="10"/>
      <c r="D4280" s="10"/>
    </row>
    <row r="4281" spans="1:4" x14ac:dyDescent="0.3">
      <c r="A4281" t="s">
        <v>4623</v>
      </c>
      <c r="B4281">
        <v>1.43811</v>
      </c>
      <c r="C4281" s="10"/>
      <c r="D4281" s="10"/>
    </row>
    <row r="4282" spans="1:4" x14ac:dyDescent="0.3">
      <c r="A4282" t="s">
        <v>4624</v>
      </c>
      <c r="B4282">
        <v>1.4407799999999999</v>
      </c>
      <c r="C4282" s="10"/>
      <c r="D4282" s="10"/>
    </row>
    <row r="4283" spans="1:4" x14ac:dyDescent="0.3">
      <c r="A4283" t="s">
        <v>4625</v>
      </c>
      <c r="B4283">
        <v>1.4412</v>
      </c>
      <c r="C4283" s="10"/>
      <c r="D4283" s="10"/>
    </row>
    <row r="4284" spans="1:4" x14ac:dyDescent="0.3">
      <c r="A4284" t="s">
        <v>4626</v>
      </c>
      <c r="B4284">
        <v>1.4414</v>
      </c>
      <c r="C4284" s="10"/>
      <c r="D4284" s="10"/>
    </row>
    <row r="4285" spans="1:4" x14ac:dyDescent="0.3">
      <c r="A4285" t="s">
        <v>4627</v>
      </c>
      <c r="B4285">
        <v>1.44381</v>
      </c>
      <c r="C4285" s="10"/>
      <c r="D4285" s="10"/>
    </row>
    <row r="4286" spans="1:4" x14ac:dyDescent="0.3">
      <c r="A4286" t="s">
        <v>4628</v>
      </c>
      <c r="B4286">
        <v>1.44424</v>
      </c>
      <c r="C4286" s="10"/>
      <c r="D4286" s="10"/>
    </row>
    <row r="4287" spans="1:4" x14ac:dyDescent="0.3">
      <c r="A4287" t="s">
        <v>4629</v>
      </c>
      <c r="B4287">
        <v>1.4455</v>
      </c>
      <c r="C4287" s="10"/>
      <c r="D4287" s="10"/>
    </row>
    <row r="4288" spans="1:4" x14ac:dyDescent="0.3">
      <c r="A4288" t="s">
        <v>4630</v>
      </c>
      <c r="B4288">
        <v>1.4456100000000001</v>
      </c>
      <c r="C4288" s="10"/>
      <c r="D4288" s="10"/>
    </row>
    <row r="4289" spans="1:4" x14ac:dyDescent="0.3">
      <c r="A4289" t="s">
        <v>4631</v>
      </c>
      <c r="B4289">
        <v>1.4456500000000001</v>
      </c>
      <c r="C4289" s="10"/>
      <c r="D4289" s="10"/>
    </row>
    <row r="4290" spans="1:4" x14ac:dyDescent="0.3">
      <c r="A4290" t="s">
        <v>4632</v>
      </c>
      <c r="B4290">
        <v>1.44591</v>
      </c>
      <c r="C4290" s="10"/>
      <c r="D4290" s="10"/>
    </row>
    <row r="4291" spans="1:4" x14ac:dyDescent="0.3">
      <c r="A4291" t="s">
        <v>4633</v>
      </c>
      <c r="B4291">
        <v>1.44726</v>
      </c>
      <c r="C4291" s="10"/>
      <c r="D4291" s="10"/>
    </row>
    <row r="4292" spans="1:4" x14ac:dyDescent="0.3">
      <c r="A4292" t="s">
        <v>4634</v>
      </c>
      <c r="B4292">
        <v>1.4479599999999999</v>
      </c>
      <c r="C4292" s="10"/>
      <c r="D4292" s="10"/>
    </row>
    <row r="4293" spans="1:4" x14ac:dyDescent="0.3">
      <c r="A4293" t="s">
        <v>4635</v>
      </c>
      <c r="B4293">
        <v>1.4479900000000001</v>
      </c>
      <c r="C4293" s="10"/>
      <c r="D4293" s="10"/>
    </row>
    <row r="4294" spans="1:4" x14ac:dyDescent="0.3">
      <c r="A4294" t="s">
        <v>4636</v>
      </c>
      <c r="B4294">
        <v>1.4495800000000001</v>
      </c>
      <c r="C4294" s="10"/>
      <c r="D4294" s="10"/>
    </row>
    <row r="4295" spans="1:4" x14ac:dyDescent="0.3">
      <c r="A4295" t="s">
        <v>4637</v>
      </c>
      <c r="B4295">
        <v>1.45</v>
      </c>
      <c r="C4295" s="10"/>
      <c r="D4295" s="10"/>
    </row>
    <row r="4296" spans="1:4" x14ac:dyDescent="0.3">
      <c r="A4296" t="s">
        <v>1561</v>
      </c>
      <c r="B4296">
        <v>1.45004</v>
      </c>
      <c r="C4296" s="10"/>
      <c r="D4296" s="10"/>
    </row>
    <row r="4297" spans="1:4" x14ac:dyDescent="0.3">
      <c r="A4297" t="s">
        <v>4638</v>
      </c>
      <c r="B4297">
        <v>1.4507399999999999</v>
      </c>
      <c r="C4297" s="10"/>
      <c r="D4297" s="10"/>
    </row>
    <row r="4298" spans="1:4" x14ac:dyDescent="0.3">
      <c r="A4298" t="s">
        <v>4639</v>
      </c>
      <c r="B4298">
        <v>1.45174</v>
      </c>
      <c r="C4298" s="10"/>
      <c r="D4298" s="10"/>
    </row>
    <row r="4299" spans="1:4" x14ac:dyDescent="0.3">
      <c r="A4299" t="s">
        <v>4640</v>
      </c>
      <c r="B4299">
        <v>1.4522900000000001</v>
      </c>
      <c r="C4299" s="10"/>
      <c r="D4299" s="10"/>
    </row>
    <row r="4300" spans="1:4" x14ac:dyDescent="0.3">
      <c r="A4300" t="s">
        <v>4641</v>
      </c>
      <c r="B4300">
        <v>1.4529000000000001</v>
      </c>
      <c r="C4300" s="10"/>
      <c r="D4300" s="10"/>
    </row>
    <row r="4301" spans="1:4" x14ac:dyDescent="0.3">
      <c r="A4301" t="s">
        <v>4642</v>
      </c>
      <c r="B4301">
        <v>1.4540599999999999</v>
      </c>
      <c r="C4301" s="10"/>
      <c r="D4301" s="10"/>
    </row>
    <row r="4302" spans="1:4" x14ac:dyDescent="0.3">
      <c r="A4302" t="s">
        <v>4643</v>
      </c>
      <c r="B4302">
        <v>1.4544900000000001</v>
      </c>
      <c r="C4302" s="10"/>
      <c r="D4302" s="10"/>
    </row>
    <row r="4303" spans="1:4" x14ac:dyDescent="0.3">
      <c r="A4303" t="s">
        <v>4644</v>
      </c>
      <c r="B4303">
        <v>1.4563999999999999</v>
      </c>
      <c r="C4303" s="10"/>
      <c r="D4303" s="10"/>
    </row>
    <row r="4304" spans="1:4" x14ac:dyDescent="0.3">
      <c r="A4304" t="s">
        <v>4645</v>
      </c>
      <c r="B4304">
        <v>1.4565399999999999</v>
      </c>
      <c r="C4304" s="10"/>
      <c r="D4304" s="10"/>
    </row>
    <row r="4305" spans="1:4" x14ac:dyDescent="0.3">
      <c r="A4305" t="s">
        <v>4646</v>
      </c>
      <c r="B4305">
        <v>1.45817</v>
      </c>
      <c r="C4305" s="10"/>
      <c r="D4305" s="10"/>
    </row>
    <row r="4306" spans="1:4" x14ac:dyDescent="0.3">
      <c r="A4306" t="s">
        <v>4647</v>
      </c>
      <c r="B4306">
        <v>1.4584900000000001</v>
      </c>
      <c r="C4306" s="10"/>
      <c r="D4306" s="10"/>
    </row>
    <row r="4307" spans="1:4" x14ac:dyDescent="0.3">
      <c r="A4307" t="s">
        <v>4648</v>
      </c>
      <c r="B4307">
        <v>1.4612400000000001</v>
      </c>
      <c r="C4307" s="10"/>
      <c r="D4307" s="10"/>
    </row>
    <row r="4308" spans="1:4" x14ac:dyDescent="0.3">
      <c r="A4308" t="s">
        <v>4649</v>
      </c>
      <c r="B4308">
        <v>1.46262</v>
      </c>
      <c r="C4308" s="10"/>
      <c r="D4308" s="10"/>
    </row>
    <row r="4309" spans="1:4" x14ac:dyDescent="0.3">
      <c r="A4309" t="s">
        <v>4650</v>
      </c>
      <c r="B4309">
        <v>1.46387</v>
      </c>
      <c r="C4309" s="10"/>
      <c r="D4309" s="10"/>
    </row>
    <row r="4310" spans="1:4" x14ac:dyDescent="0.3">
      <c r="A4310" t="s">
        <v>4651</v>
      </c>
      <c r="B4310">
        <v>1.46709</v>
      </c>
      <c r="C4310" s="10"/>
      <c r="D4310" s="10"/>
    </row>
    <row r="4311" spans="1:4" x14ac:dyDescent="0.3">
      <c r="A4311" t="s">
        <v>4652</v>
      </c>
      <c r="B4311">
        <v>1.4673400000000001</v>
      </c>
      <c r="C4311" s="10"/>
      <c r="D4311" s="10"/>
    </row>
    <row r="4312" spans="1:4" x14ac:dyDescent="0.3">
      <c r="A4312" t="s">
        <v>4653</v>
      </c>
      <c r="B4312">
        <v>1.4687300000000001</v>
      </c>
      <c r="C4312" s="10"/>
      <c r="D4312" s="10"/>
    </row>
    <row r="4313" spans="1:4" x14ac:dyDescent="0.3">
      <c r="A4313" t="s">
        <v>4654</v>
      </c>
      <c r="B4313">
        <v>1.46933</v>
      </c>
      <c r="C4313" s="10"/>
      <c r="D4313" s="10"/>
    </row>
    <row r="4314" spans="1:4" x14ac:dyDescent="0.3">
      <c r="A4314" t="s">
        <v>4655</v>
      </c>
      <c r="B4314">
        <v>1.4693400000000001</v>
      </c>
      <c r="C4314" s="10"/>
      <c r="D4314" s="10"/>
    </row>
    <row r="4315" spans="1:4" x14ac:dyDescent="0.3">
      <c r="A4315" t="s">
        <v>4656</v>
      </c>
      <c r="B4315">
        <v>1.47021</v>
      </c>
      <c r="C4315" s="10"/>
      <c r="D4315" s="10"/>
    </row>
    <row r="4316" spans="1:4" x14ac:dyDescent="0.3">
      <c r="A4316" t="s">
        <v>4657</v>
      </c>
      <c r="B4316">
        <v>1.47099</v>
      </c>
      <c r="C4316" s="10"/>
      <c r="D4316" s="10"/>
    </row>
    <row r="4317" spans="1:4" x14ac:dyDescent="0.3">
      <c r="A4317" t="s">
        <v>4658</v>
      </c>
      <c r="B4317">
        <v>1.4722900000000001</v>
      </c>
      <c r="C4317" s="10"/>
      <c r="D4317" s="10"/>
    </row>
    <row r="4318" spans="1:4" x14ac:dyDescent="0.3">
      <c r="A4318" t="s">
        <v>4659</v>
      </c>
      <c r="B4318">
        <v>1.47505</v>
      </c>
      <c r="C4318" s="10"/>
      <c r="D4318" s="10"/>
    </row>
    <row r="4319" spans="1:4" x14ac:dyDescent="0.3">
      <c r="A4319" t="s">
        <v>4660</v>
      </c>
      <c r="B4319">
        <v>1.4760200000000001</v>
      </c>
      <c r="C4319" s="10"/>
      <c r="D4319" s="10"/>
    </row>
    <row r="4320" spans="1:4" x14ac:dyDescent="0.3">
      <c r="A4320" t="s">
        <v>4661</v>
      </c>
      <c r="B4320">
        <v>1.47651</v>
      </c>
      <c r="C4320" s="10"/>
      <c r="D4320" s="10"/>
    </row>
    <row r="4321" spans="1:4" x14ac:dyDescent="0.3">
      <c r="A4321" t="s">
        <v>4662</v>
      </c>
      <c r="B4321">
        <v>1.47746</v>
      </c>
      <c r="C4321" s="10"/>
      <c r="D4321" s="10"/>
    </row>
    <row r="4322" spans="1:4" x14ac:dyDescent="0.3">
      <c r="A4322" t="s">
        <v>4663</v>
      </c>
      <c r="B4322">
        <v>1.4782200000000001</v>
      </c>
      <c r="C4322" s="10"/>
      <c r="D4322" s="10"/>
    </row>
    <row r="4323" spans="1:4" x14ac:dyDescent="0.3">
      <c r="A4323" t="s">
        <v>4664</v>
      </c>
      <c r="B4323">
        <v>1.47889</v>
      </c>
      <c r="C4323" s="10"/>
      <c r="D4323" s="10"/>
    </row>
    <row r="4324" spans="1:4" x14ac:dyDescent="0.3">
      <c r="A4324" t="s">
        <v>4665</v>
      </c>
      <c r="B4324">
        <v>1.47912</v>
      </c>
      <c r="C4324" s="10"/>
      <c r="D4324" s="10"/>
    </row>
    <row r="4325" spans="1:4" x14ac:dyDescent="0.3">
      <c r="A4325" t="s">
        <v>5331</v>
      </c>
      <c r="B4325">
        <v>1.48034</v>
      </c>
      <c r="C4325" s="10"/>
      <c r="D4325" s="10"/>
    </row>
    <row r="4326" spans="1:4" x14ac:dyDescent="0.3">
      <c r="A4326" t="s">
        <v>4666</v>
      </c>
      <c r="B4326">
        <v>1.48045</v>
      </c>
      <c r="C4326" s="10"/>
      <c r="D4326" s="10"/>
    </row>
    <row r="4327" spans="1:4" x14ac:dyDescent="0.3">
      <c r="A4327" t="s">
        <v>4667</v>
      </c>
      <c r="B4327">
        <v>1.4815400000000001</v>
      </c>
      <c r="C4327" s="10"/>
      <c r="D4327" s="10"/>
    </row>
    <row r="4328" spans="1:4" x14ac:dyDescent="0.3">
      <c r="A4328" t="s">
        <v>4668</v>
      </c>
      <c r="B4328">
        <v>1.4817</v>
      </c>
      <c r="C4328" s="10"/>
      <c r="D4328" s="10"/>
    </row>
    <row r="4329" spans="1:4" x14ac:dyDescent="0.3">
      <c r="A4329" t="s">
        <v>4669</v>
      </c>
      <c r="B4329">
        <v>1.48323</v>
      </c>
      <c r="C4329" s="10"/>
      <c r="D4329" s="10"/>
    </row>
    <row r="4330" spans="1:4" x14ac:dyDescent="0.3">
      <c r="A4330" t="s">
        <v>4670</v>
      </c>
      <c r="B4330">
        <v>1.48498</v>
      </c>
      <c r="C4330" s="10"/>
      <c r="D4330" s="10"/>
    </row>
    <row r="4331" spans="1:4" x14ac:dyDescent="0.3">
      <c r="A4331" t="s">
        <v>4671</v>
      </c>
      <c r="B4331">
        <v>1.4877100000000001</v>
      </c>
      <c r="C4331" s="10"/>
      <c r="D4331" s="10"/>
    </row>
    <row r="4332" spans="1:4" x14ac:dyDescent="0.3">
      <c r="A4332" t="s">
        <v>4672</v>
      </c>
      <c r="B4332">
        <v>1.4882200000000001</v>
      </c>
      <c r="C4332" s="10"/>
      <c r="D4332" s="10"/>
    </row>
    <row r="4333" spans="1:4" x14ac:dyDescent="0.3">
      <c r="A4333" t="s">
        <v>4673</v>
      </c>
      <c r="B4333">
        <v>1.4884599999999999</v>
      </c>
      <c r="C4333" s="10"/>
      <c r="D4333" s="10"/>
    </row>
    <row r="4334" spans="1:4" x14ac:dyDescent="0.3">
      <c r="A4334" t="s">
        <v>4674</v>
      </c>
      <c r="B4334">
        <v>1.4899800000000001</v>
      </c>
      <c r="C4334" s="10"/>
      <c r="D4334" s="10"/>
    </row>
    <row r="4335" spans="1:4" x14ac:dyDescent="0.3">
      <c r="A4335" t="s">
        <v>4675</v>
      </c>
      <c r="B4335">
        <v>1.49221</v>
      </c>
      <c r="C4335" s="10"/>
      <c r="D4335" s="10"/>
    </row>
    <row r="4336" spans="1:4" x14ac:dyDescent="0.3">
      <c r="A4336" t="s">
        <v>4676</v>
      </c>
      <c r="B4336">
        <v>1.49275</v>
      </c>
      <c r="C4336" s="10"/>
      <c r="D4336" s="10"/>
    </row>
    <row r="4337" spans="1:4" x14ac:dyDescent="0.3">
      <c r="A4337" t="s">
        <v>4677</v>
      </c>
      <c r="B4337">
        <v>1.49288</v>
      </c>
      <c r="C4337" s="10"/>
      <c r="D4337" s="10"/>
    </row>
    <row r="4338" spans="1:4" x14ac:dyDescent="0.3">
      <c r="A4338" t="s">
        <v>4678</v>
      </c>
      <c r="B4338">
        <v>1.49438</v>
      </c>
      <c r="C4338" s="10"/>
      <c r="D4338" s="10"/>
    </row>
    <row r="4339" spans="1:4" x14ac:dyDescent="0.3">
      <c r="A4339" t="s">
        <v>4679</v>
      </c>
      <c r="B4339">
        <v>1.4961800000000001</v>
      </c>
      <c r="C4339" s="10"/>
      <c r="D4339" s="10"/>
    </row>
    <row r="4340" spans="1:4" x14ac:dyDescent="0.3">
      <c r="A4340" t="s">
        <v>4680</v>
      </c>
      <c r="B4340">
        <v>1.4968900000000001</v>
      </c>
      <c r="C4340" s="10"/>
      <c r="D4340" s="10"/>
    </row>
    <row r="4341" spans="1:4" x14ac:dyDescent="0.3">
      <c r="A4341" t="s">
        <v>4681</v>
      </c>
      <c r="B4341">
        <v>1.4982200000000001</v>
      </c>
      <c r="C4341" s="10"/>
      <c r="D4341" s="10"/>
    </row>
    <row r="4342" spans="1:4" x14ac:dyDescent="0.3">
      <c r="A4342" t="s">
        <v>4682</v>
      </c>
      <c r="B4342">
        <v>1.49823</v>
      </c>
      <c r="C4342" s="10"/>
      <c r="D4342" s="10"/>
    </row>
    <row r="4343" spans="1:4" x14ac:dyDescent="0.3">
      <c r="A4343" t="s">
        <v>4683</v>
      </c>
      <c r="B4343">
        <v>1.49827</v>
      </c>
      <c r="C4343" s="10"/>
      <c r="D4343" s="10"/>
    </row>
    <row r="4344" spans="1:4" x14ac:dyDescent="0.3">
      <c r="A4344" t="s">
        <v>4684</v>
      </c>
      <c r="B4344">
        <v>1.4983900000000001</v>
      </c>
      <c r="C4344" s="10"/>
      <c r="D4344" s="10"/>
    </row>
    <row r="4345" spans="1:4" x14ac:dyDescent="0.3">
      <c r="A4345" t="s">
        <v>4685</v>
      </c>
      <c r="B4345">
        <v>1.49847</v>
      </c>
      <c r="C4345" s="10"/>
      <c r="D4345" s="10"/>
    </row>
    <row r="4346" spans="1:4" x14ac:dyDescent="0.3">
      <c r="A4346" t="s">
        <v>4686</v>
      </c>
      <c r="B4346">
        <v>1.49892</v>
      </c>
      <c r="C4346" s="10"/>
      <c r="D4346" s="10"/>
    </row>
    <row r="4347" spans="1:4" x14ac:dyDescent="0.3">
      <c r="A4347" t="s">
        <v>4687</v>
      </c>
      <c r="B4347">
        <v>1.49892</v>
      </c>
      <c r="C4347" s="10"/>
      <c r="D4347" s="10"/>
    </row>
    <row r="4348" spans="1:4" x14ac:dyDescent="0.3">
      <c r="A4348" t="s">
        <v>4688</v>
      </c>
      <c r="B4348">
        <v>1.5000599999999999</v>
      </c>
      <c r="C4348" s="10"/>
      <c r="D4348" s="10"/>
    </row>
    <row r="4349" spans="1:4" x14ac:dyDescent="0.3">
      <c r="A4349" t="s">
        <v>4689</v>
      </c>
      <c r="B4349">
        <v>1.5001</v>
      </c>
      <c r="C4349" s="10"/>
      <c r="D4349" s="10"/>
    </row>
    <row r="4350" spans="1:4" x14ac:dyDescent="0.3">
      <c r="A4350" t="s">
        <v>4690</v>
      </c>
      <c r="B4350">
        <v>1.5001599999999999</v>
      </c>
      <c r="C4350" s="10"/>
      <c r="D4350" s="10"/>
    </row>
    <row r="4351" spans="1:4" x14ac:dyDescent="0.3">
      <c r="A4351" t="s">
        <v>4691</v>
      </c>
      <c r="B4351">
        <v>1.50116</v>
      </c>
      <c r="C4351" s="10"/>
      <c r="D4351" s="10"/>
    </row>
    <row r="4352" spans="1:4" x14ac:dyDescent="0.3">
      <c r="A4352" t="s">
        <v>4692</v>
      </c>
      <c r="B4352">
        <v>1.50231</v>
      </c>
      <c r="C4352" s="10"/>
      <c r="D4352" s="10"/>
    </row>
    <row r="4353" spans="1:4" x14ac:dyDescent="0.3">
      <c r="A4353" t="s">
        <v>4693</v>
      </c>
      <c r="B4353">
        <v>1.5025900000000001</v>
      </c>
      <c r="C4353" s="10"/>
      <c r="D4353" s="10"/>
    </row>
    <row r="4354" spans="1:4" x14ac:dyDescent="0.3">
      <c r="A4354" t="s">
        <v>4694</v>
      </c>
      <c r="B4354">
        <v>1.5027999999999999</v>
      </c>
      <c r="C4354" s="10"/>
      <c r="D4354" s="10"/>
    </row>
    <row r="4355" spans="1:4" x14ac:dyDescent="0.3">
      <c r="A4355" t="s">
        <v>4695</v>
      </c>
      <c r="B4355">
        <v>1.5042199999999999</v>
      </c>
      <c r="C4355" s="10"/>
      <c r="D4355" s="10"/>
    </row>
    <row r="4356" spans="1:4" x14ac:dyDescent="0.3">
      <c r="A4356" t="s">
        <v>4696</v>
      </c>
      <c r="B4356">
        <v>1.5049300000000001</v>
      </c>
      <c r="C4356" s="10"/>
      <c r="D4356" s="10"/>
    </row>
    <row r="4357" spans="1:4" x14ac:dyDescent="0.3">
      <c r="A4357" t="s">
        <v>4697</v>
      </c>
      <c r="B4357">
        <v>1.5059899999999999</v>
      </c>
      <c r="C4357" s="10"/>
      <c r="D4357" s="10"/>
    </row>
    <row r="4358" spans="1:4" x14ac:dyDescent="0.3">
      <c r="A4358" t="s">
        <v>4698</v>
      </c>
      <c r="B4358">
        <v>1.5061800000000001</v>
      </c>
      <c r="C4358" s="10"/>
      <c r="D4358" s="10"/>
    </row>
    <row r="4359" spans="1:4" x14ac:dyDescent="0.3">
      <c r="A4359" t="s">
        <v>4699</v>
      </c>
      <c r="B4359">
        <v>1.50671</v>
      </c>
      <c r="C4359" s="10"/>
      <c r="D4359" s="10"/>
    </row>
    <row r="4360" spans="1:4" x14ac:dyDescent="0.3">
      <c r="A4360" t="s">
        <v>4700</v>
      </c>
      <c r="B4360">
        <v>1.50678</v>
      </c>
      <c r="C4360" s="10"/>
      <c r="D4360" s="10"/>
    </row>
    <row r="4361" spans="1:4" x14ac:dyDescent="0.3">
      <c r="A4361" t="s">
        <v>4701</v>
      </c>
      <c r="B4361">
        <v>1.5077400000000001</v>
      </c>
      <c r="C4361" s="10"/>
      <c r="D4361" s="10"/>
    </row>
    <row r="4362" spans="1:4" x14ac:dyDescent="0.3">
      <c r="A4362" t="s">
        <v>4702</v>
      </c>
      <c r="B4362">
        <v>1.5083599999999999</v>
      </c>
      <c r="C4362" s="10"/>
      <c r="D4362" s="10"/>
    </row>
    <row r="4363" spans="1:4" x14ac:dyDescent="0.3">
      <c r="A4363" t="s">
        <v>4703</v>
      </c>
      <c r="B4363">
        <v>1.50847</v>
      </c>
      <c r="C4363" s="10"/>
      <c r="D4363" s="10"/>
    </row>
    <row r="4364" spans="1:4" x14ac:dyDescent="0.3">
      <c r="A4364" t="s">
        <v>4704</v>
      </c>
      <c r="B4364">
        <v>1.50925</v>
      </c>
      <c r="C4364" s="10"/>
      <c r="D4364" s="10"/>
    </row>
    <row r="4365" spans="1:4" x14ac:dyDescent="0.3">
      <c r="A4365" t="s">
        <v>4705</v>
      </c>
      <c r="B4365">
        <v>1.5097799999999999</v>
      </c>
      <c r="C4365" s="10"/>
      <c r="D4365" s="10"/>
    </row>
    <row r="4366" spans="1:4" x14ac:dyDescent="0.3">
      <c r="A4366" t="s">
        <v>4706</v>
      </c>
      <c r="B4366">
        <v>1.5107200000000001</v>
      </c>
      <c r="C4366" s="10"/>
      <c r="D4366" s="10"/>
    </row>
    <row r="4367" spans="1:4" x14ac:dyDescent="0.3">
      <c r="A4367" t="s">
        <v>4707</v>
      </c>
      <c r="B4367">
        <v>1.51102</v>
      </c>
      <c r="C4367" s="10"/>
      <c r="D4367" s="10"/>
    </row>
    <row r="4368" spans="1:4" x14ac:dyDescent="0.3">
      <c r="A4368" t="s">
        <v>4708</v>
      </c>
      <c r="B4368">
        <v>1.5110399999999999</v>
      </c>
      <c r="C4368" s="10"/>
      <c r="D4368" s="10"/>
    </row>
    <row r="4369" spans="1:4" x14ac:dyDescent="0.3">
      <c r="A4369" t="s">
        <v>4709</v>
      </c>
      <c r="B4369">
        <v>1.51118</v>
      </c>
      <c r="C4369" s="10"/>
      <c r="D4369" s="10"/>
    </row>
    <row r="4370" spans="1:4" x14ac:dyDescent="0.3">
      <c r="A4370" t="s">
        <v>4710</v>
      </c>
      <c r="B4370">
        <v>1.5122199999999999</v>
      </c>
      <c r="C4370" s="10"/>
      <c r="D4370" s="10"/>
    </row>
    <row r="4371" spans="1:4" x14ac:dyDescent="0.3">
      <c r="A4371" t="s">
        <v>4711</v>
      </c>
      <c r="B4371">
        <v>1.5122599999999999</v>
      </c>
      <c r="C4371" s="10"/>
      <c r="D4371" s="10"/>
    </row>
    <row r="4372" spans="1:4" x14ac:dyDescent="0.3">
      <c r="A4372" t="s">
        <v>4712</v>
      </c>
      <c r="B4372">
        <v>1.51328</v>
      </c>
      <c r="C4372" s="10"/>
      <c r="D4372" s="10"/>
    </row>
    <row r="4373" spans="1:4" x14ac:dyDescent="0.3">
      <c r="A4373" t="s">
        <v>4713</v>
      </c>
      <c r="B4373">
        <v>1.5137400000000001</v>
      </c>
      <c r="C4373" s="10"/>
      <c r="D4373" s="10"/>
    </row>
    <row r="4374" spans="1:4" x14ac:dyDescent="0.3">
      <c r="A4374" t="s">
        <v>4714</v>
      </c>
      <c r="B4374">
        <v>1.5170999999999999</v>
      </c>
      <c r="C4374" s="10"/>
      <c r="D4374" s="10"/>
    </row>
    <row r="4375" spans="1:4" x14ac:dyDescent="0.3">
      <c r="A4375" t="s">
        <v>4715</v>
      </c>
      <c r="B4375">
        <v>1.51715</v>
      </c>
      <c r="C4375" s="10"/>
      <c r="D4375" s="10"/>
    </row>
    <row r="4376" spans="1:4" x14ac:dyDescent="0.3">
      <c r="A4376" t="s">
        <v>4716</v>
      </c>
      <c r="B4376">
        <v>1.51718</v>
      </c>
      <c r="C4376" s="10"/>
      <c r="D4376" s="10"/>
    </row>
    <row r="4377" spans="1:4" x14ac:dyDescent="0.3">
      <c r="A4377" t="s">
        <v>4717</v>
      </c>
      <c r="B4377">
        <v>1.5177499999999999</v>
      </c>
      <c r="C4377" s="10"/>
      <c r="D4377" s="10"/>
    </row>
    <row r="4378" spans="1:4" x14ac:dyDescent="0.3">
      <c r="A4378" t="s">
        <v>4718</v>
      </c>
      <c r="B4378">
        <v>1.5210300000000001</v>
      </c>
      <c r="C4378" s="10"/>
      <c r="D4378" s="10"/>
    </row>
    <row r="4379" spans="1:4" x14ac:dyDescent="0.3">
      <c r="A4379" t="s">
        <v>4719</v>
      </c>
      <c r="B4379">
        <v>1.5224599999999999</v>
      </c>
      <c r="C4379" s="10"/>
      <c r="D4379" s="10"/>
    </row>
    <row r="4380" spans="1:4" x14ac:dyDescent="0.3">
      <c r="A4380" t="s">
        <v>4720</v>
      </c>
      <c r="B4380">
        <v>1.5237400000000001</v>
      </c>
      <c r="C4380" s="10"/>
      <c r="D4380" s="10"/>
    </row>
    <row r="4381" spans="1:4" x14ac:dyDescent="0.3">
      <c r="A4381" t="s">
        <v>4721</v>
      </c>
      <c r="B4381">
        <v>1.5238100000000001</v>
      </c>
      <c r="C4381" s="10"/>
      <c r="D4381" s="10"/>
    </row>
    <row r="4382" spans="1:4" x14ac:dyDescent="0.3">
      <c r="A4382" t="s">
        <v>4722</v>
      </c>
      <c r="B4382">
        <v>1.52399</v>
      </c>
      <c r="C4382" s="10"/>
      <c r="D4382" s="10"/>
    </row>
    <row r="4383" spans="1:4" x14ac:dyDescent="0.3">
      <c r="A4383" t="s">
        <v>4723</v>
      </c>
      <c r="B4383">
        <v>1.5249200000000001</v>
      </c>
      <c r="C4383" s="10"/>
      <c r="D4383" s="10"/>
    </row>
    <row r="4384" spans="1:4" x14ac:dyDescent="0.3">
      <c r="A4384" t="s">
        <v>4724</v>
      </c>
      <c r="B4384">
        <v>1.5259400000000001</v>
      </c>
      <c r="C4384" s="10"/>
      <c r="D4384" s="10"/>
    </row>
    <row r="4385" spans="1:4" x14ac:dyDescent="0.3">
      <c r="A4385" t="s">
        <v>4725</v>
      </c>
      <c r="B4385">
        <v>1.5263800000000001</v>
      </c>
      <c r="C4385" s="10"/>
      <c r="D4385" s="10"/>
    </row>
    <row r="4386" spans="1:4" x14ac:dyDescent="0.3">
      <c r="A4386" t="s">
        <v>4726</v>
      </c>
      <c r="B4386">
        <v>1.52793</v>
      </c>
      <c r="C4386" s="10"/>
      <c r="D4386" s="10"/>
    </row>
    <row r="4387" spans="1:4" x14ac:dyDescent="0.3">
      <c r="A4387" t="s">
        <v>4727</v>
      </c>
      <c r="B4387">
        <v>1.5284199999999999</v>
      </c>
      <c r="C4387" s="10"/>
      <c r="D4387" s="10"/>
    </row>
    <row r="4388" spans="1:4" x14ac:dyDescent="0.3">
      <c r="A4388" t="s">
        <v>4728</v>
      </c>
      <c r="B4388">
        <v>1.5284599999999999</v>
      </c>
      <c r="C4388" s="10"/>
      <c r="D4388" s="10"/>
    </row>
    <row r="4389" spans="1:4" x14ac:dyDescent="0.3">
      <c r="A4389" t="s">
        <v>4729</v>
      </c>
      <c r="B4389">
        <v>1.52854</v>
      </c>
      <c r="C4389" s="10"/>
      <c r="D4389" s="10"/>
    </row>
    <row r="4390" spans="1:4" x14ac:dyDescent="0.3">
      <c r="A4390" t="s">
        <v>4730</v>
      </c>
      <c r="B4390">
        <v>1.52891</v>
      </c>
      <c r="C4390" s="10"/>
      <c r="D4390" s="10"/>
    </row>
    <row r="4391" spans="1:4" x14ac:dyDescent="0.3">
      <c r="A4391" t="s">
        <v>4731</v>
      </c>
      <c r="B4391">
        <v>1.5291300000000001</v>
      </c>
      <c r="C4391" s="10"/>
      <c r="D4391" s="10"/>
    </row>
    <row r="4392" spans="1:4" x14ac:dyDescent="0.3">
      <c r="A4392" t="s">
        <v>4732</v>
      </c>
      <c r="B4392">
        <v>1.5302100000000001</v>
      </c>
      <c r="C4392" s="10"/>
      <c r="D4392" s="10"/>
    </row>
    <row r="4393" spans="1:4" x14ac:dyDescent="0.3">
      <c r="A4393" t="s">
        <v>4733</v>
      </c>
      <c r="B4393">
        <v>1.5309699999999999</v>
      </c>
      <c r="C4393" s="10"/>
      <c r="D4393" s="10"/>
    </row>
    <row r="4394" spans="1:4" x14ac:dyDescent="0.3">
      <c r="A4394" t="s">
        <v>4734</v>
      </c>
      <c r="B4394">
        <v>1.5315399999999999</v>
      </c>
      <c r="C4394" s="10"/>
      <c r="D4394" s="10"/>
    </row>
    <row r="4395" spans="1:4" x14ac:dyDescent="0.3">
      <c r="A4395" t="s">
        <v>4735</v>
      </c>
      <c r="B4395">
        <v>1.5315399999999999</v>
      </c>
      <c r="C4395" s="10"/>
      <c r="D4395" s="10"/>
    </row>
    <row r="4396" spans="1:4" x14ac:dyDescent="0.3">
      <c r="A4396" t="s">
        <v>4736</v>
      </c>
      <c r="B4396">
        <v>1.53183</v>
      </c>
      <c r="C4396" s="10"/>
      <c r="D4396" s="10"/>
    </row>
    <row r="4397" spans="1:4" x14ac:dyDescent="0.3">
      <c r="A4397" t="s">
        <v>4737</v>
      </c>
      <c r="B4397">
        <v>1.53308</v>
      </c>
      <c r="C4397" s="10"/>
      <c r="D4397" s="10"/>
    </row>
    <row r="4398" spans="1:4" x14ac:dyDescent="0.3">
      <c r="A4398" t="s">
        <v>4738</v>
      </c>
      <c r="B4398">
        <v>1.5348299999999999</v>
      </c>
      <c r="C4398" s="10"/>
      <c r="D4398" s="10"/>
    </row>
    <row r="4399" spans="1:4" x14ac:dyDescent="0.3">
      <c r="A4399" t="s">
        <v>4739</v>
      </c>
      <c r="B4399">
        <v>1.5372699999999999</v>
      </c>
      <c r="C4399" s="10"/>
      <c r="D4399" s="10"/>
    </row>
    <row r="4400" spans="1:4" x14ac:dyDescent="0.3">
      <c r="A4400" t="s">
        <v>4740</v>
      </c>
      <c r="B4400">
        <v>1.53729</v>
      </c>
      <c r="C4400" s="10"/>
      <c r="D4400" s="10"/>
    </row>
    <row r="4401" spans="1:4" x14ac:dyDescent="0.3">
      <c r="A4401" t="s">
        <v>4741</v>
      </c>
      <c r="B4401">
        <v>1.5377700000000001</v>
      </c>
      <c r="C4401" s="10"/>
      <c r="D4401" s="10"/>
    </row>
    <row r="4402" spans="1:4" x14ac:dyDescent="0.3">
      <c r="A4402" t="s">
        <v>4742</v>
      </c>
      <c r="B4402">
        <v>1.53809</v>
      </c>
      <c r="C4402" s="10"/>
      <c r="D4402" s="10"/>
    </row>
    <row r="4403" spans="1:4" x14ac:dyDescent="0.3">
      <c r="A4403" t="s">
        <v>4743</v>
      </c>
      <c r="B4403">
        <v>1.53817</v>
      </c>
      <c r="C4403" s="10"/>
      <c r="D4403" s="10"/>
    </row>
    <row r="4404" spans="1:4" x14ac:dyDescent="0.3">
      <c r="A4404" t="s">
        <v>4744</v>
      </c>
      <c r="B4404">
        <v>1.5415000000000001</v>
      </c>
      <c r="C4404" s="10"/>
      <c r="D4404" s="10"/>
    </row>
    <row r="4405" spans="1:4" x14ac:dyDescent="0.3">
      <c r="A4405" t="s">
        <v>4745</v>
      </c>
      <c r="B4405">
        <v>1.5419099999999999</v>
      </c>
      <c r="C4405" s="10"/>
      <c r="D4405" s="10"/>
    </row>
    <row r="4406" spans="1:4" x14ac:dyDescent="0.3">
      <c r="A4406" t="s">
        <v>4746</v>
      </c>
      <c r="B4406">
        <v>1.54217</v>
      </c>
      <c r="C4406" s="10"/>
      <c r="D4406" s="10"/>
    </row>
    <row r="4407" spans="1:4" x14ac:dyDescent="0.3">
      <c r="A4407" t="s">
        <v>4747</v>
      </c>
      <c r="B4407">
        <v>1.5423100000000001</v>
      </c>
      <c r="C4407" s="10"/>
      <c r="D4407" s="10"/>
    </row>
    <row r="4408" spans="1:4" x14ac:dyDescent="0.3">
      <c r="A4408" t="s">
        <v>4748</v>
      </c>
      <c r="B4408">
        <v>1.54233</v>
      </c>
      <c r="C4408" s="10"/>
      <c r="D4408" s="10"/>
    </row>
    <row r="4409" spans="1:4" x14ac:dyDescent="0.3">
      <c r="A4409" t="s">
        <v>4749</v>
      </c>
      <c r="B4409">
        <v>1.54237</v>
      </c>
      <c r="C4409" s="10"/>
      <c r="D4409" s="10"/>
    </row>
    <row r="4410" spans="1:4" x14ac:dyDescent="0.3">
      <c r="A4410" t="s">
        <v>5332</v>
      </c>
      <c r="B4410">
        <v>1.5424899999999999</v>
      </c>
      <c r="C4410" s="10"/>
      <c r="D4410" s="10"/>
    </row>
    <row r="4411" spans="1:4" x14ac:dyDescent="0.3">
      <c r="A4411" t="s">
        <v>4750</v>
      </c>
      <c r="B4411">
        <v>1.54339</v>
      </c>
      <c r="C4411" s="10"/>
      <c r="D4411" s="10"/>
    </row>
    <row r="4412" spans="1:4" x14ac:dyDescent="0.3">
      <c r="A4412" t="s">
        <v>4751</v>
      </c>
      <c r="B4412">
        <v>1.5442</v>
      </c>
      <c r="C4412" s="10"/>
      <c r="D4412" s="10"/>
    </row>
    <row r="4413" spans="1:4" x14ac:dyDescent="0.3">
      <c r="A4413" t="s">
        <v>4752</v>
      </c>
      <c r="B4413">
        <v>1.54508</v>
      </c>
      <c r="C4413" s="10"/>
      <c r="D4413" s="10"/>
    </row>
    <row r="4414" spans="1:4" x14ac:dyDescent="0.3">
      <c r="A4414" t="s">
        <v>4753</v>
      </c>
      <c r="B4414">
        <v>1.5456700000000001</v>
      </c>
      <c r="C4414" s="10"/>
      <c r="D4414" s="10"/>
    </row>
    <row r="4415" spans="1:4" x14ac:dyDescent="0.3">
      <c r="A4415" t="s">
        <v>4754</v>
      </c>
      <c r="B4415">
        <v>1.5478799999999999</v>
      </c>
      <c r="C4415" s="10"/>
      <c r="D4415" s="10"/>
    </row>
    <row r="4416" spans="1:4" x14ac:dyDescent="0.3">
      <c r="A4416" t="s">
        <v>4755</v>
      </c>
      <c r="B4416">
        <v>1.54884</v>
      </c>
      <c r="C4416" s="10"/>
      <c r="D4416" s="10"/>
    </row>
    <row r="4417" spans="1:4" x14ac:dyDescent="0.3">
      <c r="A4417" t="s">
        <v>4756</v>
      </c>
      <c r="B4417">
        <v>1.5502400000000001</v>
      </c>
      <c r="C4417" s="10"/>
      <c r="D4417" s="10"/>
    </row>
    <row r="4418" spans="1:4" x14ac:dyDescent="0.3">
      <c r="A4418" t="s">
        <v>4757</v>
      </c>
      <c r="B4418">
        <v>1.5505199999999999</v>
      </c>
      <c r="C4418" s="10"/>
      <c r="D4418" s="10"/>
    </row>
    <row r="4419" spans="1:4" x14ac:dyDescent="0.3">
      <c r="A4419" t="s">
        <v>4758</v>
      </c>
      <c r="B4419">
        <v>1.55101</v>
      </c>
      <c r="C4419" s="10"/>
      <c r="D4419" s="10"/>
    </row>
    <row r="4420" spans="1:4" x14ac:dyDescent="0.3">
      <c r="A4420" t="s">
        <v>4759</v>
      </c>
      <c r="B4420">
        <v>1.5524100000000001</v>
      </c>
      <c r="C4420" s="10"/>
      <c r="D4420" s="10"/>
    </row>
    <row r="4421" spans="1:4" x14ac:dyDescent="0.3">
      <c r="A4421" t="s">
        <v>4760</v>
      </c>
      <c r="B4421">
        <v>1.55274</v>
      </c>
      <c r="C4421" s="10"/>
      <c r="D4421" s="10"/>
    </row>
    <row r="4422" spans="1:4" x14ac:dyDescent="0.3">
      <c r="A4422" t="s">
        <v>4761</v>
      </c>
      <c r="B4422">
        <v>1.5536799999999999</v>
      </c>
      <c r="C4422" s="10"/>
      <c r="D4422" s="10"/>
    </row>
    <row r="4423" spans="1:4" x14ac:dyDescent="0.3">
      <c r="A4423" t="s">
        <v>4762</v>
      </c>
      <c r="B4423">
        <v>1.55454</v>
      </c>
      <c r="C4423" s="10"/>
      <c r="D4423" s="10"/>
    </row>
    <row r="4424" spans="1:4" x14ac:dyDescent="0.3">
      <c r="A4424" t="s">
        <v>4763</v>
      </c>
      <c r="B4424">
        <v>1.5545500000000001</v>
      </c>
      <c r="C4424" s="10"/>
      <c r="D4424" s="10"/>
    </row>
    <row r="4425" spans="1:4" x14ac:dyDescent="0.3">
      <c r="A4425" t="s">
        <v>4764</v>
      </c>
      <c r="B4425">
        <v>1.55504</v>
      </c>
      <c r="C4425" s="10"/>
      <c r="D4425" s="10"/>
    </row>
    <row r="4426" spans="1:4" x14ac:dyDescent="0.3">
      <c r="A4426" t="s">
        <v>4765</v>
      </c>
      <c r="B4426">
        <v>1.5555000000000001</v>
      </c>
      <c r="C4426" s="10"/>
      <c r="D4426" s="10"/>
    </row>
    <row r="4427" spans="1:4" x14ac:dyDescent="0.3">
      <c r="A4427" t="s">
        <v>4766</v>
      </c>
      <c r="B4427">
        <v>1.55637</v>
      </c>
      <c r="C4427" s="10"/>
      <c r="D4427" s="10"/>
    </row>
    <row r="4428" spans="1:4" x14ac:dyDescent="0.3">
      <c r="A4428" t="s">
        <v>4767</v>
      </c>
      <c r="B4428">
        <v>1.55654</v>
      </c>
      <c r="C4428" s="10"/>
      <c r="D4428" s="10"/>
    </row>
    <row r="4429" spans="1:4" x14ac:dyDescent="0.3">
      <c r="A4429" t="s">
        <v>4768</v>
      </c>
      <c r="B4429">
        <v>1.55803</v>
      </c>
      <c r="C4429" s="10"/>
      <c r="D4429" s="10"/>
    </row>
    <row r="4430" spans="1:4" x14ac:dyDescent="0.3">
      <c r="A4430" t="s">
        <v>4769</v>
      </c>
      <c r="B4430">
        <v>1.55958</v>
      </c>
      <c r="C4430" s="10"/>
      <c r="D4430" s="10"/>
    </row>
    <row r="4431" spans="1:4" x14ac:dyDescent="0.3">
      <c r="A4431" t="s">
        <v>4770</v>
      </c>
      <c r="B4431">
        <v>1.5608900000000001</v>
      </c>
      <c r="C4431" s="10"/>
      <c r="D4431" s="10"/>
    </row>
    <row r="4432" spans="1:4" x14ac:dyDescent="0.3">
      <c r="A4432" t="s">
        <v>4771</v>
      </c>
      <c r="B4432">
        <v>1.5617000000000001</v>
      </c>
      <c r="C4432" s="10"/>
      <c r="D4432" s="10"/>
    </row>
    <row r="4433" spans="1:4" x14ac:dyDescent="0.3">
      <c r="A4433" t="s">
        <v>4772</v>
      </c>
      <c r="B4433">
        <v>1.5623499999999999</v>
      </c>
      <c r="C4433" s="10"/>
      <c r="D4433" s="10"/>
    </row>
    <row r="4434" spans="1:4" x14ac:dyDescent="0.3">
      <c r="A4434" t="s">
        <v>4773</v>
      </c>
      <c r="B4434">
        <v>1.5623800000000001</v>
      </c>
      <c r="C4434" s="10"/>
      <c r="D4434" s="10"/>
    </row>
    <row r="4435" spans="1:4" x14ac:dyDescent="0.3">
      <c r="A4435" t="s">
        <v>4774</v>
      </c>
      <c r="B4435">
        <v>1.5625</v>
      </c>
      <c r="C4435" s="10"/>
      <c r="D4435" s="10"/>
    </row>
    <row r="4436" spans="1:4" x14ac:dyDescent="0.3">
      <c r="A4436" t="s">
        <v>4775</v>
      </c>
      <c r="B4436">
        <v>1.56307</v>
      </c>
      <c r="C4436" s="10"/>
      <c r="D4436" s="10"/>
    </row>
    <row r="4437" spans="1:4" x14ac:dyDescent="0.3">
      <c r="A4437" t="s">
        <v>4776</v>
      </c>
      <c r="B4437">
        <v>1.5638700000000001</v>
      </c>
      <c r="C4437" s="10"/>
      <c r="D4437" s="10"/>
    </row>
    <row r="4438" spans="1:4" x14ac:dyDescent="0.3">
      <c r="A4438" t="s">
        <v>4777</v>
      </c>
      <c r="B4438">
        <v>1.5643</v>
      </c>
      <c r="C4438" s="10"/>
      <c r="D4438" s="10"/>
    </row>
    <row r="4439" spans="1:4" x14ac:dyDescent="0.3">
      <c r="A4439" t="s">
        <v>4778</v>
      </c>
      <c r="B4439">
        <v>1.56436</v>
      </c>
      <c r="C4439" s="10"/>
      <c r="D4439" s="10"/>
    </row>
    <row r="4440" spans="1:4" x14ac:dyDescent="0.3">
      <c r="A4440" t="s">
        <v>4779</v>
      </c>
      <c r="B4440">
        <v>1.5644100000000001</v>
      </c>
      <c r="C4440" s="10"/>
      <c r="D4440" s="10"/>
    </row>
    <row r="4441" spans="1:4" x14ac:dyDescent="0.3">
      <c r="A4441" t="s">
        <v>4780</v>
      </c>
      <c r="B4441">
        <v>1.56718</v>
      </c>
      <c r="C4441" s="10"/>
      <c r="D4441" s="10"/>
    </row>
    <row r="4442" spans="1:4" x14ac:dyDescent="0.3">
      <c r="A4442" t="s">
        <v>4781</v>
      </c>
      <c r="B4442">
        <v>1.5684800000000001</v>
      </c>
      <c r="C4442" s="10"/>
      <c r="D4442" s="10"/>
    </row>
    <row r="4443" spans="1:4" x14ac:dyDescent="0.3">
      <c r="A4443" t="s">
        <v>4782</v>
      </c>
      <c r="B4443">
        <v>1.5696000000000001</v>
      </c>
      <c r="C4443" s="10"/>
      <c r="D4443" s="10"/>
    </row>
    <row r="4444" spans="1:4" x14ac:dyDescent="0.3">
      <c r="A4444" t="s">
        <v>4783</v>
      </c>
      <c r="B4444">
        <v>1.5697300000000001</v>
      </c>
      <c r="C4444" s="10"/>
      <c r="D4444" s="10"/>
    </row>
    <row r="4445" spans="1:4" x14ac:dyDescent="0.3">
      <c r="A4445" t="s">
        <v>4784</v>
      </c>
      <c r="B4445">
        <v>1.5719099999999999</v>
      </c>
      <c r="C4445" s="10"/>
      <c r="D4445" s="10"/>
    </row>
    <row r="4446" spans="1:4" x14ac:dyDescent="0.3">
      <c r="A4446" t="s">
        <v>4785</v>
      </c>
      <c r="B4446">
        <v>1.5740799999999999</v>
      </c>
      <c r="C4446" s="10"/>
      <c r="D4446" s="10"/>
    </row>
    <row r="4447" spans="1:4" x14ac:dyDescent="0.3">
      <c r="A4447" t="s">
        <v>4786</v>
      </c>
      <c r="B4447">
        <v>1.57558</v>
      </c>
      <c r="C4447" s="10"/>
      <c r="D4447" s="10"/>
    </row>
    <row r="4448" spans="1:4" x14ac:dyDescent="0.3">
      <c r="A4448" t="s">
        <v>4787</v>
      </c>
      <c r="B4448">
        <v>1.5771299999999999</v>
      </c>
      <c r="C4448" s="10"/>
      <c r="D4448" s="10"/>
    </row>
    <row r="4449" spans="1:4" x14ac:dyDescent="0.3">
      <c r="A4449" t="s">
        <v>4788</v>
      </c>
      <c r="B4449">
        <v>1.57884</v>
      </c>
      <c r="C4449" s="10"/>
      <c r="D4449" s="10"/>
    </row>
    <row r="4450" spans="1:4" x14ac:dyDescent="0.3">
      <c r="A4450" t="s">
        <v>4789</v>
      </c>
      <c r="B4450">
        <v>1.5790200000000001</v>
      </c>
      <c r="C4450" s="10"/>
      <c r="D4450" s="10"/>
    </row>
    <row r="4451" spans="1:4" x14ac:dyDescent="0.3">
      <c r="A4451" t="s">
        <v>4790</v>
      </c>
      <c r="B4451">
        <v>1.57925</v>
      </c>
      <c r="C4451" s="10"/>
      <c r="D4451" s="10"/>
    </row>
    <row r="4452" spans="1:4" x14ac:dyDescent="0.3">
      <c r="A4452" t="s">
        <v>4791</v>
      </c>
      <c r="B4452">
        <v>1.58029</v>
      </c>
      <c r="C4452" s="10"/>
      <c r="D4452" s="10"/>
    </row>
    <row r="4453" spans="1:4" x14ac:dyDescent="0.3">
      <c r="A4453" t="s">
        <v>4792</v>
      </c>
      <c r="B4453">
        <v>1.58043</v>
      </c>
      <c r="C4453" s="10"/>
      <c r="D4453" s="10"/>
    </row>
    <row r="4454" spans="1:4" x14ac:dyDescent="0.3">
      <c r="A4454" t="s">
        <v>4793</v>
      </c>
      <c r="B4454">
        <v>1.5806500000000001</v>
      </c>
      <c r="C4454" s="10"/>
      <c r="D4454" s="10"/>
    </row>
    <row r="4455" spans="1:4" x14ac:dyDescent="0.3">
      <c r="A4455" t="s">
        <v>4794</v>
      </c>
      <c r="B4455">
        <v>1.5808599999999999</v>
      </c>
      <c r="C4455" s="10"/>
      <c r="D4455" s="10"/>
    </row>
    <row r="4456" spans="1:4" x14ac:dyDescent="0.3">
      <c r="A4456" t="s">
        <v>4795</v>
      </c>
      <c r="B4456">
        <v>1.58264</v>
      </c>
      <c r="C4456" s="10"/>
      <c r="D4456" s="10"/>
    </row>
    <row r="4457" spans="1:4" x14ac:dyDescent="0.3">
      <c r="A4457" t="s">
        <v>4796</v>
      </c>
      <c r="B4457">
        <v>1.5831599999999999</v>
      </c>
      <c r="C4457" s="10"/>
      <c r="D4457" s="10"/>
    </row>
    <row r="4458" spans="1:4" x14ac:dyDescent="0.3">
      <c r="A4458" t="s">
        <v>4797</v>
      </c>
      <c r="B4458">
        <v>1.58379</v>
      </c>
      <c r="C4458" s="10"/>
      <c r="D4458" s="10"/>
    </row>
    <row r="4459" spans="1:4" x14ac:dyDescent="0.3">
      <c r="A4459" t="s">
        <v>4798</v>
      </c>
      <c r="B4459">
        <v>1.58494</v>
      </c>
      <c r="C4459" s="10"/>
      <c r="D4459" s="10"/>
    </row>
    <row r="4460" spans="1:4" x14ac:dyDescent="0.3">
      <c r="A4460" t="s">
        <v>4799</v>
      </c>
      <c r="B4460">
        <v>1.5853299999999999</v>
      </c>
      <c r="C4460" s="10"/>
      <c r="D4460" s="10"/>
    </row>
    <row r="4461" spans="1:4" x14ac:dyDescent="0.3">
      <c r="A4461" t="s">
        <v>4800</v>
      </c>
      <c r="B4461">
        <v>1.5854699999999999</v>
      </c>
      <c r="C4461" s="10"/>
      <c r="D4461" s="10"/>
    </row>
    <row r="4462" spans="1:4" x14ac:dyDescent="0.3">
      <c r="A4462" t="s">
        <v>4801</v>
      </c>
      <c r="B4462">
        <v>1.58575</v>
      </c>
      <c r="C4462" s="10"/>
      <c r="D4462" s="10"/>
    </row>
    <row r="4463" spans="1:4" x14ac:dyDescent="0.3">
      <c r="A4463" t="s">
        <v>4802</v>
      </c>
      <c r="B4463">
        <v>1.5861700000000001</v>
      </c>
      <c r="C4463" s="10"/>
      <c r="D4463" s="10"/>
    </row>
    <row r="4464" spans="1:4" x14ac:dyDescent="0.3">
      <c r="A4464" t="s">
        <v>4803</v>
      </c>
      <c r="B4464">
        <v>1.5866100000000001</v>
      </c>
      <c r="C4464" s="10"/>
      <c r="D4464" s="10"/>
    </row>
    <row r="4465" spans="1:4" x14ac:dyDescent="0.3">
      <c r="A4465" t="s">
        <v>5333</v>
      </c>
      <c r="B4465">
        <v>1.5866499999999999</v>
      </c>
      <c r="C4465" s="10"/>
      <c r="D4465" s="10"/>
    </row>
    <row r="4466" spans="1:4" x14ac:dyDescent="0.3">
      <c r="A4466" t="s">
        <v>4804</v>
      </c>
      <c r="B4466">
        <v>1.58924</v>
      </c>
      <c r="C4466" s="10"/>
      <c r="D4466" s="10"/>
    </row>
    <row r="4467" spans="1:4" x14ac:dyDescent="0.3">
      <c r="A4467" t="s">
        <v>1519</v>
      </c>
      <c r="B4467">
        <v>1.59083</v>
      </c>
      <c r="C4467" s="10"/>
      <c r="D4467" s="10"/>
    </row>
    <row r="4468" spans="1:4" x14ac:dyDescent="0.3">
      <c r="A4468" t="s">
        <v>4805</v>
      </c>
      <c r="B4468">
        <v>1.59091</v>
      </c>
      <c r="C4468" s="10"/>
      <c r="D4468" s="10"/>
    </row>
    <row r="4469" spans="1:4" x14ac:dyDescent="0.3">
      <c r="A4469" t="s">
        <v>4806</v>
      </c>
      <c r="B4469">
        <v>1.5910200000000001</v>
      </c>
      <c r="C4469" s="10"/>
      <c r="D4469" s="10"/>
    </row>
    <row r="4470" spans="1:4" x14ac:dyDescent="0.3">
      <c r="A4470" t="s">
        <v>4807</v>
      </c>
      <c r="B4470">
        <v>1.5919700000000001</v>
      </c>
      <c r="C4470" s="10"/>
      <c r="D4470" s="10"/>
    </row>
    <row r="4471" spans="1:4" x14ac:dyDescent="0.3">
      <c r="A4471" t="s">
        <v>4808</v>
      </c>
      <c r="B4471">
        <v>1.5920700000000001</v>
      </c>
      <c r="C4471" s="10"/>
      <c r="D4471" s="10"/>
    </row>
    <row r="4472" spans="1:4" x14ac:dyDescent="0.3">
      <c r="A4472" t="s">
        <v>4809</v>
      </c>
      <c r="B4472">
        <v>1.59236</v>
      </c>
      <c r="C4472" s="10"/>
      <c r="D4472" s="10"/>
    </row>
    <row r="4473" spans="1:4" x14ac:dyDescent="0.3">
      <c r="A4473" t="s">
        <v>4810</v>
      </c>
      <c r="B4473">
        <v>1.5935299999999999</v>
      </c>
      <c r="C4473" s="10"/>
      <c r="D4473" s="10"/>
    </row>
    <row r="4474" spans="1:4" x14ac:dyDescent="0.3">
      <c r="A4474" t="s">
        <v>4811</v>
      </c>
      <c r="B4474">
        <v>1.5936300000000001</v>
      </c>
      <c r="C4474" s="10"/>
      <c r="D4474" s="10"/>
    </row>
    <row r="4475" spans="1:4" x14ac:dyDescent="0.3">
      <c r="A4475" t="s">
        <v>4812</v>
      </c>
      <c r="B4475">
        <v>1.59494</v>
      </c>
      <c r="C4475" s="10"/>
      <c r="D4475" s="10"/>
    </row>
    <row r="4476" spans="1:4" x14ac:dyDescent="0.3">
      <c r="A4476" t="s">
        <v>4813</v>
      </c>
      <c r="B4476">
        <v>1.59642</v>
      </c>
      <c r="C4476" s="10"/>
      <c r="D4476" s="10"/>
    </row>
    <row r="4477" spans="1:4" x14ac:dyDescent="0.3">
      <c r="A4477" t="s">
        <v>4814</v>
      </c>
      <c r="B4477">
        <v>1.59758</v>
      </c>
      <c r="C4477" s="10"/>
      <c r="D4477" s="10"/>
    </row>
    <row r="4478" spans="1:4" x14ac:dyDescent="0.3">
      <c r="A4478" t="s">
        <v>4815</v>
      </c>
      <c r="B4478">
        <v>1.5984400000000001</v>
      </c>
      <c r="C4478" s="10"/>
      <c r="D4478" s="10"/>
    </row>
    <row r="4479" spans="1:4" x14ac:dyDescent="0.3">
      <c r="A4479" t="s">
        <v>4816</v>
      </c>
      <c r="B4479">
        <v>1.5987199999999999</v>
      </c>
      <c r="C4479" s="10"/>
      <c r="D4479" s="10"/>
    </row>
    <row r="4480" spans="1:4" x14ac:dyDescent="0.3">
      <c r="A4480" t="s">
        <v>4817</v>
      </c>
      <c r="B4480">
        <v>1.5988</v>
      </c>
      <c r="C4480" s="10"/>
      <c r="D4480" s="10"/>
    </row>
    <row r="4481" spans="1:4" x14ac:dyDescent="0.3">
      <c r="A4481" t="s">
        <v>4818</v>
      </c>
      <c r="B4481">
        <v>1.6010500000000001</v>
      </c>
      <c r="C4481" s="10"/>
      <c r="D4481" s="10"/>
    </row>
    <row r="4482" spans="1:4" x14ac:dyDescent="0.3">
      <c r="A4482" t="s">
        <v>4819</v>
      </c>
      <c r="B4482">
        <v>1.6029199999999999</v>
      </c>
      <c r="C4482" s="10"/>
      <c r="D4482" s="10"/>
    </row>
    <row r="4483" spans="1:4" x14ac:dyDescent="0.3">
      <c r="A4483" t="s">
        <v>4820</v>
      </c>
      <c r="B4483">
        <v>1.6047499999999999</v>
      </c>
      <c r="C4483" s="10"/>
      <c r="D4483" s="10"/>
    </row>
    <row r="4484" spans="1:4" x14ac:dyDescent="0.3">
      <c r="A4484" t="s">
        <v>4821</v>
      </c>
      <c r="B4484">
        <v>1.60707</v>
      </c>
      <c r="C4484" s="10"/>
      <c r="D4484" s="10"/>
    </row>
    <row r="4485" spans="1:4" x14ac:dyDescent="0.3">
      <c r="A4485" t="s">
        <v>4822</v>
      </c>
      <c r="B4485">
        <v>1.6072</v>
      </c>
      <c r="C4485" s="10"/>
      <c r="D4485" s="10"/>
    </row>
    <row r="4486" spans="1:4" x14ac:dyDescent="0.3">
      <c r="A4486" t="s">
        <v>4823</v>
      </c>
      <c r="B4486">
        <v>1.6075600000000001</v>
      </c>
      <c r="C4486" s="10"/>
      <c r="D4486" s="10"/>
    </row>
    <row r="4487" spans="1:4" x14ac:dyDescent="0.3">
      <c r="A4487" t="s">
        <v>4824</v>
      </c>
      <c r="B4487">
        <v>1.60843</v>
      </c>
      <c r="C4487" s="10"/>
      <c r="D4487" s="10"/>
    </row>
    <row r="4488" spans="1:4" x14ac:dyDescent="0.3">
      <c r="A4488" t="s">
        <v>4825</v>
      </c>
      <c r="B4488">
        <v>1.6099699999999999</v>
      </c>
      <c r="C4488" s="10"/>
      <c r="D4488" s="10"/>
    </row>
    <row r="4489" spans="1:4" x14ac:dyDescent="0.3">
      <c r="A4489" t="s">
        <v>4826</v>
      </c>
      <c r="B4489">
        <v>1.61033</v>
      </c>
      <c r="C4489" s="10"/>
      <c r="D4489" s="10"/>
    </row>
    <row r="4490" spans="1:4" x14ac:dyDescent="0.3">
      <c r="A4490" t="s">
        <v>4827</v>
      </c>
      <c r="B4490">
        <v>1.6110599999999999</v>
      </c>
      <c r="C4490" s="10"/>
      <c r="D4490" s="10"/>
    </row>
    <row r="4491" spans="1:4" x14ac:dyDescent="0.3">
      <c r="A4491" t="s">
        <v>4828</v>
      </c>
      <c r="B4491">
        <v>1.6132299999999999</v>
      </c>
      <c r="C4491" s="10"/>
      <c r="D4491" s="10"/>
    </row>
    <row r="4492" spans="1:4" x14ac:dyDescent="0.3">
      <c r="A4492" t="s">
        <v>4829</v>
      </c>
      <c r="B4492">
        <v>1.6135600000000001</v>
      </c>
      <c r="C4492" s="10"/>
      <c r="D4492" s="10"/>
    </row>
    <row r="4493" spans="1:4" x14ac:dyDescent="0.3">
      <c r="A4493" t="s">
        <v>4830</v>
      </c>
      <c r="B4493">
        <v>1.61467</v>
      </c>
      <c r="C4493" s="10"/>
      <c r="D4493" s="10"/>
    </row>
    <row r="4494" spans="1:4" x14ac:dyDescent="0.3">
      <c r="A4494" t="s">
        <v>4831</v>
      </c>
      <c r="B4494">
        <v>1.61683</v>
      </c>
      <c r="C4494" s="10"/>
      <c r="D4494" s="10"/>
    </row>
    <row r="4495" spans="1:4" x14ac:dyDescent="0.3">
      <c r="A4495" t="s">
        <v>4832</v>
      </c>
      <c r="B4495">
        <v>1.6172800000000001</v>
      </c>
      <c r="C4495" s="10"/>
      <c r="D4495" s="10"/>
    </row>
    <row r="4496" spans="1:4" x14ac:dyDescent="0.3">
      <c r="A4496" t="s">
        <v>4833</v>
      </c>
      <c r="B4496">
        <v>1.6190599999999999</v>
      </c>
      <c r="C4496" s="10"/>
      <c r="D4496" s="10"/>
    </row>
    <row r="4497" spans="1:4" x14ac:dyDescent="0.3">
      <c r="A4497" t="s">
        <v>4834</v>
      </c>
      <c r="B4497">
        <v>1.61961</v>
      </c>
      <c r="C4497" s="10"/>
      <c r="D4497" s="10"/>
    </row>
    <row r="4498" spans="1:4" x14ac:dyDescent="0.3">
      <c r="A4498" t="s">
        <v>4835</v>
      </c>
      <c r="B4498">
        <v>1.6196999999999999</v>
      </c>
      <c r="C4498" s="10"/>
      <c r="D4498" s="10"/>
    </row>
    <row r="4499" spans="1:4" x14ac:dyDescent="0.3">
      <c r="A4499" t="s">
        <v>4836</v>
      </c>
      <c r="B4499">
        <v>1.6200600000000001</v>
      </c>
      <c r="C4499" s="10"/>
      <c r="D4499" s="10"/>
    </row>
    <row r="4500" spans="1:4" x14ac:dyDescent="0.3">
      <c r="A4500" t="s">
        <v>4837</v>
      </c>
      <c r="B4500">
        <v>1.62114</v>
      </c>
      <c r="C4500" s="10"/>
      <c r="D4500" s="10"/>
    </row>
    <row r="4501" spans="1:4" x14ac:dyDescent="0.3">
      <c r="A4501" t="s">
        <v>4838</v>
      </c>
      <c r="B4501">
        <v>1.6213599999999999</v>
      </c>
      <c r="C4501" s="10"/>
      <c r="D4501" s="10"/>
    </row>
    <row r="4502" spans="1:4" x14ac:dyDescent="0.3">
      <c r="A4502" t="s">
        <v>4839</v>
      </c>
      <c r="B4502">
        <v>1.6238300000000001</v>
      </c>
      <c r="C4502" s="10"/>
      <c r="D4502" s="10"/>
    </row>
    <row r="4503" spans="1:4" x14ac:dyDescent="0.3">
      <c r="A4503" t="s">
        <v>4840</v>
      </c>
      <c r="B4503">
        <v>1.6239399999999999</v>
      </c>
      <c r="C4503" s="10"/>
      <c r="D4503" s="10"/>
    </row>
    <row r="4504" spans="1:4" x14ac:dyDescent="0.3">
      <c r="A4504" t="s">
        <v>4841</v>
      </c>
      <c r="B4504">
        <v>1.6254200000000001</v>
      </c>
      <c r="C4504" s="10"/>
      <c r="D4504" s="10"/>
    </row>
    <row r="4505" spans="1:4" x14ac:dyDescent="0.3">
      <c r="A4505" t="s">
        <v>4842</v>
      </c>
      <c r="B4505">
        <v>1.62683</v>
      </c>
      <c r="C4505" s="10"/>
      <c r="D4505" s="10"/>
    </row>
    <row r="4506" spans="1:4" x14ac:dyDescent="0.3">
      <c r="A4506" t="s">
        <v>4843</v>
      </c>
      <c r="B4506">
        <v>1.6278699999999999</v>
      </c>
      <c r="C4506" s="10"/>
      <c r="D4506" s="10"/>
    </row>
    <row r="4507" spans="1:4" x14ac:dyDescent="0.3">
      <c r="A4507" t="s">
        <v>4844</v>
      </c>
      <c r="B4507">
        <v>1.6288100000000001</v>
      </c>
      <c r="C4507" s="10"/>
      <c r="D4507" s="10"/>
    </row>
    <row r="4508" spans="1:4" x14ac:dyDescent="0.3">
      <c r="A4508" t="s">
        <v>4845</v>
      </c>
      <c r="B4508">
        <v>1.6305799999999999</v>
      </c>
      <c r="C4508" s="10"/>
      <c r="D4508" s="10"/>
    </row>
    <row r="4509" spans="1:4" x14ac:dyDescent="0.3">
      <c r="A4509" t="s">
        <v>4846</v>
      </c>
      <c r="B4509">
        <v>1.6309400000000001</v>
      </c>
      <c r="C4509" s="10"/>
      <c r="D4509" s="10"/>
    </row>
    <row r="4510" spans="1:4" x14ac:dyDescent="0.3">
      <c r="A4510" t="s">
        <v>4847</v>
      </c>
      <c r="B4510">
        <v>1.6310800000000001</v>
      </c>
      <c r="C4510" s="10"/>
      <c r="D4510" s="10"/>
    </row>
    <row r="4511" spans="1:4" x14ac:dyDescent="0.3">
      <c r="A4511" t="s">
        <v>4848</v>
      </c>
      <c r="B4511">
        <v>1.63215</v>
      </c>
      <c r="C4511" s="10"/>
      <c r="D4511" s="10"/>
    </row>
    <row r="4512" spans="1:4" x14ac:dyDescent="0.3">
      <c r="A4512" t="s">
        <v>4849</v>
      </c>
      <c r="B4512">
        <v>1.63289</v>
      </c>
      <c r="C4512" s="10"/>
      <c r="D4512" s="10"/>
    </row>
    <row r="4513" spans="1:4" x14ac:dyDescent="0.3">
      <c r="A4513" t="s">
        <v>4850</v>
      </c>
      <c r="B4513">
        <v>1.6386000000000001</v>
      </c>
      <c r="C4513" s="10"/>
      <c r="D4513" s="10"/>
    </row>
    <row r="4514" spans="1:4" x14ac:dyDescent="0.3">
      <c r="A4514" t="s">
        <v>4851</v>
      </c>
      <c r="B4514">
        <v>1.6395200000000001</v>
      </c>
      <c r="C4514" s="10"/>
      <c r="D4514" s="10"/>
    </row>
    <row r="4515" spans="1:4" x14ac:dyDescent="0.3">
      <c r="A4515" t="s">
        <v>4852</v>
      </c>
      <c r="B4515">
        <v>1.6396999999999999</v>
      </c>
      <c r="C4515" s="10"/>
      <c r="D4515" s="10"/>
    </row>
    <row r="4516" spans="1:4" x14ac:dyDescent="0.3">
      <c r="A4516" t="s">
        <v>4853</v>
      </c>
      <c r="B4516">
        <v>1.6399900000000001</v>
      </c>
      <c r="C4516" s="10"/>
      <c r="D4516" s="10"/>
    </row>
    <row r="4517" spans="1:4" x14ac:dyDescent="0.3">
      <c r="A4517" t="s">
        <v>4854</v>
      </c>
      <c r="B4517">
        <v>1.6403799999999999</v>
      </c>
      <c r="C4517" s="10"/>
      <c r="D4517" s="10"/>
    </row>
    <row r="4518" spans="1:4" x14ac:dyDescent="0.3">
      <c r="A4518" t="s">
        <v>4855</v>
      </c>
      <c r="B4518">
        <v>1.64107</v>
      </c>
      <c r="C4518" s="10"/>
      <c r="D4518" s="10"/>
    </row>
    <row r="4519" spans="1:4" x14ac:dyDescent="0.3">
      <c r="A4519" t="s">
        <v>4856</v>
      </c>
      <c r="B4519">
        <v>1.64334</v>
      </c>
      <c r="C4519" s="10"/>
      <c r="D4519" s="10"/>
    </row>
    <row r="4520" spans="1:4" x14ac:dyDescent="0.3">
      <c r="A4520" t="s">
        <v>4857</v>
      </c>
      <c r="B4520">
        <v>1.64554</v>
      </c>
      <c r="C4520" s="10"/>
      <c r="D4520" s="10"/>
    </row>
    <row r="4521" spans="1:4" x14ac:dyDescent="0.3">
      <c r="A4521" t="s">
        <v>4858</v>
      </c>
      <c r="B4521">
        <v>1.64672</v>
      </c>
      <c r="C4521" s="10"/>
      <c r="D4521" s="10"/>
    </row>
    <row r="4522" spans="1:4" x14ac:dyDescent="0.3">
      <c r="A4522" t="s">
        <v>4859</v>
      </c>
      <c r="B4522">
        <v>1.6478299999999999</v>
      </c>
      <c r="C4522" s="10"/>
      <c r="D4522" s="10"/>
    </row>
    <row r="4523" spans="1:4" x14ac:dyDescent="0.3">
      <c r="A4523" t="s">
        <v>4860</v>
      </c>
      <c r="B4523">
        <v>1.6493199999999999</v>
      </c>
      <c r="C4523" s="10"/>
      <c r="D4523" s="10"/>
    </row>
    <row r="4524" spans="1:4" x14ac:dyDescent="0.3">
      <c r="A4524" t="s">
        <v>4861</v>
      </c>
      <c r="B4524">
        <v>1.6498900000000001</v>
      </c>
      <c r="C4524" s="10"/>
      <c r="D4524" s="10"/>
    </row>
    <row r="4525" spans="1:4" x14ac:dyDescent="0.3">
      <c r="A4525" t="s">
        <v>4862</v>
      </c>
      <c r="B4525">
        <v>1.64991</v>
      </c>
      <c r="C4525" s="10"/>
      <c r="D4525" s="10"/>
    </row>
    <row r="4526" spans="1:4" x14ac:dyDescent="0.3">
      <c r="A4526" t="s">
        <v>4863</v>
      </c>
      <c r="B4526">
        <v>1.6499900000000001</v>
      </c>
      <c r="C4526" s="10"/>
      <c r="D4526" s="10"/>
    </row>
    <row r="4527" spans="1:4" x14ac:dyDescent="0.3">
      <c r="A4527" t="s">
        <v>4864</v>
      </c>
      <c r="B4527">
        <v>1.6502399999999999</v>
      </c>
      <c r="C4527" s="10"/>
      <c r="D4527" s="10"/>
    </row>
    <row r="4528" spans="1:4" x14ac:dyDescent="0.3">
      <c r="A4528" t="s">
        <v>4865</v>
      </c>
      <c r="B4528">
        <v>1.65107</v>
      </c>
      <c r="C4528" s="10"/>
      <c r="D4528" s="10"/>
    </row>
    <row r="4529" spans="1:4" x14ac:dyDescent="0.3">
      <c r="A4529" t="s">
        <v>4866</v>
      </c>
      <c r="B4529">
        <v>1.6532500000000001</v>
      </c>
      <c r="C4529" s="10"/>
      <c r="D4529" s="10"/>
    </row>
    <row r="4530" spans="1:4" x14ac:dyDescent="0.3">
      <c r="A4530" t="s">
        <v>4867</v>
      </c>
      <c r="B4530">
        <v>1.6546700000000001</v>
      </c>
      <c r="C4530" s="10"/>
      <c r="D4530" s="10"/>
    </row>
    <row r="4531" spans="1:4" x14ac:dyDescent="0.3">
      <c r="A4531" t="s">
        <v>4868</v>
      </c>
      <c r="B4531">
        <v>1.6573899999999999</v>
      </c>
      <c r="C4531" s="10"/>
      <c r="D4531" s="10"/>
    </row>
    <row r="4532" spans="1:4" x14ac:dyDescent="0.3">
      <c r="A4532" t="s">
        <v>4869</v>
      </c>
      <c r="B4532">
        <v>1.6578599999999999</v>
      </c>
      <c r="C4532" s="10"/>
      <c r="D4532" s="10"/>
    </row>
    <row r="4533" spans="1:4" x14ac:dyDescent="0.3">
      <c r="A4533" t="s">
        <v>4870</v>
      </c>
      <c r="B4533">
        <v>1.6627700000000001</v>
      </c>
      <c r="C4533" s="10"/>
      <c r="D4533" s="10"/>
    </row>
    <row r="4534" spans="1:4" x14ac:dyDescent="0.3">
      <c r="A4534" t="s">
        <v>4871</v>
      </c>
      <c r="B4534">
        <v>1.6636500000000001</v>
      </c>
      <c r="C4534" s="10"/>
      <c r="D4534" s="10"/>
    </row>
    <row r="4535" spans="1:4" x14ac:dyDescent="0.3">
      <c r="A4535" t="s">
        <v>4872</v>
      </c>
      <c r="B4535">
        <v>1.6640900000000001</v>
      </c>
      <c r="C4535" s="10"/>
      <c r="D4535" s="10"/>
    </row>
    <row r="4536" spans="1:4" x14ac:dyDescent="0.3">
      <c r="A4536" t="s">
        <v>4873</v>
      </c>
      <c r="B4536">
        <v>1.6649400000000001</v>
      </c>
      <c r="C4536" s="10"/>
      <c r="D4536" s="10"/>
    </row>
    <row r="4537" spans="1:4" x14ac:dyDescent="0.3">
      <c r="A4537" t="s">
        <v>4874</v>
      </c>
      <c r="B4537">
        <v>1.66597</v>
      </c>
      <c r="C4537" s="10"/>
      <c r="D4537" s="10"/>
    </row>
    <row r="4538" spans="1:4" x14ac:dyDescent="0.3">
      <c r="A4538" t="s">
        <v>4875</v>
      </c>
      <c r="B4538">
        <v>1.6668700000000001</v>
      </c>
      <c r="C4538" s="10"/>
      <c r="D4538" s="10"/>
    </row>
    <row r="4539" spans="1:4" x14ac:dyDescent="0.3">
      <c r="A4539" t="s">
        <v>4876</v>
      </c>
      <c r="B4539">
        <v>1.6675599999999999</v>
      </c>
      <c r="C4539" s="10"/>
      <c r="D4539" s="10"/>
    </row>
    <row r="4540" spans="1:4" x14ac:dyDescent="0.3">
      <c r="A4540" t="s">
        <v>4877</v>
      </c>
      <c r="B4540">
        <v>1.6683399999999999</v>
      </c>
      <c r="C4540" s="10"/>
      <c r="D4540" s="10"/>
    </row>
    <row r="4541" spans="1:4" x14ac:dyDescent="0.3">
      <c r="A4541" t="s">
        <v>4878</v>
      </c>
      <c r="B4541">
        <v>1.67103</v>
      </c>
      <c r="C4541" s="10"/>
      <c r="D4541" s="10"/>
    </row>
    <row r="4542" spans="1:4" x14ac:dyDescent="0.3">
      <c r="A4542" t="s">
        <v>4879</v>
      </c>
      <c r="B4542">
        <v>1.67588</v>
      </c>
      <c r="C4542" s="10"/>
      <c r="D4542" s="10"/>
    </row>
    <row r="4543" spans="1:4" x14ac:dyDescent="0.3">
      <c r="A4543" t="s">
        <v>4880</v>
      </c>
      <c r="B4543">
        <v>1.67625</v>
      </c>
      <c r="C4543" s="10"/>
      <c r="D4543" s="10"/>
    </row>
    <row r="4544" spans="1:4" x14ac:dyDescent="0.3">
      <c r="A4544" t="s">
        <v>4881</v>
      </c>
      <c r="B4544">
        <v>1.6765600000000001</v>
      </c>
      <c r="C4544" s="10"/>
      <c r="D4544" s="10"/>
    </row>
    <row r="4545" spans="1:4" x14ac:dyDescent="0.3">
      <c r="A4545" t="s">
        <v>4882</v>
      </c>
      <c r="B4545">
        <v>1.67675</v>
      </c>
      <c r="C4545" s="10"/>
      <c r="D4545" s="10"/>
    </row>
    <row r="4546" spans="1:4" x14ac:dyDescent="0.3">
      <c r="A4546" t="s">
        <v>4883</v>
      </c>
      <c r="B4546">
        <v>1.67947</v>
      </c>
      <c r="C4546" s="10"/>
      <c r="D4546" s="10"/>
    </row>
    <row r="4547" spans="1:4" x14ac:dyDescent="0.3">
      <c r="A4547" t="s">
        <v>4884</v>
      </c>
      <c r="B4547">
        <v>1.68089</v>
      </c>
      <c r="C4547" s="10"/>
      <c r="D4547" s="10"/>
    </row>
    <row r="4548" spans="1:4" x14ac:dyDescent="0.3">
      <c r="A4548" t="s">
        <v>4885</v>
      </c>
      <c r="B4548">
        <v>1.6818900000000001</v>
      </c>
      <c r="C4548" s="10"/>
      <c r="D4548" s="10"/>
    </row>
    <row r="4549" spans="1:4" x14ac:dyDescent="0.3">
      <c r="A4549" t="s">
        <v>4886</v>
      </c>
      <c r="B4549">
        <v>1.68489</v>
      </c>
      <c r="C4549" s="10"/>
      <c r="D4549" s="10"/>
    </row>
    <row r="4550" spans="1:4" x14ac:dyDescent="0.3">
      <c r="A4550" t="s">
        <v>4887</v>
      </c>
      <c r="B4550">
        <v>1.6854800000000001</v>
      </c>
      <c r="C4550" s="10"/>
      <c r="D4550" s="10"/>
    </row>
    <row r="4551" spans="1:4" x14ac:dyDescent="0.3">
      <c r="A4551" t="s">
        <v>4888</v>
      </c>
      <c r="B4551">
        <v>1.68618</v>
      </c>
      <c r="C4551" s="10"/>
      <c r="D4551" s="10"/>
    </row>
    <row r="4552" spans="1:4" x14ac:dyDescent="0.3">
      <c r="A4552" t="s">
        <v>4889</v>
      </c>
      <c r="B4552">
        <v>1.6870099999999999</v>
      </c>
      <c r="C4552" s="10"/>
      <c r="D4552" s="10"/>
    </row>
    <row r="4553" spans="1:4" x14ac:dyDescent="0.3">
      <c r="A4553" t="s">
        <v>4890</v>
      </c>
      <c r="B4553">
        <v>1.69177</v>
      </c>
      <c r="C4553" s="10"/>
      <c r="D4553" s="10"/>
    </row>
    <row r="4554" spans="1:4" x14ac:dyDescent="0.3">
      <c r="A4554" t="s">
        <v>4891</v>
      </c>
      <c r="B4554">
        <v>1.69564</v>
      </c>
      <c r="C4554" s="10"/>
      <c r="D4554" s="10"/>
    </row>
    <row r="4555" spans="1:4" x14ac:dyDescent="0.3">
      <c r="A4555" t="s">
        <v>4892</v>
      </c>
      <c r="B4555">
        <v>1.6979900000000001</v>
      </c>
      <c r="C4555" s="10"/>
      <c r="D4555" s="10"/>
    </row>
    <row r="4556" spans="1:4" x14ac:dyDescent="0.3">
      <c r="A4556" t="s">
        <v>4893</v>
      </c>
      <c r="B4556">
        <v>1.69878</v>
      </c>
      <c r="C4556" s="10"/>
      <c r="D4556" s="10"/>
    </row>
    <row r="4557" spans="1:4" x14ac:dyDescent="0.3">
      <c r="A4557" t="s">
        <v>4894</v>
      </c>
      <c r="B4557">
        <v>1.70059</v>
      </c>
      <c r="C4557" s="10"/>
      <c r="D4557" s="10"/>
    </row>
    <row r="4558" spans="1:4" x14ac:dyDescent="0.3">
      <c r="A4558" t="s">
        <v>4895</v>
      </c>
      <c r="B4558">
        <v>1.70245</v>
      </c>
      <c r="C4558" s="10"/>
      <c r="D4558" s="10"/>
    </row>
    <row r="4559" spans="1:4" x14ac:dyDescent="0.3">
      <c r="A4559" t="s">
        <v>4896</v>
      </c>
      <c r="B4559">
        <v>1.7029799999999999</v>
      </c>
      <c r="C4559" s="10"/>
      <c r="D4559" s="10"/>
    </row>
    <row r="4560" spans="1:4" x14ac:dyDescent="0.3">
      <c r="A4560" t="s">
        <v>4897</v>
      </c>
      <c r="B4560">
        <v>1.70366</v>
      </c>
      <c r="C4560" s="10"/>
      <c r="D4560" s="10"/>
    </row>
    <row r="4561" spans="1:4" x14ac:dyDescent="0.3">
      <c r="A4561" t="s">
        <v>4898</v>
      </c>
      <c r="B4561">
        <v>1.7080200000000001</v>
      </c>
      <c r="C4561" s="10"/>
      <c r="D4561" s="10"/>
    </row>
    <row r="4562" spans="1:4" x14ac:dyDescent="0.3">
      <c r="A4562" t="s">
        <v>4899</v>
      </c>
      <c r="B4562">
        <v>1.7086300000000001</v>
      </c>
      <c r="C4562" s="10"/>
      <c r="D4562" s="10"/>
    </row>
    <row r="4563" spans="1:4" x14ac:dyDescent="0.3">
      <c r="A4563" t="s">
        <v>4900</v>
      </c>
      <c r="B4563">
        <v>1.7112400000000001</v>
      </c>
      <c r="C4563" s="10"/>
      <c r="D4563" s="10"/>
    </row>
    <row r="4564" spans="1:4" x14ac:dyDescent="0.3">
      <c r="A4564" t="s">
        <v>4901</v>
      </c>
      <c r="B4564">
        <v>1.7129000000000001</v>
      </c>
      <c r="C4564" s="10"/>
      <c r="D4564" s="10"/>
    </row>
    <row r="4565" spans="1:4" x14ac:dyDescent="0.3">
      <c r="A4565" t="s">
        <v>4902</v>
      </c>
      <c r="B4565">
        <v>1.7135100000000001</v>
      </c>
      <c r="C4565" s="10"/>
      <c r="D4565" s="10"/>
    </row>
    <row r="4566" spans="1:4" x14ac:dyDescent="0.3">
      <c r="A4566" t="s">
        <v>4903</v>
      </c>
      <c r="B4566">
        <v>1.71431</v>
      </c>
      <c r="C4566" s="10"/>
      <c r="D4566" s="10"/>
    </row>
    <row r="4567" spans="1:4" x14ac:dyDescent="0.3">
      <c r="A4567" t="s">
        <v>4904</v>
      </c>
      <c r="B4567">
        <v>1.7149799999999999</v>
      </c>
      <c r="C4567" s="10"/>
      <c r="D4567" s="10"/>
    </row>
    <row r="4568" spans="1:4" x14ac:dyDescent="0.3">
      <c r="A4568" t="s">
        <v>4905</v>
      </c>
      <c r="B4568">
        <v>1.7160500000000001</v>
      </c>
      <c r="C4568" s="10"/>
      <c r="D4568" s="10"/>
    </row>
    <row r="4569" spans="1:4" x14ac:dyDescent="0.3">
      <c r="A4569" t="s">
        <v>4906</v>
      </c>
      <c r="B4569">
        <v>1.7177500000000001</v>
      </c>
      <c r="C4569" s="10"/>
      <c r="D4569" s="10"/>
    </row>
    <row r="4570" spans="1:4" x14ac:dyDescent="0.3">
      <c r="A4570" t="s">
        <v>4907</v>
      </c>
      <c r="B4570">
        <v>1.7179599999999999</v>
      </c>
      <c r="C4570" s="10"/>
      <c r="D4570" s="10"/>
    </row>
    <row r="4571" spans="1:4" x14ac:dyDescent="0.3">
      <c r="A4571" t="s">
        <v>4908</v>
      </c>
      <c r="B4571">
        <v>1.7229099999999999</v>
      </c>
      <c r="C4571" s="10"/>
      <c r="D4571" s="10"/>
    </row>
    <row r="4572" spans="1:4" x14ac:dyDescent="0.3">
      <c r="A4572" t="s">
        <v>4909</v>
      </c>
      <c r="B4572">
        <v>1.72357</v>
      </c>
      <c r="C4572" s="10"/>
      <c r="D4572" s="10"/>
    </row>
    <row r="4573" spans="1:4" x14ac:dyDescent="0.3">
      <c r="A4573" t="s">
        <v>4910</v>
      </c>
      <c r="B4573">
        <v>1.72475</v>
      </c>
      <c r="C4573" s="10"/>
      <c r="D4573" s="10"/>
    </row>
    <row r="4574" spans="1:4" x14ac:dyDescent="0.3">
      <c r="A4574" t="s">
        <v>4911</v>
      </c>
      <c r="B4574">
        <v>1.7261500000000001</v>
      </c>
      <c r="C4574" s="10"/>
      <c r="D4574" s="10"/>
    </row>
    <row r="4575" spans="1:4" x14ac:dyDescent="0.3">
      <c r="A4575" t="s">
        <v>4912</v>
      </c>
      <c r="B4575">
        <v>1.72753</v>
      </c>
      <c r="C4575" s="10"/>
      <c r="D4575" s="10"/>
    </row>
    <row r="4576" spans="1:4" x14ac:dyDescent="0.3">
      <c r="A4576" t="s">
        <v>4913</v>
      </c>
      <c r="B4576">
        <v>1.7278899999999999</v>
      </c>
      <c r="C4576" s="10"/>
      <c r="D4576" s="10"/>
    </row>
    <row r="4577" spans="1:4" x14ac:dyDescent="0.3">
      <c r="A4577" t="s">
        <v>4914</v>
      </c>
      <c r="B4577">
        <v>1.7313000000000001</v>
      </c>
      <c r="C4577" s="10"/>
      <c r="D4577" s="10"/>
    </row>
    <row r="4578" spans="1:4" x14ac:dyDescent="0.3">
      <c r="A4578" t="s">
        <v>4915</v>
      </c>
      <c r="B4578">
        <v>1.7336</v>
      </c>
      <c r="C4578" s="10"/>
      <c r="D4578" s="10"/>
    </row>
    <row r="4579" spans="1:4" x14ac:dyDescent="0.3">
      <c r="A4579" t="s">
        <v>4916</v>
      </c>
      <c r="B4579">
        <v>1.73651</v>
      </c>
      <c r="C4579" s="10"/>
      <c r="D4579" s="10"/>
    </row>
    <row r="4580" spans="1:4" x14ac:dyDescent="0.3">
      <c r="A4580" t="s">
        <v>4917</v>
      </c>
      <c r="B4580">
        <v>1.7412799999999999</v>
      </c>
      <c r="C4580" s="10"/>
      <c r="D4580" s="10"/>
    </row>
    <row r="4581" spans="1:4" x14ac:dyDescent="0.3">
      <c r="A4581" t="s">
        <v>1627</v>
      </c>
      <c r="B4581">
        <v>1.7428399999999999</v>
      </c>
      <c r="C4581" s="10"/>
      <c r="D4581" s="10"/>
    </row>
    <row r="4582" spans="1:4" x14ac:dyDescent="0.3">
      <c r="A4582" t="s">
        <v>4918</v>
      </c>
      <c r="B4582">
        <v>1.7473000000000001</v>
      </c>
      <c r="C4582" s="10"/>
      <c r="D4582" s="10"/>
    </row>
    <row r="4583" spans="1:4" x14ac:dyDescent="0.3">
      <c r="A4583" t="s">
        <v>4919</v>
      </c>
      <c r="B4583">
        <v>1.7506299999999999</v>
      </c>
      <c r="C4583" s="10"/>
      <c r="D4583" s="10"/>
    </row>
    <row r="4584" spans="1:4" x14ac:dyDescent="0.3">
      <c r="A4584" t="s">
        <v>4920</v>
      </c>
      <c r="B4584">
        <v>1.75152</v>
      </c>
      <c r="C4584" s="10"/>
      <c r="D4584" s="10"/>
    </row>
    <row r="4585" spans="1:4" x14ac:dyDescent="0.3">
      <c r="A4585" t="s">
        <v>4921</v>
      </c>
      <c r="B4585">
        <v>1.75176</v>
      </c>
      <c r="C4585" s="10"/>
      <c r="D4585" s="10"/>
    </row>
    <row r="4586" spans="1:4" x14ac:dyDescent="0.3">
      <c r="A4586" t="s">
        <v>4922</v>
      </c>
      <c r="B4586">
        <v>1.7531699999999999</v>
      </c>
      <c r="C4586" s="10"/>
      <c r="D4586" s="10"/>
    </row>
    <row r="4587" spans="1:4" x14ac:dyDescent="0.3">
      <c r="A4587" t="s">
        <v>4923</v>
      </c>
      <c r="B4587">
        <v>1.7573399999999999</v>
      </c>
      <c r="C4587" s="10"/>
      <c r="D4587" s="10"/>
    </row>
    <row r="4588" spans="1:4" x14ac:dyDescent="0.3">
      <c r="A4588" t="s">
        <v>4924</v>
      </c>
      <c r="B4588">
        <v>1.75854</v>
      </c>
      <c r="C4588" s="10"/>
      <c r="D4588" s="10"/>
    </row>
    <row r="4589" spans="1:4" x14ac:dyDescent="0.3">
      <c r="A4589" t="s">
        <v>4925</v>
      </c>
      <c r="B4589">
        <v>1.7591000000000001</v>
      </c>
      <c r="C4589" s="10"/>
      <c r="D4589" s="10"/>
    </row>
    <row r="4590" spans="1:4" x14ac:dyDescent="0.3">
      <c r="A4590" t="s">
        <v>4926</v>
      </c>
      <c r="B4590">
        <v>1.7591399999999999</v>
      </c>
      <c r="C4590" s="10"/>
      <c r="D4590" s="10"/>
    </row>
    <row r="4591" spans="1:4" x14ac:dyDescent="0.3">
      <c r="A4591" t="s">
        <v>4927</v>
      </c>
      <c r="B4591">
        <v>1.7597100000000001</v>
      </c>
      <c r="C4591" s="10"/>
      <c r="D4591" s="10"/>
    </row>
    <row r="4592" spans="1:4" x14ac:dyDescent="0.3">
      <c r="A4592" t="s">
        <v>4928</v>
      </c>
      <c r="B4592">
        <v>1.7628900000000001</v>
      </c>
      <c r="C4592" s="10"/>
      <c r="D4592" s="10"/>
    </row>
    <row r="4593" spans="1:4" x14ac:dyDescent="0.3">
      <c r="A4593" t="s">
        <v>4929</v>
      </c>
      <c r="B4593">
        <v>1.7648999999999999</v>
      </c>
      <c r="C4593" s="10"/>
      <c r="D4593" s="10"/>
    </row>
    <row r="4594" spans="1:4" x14ac:dyDescent="0.3">
      <c r="A4594" t="s">
        <v>4930</v>
      </c>
      <c r="B4594">
        <v>1.76999</v>
      </c>
      <c r="C4594" s="10"/>
      <c r="D4594" s="10"/>
    </row>
    <row r="4595" spans="1:4" x14ac:dyDescent="0.3">
      <c r="A4595" t="s">
        <v>4931</v>
      </c>
      <c r="B4595">
        <v>1.77311</v>
      </c>
      <c r="C4595" s="10"/>
      <c r="D4595" s="10"/>
    </row>
    <row r="4596" spans="1:4" x14ac:dyDescent="0.3">
      <c r="A4596" t="s">
        <v>4932</v>
      </c>
      <c r="B4596">
        <v>1.77386</v>
      </c>
      <c r="C4596" s="10"/>
      <c r="D4596" s="10"/>
    </row>
    <row r="4597" spans="1:4" x14ac:dyDescent="0.3">
      <c r="A4597" t="s">
        <v>4933</v>
      </c>
      <c r="B4597">
        <v>1.77393</v>
      </c>
      <c r="C4597" s="10"/>
      <c r="D4597" s="10"/>
    </row>
    <row r="4598" spans="1:4" x14ac:dyDescent="0.3">
      <c r="A4598" t="s">
        <v>4934</v>
      </c>
      <c r="B4598">
        <v>1.7749299999999999</v>
      </c>
      <c r="C4598" s="10"/>
      <c r="D4598" s="10"/>
    </row>
    <row r="4599" spans="1:4" x14ac:dyDescent="0.3">
      <c r="A4599" t="s">
        <v>4935</v>
      </c>
      <c r="B4599">
        <v>1.7763899999999999</v>
      </c>
      <c r="C4599" s="10"/>
      <c r="D4599" s="10"/>
    </row>
    <row r="4600" spans="1:4" x14ac:dyDescent="0.3">
      <c r="A4600" t="s">
        <v>4936</v>
      </c>
      <c r="B4600">
        <v>1.77664</v>
      </c>
      <c r="C4600" s="10"/>
      <c r="D4600" s="10"/>
    </row>
    <row r="4601" spans="1:4" x14ac:dyDescent="0.3">
      <c r="A4601" t="s">
        <v>4937</v>
      </c>
      <c r="B4601">
        <v>1.7770999999999999</v>
      </c>
      <c r="C4601" s="10"/>
      <c r="D4601" s="10"/>
    </row>
    <row r="4602" spans="1:4" x14ac:dyDescent="0.3">
      <c r="A4602" t="s">
        <v>4938</v>
      </c>
      <c r="B4602">
        <v>1.77959</v>
      </c>
      <c r="C4602" s="10"/>
      <c r="D4602" s="10"/>
    </row>
    <row r="4603" spans="1:4" x14ac:dyDescent="0.3">
      <c r="A4603" t="s">
        <v>4939</v>
      </c>
      <c r="B4603">
        <v>1.7810699999999999</v>
      </c>
      <c r="C4603" s="10"/>
      <c r="D4603" s="10"/>
    </row>
    <row r="4604" spans="1:4" x14ac:dyDescent="0.3">
      <c r="A4604" t="s">
        <v>4940</v>
      </c>
      <c r="B4604">
        <v>1.78129</v>
      </c>
      <c r="C4604" s="10"/>
      <c r="D4604" s="10"/>
    </row>
    <row r="4605" spans="1:4" x14ac:dyDescent="0.3">
      <c r="A4605" t="s">
        <v>4941</v>
      </c>
      <c r="B4605">
        <v>1.78226</v>
      </c>
      <c r="C4605" s="10"/>
      <c r="D4605" s="10"/>
    </row>
    <row r="4606" spans="1:4" x14ac:dyDescent="0.3">
      <c r="A4606" t="s">
        <v>4942</v>
      </c>
      <c r="B4606">
        <v>1.7832699999999999</v>
      </c>
      <c r="C4606" s="10"/>
      <c r="D4606" s="10"/>
    </row>
    <row r="4607" spans="1:4" x14ac:dyDescent="0.3">
      <c r="A4607" t="s">
        <v>4943</v>
      </c>
      <c r="B4607">
        <v>1.7837499999999999</v>
      </c>
      <c r="C4607" s="10"/>
      <c r="D4607" s="10"/>
    </row>
    <row r="4608" spans="1:4" x14ac:dyDescent="0.3">
      <c r="A4608" t="s">
        <v>4944</v>
      </c>
      <c r="B4608">
        <v>1.7838499999999999</v>
      </c>
      <c r="C4608" s="10"/>
      <c r="D4608" s="10"/>
    </row>
    <row r="4609" spans="1:4" x14ac:dyDescent="0.3">
      <c r="A4609" t="s">
        <v>4945</v>
      </c>
      <c r="B4609">
        <v>1.78407</v>
      </c>
      <c r="C4609" s="10"/>
      <c r="D4609" s="10"/>
    </row>
    <row r="4610" spans="1:4" x14ac:dyDescent="0.3">
      <c r="A4610" t="s">
        <v>4946</v>
      </c>
      <c r="B4610">
        <v>1.78739</v>
      </c>
      <c r="C4610" s="10"/>
      <c r="D4610" s="10"/>
    </row>
    <row r="4611" spans="1:4" x14ac:dyDescent="0.3">
      <c r="A4611" t="s">
        <v>4947</v>
      </c>
      <c r="B4611">
        <v>1.7892300000000001</v>
      </c>
      <c r="C4611" s="10"/>
      <c r="D4611" s="10"/>
    </row>
    <row r="4612" spans="1:4" x14ac:dyDescent="0.3">
      <c r="A4612" t="s">
        <v>4948</v>
      </c>
      <c r="B4612">
        <v>1.79128</v>
      </c>
      <c r="C4612" s="10"/>
      <c r="D4612" s="10"/>
    </row>
    <row r="4613" spans="1:4" x14ac:dyDescent="0.3">
      <c r="A4613" t="s">
        <v>4949</v>
      </c>
      <c r="B4613">
        <v>1.7956000000000001</v>
      </c>
      <c r="C4613" s="10"/>
      <c r="D4613" s="10"/>
    </row>
    <row r="4614" spans="1:4" x14ac:dyDescent="0.3">
      <c r="A4614" t="s">
        <v>4950</v>
      </c>
      <c r="B4614">
        <v>1.79695</v>
      </c>
      <c r="C4614" s="10"/>
      <c r="D4614" s="10"/>
    </row>
    <row r="4615" spans="1:4" x14ac:dyDescent="0.3">
      <c r="A4615" t="s">
        <v>4951</v>
      </c>
      <c r="B4615">
        <v>1.79904</v>
      </c>
      <c r="C4615" s="10"/>
      <c r="D4615" s="10"/>
    </row>
    <row r="4616" spans="1:4" x14ac:dyDescent="0.3">
      <c r="A4616" t="s">
        <v>4952</v>
      </c>
      <c r="B4616">
        <v>1.80148</v>
      </c>
      <c r="C4616" s="10"/>
      <c r="D4616" s="10"/>
    </row>
    <row r="4617" spans="1:4" x14ac:dyDescent="0.3">
      <c r="A4617" t="s">
        <v>4953</v>
      </c>
      <c r="B4617">
        <v>1.8044899999999999</v>
      </c>
      <c r="C4617" s="10"/>
      <c r="D4617" s="10"/>
    </row>
    <row r="4618" spans="1:4" x14ac:dyDescent="0.3">
      <c r="A4618" t="s">
        <v>4954</v>
      </c>
      <c r="B4618">
        <v>1.8107899999999999</v>
      </c>
      <c r="C4618" s="10"/>
      <c r="D4618" s="10"/>
    </row>
    <row r="4619" spans="1:4" x14ac:dyDescent="0.3">
      <c r="A4619" t="s">
        <v>4955</v>
      </c>
      <c r="B4619">
        <v>1.8117099999999999</v>
      </c>
      <c r="C4619" s="10"/>
      <c r="D4619" s="10"/>
    </row>
    <row r="4620" spans="1:4" x14ac:dyDescent="0.3">
      <c r="A4620" t="s">
        <v>4956</v>
      </c>
      <c r="B4620">
        <v>1.81359</v>
      </c>
      <c r="C4620" s="10"/>
      <c r="D4620" s="10"/>
    </row>
    <row r="4621" spans="1:4" x14ac:dyDescent="0.3">
      <c r="A4621" t="s">
        <v>4957</v>
      </c>
      <c r="B4621">
        <v>1.8143100000000001</v>
      </c>
      <c r="C4621" s="10"/>
      <c r="D4621" s="10"/>
    </row>
    <row r="4622" spans="1:4" x14ac:dyDescent="0.3">
      <c r="A4622" t="s">
        <v>4958</v>
      </c>
      <c r="B4622">
        <v>1.81562</v>
      </c>
      <c r="C4622" s="10"/>
      <c r="D4622" s="10"/>
    </row>
    <row r="4623" spans="1:4" x14ac:dyDescent="0.3">
      <c r="A4623" t="s">
        <v>4959</v>
      </c>
      <c r="B4623">
        <v>1.8165899999999999</v>
      </c>
      <c r="C4623" s="10"/>
      <c r="D4623" s="10"/>
    </row>
    <row r="4624" spans="1:4" x14ac:dyDescent="0.3">
      <c r="A4624" t="s">
        <v>4960</v>
      </c>
      <c r="B4624">
        <v>1.8197399999999999</v>
      </c>
      <c r="C4624" s="10"/>
      <c r="D4624" s="10"/>
    </row>
    <row r="4625" spans="1:4" x14ac:dyDescent="0.3">
      <c r="A4625" t="s">
        <v>4961</v>
      </c>
      <c r="B4625">
        <v>1.8213299999999999</v>
      </c>
      <c r="C4625" s="10"/>
      <c r="D4625" s="10"/>
    </row>
    <row r="4626" spans="1:4" x14ac:dyDescent="0.3">
      <c r="A4626" t="s">
        <v>4962</v>
      </c>
      <c r="B4626">
        <v>1.82819</v>
      </c>
      <c r="C4626" s="10"/>
      <c r="D4626" s="10"/>
    </row>
    <row r="4627" spans="1:4" x14ac:dyDescent="0.3">
      <c r="A4627" t="s">
        <v>4963</v>
      </c>
      <c r="B4627">
        <v>1.8287800000000001</v>
      </c>
      <c r="C4627" s="10"/>
      <c r="D4627" s="10"/>
    </row>
    <row r="4628" spans="1:4" x14ac:dyDescent="0.3">
      <c r="A4628" t="s">
        <v>4964</v>
      </c>
      <c r="B4628">
        <v>1.8303799999999999</v>
      </c>
      <c r="C4628" s="10"/>
      <c r="D4628" s="10"/>
    </row>
    <row r="4629" spans="1:4" x14ac:dyDescent="0.3">
      <c r="A4629" t="s">
        <v>4965</v>
      </c>
      <c r="B4629">
        <v>1.8316600000000001</v>
      </c>
      <c r="C4629" s="10"/>
      <c r="D4629" s="10"/>
    </row>
    <row r="4630" spans="1:4" x14ac:dyDescent="0.3">
      <c r="A4630" t="s">
        <v>4966</v>
      </c>
      <c r="B4630">
        <v>1.8327899999999999</v>
      </c>
      <c r="C4630" s="10"/>
      <c r="D4630" s="10"/>
    </row>
    <row r="4631" spans="1:4" x14ac:dyDescent="0.3">
      <c r="A4631" t="s">
        <v>4967</v>
      </c>
      <c r="B4631">
        <v>1.8363400000000001</v>
      </c>
      <c r="C4631" s="10"/>
      <c r="D4631" s="10"/>
    </row>
    <row r="4632" spans="1:4" x14ac:dyDescent="0.3">
      <c r="A4632" t="s">
        <v>4968</v>
      </c>
      <c r="B4632">
        <v>1.84216</v>
      </c>
      <c r="C4632" s="10"/>
      <c r="D4632" s="10"/>
    </row>
    <row r="4633" spans="1:4" x14ac:dyDescent="0.3">
      <c r="A4633" t="s">
        <v>4969</v>
      </c>
      <c r="B4633">
        <v>1.8454299999999999</v>
      </c>
      <c r="C4633" s="10"/>
      <c r="D4633" s="10"/>
    </row>
    <row r="4634" spans="1:4" x14ac:dyDescent="0.3">
      <c r="A4634" t="s">
        <v>4970</v>
      </c>
      <c r="B4634">
        <v>1.8468100000000001</v>
      </c>
      <c r="C4634" s="10"/>
      <c r="D4634" s="10"/>
    </row>
    <row r="4635" spans="1:4" x14ac:dyDescent="0.3">
      <c r="A4635" t="s">
        <v>4971</v>
      </c>
      <c r="B4635">
        <v>1.8486400000000001</v>
      </c>
      <c r="C4635" s="10"/>
      <c r="D4635" s="10"/>
    </row>
    <row r="4636" spans="1:4" x14ac:dyDescent="0.3">
      <c r="A4636" t="s">
        <v>4972</v>
      </c>
      <c r="B4636">
        <v>1.8496699999999999</v>
      </c>
      <c r="C4636" s="10"/>
      <c r="D4636" s="10"/>
    </row>
    <row r="4637" spans="1:4" x14ac:dyDescent="0.3">
      <c r="A4637" t="s">
        <v>4973</v>
      </c>
      <c r="B4637">
        <v>1.84979</v>
      </c>
      <c r="C4637" s="10"/>
      <c r="D4637" s="10"/>
    </row>
    <row r="4638" spans="1:4" x14ac:dyDescent="0.3">
      <c r="A4638" t="s">
        <v>4974</v>
      </c>
      <c r="B4638">
        <v>1.8559300000000001</v>
      </c>
      <c r="C4638" s="10"/>
      <c r="D4638" s="10"/>
    </row>
    <row r="4639" spans="1:4" x14ac:dyDescent="0.3">
      <c r="A4639" t="s">
        <v>4975</v>
      </c>
      <c r="B4639">
        <v>1.8559600000000001</v>
      </c>
      <c r="C4639" s="10"/>
      <c r="D4639" s="10"/>
    </row>
    <row r="4640" spans="1:4" x14ac:dyDescent="0.3">
      <c r="A4640" t="s">
        <v>4976</v>
      </c>
      <c r="B4640">
        <v>1.8571800000000001</v>
      </c>
      <c r="C4640" s="10"/>
      <c r="D4640" s="10"/>
    </row>
    <row r="4641" spans="1:4" x14ac:dyDescent="0.3">
      <c r="A4641" t="s">
        <v>4977</v>
      </c>
      <c r="B4641">
        <v>1.85799</v>
      </c>
      <c r="C4641" s="10"/>
      <c r="D4641" s="10"/>
    </row>
    <row r="4642" spans="1:4" x14ac:dyDescent="0.3">
      <c r="A4642" t="s">
        <v>4978</v>
      </c>
      <c r="B4642">
        <v>1.8613999999999999</v>
      </c>
      <c r="C4642" s="10"/>
      <c r="D4642" s="10"/>
    </row>
    <row r="4643" spans="1:4" x14ac:dyDescent="0.3">
      <c r="A4643" t="s">
        <v>4979</v>
      </c>
      <c r="B4643">
        <v>1.8614200000000001</v>
      </c>
      <c r="C4643" s="10"/>
      <c r="D4643" s="10"/>
    </row>
    <row r="4644" spans="1:4" x14ac:dyDescent="0.3">
      <c r="A4644" t="s">
        <v>4980</v>
      </c>
      <c r="B4644">
        <v>1.8639699999999999</v>
      </c>
      <c r="C4644" s="10"/>
      <c r="D4644" s="10"/>
    </row>
    <row r="4645" spans="1:4" x14ac:dyDescent="0.3">
      <c r="A4645" t="s">
        <v>4981</v>
      </c>
      <c r="B4645">
        <v>1.86456</v>
      </c>
      <c r="C4645" s="10"/>
      <c r="D4645" s="10"/>
    </row>
    <row r="4646" spans="1:4" x14ac:dyDescent="0.3">
      <c r="A4646" t="s">
        <v>1641</v>
      </c>
      <c r="B4646">
        <v>1.8659600000000001</v>
      </c>
      <c r="C4646" s="10"/>
      <c r="D4646" s="10"/>
    </row>
    <row r="4647" spans="1:4" x14ac:dyDescent="0.3">
      <c r="A4647" t="s">
        <v>4982</v>
      </c>
      <c r="B4647">
        <v>1.8662700000000001</v>
      </c>
      <c r="C4647" s="10"/>
      <c r="D4647" s="10"/>
    </row>
    <row r="4648" spans="1:4" x14ac:dyDescent="0.3">
      <c r="A4648" t="s">
        <v>4983</v>
      </c>
      <c r="B4648">
        <v>1.8751599999999999</v>
      </c>
      <c r="C4648" s="10"/>
      <c r="D4648" s="10"/>
    </row>
    <row r="4649" spans="1:4" x14ac:dyDescent="0.3">
      <c r="A4649" t="s">
        <v>4984</v>
      </c>
      <c r="B4649">
        <v>1.8759699999999999</v>
      </c>
      <c r="C4649" s="10"/>
      <c r="D4649" s="10"/>
    </row>
    <row r="4650" spans="1:4" x14ac:dyDescent="0.3">
      <c r="A4650" t="s">
        <v>4985</v>
      </c>
      <c r="B4650">
        <v>1.87687</v>
      </c>
      <c r="C4650" s="10"/>
      <c r="D4650" s="10"/>
    </row>
    <row r="4651" spans="1:4" x14ac:dyDescent="0.3">
      <c r="A4651" t="s">
        <v>4986</v>
      </c>
      <c r="B4651">
        <v>1.8808800000000001</v>
      </c>
      <c r="C4651" s="10"/>
      <c r="D4651" s="10"/>
    </row>
    <row r="4652" spans="1:4" x14ac:dyDescent="0.3">
      <c r="A4652" t="s">
        <v>4987</v>
      </c>
      <c r="B4652">
        <v>1.8824099999999999</v>
      </c>
      <c r="C4652" s="10"/>
      <c r="D4652" s="10"/>
    </row>
    <row r="4653" spans="1:4" x14ac:dyDescent="0.3">
      <c r="A4653" t="s">
        <v>4988</v>
      </c>
      <c r="B4653">
        <v>1.8855999999999999</v>
      </c>
      <c r="C4653" s="10"/>
      <c r="D4653" s="10"/>
    </row>
    <row r="4654" spans="1:4" x14ac:dyDescent="0.3">
      <c r="A4654" t="s">
        <v>4989</v>
      </c>
      <c r="B4654">
        <v>1.8865499999999999</v>
      </c>
      <c r="C4654" s="10"/>
      <c r="D4654" s="10"/>
    </row>
    <row r="4655" spans="1:4" x14ac:dyDescent="0.3">
      <c r="A4655" t="s">
        <v>4990</v>
      </c>
      <c r="B4655">
        <v>1.8871199999999999</v>
      </c>
      <c r="C4655" s="10"/>
      <c r="D4655" s="10"/>
    </row>
    <row r="4656" spans="1:4" x14ac:dyDescent="0.3">
      <c r="A4656" t="s">
        <v>4991</v>
      </c>
      <c r="B4656">
        <v>1.88829</v>
      </c>
      <c r="C4656" s="10"/>
      <c r="D4656" s="10"/>
    </row>
    <row r="4657" spans="1:4" x14ac:dyDescent="0.3">
      <c r="A4657" t="s">
        <v>4992</v>
      </c>
      <c r="B4657">
        <v>1.8898600000000001</v>
      </c>
      <c r="C4657" s="10"/>
      <c r="D4657" s="10"/>
    </row>
    <row r="4658" spans="1:4" x14ac:dyDescent="0.3">
      <c r="A4658" t="s">
        <v>4993</v>
      </c>
      <c r="B4658">
        <v>1.8918600000000001</v>
      </c>
      <c r="C4658" s="10"/>
      <c r="D4658" s="10"/>
    </row>
    <row r="4659" spans="1:4" x14ac:dyDescent="0.3">
      <c r="A4659" t="s">
        <v>4994</v>
      </c>
      <c r="B4659">
        <v>1.89235</v>
      </c>
      <c r="C4659" s="10"/>
      <c r="D4659" s="10"/>
    </row>
    <row r="4660" spans="1:4" x14ac:dyDescent="0.3">
      <c r="A4660" t="s">
        <v>4995</v>
      </c>
      <c r="B4660">
        <v>1.8934899999999999</v>
      </c>
      <c r="C4660" s="10"/>
      <c r="D4660" s="10"/>
    </row>
    <row r="4661" spans="1:4" x14ac:dyDescent="0.3">
      <c r="A4661" t="s">
        <v>4996</v>
      </c>
      <c r="B4661">
        <v>1.89428</v>
      </c>
      <c r="C4661" s="10"/>
      <c r="D4661" s="10"/>
    </row>
    <row r="4662" spans="1:4" x14ac:dyDescent="0.3">
      <c r="A4662" t="s">
        <v>4997</v>
      </c>
      <c r="B4662">
        <v>1.8959999999999999</v>
      </c>
      <c r="C4662" s="10"/>
      <c r="D4662" s="10"/>
    </row>
    <row r="4663" spans="1:4" x14ac:dyDescent="0.3">
      <c r="A4663" t="s">
        <v>4998</v>
      </c>
      <c r="B4663">
        <v>1.8980999999999999</v>
      </c>
      <c r="C4663" s="10"/>
      <c r="D4663" s="10"/>
    </row>
    <row r="4664" spans="1:4" x14ac:dyDescent="0.3">
      <c r="A4664" t="s">
        <v>4999</v>
      </c>
      <c r="B4664">
        <v>1.90103</v>
      </c>
      <c r="C4664" s="10"/>
      <c r="D4664" s="10"/>
    </row>
    <row r="4665" spans="1:4" x14ac:dyDescent="0.3">
      <c r="A4665" t="s">
        <v>5000</v>
      </c>
      <c r="B4665">
        <v>1.9033199999999999</v>
      </c>
      <c r="C4665" s="10"/>
      <c r="D4665" s="10"/>
    </row>
    <row r="4666" spans="1:4" x14ac:dyDescent="0.3">
      <c r="A4666" t="s">
        <v>5001</v>
      </c>
      <c r="B4666">
        <v>1.90377</v>
      </c>
      <c r="C4666" s="10"/>
      <c r="D4666" s="10"/>
    </row>
    <row r="4667" spans="1:4" x14ac:dyDescent="0.3">
      <c r="A4667" t="s">
        <v>5002</v>
      </c>
      <c r="B4667">
        <v>1.9038299999999999</v>
      </c>
      <c r="C4667" s="10"/>
      <c r="D4667" s="10"/>
    </row>
    <row r="4668" spans="1:4" x14ac:dyDescent="0.3">
      <c r="A4668" t="s">
        <v>5003</v>
      </c>
      <c r="B4668">
        <v>1.9137500000000001</v>
      </c>
      <c r="C4668" s="10"/>
      <c r="D4668" s="10"/>
    </row>
    <row r="4669" spans="1:4" x14ac:dyDescent="0.3">
      <c r="A4669" t="s">
        <v>5004</v>
      </c>
      <c r="B4669">
        <v>1.91412</v>
      </c>
      <c r="C4669" s="10"/>
      <c r="D4669" s="10"/>
    </row>
    <row r="4670" spans="1:4" x14ac:dyDescent="0.3">
      <c r="A4670" t="s">
        <v>5005</v>
      </c>
      <c r="B4670">
        <v>1.91574</v>
      </c>
      <c r="C4670" s="10"/>
      <c r="D4670" s="10"/>
    </row>
    <row r="4671" spans="1:4" x14ac:dyDescent="0.3">
      <c r="A4671" t="s">
        <v>5006</v>
      </c>
      <c r="B4671">
        <v>1.9196599999999999</v>
      </c>
      <c r="C4671" s="10"/>
      <c r="D4671" s="10"/>
    </row>
    <row r="4672" spans="1:4" x14ac:dyDescent="0.3">
      <c r="A4672" t="s">
        <v>5007</v>
      </c>
      <c r="B4672">
        <v>1.92625</v>
      </c>
      <c r="C4672" s="10"/>
      <c r="D4672" s="10"/>
    </row>
    <row r="4673" spans="1:4" x14ac:dyDescent="0.3">
      <c r="A4673" t="s">
        <v>5008</v>
      </c>
      <c r="B4673">
        <v>1.9269400000000001</v>
      </c>
      <c r="C4673" s="10"/>
      <c r="D4673" s="10"/>
    </row>
    <row r="4674" spans="1:4" x14ac:dyDescent="0.3">
      <c r="A4674" t="s">
        <v>5009</v>
      </c>
      <c r="B4674">
        <v>1.9269499999999999</v>
      </c>
      <c r="C4674" s="10"/>
      <c r="D4674" s="10"/>
    </row>
    <row r="4675" spans="1:4" x14ac:dyDescent="0.3">
      <c r="A4675" t="s">
        <v>5010</v>
      </c>
      <c r="B4675">
        <v>1.9320999999999999</v>
      </c>
      <c r="C4675" s="10"/>
      <c r="D4675" s="10"/>
    </row>
    <row r="4676" spans="1:4" x14ac:dyDescent="0.3">
      <c r="A4676" t="s">
        <v>5011</v>
      </c>
      <c r="B4676">
        <v>1.93218</v>
      </c>
      <c r="C4676" s="10"/>
      <c r="D4676" s="10"/>
    </row>
    <row r="4677" spans="1:4" x14ac:dyDescent="0.3">
      <c r="A4677" t="s">
        <v>5012</v>
      </c>
      <c r="B4677">
        <v>1.93265</v>
      </c>
      <c r="C4677" s="10"/>
      <c r="D4677" s="10"/>
    </row>
    <row r="4678" spans="1:4" x14ac:dyDescent="0.3">
      <c r="A4678" t="s">
        <v>5013</v>
      </c>
      <c r="B4678">
        <v>1.94</v>
      </c>
      <c r="C4678" s="10"/>
      <c r="D4678" s="10"/>
    </row>
    <row r="4679" spans="1:4" x14ac:dyDescent="0.3">
      <c r="A4679" t="s">
        <v>5014</v>
      </c>
      <c r="B4679">
        <v>1.94265</v>
      </c>
      <c r="C4679" s="10"/>
      <c r="D4679" s="10"/>
    </row>
    <row r="4680" spans="1:4" x14ac:dyDescent="0.3">
      <c r="A4680" t="s">
        <v>5015</v>
      </c>
      <c r="B4680">
        <v>1.94547</v>
      </c>
      <c r="C4680" s="10"/>
      <c r="D4680" s="10"/>
    </row>
    <row r="4681" spans="1:4" x14ac:dyDescent="0.3">
      <c r="A4681" t="s">
        <v>5016</v>
      </c>
      <c r="B4681">
        <v>1.9475800000000001</v>
      </c>
      <c r="C4681" s="10"/>
      <c r="D4681" s="10"/>
    </row>
    <row r="4682" spans="1:4" x14ac:dyDescent="0.3">
      <c r="A4682" t="s">
        <v>5017</v>
      </c>
      <c r="B4682">
        <v>1.94828</v>
      </c>
      <c r="C4682" s="10"/>
      <c r="D4682" s="10"/>
    </row>
    <row r="4683" spans="1:4" x14ac:dyDescent="0.3">
      <c r="A4683" t="s">
        <v>5018</v>
      </c>
      <c r="B4683">
        <v>1.94835</v>
      </c>
      <c r="C4683" s="10"/>
      <c r="D4683" s="10"/>
    </row>
    <row r="4684" spans="1:4" x14ac:dyDescent="0.3">
      <c r="A4684" t="s">
        <v>5019</v>
      </c>
      <c r="B4684">
        <v>1.94923</v>
      </c>
      <c r="C4684" s="10"/>
      <c r="D4684" s="10"/>
    </row>
    <row r="4685" spans="1:4" x14ac:dyDescent="0.3">
      <c r="A4685" t="s">
        <v>5020</v>
      </c>
      <c r="B4685">
        <v>1.95319</v>
      </c>
      <c r="C4685" s="10"/>
      <c r="D4685" s="10"/>
    </row>
    <row r="4686" spans="1:4" x14ac:dyDescent="0.3">
      <c r="A4686" t="s">
        <v>5021</v>
      </c>
      <c r="B4686">
        <v>1.95367</v>
      </c>
      <c r="C4686" s="10"/>
      <c r="D4686" s="10"/>
    </row>
    <row r="4687" spans="1:4" x14ac:dyDescent="0.3">
      <c r="A4687" t="s">
        <v>5022</v>
      </c>
      <c r="B4687">
        <v>1.95539</v>
      </c>
      <c r="C4687" s="10"/>
      <c r="D4687" s="10"/>
    </row>
    <row r="4688" spans="1:4" x14ac:dyDescent="0.3">
      <c r="A4688" t="s">
        <v>5023</v>
      </c>
      <c r="B4688">
        <v>1.9572799999999999</v>
      </c>
      <c r="C4688" s="10"/>
      <c r="D4688" s="10"/>
    </row>
    <row r="4689" spans="1:4" x14ac:dyDescent="0.3">
      <c r="A4689" t="s">
        <v>5024</v>
      </c>
      <c r="B4689">
        <v>1.9573199999999999</v>
      </c>
      <c r="C4689" s="10"/>
      <c r="D4689" s="10"/>
    </row>
    <row r="4690" spans="1:4" x14ac:dyDescent="0.3">
      <c r="A4690" t="s">
        <v>5025</v>
      </c>
      <c r="B4690">
        <v>1.95835</v>
      </c>
      <c r="C4690" s="10"/>
      <c r="D4690" s="10"/>
    </row>
    <row r="4691" spans="1:4" x14ac:dyDescent="0.3">
      <c r="A4691" t="s">
        <v>5026</v>
      </c>
      <c r="B4691">
        <v>1.9585600000000001</v>
      </c>
      <c r="C4691" s="10"/>
      <c r="D4691" s="10"/>
    </row>
    <row r="4692" spans="1:4" x14ac:dyDescent="0.3">
      <c r="A4692" t="s">
        <v>5027</v>
      </c>
      <c r="B4692">
        <v>1.9588699999999999</v>
      </c>
      <c r="C4692" s="10"/>
      <c r="D4692" s="10"/>
    </row>
    <row r="4693" spans="1:4" x14ac:dyDescent="0.3">
      <c r="A4693" t="s">
        <v>5028</v>
      </c>
      <c r="B4693">
        <v>1.96024</v>
      </c>
      <c r="C4693" s="10"/>
      <c r="D4693" s="10"/>
    </row>
    <row r="4694" spans="1:4" x14ac:dyDescent="0.3">
      <c r="A4694" t="s">
        <v>5029</v>
      </c>
      <c r="B4694">
        <v>1.9635400000000001</v>
      </c>
      <c r="C4694" s="10"/>
      <c r="D4694" s="10"/>
    </row>
    <row r="4695" spans="1:4" x14ac:dyDescent="0.3">
      <c r="A4695" t="s">
        <v>5030</v>
      </c>
      <c r="B4695">
        <v>1.9691099999999999</v>
      </c>
      <c r="C4695" s="10"/>
      <c r="D4695" s="10"/>
    </row>
    <row r="4696" spans="1:4" x14ac:dyDescent="0.3">
      <c r="A4696" t="s">
        <v>5031</v>
      </c>
      <c r="B4696">
        <v>1.96946</v>
      </c>
      <c r="C4696" s="10"/>
      <c r="D4696" s="10"/>
    </row>
    <row r="4697" spans="1:4" x14ac:dyDescent="0.3">
      <c r="A4697" t="s">
        <v>5032</v>
      </c>
      <c r="B4697">
        <v>1.9694799999999999</v>
      </c>
      <c r="C4697" s="10"/>
      <c r="D4697" s="10"/>
    </row>
    <row r="4698" spans="1:4" x14ac:dyDescent="0.3">
      <c r="A4698" t="s">
        <v>5033</v>
      </c>
      <c r="B4698">
        <v>1.97062</v>
      </c>
      <c r="C4698" s="10"/>
      <c r="D4698" s="10"/>
    </row>
    <row r="4699" spans="1:4" x14ac:dyDescent="0.3">
      <c r="A4699" t="s">
        <v>5034</v>
      </c>
      <c r="B4699">
        <v>1.97088</v>
      </c>
      <c r="C4699" s="10"/>
      <c r="D4699" s="10"/>
    </row>
    <row r="4700" spans="1:4" x14ac:dyDescent="0.3">
      <c r="A4700" t="s">
        <v>5035</v>
      </c>
      <c r="B4700">
        <v>1.9709099999999999</v>
      </c>
      <c r="C4700" s="10"/>
      <c r="D4700" s="10"/>
    </row>
    <row r="4701" spans="1:4" x14ac:dyDescent="0.3">
      <c r="A4701" t="s">
        <v>5036</v>
      </c>
      <c r="B4701">
        <v>1.97577</v>
      </c>
      <c r="C4701" s="10"/>
      <c r="D4701" s="10"/>
    </row>
    <row r="4702" spans="1:4" x14ac:dyDescent="0.3">
      <c r="A4702" t="s">
        <v>5037</v>
      </c>
      <c r="B4702">
        <v>1.9783299999999999</v>
      </c>
      <c r="C4702" s="10"/>
      <c r="D4702" s="10"/>
    </row>
    <row r="4703" spans="1:4" x14ac:dyDescent="0.3">
      <c r="A4703" t="s">
        <v>5038</v>
      </c>
      <c r="B4703">
        <v>1.97943</v>
      </c>
      <c r="C4703" s="10"/>
      <c r="D4703" s="10"/>
    </row>
    <row r="4704" spans="1:4" x14ac:dyDescent="0.3">
      <c r="A4704" t="s">
        <v>5039</v>
      </c>
      <c r="B4704">
        <v>1.98631</v>
      </c>
      <c r="C4704" s="10"/>
      <c r="D4704" s="10"/>
    </row>
    <row r="4705" spans="1:4" x14ac:dyDescent="0.3">
      <c r="A4705" t="s">
        <v>5040</v>
      </c>
      <c r="B4705">
        <v>1.9866699999999999</v>
      </c>
      <c r="C4705" s="10"/>
      <c r="D4705" s="10"/>
    </row>
    <row r="4706" spans="1:4" x14ac:dyDescent="0.3">
      <c r="A4706" t="s">
        <v>5041</v>
      </c>
      <c r="B4706">
        <v>1.98841</v>
      </c>
      <c r="C4706" s="10"/>
      <c r="D4706" s="10"/>
    </row>
    <row r="4707" spans="1:4" x14ac:dyDescent="0.3">
      <c r="A4707" t="s">
        <v>5042</v>
      </c>
      <c r="B4707">
        <v>1.98861</v>
      </c>
      <c r="C4707" s="10"/>
      <c r="D4707" s="10"/>
    </row>
    <row r="4708" spans="1:4" x14ac:dyDescent="0.3">
      <c r="A4708" t="s">
        <v>5043</v>
      </c>
      <c r="B4708">
        <v>1.9959899999999999</v>
      </c>
      <c r="C4708" s="10"/>
      <c r="D4708" s="10"/>
    </row>
    <row r="4709" spans="1:4" x14ac:dyDescent="0.3">
      <c r="A4709" t="s">
        <v>5044</v>
      </c>
      <c r="B4709">
        <v>1.99631</v>
      </c>
      <c r="C4709" s="10"/>
      <c r="D4709" s="10"/>
    </row>
    <row r="4710" spans="1:4" x14ac:dyDescent="0.3">
      <c r="A4710" t="s">
        <v>5045</v>
      </c>
      <c r="B4710">
        <v>1.9982500000000001</v>
      </c>
      <c r="C4710" s="10"/>
      <c r="D4710" s="10"/>
    </row>
    <row r="4711" spans="1:4" x14ac:dyDescent="0.3">
      <c r="A4711" t="s">
        <v>5046</v>
      </c>
      <c r="B4711">
        <v>2.0078299999999998</v>
      </c>
      <c r="C4711" s="10"/>
      <c r="D4711" s="10"/>
    </row>
    <row r="4712" spans="1:4" x14ac:dyDescent="0.3">
      <c r="A4712" t="s">
        <v>5047</v>
      </c>
      <c r="B4712">
        <v>2.0094500000000002</v>
      </c>
      <c r="C4712" s="10"/>
      <c r="D4712" s="10"/>
    </row>
    <row r="4713" spans="1:4" x14ac:dyDescent="0.3">
      <c r="A4713" t="s">
        <v>5048</v>
      </c>
      <c r="B4713">
        <v>2.0126200000000001</v>
      </c>
      <c r="C4713" s="10"/>
      <c r="D4713" s="10"/>
    </row>
    <row r="4714" spans="1:4" x14ac:dyDescent="0.3">
      <c r="A4714" t="s">
        <v>5049</v>
      </c>
      <c r="B4714">
        <v>2.0134300000000001</v>
      </c>
      <c r="C4714" s="10"/>
      <c r="D4714" s="10"/>
    </row>
    <row r="4715" spans="1:4" x14ac:dyDescent="0.3">
      <c r="A4715" t="s">
        <v>5050</v>
      </c>
      <c r="B4715">
        <v>2.01546</v>
      </c>
      <c r="C4715" s="10"/>
      <c r="D4715" s="10"/>
    </row>
    <row r="4716" spans="1:4" x14ac:dyDescent="0.3">
      <c r="A4716" t="s">
        <v>5051</v>
      </c>
      <c r="B4716">
        <v>2.0159799999999999</v>
      </c>
      <c r="C4716" s="10"/>
      <c r="D4716" s="10"/>
    </row>
    <row r="4717" spans="1:4" x14ac:dyDescent="0.3">
      <c r="A4717" s="1">
        <v>39695</v>
      </c>
      <c r="B4717">
        <v>2.0196000000000001</v>
      </c>
      <c r="C4717" s="10"/>
      <c r="D4717" s="10"/>
    </row>
    <row r="4718" spans="1:4" x14ac:dyDescent="0.3">
      <c r="A4718" t="s">
        <v>5052</v>
      </c>
      <c r="B4718">
        <v>2.03287</v>
      </c>
      <c r="C4718" s="10"/>
      <c r="D4718" s="10"/>
    </row>
    <row r="4719" spans="1:4" x14ac:dyDescent="0.3">
      <c r="A4719" t="s">
        <v>5053</v>
      </c>
      <c r="B4719">
        <v>2.03443</v>
      </c>
      <c r="C4719" s="10"/>
      <c r="D4719" s="10"/>
    </row>
    <row r="4720" spans="1:4" x14ac:dyDescent="0.3">
      <c r="A4720" t="s">
        <v>5054</v>
      </c>
      <c r="B4720">
        <v>2.0407199999999999</v>
      </c>
      <c r="C4720" s="10"/>
      <c r="D4720" s="10"/>
    </row>
    <row r="4721" spans="1:4" x14ac:dyDescent="0.3">
      <c r="A4721" t="s">
        <v>5055</v>
      </c>
      <c r="B4721">
        <v>2.0442200000000001</v>
      </c>
      <c r="C4721" s="10"/>
      <c r="D4721" s="10"/>
    </row>
    <row r="4722" spans="1:4" x14ac:dyDescent="0.3">
      <c r="A4722" t="s">
        <v>5056</v>
      </c>
      <c r="B4722">
        <v>2.0449099999999998</v>
      </c>
      <c r="C4722" s="10"/>
      <c r="D4722" s="10"/>
    </row>
    <row r="4723" spans="1:4" x14ac:dyDescent="0.3">
      <c r="A4723" t="s">
        <v>5057</v>
      </c>
      <c r="B4723">
        <v>2.04617</v>
      </c>
      <c r="C4723" s="10"/>
      <c r="D4723" s="10"/>
    </row>
    <row r="4724" spans="1:4" x14ac:dyDescent="0.3">
      <c r="A4724" t="s">
        <v>5058</v>
      </c>
      <c r="B4724">
        <v>2.0502799999999999</v>
      </c>
      <c r="C4724" s="10"/>
      <c r="D4724" s="10"/>
    </row>
    <row r="4725" spans="1:4" x14ac:dyDescent="0.3">
      <c r="A4725" t="s">
        <v>5059</v>
      </c>
      <c r="B4725">
        <v>2.0551900000000001</v>
      </c>
      <c r="C4725" s="10"/>
      <c r="D4725" s="10"/>
    </row>
    <row r="4726" spans="1:4" x14ac:dyDescent="0.3">
      <c r="A4726" t="s">
        <v>5060</v>
      </c>
      <c r="B4726">
        <v>2.0559599999999998</v>
      </c>
      <c r="C4726" s="10"/>
      <c r="D4726" s="10"/>
    </row>
    <row r="4727" spans="1:4" x14ac:dyDescent="0.3">
      <c r="A4727" t="s">
        <v>5061</v>
      </c>
      <c r="B4727">
        <v>2.0562</v>
      </c>
      <c r="C4727" s="10"/>
      <c r="D4727" s="10"/>
    </row>
    <row r="4728" spans="1:4" x14ac:dyDescent="0.3">
      <c r="A4728" t="s">
        <v>5062</v>
      </c>
      <c r="B4728">
        <v>2.0580699999999998</v>
      </c>
      <c r="C4728" s="10"/>
      <c r="D4728" s="10"/>
    </row>
    <row r="4729" spans="1:4" x14ac:dyDescent="0.3">
      <c r="A4729" t="s">
        <v>5063</v>
      </c>
      <c r="B4729">
        <v>2.0598100000000001</v>
      </c>
      <c r="C4729" s="10"/>
      <c r="D4729" s="10"/>
    </row>
    <row r="4730" spans="1:4" x14ac:dyDescent="0.3">
      <c r="A4730" t="s">
        <v>5064</v>
      </c>
      <c r="B4730">
        <v>2.0627399999999998</v>
      </c>
      <c r="C4730" s="10"/>
      <c r="D4730" s="10"/>
    </row>
    <row r="4731" spans="1:4" x14ac:dyDescent="0.3">
      <c r="A4731" t="s">
        <v>5065</v>
      </c>
      <c r="B4731">
        <v>2.0649700000000002</v>
      </c>
      <c r="C4731" s="10"/>
      <c r="D4731" s="10"/>
    </row>
    <row r="4732" spans="1:4" x14ac:dyDescent="0.3">
      <c r="A4732" t="s">
        <v>5066</v>
      </c>
      <c r="B4732">
        <v>2.0716800000000002</v>
      </c>
      <c r="C4732" s="10"/>
      <c r="D4732" s="10"/>
    </row>
    <row r="4733" spans="1:4" x14ac:dyDescent="0.3">
      <c r="A4733" t="s">
        <v>5067</v>
      </c>
      <c r="B4733">
        <v>2.0749499999999999</v>
      </c>
      <c r="C4733" s="10"/>
      <c r="D4733" s="10"/>
    </row>
    <row r="4734" spans="1:4" x14ac:dyDescent="0.3">
      <c r="A4734" t="s">
        <v>5068</v>
      </c>
      <c r="B4734">
        <v>2.0777299999999999</v>
      </c>
      <c r="C4734" s="10"/>
      <c r="D4734" s="10"/>
    </row>
    <row r="4735" spans="1:4" x14ac:dyDescent="0.3">
      <c r="A4735" t="s">
        <v>5069</v>
      </c>
      <c r="B4735">
        <v>2.0793699999999999</v>
      </c>
      <c r="C4735" s="10"/>
      <c r="D4735" s="10"/>
    </row>
    <row r="4736" spans="1:4" x14ac:dyDescent="0.3">
      <c r="A4736" t="s">
        <v>5070</v>
      </c>
      <c r="B4736">
        <v>2.08202</v>
      </c>
      <c r="C4736" s="10"/>
      <c r="D4736" s="10"/>
    </row>
    <row r="4737" spans="1:4" x14ac:dyDescent="0.3">
      <c r="A4737" t="s">
        <v>5071</v>
      </c>
      <c r="B4737">
        <v>2.0882800000000001</v>
      </c>
      <c r="C4737" s="10"/>
      <c r="D4737" s="10"/>
    </row>
    <row r="4738" spans="1:4" x14ac:dyDescent="0.3">
      <c r="A4738" t="s">
        <v>5072</v>
      </c>
      <c r="B4738">
        <v>2.0904600000000002</v>
      </c>
      <c r="C4738" s="10"/>
      <c r="D4738" s="10"/>
    </row>
    <row r="4739" spans="1:4" x14ac:dyDescent="0.3">
      <c r="A4739" t="s">
        <v>5073</v>
      </c>
      <c r="B4739">
        <v>2.0904799999999999</v>
      </c>
      <c r="C4739" s="10"/>
      <c r="D4739" s="10"/>
    </row>
    <row r="4740" spans="1:4" x14ac:dyDescent="0.3">
      <c r="A4740" t="s">
        <v>5074</v>
      </c>
      <c r="B4740">
        <v>2.09646</v>
      </c>
      <c r="C4740" s="10"/>
      <c r="D4740" s="10"/>
    </row>
    <row r="4741" spans="1:4" x14ac:dyDescent="0.3">
      <c r="A4741" t="s">
        <v>5075</v>
      </c>
      <c r="B4741">
        <v>2.0967799999999999</v>
      </c>
      <c r="C4741" s="10"/>
      <c r="D4741" s="10"/>
    </row>
    <row r="4742" spans="1:4" x14ac:dyDescent="0.3">
      <c r="A4742" t="s">
        <v>5076</v>
      </c>
      <c r="B4742">
        <v>2.0971099999999998</v>
      </c>
      <c r="C4742" s="10"/>
      <c r="D4742" s="10"/>
    </row>
    <row r="4743" spans="1:4" x14ac:dyDescent="0.3">
      <c r="A4743" t="s">
        <v>5077</v>
      </c>
      <c r="B4743">
        <v>2.10093</v>
      </c>
      <c r="C4743" s="10"/>
      <c r="D4743" s="10"/>
    </row>
    <row r="4744" spans="1:4" x14ac:dyDescent="0.3">
      <c r="A4744" t="s">
        <v>5078</v>
      </c>
      <c r="B4744">
        <v>2.1011299999999999</v>
      </c>
      <c r="C4744" s="10"/>
      <c r="D4744" s="10"/>
    </row>
    <row r="4745" spans="1:4" x14ac:dyDescent="0.3">
      <c r="A4745" t="s">
        <v>5079</v>
      </c>
      <c r="B4745">
        <v>2.1027300000000002</v>
      </c>
      <c r="C4745" s="10"/>
      <c r="D4745" s="10"/>
    </row>
    <row r="4746" spans="1:4" x14ac:dyDescent="0.3">
      <c r="A4746" t="s">
        <v>5080</v>
      </c>
      <c r="B4746">
        <v>2.1073499999999998</v>
      </c>
      <c r="C4746" s="10"/>
      <c r="D4746" s="10"/>
    </row>
    <row r="4747" spans="1:4" x14ac:dyDescent="0.3">
      <c r="A4747" t="s">
        <v>5081</v>
      </c>
      <c r="B4747">
        <v>2.1088300000000002</v>
      </c>
      <c r="C4747" s="10"/>
      <c r="D4747" s="10"/>
    </row>
    <row r="4748" spans="1:4" x14ac:dyDescent="0.3">
      <c r="A4748" t="s">
        <v>5082</v>
      </c>
      <c r="B4748">
        <v>2.1110500000000001</v>
      </c>
      <c r="C4748" s="10"/>
      <c r="D4748" s="10"/>
    </row>
    <row r="4749" spans="1:4" x14ac:dyDescent="0.3">
      <c r="A4749" t="s">
        <v>5083</v>
      </c>
      <c r="B4749">
        <v>2.12317</v>
      </c>
      <c r="C4749" s="10"/>
      <c r="D4749" s="10"/>
    </row>
    <row r="4750" spans="1:4" x14ac:dyDescent="0.3">
      <c r="A4750" t="s">
        <v>5084</v>
      </c>
      <c r="B4750">
        <v>2.1262599999999998</v>
      </c>
      <c r="C4750" s="10"/>
      <c r="D4750" s="10"/>
    </row>
    <row r="4751" spans="1:4" x14ac:dyDescent="0.3">
      <c r="A4751" t="s">
        <v>5085</v>
      </c>
      <c r="B4751">
        <v>2.12697</v>
      </c>
      <c r="C4751" s="10"/>
      <c r="D4751" s="10"/>
    </row>
    <row r="4752" spans="1:4" x14ac:dyDescent="0.3">
      <c r="A4752" t="s">
        <v>5086</v>
      </c>
      <c r="B4752">
        <v>2.1279699999999999</v>
      </c>
      <c r="C4752" s="10"/>
      <c r="D4752" s="10"/>
    </row>
    <row r="4753" spans="1:4" x14ac:dyDescent="0.3">
      <c r="A4753" t="s">
        <v>5087</v>
      </c>
      <c r="B4753">
        <v>2.1296200000000001</v>
      </c>
      <c r="C4753" s="10"/>
      <c r="D4753" s="10"/>
    </row>
    <row r="4754" spans="1:4" x14ac:dyDescent="0.3">
      <c r="A4754" t="s">
        <v>5088</v>
      </c>
      <c r="B4754">
        <v>2.14188</v>
      </c>
      <c r="C4754" s="10"/>
      <c r="D4754" s="10"/>
    </row>
    <row r="4755" spans="1:4" x14ac:dyDescent="0.3">
      <c r="A4755" t="s">
        <v>5089</v>
      </c>
      <c r="B4755">
        <v>2.1422599999999998</v>
      </c>
      <c r="C4755" s="10"/>
      <c r="D4755" s="10"/>
    </row>
    <row r="4756" spans="1:4" x14ac:dyDescent="0.3">
      <c r="A4756" t="s">
        <v>5090</v>
      </c>
      <c r="B4756">
        <v>2.1429999999999998</v>
      </c>
      <c r="C4756" s="10"/>
      <c r="D4756" s="10"/>
    </row>
    <row r="4757" spans="1:4" x14ac:dyDescent="0.3">
      <c r="A4757" t="s">
        <v>5091</v>
      </c>
      <c r="B4757">
        <v>2.1476500000000001</v>
      </c>
      <c r="C4757" s="10"/>
      <c r="D4757" s="10"/>
    </row>
    <row r="4758" spans="1:4" x14ac:dyDescent="0.3">
      <c r="A4758" t="s">
        <v>5092</v>
      </c>
      <c r="B4758">
        <v>2.1485400000000001</v>
      </c>
      <c r="C4758" s="10"/>
      <c r="D4758" s="10"/>
    </row>
    <row r="4759" spans="1:4" x14ac:dyDescent="0.3">
      <c r="A4759" t="s">
        <v>5093</v>
      </c>
      <c r="B4759">
        <v>2.15551</v>
      </c>
      <c r="C4759" s="10"/>
      <c r="D4759" s="10"/>
    </row>
    <row r="4760" spans="1:4" x14ac:dyDescent="0.3">
      <c r="A4760" t="s">
        <v>5094</v>
      </c>
      <c r="B4760">
        <v>2.1555900000000001</v>
      </c>
      <c r="C4760" s="10"/>
      <c r="D4760" s="10"/>
    </row>
    <row r="4761" spans="1:4" x14ac:dyDescent="0.3">
      <c r="A4761" t="s">
        <v>5095</v>
      </c>
      <c r="B4761">
        <v>2.1636700000000002</v>
      </c>
      <c r="C4761" s="10"/>
      <c r="D4761" s="10"/>
    </row>
    <row r="4762" spans="1:4" x14ac:dyDescent="0.3">
      <c r="A4762" t="s">
        <v>5096</v>
      </c>
      <c r="B4762">
        <v>2.1710799999999999</v>
      </c>
      <c r="C4762" s="10"/>
      <c r="D4762" s="10"/>
    </row>
    <row r="4763" spans="1:4" x14ac:dyDescent="0.3">
      <c r="A4763" t="s">
        <v>5097</v>
      </c>
      <c r="B4763">
        <v>2.1722199999999998</v>
      </c>
      <c r="C4763" s="10"/>
      <c r="D4763" s="10"/>
    </row>
    <row r="4764" spans="1:4" x14ac:dyDescent="0.3">
      <c r="A4764" t="s">
        <v>5098</v>
      </c>
      <c r="B4764">
        <v>2.1728399999999999</v>
      </c>
      <c r="C4764" s="10"/>
      <c r="D4764" s="10"/>
    </row>
    <row r="4765" spans="1:4" x14ac:dyDescent="0.3">
      <c r="A4765" t="s">
        <v>5099</v>
      </c>
      <c r="B4765">
        <v>2.1750699999999998</v>
      </c>
      <c r="C4765" s="10"/>
      <c r="D4765" s="10"/>
    </row>
    <row r="4766" spans="1:4" x14ac:dyDescent="0.3">
      <c r="A4766" t="s">
        <v>5100</v>
      </c>
      <c r="B4766">
        <v>2.17536</v>
      </c>
      <c r="C4766" s="10"/>
      <c r="D4766" s="10"/>
    </row>
    <row r="4767" spans="1:4" x14ac:dyDescent="0.3">
      <c r="A4767" t="s">
        <v>5101</v>
      </c>
      <c r="B4767">
        <v>2.1768800000000001</v>
      </c>
      <c r="C4767" s="10"/>
      <c r="D4767" s="10"/>
    </row>
    <row r="4768" spans="1:4" x14ac:dyDescent="0.3">
      <c r="A4768" t="s">
        <v>5102</v>
      </c>
      <c r="B4768">
        <v>2.1773600000000002</v>
      </c>
      <c r="C4768" s="10"/>
      <c r="D4768" s="10"/>
    </row>
    <row r="4769" spans="1:4" x14ac:dyDescent="0.3">
      <c r="A4769" t="s">
        <v>5103</v>
      </c>
      <c r="B4769">
        <v>2.18309</v>
      </c>
      <c r="C4769" s="10"/>
      <c r="D4769" s="10"/>
    </row>
    <row r="4770" spans="1:4" x14ac:dyDescent="0.3">
      <c r="A4770" t="s">
        <v>5104</v>
      </c>
      <c r="B4770">
        <v>2.1890999999999998</v>
      </c>
      <c r="C4770" s="10"/>
      <c r="D4770" s="10"/>
    </row>
    <row r="4771" spans="1:4" x14ac:dyDescent="0.3">
      <c r="A4771" t="s">
        <v>5334</v>
      </c>
      <c r="B4771">
        <v>2.1967300000000001</v>
      </c>
      <c r="C4771" s="10"/>
      <c r="D4771" s="10"/>
    </row>
    <row r="4772" spans="1:4" x14ac:dyDescent="0.3">
      <c r="A4772" t="s">
        <v>5105</v>
      </c>
      <c r="B4772">
        <v>2.1972399999999999</v>
      </c>
      <c r="C4772" s="10"/>
      <c r="D4772" s="10"/>
    </row>
    <row r="4773" spans="1:4" x14ac:dyDescent="0.3">
      <c r="A4773" t="s">
        <v>5106</v>
      </c>
      <c r="B4773">
        <v>2.19828</v>
      </c>
      <c r="C4773" s="10"/>
      <c r="D4773" s="10"/>
    </row>
    <row r="4774" spans="1:4" x14ac:dyDescent="0.3">
      <c r="A4774" t="s">
        <v>5107</v>
      </c>
      <c r="B4774">
        <v>2.2000099999999998</v>
      </c>
      <c r="C4774" s="10"/>
      <c r="D4774" s="10"/>
    </row>
    <row r="4775" spans="1:4" x14ac:dyDescent="0.3">
      <c r="A4775" t="s">
        <v>5108</v>
      </c>
      <c r="B4775">
        <v>2.2115999999999998</v>
      </c>
      <c r="C4775" s="10"/>
      <c r="D4775" s="10"/>
    </row>
    <row r="4776" spans="1:4" x14ac:dyDescent="0.3">
      <c r="A4776" t="s">
        <v>5109</v>
      </c>
      <c r="B4776">
        <v>2.2135500000000001</v>
      </c>
      <c r="C4776" s="10"/>
      <c r="D4776" s="10"/>
    </row>
    <row r="4777" spans="1:4" x14ac:dyDescent="0.3">
      <c r="A4777" t="s">
        <v>5110</v>
      </c>
      <c r="B4777">
        <v>2.21794</v>
      </c>
      <c r="C4777" s="10"/>
      <c r="D4777" s="10"/>
    </row>
    <row r="4778" spans="1:4" x14ac:dyDescent="0.3">
      <c r="A4778" t="s">
        <v>5111</v>
      </c>
      <c r="B4778">
        <v>2.2196899999999999</v>
      </c>
      <c r="C4778" s="10"/>
      <c r="D4778" s="10"/>
    </row>
    <row r="4779" spans="1:4" x14ac:dyDescent="0.3">
      <c r="A4779" t="s">
        <v>5112</v>
      </c>
      <c r="B4779">
        <v>2.22045</v>
      </c>
      <c r="C4779" s="10"/>
      <c r="D4779" s="10"/>
    </row>
    <row r="4780" spans="1:4" x14ac:dyDescent="0.3">
      <c r="A4780" t="s">
        <v>5113</v>
      </c>
      <c r="B4780">
        <v>2.2204600000000001</v>
      </c>
      <c r="C4780" s="10"/>
      <c r="D4780" s="10"/>
    </row>
    <row r="4781" spans="1:4" x14ac:dyDescent="0.3">
      <c r="A4781" t="s">
        <v>5114</v>
      </c>
      <c r="B4781">
        <v>2.22784</v>
      </c>
      <c r="C4781" s="10"/>
      <c r="D4781" s="10"/>
    </row>
    <row r="4782" spans="1:4" x14ac:dyDescent="0.3">
      <c r="A4782" t="s">
        <v>5115</v>
      </c>
      <c r="B4782">
        <v>2.2337799999999999</v>
      </c>
      <c r="C4782" s="10"/>
      <c r="D4782" s="10"/>
    </row>
    <row r="4783" spans="1:4" x14ac:dyDescent="0.3">
      <c r="A4783" t="s">
        <v>5116</v>
      </c>
      <c r="B4783">
        <v>2.2383799999999998</v>
      </c>
      <c r="C4783" s="10"/>
      <c r="D4783" s="10"/>
    </row>
    <row r="4784" spans="1:4" x14ac:dyDescent="0.3">
      <c r="A4784" t="s">
        <v>5117</v>
      </c>
      <c r="B4784">
        <v>2.2422300000000002</v>
      </c>
      <c r="C4784" s="10"/>
      <c r="D4784" s="10"/>
    </row>
    <row r="4785" spans="1:4" x14ac:dyDescent="0.3">
      <c r="A4785" t="s">
        <v>5118</v>
      </c>
      <c r="B4785">
        <v>2.2464900000000001</v>
      </c>
      <c r="C4785" s="10"/>
      <c r="D4785" s="10"/>
    </row>
    <row r="4786" spans="1:4" x14ac:dyDescent="0.3">
      <c r="A4786" t="s">
        <v>5119</v>
      </c>
      <c r="B4786">
        <v>2.2491300000000001</v>
      </c>
      <c r="C4786" s="10"/>
      <c r="D4786" s="10"/>
    </row>
    <row r="4787" spans="1:4" x14ac:dyDescent="0.3">
      <c r="A4787" t="s">
        <v>5120</v>
      </c>
      <c r="B4787">
        <v>2.2523499999999999</v>
      </c>
      <c r="C4787" s="10"/>
      <c r="D4787" s="10"/>
    </row>
    <row r="4788" spans="1:4" x14ac:dyDescent="0.3">
      <c r="A4788" t="s">
        <v>5121</v>
      </c>
      <c r="B4788">
        <v>2.25691</v>
      </c>
      <c r="C4788" s="10"/>
      <c r="D4788" s="10"/>
    </row>
    <row r="4789" spans="1:4" x14ac:dyDescent="0.3">
      <c r="A4789" t="s">
        <v>5122</v>
      </c>
      <c r="B4789">
        <v>2.2616999999999998</v>
      </c>
      <c r="C4789" s="10"/>
      <c r="D4789" s="10"/>
    </row>
    <row r="4790" spans="1:4" x14ac:dyDescent="0.3">
      <c r="A4790" t="s">
        <v>5123</v>
      </c>
      <c r="B4790">
        <v>2.2640699999999998</v>
      </c>
      <c r="C4790" s="10"/>
      <c r="D4790" s="10"/>
    </row>
    <row r="4791" spans="1:4" x14ac:dyDescent="0.3">
      <c r="A4791" t="s">
        <v>5124</v>
      </c>
      <c r="B4791">
        <v>2.27441</v>
      </c>
      <c r="C4791" s="10"/>
      <c r="D4791" s="10"/>
    </row>
    <row r="4792" spans="1:4" x14ac:dyDescent="0.3">
      <c r="A4792" t="s">
        <v>5125</v>
      </c>
      <c r="B4792">
        <v>2.2759999999999998</v>
      </c>
      <c r="C4792" s="10"/>
      <c r="D4792" s="10"/>
    </row>
    <row r="4793" spans="1:4" x14ac:dyDescent="0.3">
      <c r="A4793" t="s">
        <v>5126</v>
      </c>
      <c r="B4793">
        <v>2.2824499999999999</v>
      </c>
      <c r="C4793" s="10"/>
      <c r="D4793" s="10"/>
    </row>
    <row r="4794" spans="1:4" x14ac:dyDescent="0.3">
      <c r="A4794" t="s">
        <v>5127</v>
      </c>
      <c r="B4794">
        <v>2.2898800000000001</v>
      </c>
      <c r="C4794" s="10"/>
      <c r="D4794" s="10"/>
    </row>
    <row r="4795" spans="1:4" x14ac:dyDescent="0.3">
      <c r="A4795" t="s">
        <v>5128</v>
      </c>
      <c r="B4795">
        <v>2.2991899999999998</v>
      </c>
      <c r="C4795" s="10"/>
      <c r="D4795" s="10"/>
    </row>
    <row r="4796" spans="1:4" x14ac:dyDescent="0.3">
      <c r="A4796" t="s">
        <v>5129</v>
      </c>
      <c r="B4796">
        <v>2.3097599999999998</v>
      </c>
      <c r="C4796" s="10"/>
      <c r="D4796" s="10"/>
    </row>
    <row r="4797" spans="1:4" x14ac:dyDescent="0.3">
      <c r="A4797" t="s">
        <v>5130</v>
      </c>
      <c r="B4797">
        <v>2.3128500000000001</v>
      </c>
      <c r="C4797" s="10"/>
      <c r="D4797" s="10"/>
    </row>
    <row r="4798" spans="1:4" x14ac:dyDescent="0.3">
      <c r="A4798" t="s">
        <v>5131</v>
      </c>
      <c r="B4798">
        <v>2.3210700000000002</v>
      </c>
      <c r="C4798" s="10"/>
      <c r="D4798" s="10"/>
    </row>
    <row r="4799" spans="1:4" x14ac:dyDescent="0.3">
      <c r="A4799" t="s">
        <v>5132</v>
      </c>
      <c r="B4799">
        <v>2.3229600000000001</v>
      </c>
      <c r="C4799" s="10"/>
      <c r="D4799" s="10"/>
    </row>
    <row r="4800" spans="1:4" x14ac:dyDescent="0.3">
      <c r="A4800" t="s">
        <v>5133</v>
      </c>
      <c r="B4800">
        <v>2.3485</v>
      </c>
      <c r="C4800" s="10"/>
      <c r="D4800" s="10"/>
    </row>
    <row r="4801" spans="1:4" x14ac:dyDescent="0.3">
      <c r="A4801" t="s">
        <v>5134</v>
      </c>
      <c r="B4801">
        <v>2.3607</v>
      </c>
      <c r="C4801" s="10"/>
      <c r="D4801" s="10"/>
    </row>
    <row r="4802" spans="1:4" x14ac:dyDescent="0.3">
      <c r="A4802" t="s">
        <v>5135</v>
      </c>
      <c r="B4802">
        <v>2.3648699999999998</v>
      </c>
      <c r="C4802" s="10"/>
      <c r="D4802" s="10"/>
    </row>
    <row r="4803" spans="1:4" x14ac:dyDescent="0.3">
      <c r="A4803" t="s">
        <v>5136</v>
      </c>
      <c r="B4803">
        <v>2.3710100000000001</v>
      </c>
      <c r="C4803" s="10"/>
      <c r="D4803" s="10"/>
    </row>
    <row r="4804" spans="1:4" x14ac:dyDescent="0.3">
      <c r="A4804" t="s">
        <v>5137</v>
      </c>
      <c r="B4804">
        <v>2.3853800000000001</v>
      </c>
      <c r="C4804" s="10"/>
      <c r="D4804" s="10"/>
    </row>
    <row r="4805" spans="1:4" x14ac:dyDescent="0.3">
      <c r="A4805" t="s">
        <v>5138</v>
      </c>
      <c r="B4805">
        <v>2.3854899999999999</v>
      </c>
      <c r="C4805" s="10"/>
      <c r="D4805" s="10"/>
    </row>
    <row r="4806" spans="1:4" x14ac:dyDescent="0.3">
      <c r="A4806" t="s">
        <v>5139</v>
      </c>
      <c r="B4806">
        <v>2.38557</v>
      </c>
      <c r="C4806" s="10"/>
      <c r="D4806" s="10"/>
    </row>
    <row r="4807" spans="1:4" x14ac:dyDescent="0.3">
      <c r="A4807" t="s">
        <v>5140</v>
      </c>
      <c r="B4807">
        <v>2.38754</v>
      </c>
      <c r="C4807" s="10"/>
      <c r="D4807" s="10"/>
    </row>
    <row r="4808" spans="1:4" x14ac:dyDescent="0.3">
      <c r="A4808" t="s">
        <v>5141</v>
      </c>
      <c r="B4808">
        <v>2.4192</v>
      </c>
      <c r="C4808" s="10"/>
      <c r="D4808" s="10"/>
    </row>
    <row r="4809" spans="1:4" x14ac:dyDescent="0.3">
      <c r="A4809" t="s">
        <v>5142</v>
      </c>
      <c r="B4809">
        <v>2.4369499999999999</v>
      </c>
      <c r="C4809" s="10"/>
      <c r="D4809" s="10"/>
    </row>
    <row r="4810" spans="1:4" x14ac:dyDescent="0.3">
      <c r="A4810" t="s">
        <v>5143</v>
      </c>
      <c r="B4810">
        <v>2.45608</v>
      </c>
      <c r="C4810" s="10"/>
      <c r="D4810" s="10"/>
    </row>
    <row r="4811" spans="1:4" x14ac:dyDescent="0.3">
      <c r="A4811" t="s">
        <v>5144</v>
      </c>
      <c r="B4811">
        <v>2.4588299999999998</v>
      </c>
      <c r="C4811" s="10"/>
      <c r="D4811" s="10"/>
    </row>
    <row r="4812" spans="1:4" x14ac:dyDescent="0.3">
      <c r="A4812" t="s">
        <v>5145</v>
      </c>
      <c r="B4812">
        <v>2.46001</v>
      </c>
      <c r="C4812" s="10"/>
      <c r="D4812" s="10"/>
    </row>
    <row r="4813" spans="1:4" x14ac:dyDescent="0.3">
      <c r="A4813" t="s">
        <v>5146</v>
      </c>
      <c r="B4813">
        <v>2.4622999999999999</v>
      </c>
      <c r="C4813" s="10"/>
      <c r="D4813" s="10"/>
    </row>
    <row r="4814" spans="1:4" x14ac:dyDescent="0.3">
      <c r="A4814" t="s">
        <v>5147</v>
      </c>
      <c r="B4814">
        <v>2.4653399999999999</v>
      </c>
      <c r="C4814" s="10"/>
      <c r="D4814" s="10"/>
    </row>
    <row r="4815" spans="1:4" x14ac:dyDescent="0.3">
      <c r="A4815" t="s">
        <v>5148</v>
      </c>
      <c r="B4815">
        <v>2.4843899999999999</v>
      </c>
      <c r="C4815" s="10"/>
      <c r="D4815" s="10"/>
    </row>
    <row r="4816" spans="1:4" x14ac:dyDescent="0.3">
      <c r="A4816" t="s">
        <v>5149</v>
      </c>
      <c r="B4816">
        <v>2.5101900000000001</v>
      </c>
      <c r="C4816" s="10"/>
      <c r="D4816" s="10"/>
    </row>
    <row r="4817" spans="1:4" x14ac:dyDescent="0.3">
      <c r="A4817" t="s">
        <v>5150</v>
      </c>
      <c r="B4817">
        <v>2.5131600000000001</v>
      </c>
      <c r="C4817" s="10"/>
      <c r="D4817" s="10"/>
    </row>
    <row r="4818" spans="1:4" x14ac:dyDescent="0.3">
      <c r="A4818" t="s">
        <v>5151</v>
      </c>
      <c r="B4818">
        <v>2.5149300000000001</v>
      </c>
      <c r="C4818" s="10"/>
      <c r="D4818" s="10"/>
    </row>
    <row r="4819" spans="1:4" x14ac:dyDescent="0.3">
      <c r="A4819" t="s">
        <v>5152</v>
      </c>
      <c r="B4819">
        <v>2.5153300000000001</v>
      </c>
      <c r="C4819" s="10"/>
      <c r="D4819" s="10"/>
    </row>
    <row r="4820" spans="1:4" x14ac:dyDescent="0.3">
      <c r="A4820" t="s">
        <v>5153</v>
      </c>
      <c r="B4820">
        <v>2.5316700000000001</v>
      </c>
      <c r="C4820" s="10"/>
      <c r="D4820" s="10"/>
    </row>
    <row r="4821" spans="1:4" x14ac:dyDescent="0.3">
      <c r="A4821" t="s">
        <v>5154</v>
      </c>
      <c r="B4821">
        <v>2.5442300000000002</v>
      </c>
      <c r="C4821" s="10"/>
      <c r="D4821" s="10"/>
    </row>
    <row r="4822" spans="1:4" x14ac:dyDescent="0.3">
      <c r="A4822" t="s">
        <v>5155</v>
      </c>
      <c r="B4822">
        <v>2.55606</v>
      </c>
      <c r="C4822" s="10"/>
      <c r="D4822" s="10"/>
    </row>
    <row r="4823" spans="1:4" x14ac:dyDescent="0.3">
      <c r="A4823" t="s">
        <v>5156</v>
      </c>
      <c r="B4823">
        <v>2.55965</v>
      </c>
      <c r="C4823" s="10"/>
      <c r="D4823" s="10"/>
    </row>
    <row r="4824" spans="1:4" x14ac:dyDescent="0.3">
      <c r="A4824" t="s">
        <v>5157</v>
      </c>
      <c r="B4824">
        <v>2.5828799999999998</v>
      </c>
      <c r="C4824" s="10"/>
      <c r="D4824" s="10"/>
    </row>
    <row r="4825" spans="1:4" x14ac:dyDescent="0.3">
      <c r="A4825" t="s">
        <v>5158</v>
      </c>
      <c r="B4825">
        <v>2.5904500000000001</v>
      </c>
      <c r="C4825" s="10"/>
      <c r="D4825" s="10"/>
    </row>
    <row r="4826" spans="1:4" x14ac:dyDescent="0.3">
      <c r="A4826" t="s">
        <v>5159</v>
      </c>
      <c r="B4826">
        <v>2.6070199999999999</v>
      </c>
      <c r="C4826" s="10"/>
      <c r="D4826" s="10"/>
    </row>
    <row r="4827" spans="1:4" x14ac:dyDescent="0.3">
      <c r="A4827" t="s">
        <v>5160</v>
      </c>
      <c r="B4827">
        <v>2.6135000000000002</v>
      </c>
      <c r="C4827" s="10"/>
      <c r="D4827" s="10"/>
    </row>
    <row r="4828" spans="1:4" x14ac:dyDescent="0.3">
      <c r="A4828" t="s">
        <v>5161</v>
      </c>
      <c r="B4828">
        <v>2.62018</v>
      </c>
      <c r="C4828" s="10"/>
      <c r="D4828" s="10"/>
    </row>
    <row r="4829" spans="1:4" x14ac:dyDescent="0.3">
      <c r="A4829" t="s">
        <v>5162</v>
      </c>
      <c r="B4829">
        <v>2.63571</v>
      </c>
      <c r="C4829" s="10"/>
      <c r="D4829" s="10"/>
    </row>
    <row r="4830" spans="1:4" x14ac:dyDescent="0.3">
      <c r="A4830" t="s">
        <v>5163</v>
      </c>
      <c r="B4830">
        <v>2.64588</v>
      </c>
      <c r="C4830" s="10"/>
      <c r="D4830" s="10"/>
    </row>
    <row r="4831" spans="1:4" x14ac:dyDescent="0.3">
      <c r="A4831" t="s">
        <v>5164</v>
      </c>
      <c r="B4831">
        <v>2.66492</v>
      </c>
      <c r="C4831" s="10"/>
      <c r="D4831" s="10"/>
    </row>
    <row r="4832" spans="1:4" x14ac:dyDescent="0.3">
      <c r="A4832" t="s">
        <v>5165</v>
      </c>
      <c r="B4832">
        <v>2.6664099999999999</v>
      </c>
      <c r="C4832" s="10"/>
      <c r="D4832" s="10"/>
    </row>
    <row r="4833" spans="1:4" x14ac:dyDescent="0.3">
      <c r="A4833" t="s">
        <v>5166</v>
      </c>
      <c r="B4833">
        <v>2.66953</v>
      </c>
      <c r="C4833" s="10"/>
      <c r="D4833" s="10"/>
    </row>
    <row r="4834" spans="1:4" x14ac:dyDescent="0.3">
      <c r="A4834" t="s">
        <v>5167</v>
      </c>
      <c r="B4834">
        <v>2.6788099999999999</v>
      </c>
      <c r="C4834" s="10"/>
      <c r="D4834" s="10"/>
    </row>
    <row r="4835" spans="1:4" x14ac:dyDescent="0.3">
      <c r="A4835" t="s">
        <v>5168</v>
      </c>
      <c r="B4835">
        <v>2.6829399999999999</v>
      </c>
      <c r="C4835" s="10"/>
      <c r="D4835" s="10"/>
    </row>
    <row r="4836" spans="1:4" x14ac:dyDescent="0.3">
      <c r="A4836" t="s">
        <v>5169</v>
      </c>
      <c r="B4836">
        <v>2.68933</v>
      </c>
      <c r="C4836" s="10"/>
      <c r="D4836" s="10"/>
    </row>
    <row r="4837" spans="1:4" x14ac:dyDescent="0.3">
      <c r="A4837" t="s">
        <v>5170</v>
      </c>
      <c r="B4837">
        <v>2.7030799999999999</v>
      </c>
      <c r="C4837" s="10"/>
      <c r="D4837" s="10"/>
    </row>
    <row r="4838" spans="1:4" x14ac:dyDescent="0.3">
      <c r="A4838" t="s">
        <v>5171</v>
      </c>
      <c r="B4838">
        <v>2.7101299999999999</v>
      </c>
      <c r="C4838" s="10"/>
      <c r="D4838" s="10"/>
    </row>
    <row r="4839" spans="1:4" x14ac:dyDescent="0.3">
      <c r="A4839" t="s">
        <v>5172</v>
      </c>
      <c r="B4839">
        <v>2.7400500000000001</v>
      </c>
      <c r="C4839" s="10"/>
      <c r="D4839" s="10"/>
    </row>
    <row r="4840" spans="1:4" x14ac:dyDescent="0.3">
      <c r="A4840" t="s">
        <v>5173</v>
      </c>
      <c r="B4840">
        <v>2.7523</v>
      </c>
      <c r="C4840" s="10"/>
      <c r="D4840" s="10"/>
    </row>
    <row r="4841" spans="1:4" x14ac:dyDescent="0.3">
      <c r="A4841" t="s">
        <v>5174</v>
      </c>
      <c r="B4841">
        <v>2.7666900000000001</v>
      </c>
      <c r="C4841" s="10"/>
      <c r="D4841" s="10"/>
    </row>
    <row r="4842" spans="1:4" x14ac:dyDescent="0.3">
      <c r="A4842" t="s">
        <v>5175</v>
      </c>
      <c r="B4842">
        <v>2.7881999999999998</v>
      </c>
      <c r="C4842" s="10"/>
      <c r="D4842" s="10"/>
    </row>
    <row r="4843" spans="1:4" x14ac:dyDescent="0.3">
      <c r="A4843" t="s">
        <v>5176</v>
      </c>
      <c r="B4843">
        <v>2.7916500000000002</v>
      </c>
      <c r="C4843" s="10"/>
      <c r="D4843" s="10"/>
    </row>
    <row r="4844" spans="1:4" x14ac:dyDescent="0.3">
      <c r="A4844" t="s">
        <v>5177</v>
      </c>
      <c r="B4844">
        <v>2.8485200000000002</v>
      </c>
      <c r="C4844" s="10"/>
      <c r="D4844" s="10"/>
    </row>
    <row r="4845" spans="1:4" x14ac:dyDescent="0.3">
      <c r="A4845" t="s">
        <v>5178</v>
      </c>
      <c r="B4845">
        <v>2.8487800000000001</v>
      </c>
      <c r="C4845" s="10"/>
      <c r="D4845" s="10"/>
    </row>
    <row r="4846" spans="1:4" x14ac:dyDescent="0.3">
      <c r="A4846" t="s">
        <v>5179</v>
      </c>
      <c r="B4846">
        <v>2.8936600000000001</v>
      </c>
      <c r="C4846" s="10"/>
      <c r="D4846" s="10"/>
    </row>
    <row r="4847" spans="1:4" x14ac:dyDescent="0.3">
      <c r="A4847" t="s">
        <v>5180</v>
      </c>
      <c r="B4847">
        <v>2.90802</v>
      </c>
      <c r="C4847" s="10"/>
      <c r="D4847" s="10"/>
    </row>
    <row r="4848" spans="1:4" x14ac:dyDescent="0.3">
      <c r="A4848" t="s">
        <v>5181</v>
      </c>
      <c r="B4848">
        <v>2.9258899999999999</v>
      </c>
      <c r="C4848" s="10"/>
      <c r="D4848" s="10"/>
    </row>
    <row r="4849" spans="1:4" x14ac:dyDescent="0.3">
      <c r="A4849" t="s">
        <v>5182</v>
      </c>
      <c r="B4849">
        <v>2.9281100000000002</v>
      </c>
      <c r="C4849" s="10"/>
      <c r="D4849" s="10"/>
    </row>
    <row r="4850" spans="1:4" x14ac:dyDescent="0.3">
      <c r="A4850" t="s">
        <v>5183</v>
      </c>
      <c r="B4850">
        <v>2.9929999999999999</v>
      </c>
      <c r="C4850" s="10"/>
      <c r="D4850" s="10"/>
    </row>
    <row r="4851" spans="1:4" x14ac:dyDescent="0.3">
      <c r="A4851" t="s">
        <v>5184</v>
      </c>
      <c r="B4851">
        <v>3.00271</v>
      </c>
      <c r="C4851" s="10"/>
      <c r="D4851" s="10"/>
    </row>
    <row r="4852" spans="1:4" x14ac:dyDescent="0.3">
      <c r="A4852" t="s">
        <v>5185</v>
      </c>
      <c r="B4852">
        <v>3.0493700000000001</v>
      </c>
      <c r="C4852" s="10"/>
      <c r="D4852" s="10"/>
    </row>
    <row r="4853" spans="1:4" x14ac:dyDescent="0.3">
      <c r="A4853" t="s">
        <v>5186</v>
      </c>
      <c r="B4853">
        <v>3.0809700000000002</v>
      </c>
      <c r="C4853" s="10"/>
      <c r="D4853" s="10"/>
    </row>
    <row r="4854" spans="1:4" x14ac:dyDescent="0.3">
      <c r="A4854" t="s">
        <v>5187</v>
      </c>
      <c r="B4854">
        <v>3.08812</v>
      </c>
      <c r="C4854" s="10"/>
      <c r="D4854" s="10"/>
    </row>
    <row r="4855" spans="1:4" x14ac:dyDescent="0.3">
      <c r="A4855" t="s">
        <v>5188</v>
      </c>
      <c r="B4855">
        <v>3.2068400000000001</v>
      </c>
      <c r="C4855" s="10"/>
      <c r="D4855" s="10"/>
    </row>
    <row r="4856" spans="1:4" x14ac:dyDescent="0.3">
      <c r="A4856" t="s">
        <v>5189</v>
      </c>
      <c r="B4856">
        <v>3.3989799999999999</v>
      </c>
      <c r="C4856" s="10"/>
      <c r="D4856" s="10"/>
    </row>
    <row r="4857" spans="1:4" x14ac:dyDescent="0.3">
      <c r="A4857" t="s">
        <v>5190</v>
      </c>
      <c r="B4857">
        <v>3.4174600000000002</v>
      </c>
      <c r="C4857" s="10"/>
      <c r="D4857" s="10"/>
    </row>
    <row r="4858" spans="1:4" x14ac:dyDescent="0.3">
      <c r="A4858" t="s">
        <v>5191</v>
      </c>
      <c r="B4858">
        <v>3.9952899999999998</v>
      </c>
      <c r="C4858" s="10"/>
      <c r="D4858" s="10"/>
    </row>
    <row r="4859" spans="1:4" x14ac:dyDescent="0.3">
      <c r="A4859" t="s">
        <v>5192</v>
      </c>
      <c r="B4859">
        <v>4.3941600000000003</v>
      </c>
      <c r="C4859" s="10"/>
      <c r="D4859" s="10"/>
    </row>
    <row r="4860" spans="1:4" x14ac:dyDescent="0.3">
      <c r="A4860" t="s">
        <v>5193</v>
      </c>
      <c r="B4860" t="s">
        <v>5335</v>
      </c>
      <c r="C4860" s="10"/>
      <c r="D4860" s="10"/>
    </row>
    <row r="4861" spans="1:4" x14ac:dyDescent="0.3">
      <c r="A4861" t="s">
        <v>5194</v>
      </c>
      <c r="B4861" t="s">
        <v>5335</v>
      </c>
      <c r="C4861" s="10"/>
      <c r="D4861" s="10"/>
    </row>
    <row r="4862" spans="1:4" x14ac:dyDescent="0.3">
      <c r="A4862" s="10"/>
      <c r="B4862" s="10"/>
      <c r="C4862" s="10"/>
      <c r="D4862" s="10"/>
    </row>
    <row r="4863" spans="1:4" x14ac:dyDescent="0.3">
      <c r="A4863" s="10"/>
      <c r="B4863" s="10"/>
      <c r="C4863" s="10"/>
      <c r="D4863" s="10"/>
    </row>
    <row r="4864" spans="1:4" x14ac:dyDescent="0.3">
      <c r="A4864" s="10"/>
      <c r="B4864" s="10"/>
      <c r="C4864" s="10"/>
    </row>
    <row r="4865" spans="1:3" x14ac:dyDescent="0.3">
      <c r="A4865" s="10"/>
      <c r="B4865" s="10"/>
      <c r="C4865" s="10"/>
    </row>
  </sheetData>
  <autoFilter ref="F1:F4865">
    <filterColumn colId="0">
      <filters blank="1">
        <filter val="ABL2"/>
        <filter val="ACOT13"/>
        <filter val="ACOX1"/>
        <filter val="AGL"/>
        <filter val="AIF1L"/>
        <filter val="AKR1A1"/>
        <filter val="ANKRD33B"/>
        <filter val="ANXA11"/>
        <filter val="ARMC8"/>
        <filter val="ASF1B"/>
        <filter val="ASPM"/>
        <filter val="ATAD2"/>
        <filter val="ATF6"/>
        <filter val="BAIAP2"/>
        <filter val="BOLA3"/>
        <filter val="BPTF"/>
        <filter val="BRE"/>
        <filter val="C12orf65"/>
        <filter val="C15orf23"/>
        <filter val="C18orf10"/>
        <filter val="C18orf25"/>
        <filter val="C20orf108"/>
        <filter val="C9orf5"/>
        <filter val="CASK"/>
        <filter val="CC2D1A"/>
        <filter val="CCDC50"/>
        <filter val="CCDC66"/>
        <filter val="CCDC92"/>
        <filter val="CDK5R1"/>
        <filter val="COG8"/>
        <filter val="COL9A3"/>
        <filter val="CRAMP1L"/>
        <filter val="CTXN1"/>
        <filter val="DDHD2"/>
        <filter val="DDX41"/>
        <filter val="DKFZP434I0714"/>
        <filter val="EAF1"/>
        <filter val="ECT2"/>
        <filter val="ENDOD1"/>
        <filter val="ENSA"/>
        <filter val="ERCC2"/>
        <filter val="ERCC6"/>
        <filter val="ESYT2"/>
        <filter val="EXOC7"/>
        <filter val="EXOC8"/>
        <filter val="EXTL2"/>
        <filter val="FAM104A"/>
        <filter val="FAM70A"/>
        <filter val="FANCC"/>
        <filter val="FAR2"/>
        <filter val="FLVCR1"/>
        <filter val="GART"/>
        <filter val="GATAD1"/>
        <filter val="GBA"/>
        <filter val="GLIS3"/>
        <filter val="GNL3L"/>
        <filter val="GPR180"/>
        <filter val="GRB10"/>
        <filter val="HN1L"/>
        <filter val="HOXB2"/>
        <filter val="IRS2"/>
        <filter val="KIAA1033"/>
        <filter val="KLHL15"/>
        <filter val="LIMS1"/>
        <filter val="LRRC4B"/>
        <filter val="LYRM1"/>
        <filter val="MAGED1"/>
        <filter val="MKS1"/>
        <filter val="MORF4L1"/>
        <filter val="MRPL39"/>
        <filter val="MSRB3"/>
        <filter val="MSX2"/>
        <filter val="MYO6"/>
        <filter val="NDC80"/>
        <filter val="NIN"/>
        <filter val="NIPAL3"/>
        <filter val="NIPSNAP1"/>
        <filter val="NUCB2"/>
        <filter val="NUDT16"/>
        <filter val="PANK3"/>
        <filter val="PDCD10"/>
        <filter val="PDE4A"/>
        <filter val="PGAP1"/>
        <filter val="PLEKHG5"/>
        <filter val="PPP1R3F"/>
        <filter val="PRKAB2"/>
        <filter val="PRPS1"/>
        <filter val="PSIP1"/>
        <filter val="QPCT"/>
        <filter val="RAB18"/>
        <filter val="RAB5A"/>
        <filter val="RANBP1"/>
        <filter val="RBL1"/>
        <filter val="RBM34"/>
        <filter val="RC3H1"/>
        <filter val="RCC2"/>
        <filter val="RNF139"/>
        <filter val="RPTOR"/>
        <filter val="S100PBP"/>
        <filter val="SCYL2"/>
        <filter val="SDC4"/>
        <filter val="SDHD"/>
        <filter val="SEC61A2"/>
        <filter val="SIK3"/>
        <filter val="SIL1"/>
        <filter val="SLC7A6OS"/>
        <filter val="SOLH"/>
        <filter val="SPATS2L"/>
        <filter val="SRF"/>
        <filter val="TAF1A"/>
        <filter val="TANC2"/>
        <filter val="TBL2"/>
        <filter val="TCF25"/>
        <filter val="TCF3"/>
        <filter val="THBS4"/>
        <filter val="THOC4"/>
        <filter val="TMEM87B"/>
        <filter val="TOR1B"/>
        <filter val="TSEN2"/>
        <filter val="TSTA3"/>
        <filter val="TUFT1"/>
        <filter val="TYW1"/>
        <filter val="UBAC1"/>
        <filter val="UBE2W"/>
        <filter val="UBXN6"/>
        <filter val="USP48"/>
        <filter val="UTP23"/>
        <filter val="VDAC2"/>
        <filter val="VPS36"/>
        <filter val="ZFAT"/>
        <filter val="ZHX3"/>
        <filter val="ZNF107"/>
        <filter val="ZNF138"/>
        <filter val="ZNF148"/>
        <filter val="ZNF239"/>
        <filter val="ZNF256"/>
        <filter val="ZNF280B"/>
        <filter val="ZNF3"/>
        <filter val="ZNF527"/>
        <filter val="ZNF597"/>
      </filters>
    </filterColumn>
  </autoFilter>
  <mergeCells count="2">
    <mergeCell ref="A1:B1"/>
    <mergeCell ref="C1:D1"/>
  </mergeCells>
  <pageMargins left="0.7" right="0.7" top="0.75" bottom="0.75" header="0.3" footer="0.3"/>
  <pageSetup paperSize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uclear (Down)</vt:lpstr>
      <vt:lpstr>Total (Down)</vt:lpstr>
      <vt:lpstr>Nuclear (Up &amp; Down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Stubbs</dc:creator>
  <cp:lastModifiedBy>Sarah Stubbs</cp:lastModifiedBy>
  <dcterms:created xsi:type="dcterms:W3CDTF">2014-07-10T22:12:04Z</dcterms:created>
  <dcterms:modified xsi:type="dcterms:W3CDTF">2014-07-12T21:07:08Z</dcterms:modified>
</cp:coreProperties>
</file>